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8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O55" i="1" l="1"/>
  <c r="O54" i="1"/>
  <c r="O52" i="1"/>
  <c r="O51" i="1"/>
  <c r="O49" i="1"/>
  <c r="O48" i="1"/>
  <c r="O46" i="1"/>
  <c r="O45" i="1"/>
  <c r="O43" i="1"/>
  <c r="O42" i="1"/>
  <c r="O41" i="1"/>
  <c r="O40" i="1"/>
  <c r="O38" i="1"/>
  <c r="O37" i="1"/>
  <c r="O35" i="1"/>
  <c r="O34" i="1"/>
  <c r="O32" i="1"/>
  <c r="O31" i="1"/>
  <c r="O28" i="1"/>
  <c r="O26" i="1"/>
  <c r="O25" i="1"/>
  <c r="O23" i="1"/>
  <c r="O22" i="1"/>
  <c r="O20" i="1"/>
  <c r="O19" i="1"/>
  <c r="O17" i="1"/>
  <c r="O16" i="1"/>
  <c r="O14" i="1"/>
  <c r="O13" i="1"/>
  <c r="O11" i="1"/>
  <c r="O10" i="1"/>
  <c r="O8" i="1"/>
  <c r="O7" i="1"/>
  <c r="O6" i="1"/>
  <c r="O4" i="1"/>
  <c r="O3" i="1"/>
</calcChain>
</file>

<file path=xl/sharedStrings.xml><?xml version="1.0" encoding="utf-8"?>
<sst xmlns="http://schemas.openxmlformats.org/spreadsheetml/2006/main" count="7836" uniqueCount="7353">
  <si>
    <t>Clinical and WES data</t>
  </si>
  <si>
    <t>Recurrent, DP-specific, deleted genes</t>
  </si>
  <si>
    <t>Recurrent DP-specific, amplified genes</t>
  </si>
  <si>
    <t>Patient ID</t>
  </si>
  <si>
    <t>Sex</t>
  </si>
  <si>
    <t>Age</t>
  </si>
  <si>
    <t>Sample</t>
  </si>
  <si>
    <t>Location of tumor biopsy</t>
  </si>
  <si>
    <t>Pre baseline tumor MAPKi and/or ICI treatment(s)</t>
  </si>
  <si>
    <t>Post baseline tumor ICI treatment</t>
  </si>
  <si>
    <t>Driver mutation</t>
  </si>
  <si>
    <t>PMID</t>
  </si>
  <si>
    <t>Coverage (median)</t>
  </si>
  <si>
    <t>Purity</t>
  </si>
  <si>
    <t>Ploidy</t>
  </si>
  <si>
    <t>SNV</t>
  </si>
  <si>
    <t>INDEL</t>
  </si>
  <si>
    <t>Total mutation load</t>
  </si>
  <si>
    <t>Non-synonymous mutation load</t>
  </si>
  <si>
    <t>Gene</t>
  </si>
  <si>
    <t>Number of patients affected</t>
  </si>
  <si>
    <t>Pt01</t>
  </si>
  <si>
    <t>Male</t>
  </si>
  <si>
    <t>Pt01-baseline</t>
  </si>
  <si>
    <t>Small Bowel</t>
  </si>
  <si>
    <t>vemurafenib</t>
  </si>
  <si>
    <t>pembrolizumab</t>
  </si>
  <si>
    <r>
      <rPr>
        <i/>
        <sz val="12"/>
        <color theme="1"/>
        <rFont val="Arial"/>
        <family val="2"/>
      </rPr>
      <t xml:space="preserve">BRAF </t>
    </r>
    <r>
      <rPr>
        <sz val="12"/>
        <color theme="1"/>
        <rFont val="Arial"/>
        <family val="2"/>
      </rPr>
      <t>V600E</t>
    </r>
  </si>
  <si>
    <t>PPP1R16A</t>
  </si>
  <si>
    <t>NUPR1L</t>
  </si>
  <si>
    <t>Pt01-DP</t>
  </si>
  <si>
    <t>Sigmoid Colon</t>
  </si>
  <si>
    <t>ARC</t>
  </si>
  <si>
    <t>CCT6A</t>
  </si>
  <si>
    <t>Pt01-normal</t>
  </si>
  <si>
    <t>-</t>
  </si>
  <si>
    <t>BAI1</t>
  </si>
  <si>
    <t>CYCS</t>
  </si>
  <si>
    <t>Pt02</t>
  </si>
  <si>
    <t>Pt02-baseline</t>
  </si>
  <si>
    <t>Lung</t>
  </si>
  <si>
    <t>None</t>
  </si>
  <si>
    <r>
      <rPr>
        <i/>
        <sz val="12"/>
        <color theme="1"/>
        <rFont val="Arial"/>
        <family val="2"/>
      </rPr>
      <t>BRAF</t>
    </r>
    <r>
      <rPr>
        <sz val="12"/>
        <color theme="1"/>
        <rFont val="Arial"/>
        <family val="2"/>
      </rPr>
      <t xml:space="preserve"> L597S</t>
    </r>
  </si>
  <si>
    <t>C8orf31</t>
  </si>
  <si>
    <t>PURB</t>
  </si>
  <si>
    <t>Pt02-DP1</t>
  </si>
  <si>
    <t>CYP11B1</t>
  </si>
  <si>
    <t>PSENEN</t>
  </si>
  <si>
    <t>Pt02-DP2</t>
  </si>
  <si>
    <t>CYP11B2</t>
  </si>
  <si>
    <t>BIRC2</t>
  </si>
  <si>
    <t>Pt02-normal</t>
  </si>
  <si>
    <t>EEF1D</t>
  </si>
  <si>
    <t>CBX3</t>
  </si>
  <si>
    <t>Pt03</t>
  </si>
  <si>
    <t>Pt03-baseline</t>
  </si>
  <si>
    <t>Inguinal lymph node</t>
  </si>
  <si>
    <r>
      <rPr>
        <i/>
        <sz val="12"/>
        <color theme="1"/>
        <rFont val="Arial"/>
        <family val="2"/>
      </rPr>
      <t>NRAS</t>
    </r>
    <r>
      <rPr>
        <sz val="12"/>
        <color theme="1"/>
        <rFont val="Arial"/>
        <family val="2"/>
      </rPr>
      <t xml:space="preserve"> Q61K </t>
    </r>
  </si>
  <si>
    <t>GLI4</t>
  </si>
  <si>
    <t>CCZ1B</t>
  </si>
  <si>
    <t>Pt03-DP</t>
  </si>
  <si>
    <t xml:space="preserve">Small Bowel </t>
  </si>
  <si>
    <t>GML</t>
  </si>
  <si>
    <t>ETV1</t>
  </si>
  <si>
    <t>Pt03-normal</t>
  </si>
  <si>
    <t>GPIHBP1</t>
  </si>
  <si>
    <t>HNRNPA2B1</t>
  </si>
  <si>
    <t>Pt04</t>
  </si>
  <si>
    <t>Pt04-baseline</t>
  </si>
  <si>
    <t>Left chestwall</t>
  </si>
  <si>
    <t>vemurafenib, ipilimumab</t>
  </si>
  <si>
    <r>
      <rPr>
        <i/>
        <sz val="12"/>
        <color theme="1"/>
        <rFont val="Arial"/>
        <family val="2"/>
      </rPr>
      <t>BRAF</t>
    </r>
    <r>
      <rPr>
        <sz val="12"/>
        <color theme="1"/>
        <rFont val="Arial"/>
        <family val="2"/>
      </rPr>
      <t xml:space="preserve"> V600E</t>
    </r>
  </si>
  <si>
    <t>HSF1</t>
  </si>
  <si>
    <t>IL6</t>
  </si>
  <si>
    <t>Pt04-DP</t>
  </si>
  <si>
    <t>JRK</t>
  </si>
  <si>
    <t>KIAA0087</t>
  </si>
  <si>
    <t>Pt04-normal</t>
  </si>
  <si>
    <t>KIFC2</t>
  </si>
  <si>
    <t>LOC100129427</t>
  </si>
  <si>
    <t>Pt05</t>
  </si>
  <si>
    <t>Pt05-baseline</t>
  </si>
  <si>
    <t>Abdomen</t>
  </si>
  <si>
    <t>ipilimumab</t>
  </si>
  <si>
    <r>
      <rPr>
        <i/>
        <sz val="12"/>
        <rFont val="Arial"/>
        <family val="2"/>
      </rPr>
      <t>NRAS</t>
    </r>
    <r>
      <rPr>
        <sz val="12"/>
        <rFont val="Arial"/>
        <family val="2"/>
      </rPr>
      <t xml:space="preserve"> Q61K</t>
    </r>
  </si>
  <si>
    <t>LOC100133612</t>
  </si>
  <si>
    <t>LOC441204</t>
  </si>
  <si>
    <t>Pt05-DP</t>
  </si>
  <si>
    <t>Spleen</t>
  </si>
  <si>
    <t>LOC100288181</t>
  </si>
  <si>
    <t>PPIA</t>
  </si>
  <si>
    <t>Pt05-normal</t>
  </si>
  <si>
    <t>LRRC24</t>
  </si>
  <si>
    <t>PRR15</t>
  </si>
  <si>
    <t>Pt06</t>
  </si>
  <si>
    <t>Female</t>
  </si>
  <si>
    <t>Pt06-baseline</t>
  </si>
  <si>
    <t>nivolumab</t>
  </si>
  <si>
    <r>
      <rPr>
        <i/>
        <sz val="12"/>
        <color theme="1"/>
        <rFont val="Arial"/>
        <family val="2"/>
      </rPr>
      <t>NF1</t>
    </r>
    <r>
      <rPr>
        <sz val="12"/>
        <color theme="1"/>
        <rFont val="Arial"/>
        <family val="2"/>
      </rPr>
      <t xml:space="preserve"> Q2582*</t>
    </r>
  </si>
  <si>
    <t>LY6D</t>
  </si>
  <si>
    <t>PSMG3</t>
  </si>
  <si>
    <t>Pt06-DP</t>
  </si>
  <si>
    <t>LY6E</t>
  </si>
  <si>
    <t>PSMG3-AS1</t>
  </si>
  <si>
    <t>Pt06-normal</t>
  </si>
  <si>
    <t>LY6H</t>
  </si>
  <si>
    <t>RSPH10B2</t>
  </si>
  <si>
    <t>Pt07</t>
  </si>
  <si>
    <t>Pt07-baseline</t>
  </si>
  <si>
    <t>Axilla</t>
  </si>
  <si>
    <t>ipilimumab+nivolumab</t>
  </si>
  <si>
    <r>
      <rPr>
        <i/>
        <sz val="12"/>
        <color theme="1"/>
        <rFont val="Arial"/>
        <family val="2"/>
      </rPr>
      <t>NRAS</t>
    </r>
    <r>
      <rPr>
        <sz val="12"/>
        <color theme="1"/>
        <rFont val="Arial"/>
        <family val="2"/>
      </rPr>
      <t xml:space="preserve"> Q61L</t>
    </r>
  </si>
  <si>
    <t>LY6K</t>
  </si>
  <si>
    <t>SNORA15</t>
  </si>
  <si>
    <t>Pt07-DP</t>
  </si>
  <si>
    <t>Small bowel</t>
  </si>
  <si>
    <t>LYNX1</t>
  </si>
  <si>
    <t>SP8</t>
  </si>
  <si>
    <t>Pt07-normal</t>
  </si>
  <si>
    <t>MFSD3</t>
  </si>
  <si>
    <t>CDK4</t>
  </si>
  <si>
    <t>Pt08</t>
  </si>
  <si>
    <t>Pt08-baseline</t>
  </si>
  <si>
    <t>Subcutaneous</t>
  </si>
  <si>
    <r>
      <rPr>
        <i/>
        <sz val="12"/>
        <rFont val="Arial"/>
        <family val="2"/>
      </rPr>
      <t>NRAS</t>
    </r>
    <r>
      <rPr>
        <sz val="12"/>
        <rFont val="Arial"/>
        <family val="2"/>
      </rPr>
      <t xml:space="preserve"> G12C</t>
    </r>
  </si>
  <si>
    <t>MIR661</t>
  </si>
  <si>
    <t>DAXX</t>
  </si>
  <si>
    <t>Pt08-DP</t>
  </si>
  <si>
    <t>MST1P2</t>
  </si>
  <si>
    <t>DUSP6</t>
  </si>
  <si>
    <t>Pt08-normal</t>
  </si>
  <si>
    <t>NINJ2</t>
  </si>
  <si>
    <t>ETV4</t>
  </si>
  <si>
    <t>Pt09</t>
  </si>
  <si>
    <t>Pt09-baseline</t>
  </si>
  <si>
    <t>Omentum</t>
  </si>
  <si>
    <t>dabrafenib+trametinib</t>
  </si>
  <si>
    <t>OPLAH</t>
  </si>
  <si>
    <t>GNG5</t>
  </si>
  <si>
    <t>Pt09-DP</t>
  </si>
  <si>
    <t>Liver</t>
  </si>
  <si>
    <t>PLEC</t>
  </si>
  <si>
    <t>HLA-DOA</t>
  </si>
  <si>
    <t>Pt09-normal</t>
  </si>
  <si>
    <t>PYCRL</t>
  </si>
  <si>
    <t>HLA-DPA1</t>
  </si>
  <si>
    <t>Pt10</t>
  </si>
  <si>
    <t>Pt10-baseline</t>
  </si>
  <si>
    <t>Brain</t>
  </si>
  <si>
    <r>
      <rPr>
        <i/>
        <sz val="12"/>
        <rFont val="Arial"/>
        <family val="2"/>
      </rPr>
      <t>NF1</t>
    </r>
    <r>
      <rPr>
        <sz val="12"/>
        <rFont val="Arial"/>
        <family val="2"/>
      </rPr>
      <t xml:space="preserve"> Q2531*</t>
    </r>
  </si>
  <si>
    <t>THEM6</t>
  </si>
  <si>
    <t>HLA-DPB1</t>
  </si>
  <si>
    <t>Pt10-DP</t>
  </si>
  <si>
    <t>Heart</t>
  </si>
  <si>
    <t>TIGD5</t>
  </si>
  <si>
    <t>HOXB-AS5</t>
  </si>
  <si>
    <t>Pt10-normal</t>
  </si>
  <si>
    <t>TONSL</t>
  </si>
  <si>
    <t>LOC100129269</t>
  </si>
  <si>
    <t>Pt11</t>
  </si>
  <si>
    <t>Pt11-baseline</t>
  </si>
  <si>
    <r>
      <rPr>
        <i/>
        <sz val="12"/>
        <rFont val="Arial"/>
        <family val="2"/>
      </rPr>
      <t>NRAS</t>
    </r>
    <r>
      <rPr>
        <sz val="12"/>
        <rFont val="Arial"/>
        <family val="2"/>
      </rPr>
      <t xml:space="preserve"> Q61R</t>
    </r>
  </si>
  <si>
    <t>TSNARE1</t>
  </si>
  <si>
    <t>LOC100507463</t>
  </si>
  <si>
    <t>Pt11-DP</t>
  </si>
  <si>
    <t>Mediastinum</t>
  </si>
  <si>
    <t>TSTA3</t>
  </si>
  <si>
    <t>LOC728084</t>
  </si>
  <si>
    <t>Pt11-normal</t>
  </si>
  <si>
    <t>ZFP41</t>
  </si>
  <si>
    <t>MIR196A1</t>
  </si>
  <si>
    <t>Pt12</t>
  </si>
  <si>
    <t>Pt12-baseline</t>
  </si>
  <si>
    <t>Right chest wall</t>
  </si>
  <si>
    <t>ZNF696</t>
  </si>
  <si>
    <t>MIR3185</t>
  </si>
  <si>
    <t>Pt12-DP</t>
  </si>
  <si>
    <t>Right chest superior to nipple</t>
  </si>
  <si>
    <t>C9orf172</t>
  </si>
  <si>
    <t>MIR3605</t>
  </si>
  <si>
    <t>Pt12-normal</t>
  </si>
  <si>
    <t>GPR107</t>
  </si>
  <si>
    <t>PNPO</t>
  </si>
  <si>
    <t>Pt13</t>
  </si>
  <si>
    <t>Pt13-baseline</t>
  </si>
  <si>
    <t>N/A</t>
  </si>
  <si>
    <t>KRTAP5-1</t>
  </si>
  <si>
    <t>PRAC</t>
  </si>
  <si>
    <t>Pt13-DP1</t>
  </si>
  <si>
    <t>LOC731779</t>
  </si>
  <si>
    <t>PSMB8</t>
  </si>
  <si>
    <t>Pt13-DP2</t>
  </si>
  <si>
    <t>Left adrenal mass</t>
  </si>
  <si>
    <t>LRFN1</t>
  </si>
  <si>
    <t>RPL41</t>
  </si>
  <si>
    <t>Pt13-DP3</t>
  </si>
  <si>
    <t>Right adrenal mass</t>
  </si>
  <si>
    <t>LRFN3</t>
  </si>
  <si>
    <t>TAP1</t>
  </si>
  <si>
    <t>Pt13-normal</t>
  </si>
  <si>
    <t>LSP1</t>
  </si>
  <si>
    <t>TSPAN31</t>
  </si>
  <si>
    <t>Pt14</t>
  </si>
  <si>
    <t>Pt14-baseline</t>
  </si>
  <si>
    <t>Left axillary lymph node</t>
  </si>
  <si>
    <t>adjuvant ipilimumab, vemurafenib, ipilimumab+XRT, dabrafenib</t>
  </si>
  <si>
    <t>MIR3612</t>
  </si>
  <si>
    <t>CECR7</t>
  </si>
  <si>
    <t>Pt14-DP</t>
  </si>
  <si>
    <t>Soft tissue, right pelvic region</t>
  </si>
  <si>
    <t>NPDC1</t>
  </si>
  <si>
    <t>EMC2</t>
  </si>
  <si>
    <t>Pt14-normal</t>
  </si>
  <si>
    <t>USP20</t>
  </si>
  <si>
    <t>GSTT1</t>
  </si>
  <si>
    <t>Pt15</t>
  </si>
  <si>
    <t>Pt15-baseline</t>
  </si>
  <si>
    <t>Right kidney</t>
  </si>
  <si>
    <t>Adjuvant interferon-alpha, ipilimumab</t>
  </si>
  <si>
    <t>ADCK5</t>
  </si>
  <si>
    <t>HIST2H2BF</t>
  </si>
  <si>
    <t>Pt15-DP</t>
  </si>
  <si>
    <t>Splenic bed soft tissue and adrenal gland</t>
  </si>
  <si>
    <t>ARHGAP39</t>
  </si>
  <si>
    <t>HIST2H3D</t>
  </si>
  <si>
    <t>Pt15-normal</t>
  </si>
  <si>
    <t>ATP5I</t>
  </si>
  <si>
    <t>HNRNPA3</t>
  </si>
  <si>
    <t>Pt16</t>
  </si>
  <si>
    <t>Pt16-baseline</t>
  </si>
  <si>
    <t>Right breast</t>
  </si>
  <si>
    <t>adjuvant nivolumab</t>
  </si>
  <si>
    <t>BOP1</t>
  </si>
  <si>
    <t>IER3</t>
  </si>
  <si>
    <t>Pt16-DP</t>
  </si>
  <si>
    <t>Right lateral chest wall, soft tissue</t>
  </si>
  <si>
    <t>C5orf48</t>
  </si>
  <si>
    <t>LOC391322</t>
  </si>
  <si>
    <t>Pt16-normal</t>
  </si>
  <si>
    <t>C5orf63</t>
  </si>
  <si>
    <t>MIR3175</t>
  </si>
  <si>
    <t>Pt17</t>
  </si>
  <si>
    <t>Pt17-baseline</t>
  </si>
  <si>
    <t>Right parietal scalp</t>
  </si>
  <si>
    <t>C8orf82</t>
  </si>
  <si>
    <t>PRRC2A</t>
  </si>
  <si>
    <t>Pt17-DP</t>
  </si>
  <si>
    <t>Left flank skin</t>
  </si>
  <si>
    <t>CCDC166</t>
  </si>
  <si>
    <t>SNORA38</t>
  </si>
  <si>
    <t>Pt17-normal</t>
  </si>
  <si>
    <t>CCNL2</t>
  </si>
  <si>
    <t>ZNF706</t>
  </si>
  <si>
    <t>Pt18</t>
  </si>
  <si>
    <t>Pt18-baseline</t>
  </si>
  <si>
    <t>Cervical nodes</t>
  </si>
  <si>
    <t>CPSF1</t>
  </si>
  <si>
    <t>MIR639</t>
  </si>
  <si>
    <t>Pt18-DP1</t>
  </si>
  <si>
    <t>Salivary/parotid gland</t>
  </si>
  <si>
    <t>CYC1</t>
  </si>
  <si>
    <t>ACTB</t>
  </si>
  <si>
    <t>CYP2E1</t>
  </si>
  <si>
    <t>ARL4A</t>
  </si>
  <si>
    <t>DGAT1</t>
  </si>
  <si>
    <t>BZW2</t>
  </si>
  <si>
    <t>EXOSC4</t>
  </si>
  <si>
    <t>C7orf31</t>
  </si>
  <si>
    <t>FAM203A</t>
  </si>
  <si>
    <t>C7orf41</t>
  </si>
  <si>
    <t>FAM83H</t>
  </si>
  <si>
    <t>CAMK2B</t>
  </si>
  <si>
    <t>FBXL6</t>
  </si>
  <si>
    <t>CDC14C</t>
  </si>
  <si>
    <t>FOXH1</t>
  </si>
  <si>
    <t>CHCHD2</t>
  </si>
  <si>
    <t>GPAA1</t>
  </si>
  <si>
    <t>DPY19L2P1</t>
  </si>
  <si>
    <t>GPT</t>
  </si>
  <si>
    <t>DPY19L2P3</t>
  </si>
  <si>
    <t>GRINA</t>
  </si>
  <si>
    <t>FAM183B</t>
  </si>
  <si>
    <t>GSDMD</t>
  </si>
  <si>
    <t>FKBP9</t>
  </si>
  <si>
    <t>KCNA5</t>
  </si>
  <si>
    <t>FLJ45974</t>
  </si>
  <si>
    <t>KCNN2</t>
  </si>
  <si>
    <t>GLCCI1</t>
  </si>
  <si>
    <t>KIAA1875</t>
  </si>
  <si>
    <t>H2AFV</t>
  </si>
  <si>
    <t>LOC100128338</t>
  </si>
  <si>
    <t>HOXA-AS4</t>
  </si>
  <si>
    <t>LOC148413</t>
  </si>
  <si>
    <t>HOXA1</t>
  </si>
  <si>
    <t>LPCAT3</t>
  </si>
  <si>
    <t>HOXA10</t>
  </si>
  <si>
    <t>LTBR</t>
  </si>
  <si>
    <t>HOXA9</t>
  </si>
  <si>
    <t>MAF1</t>
  </si>
  <si>
    <t>HPVC1</t>
  </si>
  <si>
    <t>MAPK15</t>
  </si>
  <si>
    <t>IKZF1</t>
  </si>
  <si>
    <t>MIR4664</t>
  </si>
  <si>
    <t>INHBA</t>
  </si>
  <si>
    <t>MIR939</t>
  </si>
  <si>
    <t>KBTBD2</t>
  </si>
  <si>
    <t>NAPRT1</t>
  </si>
  <si>
    <t>LANCL2</t>
  </si>
  <si>
    <t>PARP10</t>
  </si>
  <si>
    <t>LINC00265</t>
  </si>
  <si>
    <t>PHB2</t>
  </si>
  <si>
    <t>LOC646999</t>
  </si>
  <si>
    <t>PLEKHM2</t>
  </si>
  <si>
    <t>LOC650226</t>
  </si>
  <si>
    <t>PUF60</t>
  </si>
  <si>
    <t>MIR148A</t>
  </si>
  <si>
    <t>RHPN1-AS1</t>
  </si>
  <si>
    <t>MIR196B</t>
  </si>
  <si>
    <t>SBF1P1</t>
  </si>
  <si>
    <t>MIR3146</t>
  </si>
  <si>
    <t>SCNN1A</t>
  </si>
  <si>
    <t>MIR550A3</t>
  </si>
  <si>
    <t>SCRIB</t>
  </si>
  <si>
    <t>MPLKIP</t>
  </si>
  <si>
    <t>SCRT1</t>
  </si>
  <si>
    <t>MRPL32</t>
  </si>
  <si>
    <t>SCXB</t>
  </si>
  <si>
    <t>NPVF</t>
  </si>
  <si>
    <t>SHARPIN</t>
  </si>
  <si>
    <t>PHKG1</t>
  </si>
  <si>
    <t>SLC52A2</t>
  </si>
  <si>
    <t>PMS2</t>
  </si>
  <si>
    <t>SPSB1</t>
  </si>
  <si>
    <t>POM121L12</t>
  </si>
  <si>
    <t>TAF10</t>
  </si>
  <si>
    <t>RALA</t>
  </si>
  <si>
    <t>TMEM249</t>
  </si>
  <si>
    <t>RP9P</t>
  </si>
  <si>
    <t>TOP1MT</t>
  </si>
  <si>
    <t>TRIM36</t>
  </si>
  <si>
    <t>ZNF239</t>
  </si>
  <si>
    <t>SEPT7P2</t>
  </si>
  <si>
    <t>ZNF250</t>
  </si>
  <si>
    <t>SNORA5B</t>
  </si>
  <si>
    <t>ZNF32</t>
  </si>
  <si>
    <t>SNX10</t>
  </si>
  <si>
    <t>ZNF32-AS1</t>
  </si>
  <si>
    <t>SOSTDC1</t>
  </si>
  <si>
    <t>ZNF32-AS2</t>
  </si>
  <si>
    <t>SPDYE1</t>
  </si>
  <si>
    <t>ZNF32-AS3</t>
  </si>
  <si>
    <t>SUMF2</t>
  </si>
  <si>
    <t>ZNF485</t>
  </si>
  <si>
    <t>TMED4</t>
  </si>
  <si>
    <t>ZNF487P</t>
  </si>
  <si>
    <t>TOMM7</t>
  </si>
  <si>
    <t>ZNF623</t>
  </si>
  <si>
    <t>YAE1D1</t>
  </si>
  <si>
    <t>A1BG-AS1</t>
  </si>
  <si>
    <t>YKT6</t>
  </si>
  <si>
    <t>ABCA2</t>
  </si>
  <si>
    <t>ZNF815P</t>
  </si>
  <si>
    <t>ACTL7B</t>
  </si>
  <si>
    <t>ZNF890P</t>
  </si>
  <si>
    <t>ADRA1A</t>
  </si>
  <si>
    <t>ZNRF2</t>
  </si>
  <si>
    <t>ADRA2C</t>
  </si>
  <si>
    <t>AKR1C6P</t>
  </si>
  <si>
    <t>AGPAT2</t>
  </si>
  <si>
    <t>KLF6</t>
  </si>
  <si>
    <t>AKT2</t>
  </si>
  <si>
    <t>LINC00662</t>
  </si>
  <si>
    <t>ARHGAP33</t>
  </si>
  <si>
    <t>LOC100505679</t>
  </si>
  <si>
    <t>ATP4A</t>
  </si>
  <si>
    <t>MIR548AR</t>
  </si>
  <si>
    <t>B3GNT8</t>
  </si>
  <si>
    <t>MIR938</t>
  </si>
  <si>
    <t>B4GALNT4</t>
  </si>
  <si>
    <t>ABCD3</t>
  </si>
  <si>
    <t>BCDIN3D-AS1</t>
  </si>
  <si>
    <t>ACTG1P4</t>
  </si>
  <si>
    <t>BRSK2</t>
  </si>
  <si>
    <t>ADC</t>
  </si>
  <si>
    <t>C9orf62</t>
  </si>
  <si>
    <t>AHSA2</t>
  </si>
  <si>
    <t>C9orf69</t>
  </si>
  <si>
    <t>AMY1A</t>
  </si>
  <si>
    <t>C9orf78</t>
  </si>
  <si>
    <t>AMZ2P1</t>
  </si>
  <si>
    <t>CARD9</t>
  </si>
  <si>
    <t>ANGPTL3</t>
  </si>
  <si>
    <t>CD81</t>
  </si>
  <si>
    <t>ANKRD36BP2</t>
  </si>
  <si>
    <t>CDC42P3</t>
  </si>
  <si>
    <t>ANKRD40</t>
  </si>
  <si>
    <t>CDKN1C</t>
  </si>
  <si>
    <t>ARHGAP27</t>
  </si>
  <si>
    <t>CEBPA</t>
  </si>
  <si>
    <t>ARHGAP29</t>
  </si>
  <si>
    <t>CERS5</t>
  </si>
  <si>
    <t>ARL17A</t>
  </si>
  <si>
    <t>CLUH</t>
  </si>
  <si>
    <t>ATF7</t>
  </si>
  <si>
    <t>COX7A1</t>
  </si>
  <si>
    <t>ATG4C</t>
  </si>
  <si>
    <t>CRIPAK</t>
  </si>
  <si>
    <t>ATP5G1</t>
  </si>
  <si>
    <t>CXCL17</t>
  </si>
  <si>
    <t>B3GNT2</t>
  </si>
  <si>
    <t>DGKQ</t>
  </si>
  <si>
    <t>BCL2L15</t>
  </si>
  <si>
    <t>DIO3</t>
  </si>
  <si>
    <t>BLOC1S1</t>
  </si>
  <si>
    <t>DKFZP434A062</t>
  </si>
  <si>
    <t>BTBD19</t>
  </si>
  <si>
    <t>DUSP8</t>
  </si>
  <si>
    <t>BTBD8</t>
  </si>
  <si>
    <t>EGFL7</t>
  </si>
  <si>
    <t>C12orf29</t>
  </si>
  <si>
    <t>EID2</t>
  </si>
  <si>
    <t>C17orf105</t>
  </si>
  <si>
    <t>ELK2AP</t>
  </si>
  <si>
    <t>C1orf141</t>
  </si>
  <si>
    <t>EPS8L2</t>
  </si>
  <si>
    <t>C1orf146</t>
  </si>
  <si>
    <t>ERVV-2</t>
  </si>
  <si>
    <t>C2orf68</t>
  </si>
  <si>
    <t>FAIM2</t>
  </si>
  <si>
    <t>CAPS2</t>
  </si>
  <si>
    <t>FAM69B</t>
  </si>
  <si>
    <t>CAPZA1</t>
  </si>
  <si>
    <t>FAM73B</t>
  </si>
  <si>
    <t>CBX5</t>
  </si>
  <si>
    <t>FAM99B</t>
  </si>
  <si>
    <t>CCDC163P</t>
  </si>
  <si>
    <t>FBXO46</t>
  </si>
  <si>
    <t>CCDC18</t>
  </si>
  <si>
    <t>FFAR1</t>
  </si>
  <si>
    <t>CD63</t>
  </si>
  <si>
    <t>FFAR3</t>
  </si>
  <si>
    <t>CDC14A</t>
  </si>
  <si>
    <t>FGFR3</t>
  </si>
  <si>
    <t>CDK2</t>
  </si>
  <si>
    <t>FGFRL1</t>
  </si>
  <si>
    <t>CDKN2C</t>
  </si>
  <si>
    <t>FIBCD1</t>
  </si>
  <si>
    <t>COL11A1</t>
  </si>
  <si>
    <t>FNBP1</t>
  </si>
  <si>
    <t>CRHR1-IT1</t>
  </si>
  <si>
    <t>GPD1</t>
  </si>
  <si>
    <t>CTBS</t>
  </si>
  <si>
    <t>GPR4</t>
  </si>
  <si>
    <t>DENND5B-AS1</t>
  </si>
  <si>
    <t>GPSM1</t>
  </si>
  <si>
    <t>DEPDC1</t>
  </si>
  <si>
    <t>H1FNT</t>
  </si>
  <si>
    <t>DLEU2L</t>
  </si>
  <si>
    <t>HDAC7</t>
  </si>
  <si>
    <t>DOCK7</t>
  </si>
  <si>
    <t>HIPK4</t>
  </si>
  <si>
    <t>DPY19L2</t>
  </si>
  <si>
    <t>IGFL4</t>
  </si>
  <si>
    <t>DRAM2</t>
  </si>
  <si>
    <t>KCNG2</t>
  </si>
  <si>
    <t>EIF1</t>
  </si>
  <si>
    <t>KCNH3</t>
  </si>
  <si>
    <t>EIF4B</t>
  </si>
  <si>
    <t>KCNQ1</t>
  </si>
  <si>
    <t>ETV6</t>
  </si>
  <si>
    <t>KCNQ1DN</t>
  </si>
  <si>
    <t>FAF1</t>
  </si>
  <si>
    <t>KCNQ1OT1</t>
  </si>
  <si>
    <t>FAM102B</t>
  </si>
  <si>
    <t>KCNT1</t>
  </si>
  <si>
    <t>FAM90A1</t>
  </si>
  <si>
    <t>KCTD15</t>
  </si>
  <si>
    <t>FLJ41278</t>
  </si>
  <si>
    <t>KIAA0195</t>
  </si>
  <si>
    <t>FLJ45079</t>
  </si>
  <si>
    <t>KIAA1984</t>
  </si>
  <si>
    <t>FOXD3</t>
  </si>
  <si>
    <t>KIAA1984-AS1</t>
  </si>
  <si>
    <t>GAST</t>
  </si>
  <si>
    <t>KRTAP5-6</t>
  </si>
  <si>
    <t>GJC1</t>
  </si>
  <si>
    <t>KRTAP5-AS1</t>
  </si>
  <si>
    <t>GLIPR1L1</t>
  </si>
  <si>
    <t>LCN10</t>
  </si>
  <si>
    <t>GLMN</t>
  </si>
  <si>
    <t>LCN15</t>
  </si>
  <si>
    <t>GMCL1</t>
  </si>
  <si>
    <t>LCN6</t>
  </si>
  <si>
    <t>H3F3C</t>
  </si>
  <si>
    <t>LCN8</t>
  </si>
  <si>
    <t>HEXIM1</t>
  </si>
  <si>
    <t>LGALS17A</t>
  </si>
  <si>
    <t>HLA-DMA</t>
  </si>
  <si>
    <t>LHX3</t>
  </si>
  <si>
    <t>HLA-DOB</t>
  </si>
  <si>
    <t>LILRA6</t>
  </si>
  <si>
    <t>HLA-DQA2</t>
  </si>
  <si>
    <t>LIMA1</t>
  </si>
  <si>
    <t>HLF</t>
  </si>
  <si>
    <t>LINC00051</t>
  </si>
  <si>
    <t>HNRNPA1</t>
  </si>
  <si>
    <t>LINC00939</t>
  </si>
  <si>
    <t>HOOK1</t>
  </si>
  <si>
    <t>LINC00955</t>
  </si>
  <si>
    <t>HOXB3</t>
  </si>
  <si>
    <t>LIPE</t>
  </si>
  <si>
    <t>HOXB8</t>
  </si>
  <si>
    <t>LIPE-AS1</t>
  </si>
  <si>
    <t>HOXB9</t>
  </si>
  <si>
    <t>LOC100128593</t>
  </si>
  <si>
    <t>HSD17B8</t>
  </si>
  <si>
    <t>LOC100133461</t>
  </si>
  <si>
    <t>HSPB11</t>
  </si>
  <si>
    <t>LOC100133669</t>
  </si>
  <si>
    <t>ITGB3BP</t>
  </si>
  <si>
    <t>LOC101448202</t>
  </si>
  <si>
    <t>KCNMB4</t>
  </si>
  <si>
    <t>LOC646862</t>
  </si>
  <si>
    <t>KITLG</t>
  </si>
  <si>
    <t>LRFN4</t>
  </si>
  <si>
    <t>KRR1</t>
  </si>
  <si>
    <t>LRP3</t>
  </si>
  <si>
    <t>KRT19P2</t>
  </si>
  <si>
    <t>LRRC26</t>
  </si>
  <si>
    <t>KRT42P</t>
  </si>
  <si>
    <t>LYPD2</t>
  </si>
  <si>
    <t>KRTAP17-1</t>
  </si>
  <si>
    <t>MAMDC4</t>
  </si>
  <si>
    <t>LINC00485</t>
  </si>
  <si>
    <t>MEG3</t>
  </si>
  <si>
    <t>LINC00910</t>
  </si>
  <si>
    <t>MEGF8</t>
  </si>
  <si>
    <t>LOC100132062</t>
  </si>
  <si>
    <t>MIR126</t>
  </si>
  <si>
    <t>LOC100506844</t>
  </si>
  <si>
    <t>MIR136</t>
  </si>
  <si>
    <t>LOC283335</t>
  </si>
  <si>
    <t>MIR3621</t>
  </si>
  <si>
    <t>LOC283440</t>
  </si>
  <si>
    <t>MIR3689A</t>
  </si>
  <si>
    <t>LOC285074</t>
  </si>
  <si>
    <t>MIR3689B</t>
  </si>
  <si>
    <t>LOC643441</t>
  </si>
  <si>
    <t>MIR3689C</t>
  </si>
  <si>
    <t>LOC644172</t>
  </si>
  <si>
    <t>MIR3689D1</t>
  </si>
  <si>
    <t>LRRC37A</t>
  </si>
  <si>
    <t>MIR3689D2</t>
  </si>
  <si>
    <t>LRRC37A2</t>
  </si>
  <si>
    <t>MIR3689E</t>
  </si>
  <si>
    <t>LRRC40</t>
  </si>
  <si>
    <t>MIR3689F</t>
  </si>
  <si>
    <t>LRRC7</t>
  </si>
  <si>
    <t>MIR3911</t>
  </si>
  <si>
    <t>LYZ</t>
  </si>
  <si>
    <t>MIR4292</t>
  </si>
  <si>
    <t>MAN1A2</t>
  </si>
  <si>
    <t>MIR4298</t>
  </si>
  <si>
    <t>MECR</t>
  </si>
  <si>
    <t>MIR4472-1</t>
  </si>
  <si>
    <t>MGC57346</t>
  </si>
  <si>
    <t>MIR4674</t>
  </si>
  <si>
    <t>MIR186</t>
  </si>
  <si>
    <t>MIR493</t>
  </si>
  <si>
    <t>MIR219-1</t>
  </si>
  <si>
    <t>MIR641</t>
  </si>
  <si>
    <t>MIR378F</t>
  </si>
  <si>
    <t>MIR770</t>
  </si>
  <si>
    <t>MIR4738</t>
  </si>
  <si>
    <t>MOB2</t>
  </si>
  <si>
    <t>MIR4781</t>
  </si>
  <si>
    <t>MROH5</t>
  </si>
  <si>
    <t>MIR614</t>
  </si>
  <si>
    <t>MRPL23</t>
  </si>
  <si>
    <t>MIR760</t>
  </si>
  <si>
    <t>NACC2</t>
  </si>
  <si>
    <t>MMACHC</t>
  </si>
  <si>
    <t>NCKAP5L</t>
  </si>
  <si>
    <t>MSH4</t>
  </si>
  <si>
    <t>NFATC1</t>
  </si>
  <si>
    <t>NACA</t>
  </si>
  <si>
    <t>NLRP9</t>
  </si>
  <si>
    <t>NAGK</t>
  </si>
  <si>
    <t>NOTCH1</t>
  </si>
  <si>
    <t>NAP1L1</t>
  </si>
  <si>
    <t>OR4C12</t>
  </si>
  <si>
    <t>NSF</t>
  </si>
  <si>
    <t>OR4C13</t>
  </si>
  <si>
    <t>NSFP1</t>
  </si>
  <si>
    <t>OSBPL5</t>
  </si>
  <si>
    <t>ODF2L</t>
  </si>
  <si>
    <t>PAK4</t>
  </si>
  <si>
    <t>OSBPL8</t>
  </si>
  <si>
    <t>PCDHB14</t>
  </si>
  <si>
    <t>OXCT2</t>
  </si>
  <si>
    <t>PEPD</t>
  </si>
  <si>
    <t>PA2G4</t>
  </si>
  <si>
    <t>PHLDA2</t>
  </si>
  <si>
    <t>PALMD</t>
  </si>
  <si>
    <t>PMPCA</t>
  </si>
  <si>
    <t>PCGF1</t>
  </si>
  <si>
    <t>PPP1R12C</t>
  </si>
  <si>
    <t>PFDN5</t>
  </si>
  <si>
    <t>PPP1R26</t>
  </si>
  <si>
    <t>PHC2</t>
  </si>
  <si>
    <t>PPP1R37</t>
  </si>
  <si>
    <t>PIGK</t>
  </si>
  <si>
    <t>PPP6R1</t>
  </si>
  <si>
    <t>PIN1P1</t>
  </si>
  <si>
    <t>PSCA</t>
  </si>
  <si>
    <t>PLGLB2</t>
  </si>
  <si>
    <t>PWP1</t>
  </si>
  <si>
    <t>PNRC2</t>
  </si>
  <si>
    <t>QRFP</t>
  </si>
  <si>
    <t>POC1B</t>
  </si>
  <si>
    <t>QSOX2</t>
  </si>
  <si>
    <t>POMGNT1</t>
  </si>
  <si>
    <t>RABEPK</t>
  </si>
  <si>
    <t>PPP1R8</t>
  </si>
  <si>
    <t>RABL6</t>
  </si>
  <si>
    <t>PRDX1</t>
  </si>
  <si>
    <t>SALL3</t>
  </si>
  <si>
    <t>PRKACB</t>
  </si>
  <si>
    <t>SCGB1C1</t>
  </si>
  <si>
    <t>PRR13</t>
  </si>
  <si>
    <t>SDCCAG3</t>
  </si>
  <si>
    <t>PTP4A2</t>
  </si>
  <si>
    <t>SH3GLB2</t>
  </si>
  <si>
    <t>PTPN22</t>
  </si>
  <si>
    <t>SLC22A18AS</t>
  </si>
  <si>
    <t>RAB5B</t>
  </si>
  <si>
    <t>SLC45A4</t>
  </si>
  <si>
    <t>RAP1A</t>
  </si>
  <si>
    <t>SLC48A1</t>
  </si>
  <si>
    <t>RAP1B</t>
  </si>
  <si>
    <t>SLC7A10</t>
  </si>
  <si>
    <t>RHOC</t>
  </si>
  <si>
    <t>SLURP1</t>
  </si>
  <si>
    <t>RNPC3</t>
  </si>
  <si>
    <t>SNAPC4</t>
  </si>
  <si>
    <t>RPAP2</t>
  </si>
  <si>
    <t>SNHG7</t>
  </si>
  <si>
    <t>RPF1</t>
  </si>
  <si>
    <t>SNORA17</t>
  </si>
  <si>
    <t>RPL5</t>
  </si>
  <si>
    <t>SNORA34</t>
  </si>
  <si>
    <t>RPS26</t>
  </si>
  <si>
    <t>SNORA43</t>
  </si>
  <si>
    <t>SCARNA1</t>
  </si>
  <si>
    <t>SNORA53</t>
  </si>
  <si>
    <t>SCP2</t>
  </si>
  <si>
    <t>SOHLH1</t>
  </si>
  <si>
    <t>SPATC1</t>
  </si>
  <si>
    <t>SH3GLB1</t>
  </si>
  <si>
    <t>SPIC</t>
  </si>
  <si>
    <t>SLC25A3P1</t>
  </si>
  <si>
    <t>STXBP1</t>
  </si>
  <si>
    <t>SLC2A3</t>
  </si>
  <si>
    <t>SUPT5H</t>
  </si>
  <si>
    <t>SLC35D1</t>
  </si>
  <si>
    <t>SYCN</t>
  </si>
  <si>
    <t>SLC44A5</t>
  </si>
  <si>
    <t>TAS2R43</t>
  </si>
  <si>
    <t>SNF8</t>
  </si>
  <si>
    <t>TBX5-AS1</t>
  </si>
  <si>
    <t>SNORA66</t>
  </si>
  <si>
    <t>TMC6</t>
  </si>
  <si>
    <t>SNORD21</t>
  </si>
  <si>
    <t>TMEM141</t>
  </si>
  <si>
    <t>SNORD45C</t>
  </si>
  <si>
    <t>TNNI2</t>
  </si>
  <si>
    <t>SNRPG</t>
  </si>
  <si>
    <t>TNNT3</t>
  </si>
  <si>
    <t>ST7L</t>
  </si>
  <si>
    <t>TOR1A</t>
  </si>
  <si>
    <t>STXBP4</t>
  </si>
  <si>
    <t>TSPAN4</t>
  </si>
  <si>
    <t>SYCP1</t>
  </si>
  <si>
    <t>TUBBP5</t>
  </si>
  <si>
    <t>SYT1</t>
  </si>
  <si>
    <t>VN1R2</t>
  </si>
  <si>
    <t>SYT6</t>
  </si>
  <si>
    <t>VPS28</t>
  </si>
  <si>
    <t>TAP2</t>
  </si>
  <si>
    <t>WDR87</t>
  </si>
  <si>
    <t>TAPBP</t>
  </si>
  <si>
    <t>ZNF154</t>
  </si>
  <si>
    <t>TBC1D15</t>
  </si>
  <si>
    <t>ZNF160</t>
  </si>
  <si>
    <t>THAP2</t>
  </si>
  <si>
    <t>ZNF274</t>
  </si>
  <si>
    <t>TM2D1</t>
  </si>
  <si>
    <t>ZNF324B</t>
  </si>
  <si>
    <t>TMED5</t>
  </si>
  <si>
    <t>ZNF329</t>
  </si>
  <si>
    <t>TMSB10</t>
  </si>
  <si>
    <t>ZNF444</t>
  </si>
  <si>
    <t>TMTC3</t>
  </si>
  <si>
    <t>ZNF497</t>
  </si>
  <si>
    <t>TOB1</t>
  </si>
  <si>
    <t>ZNF552</t>
  </si>
  <si>
    <t>TOB1-AS1</t>
  </si>
  <si>
    <t>ZNF578</t>
  </si>
  <si>
    <t>TSPAN1</t>
  </si>
  <si>
    <t>ZNF586</t>
  </si>
  <si>
    <t>TTC4</t>
  </si>
  <si>
    <t>ZNF671</t>
  </si>
  <si>
    <t>TWF1</t>
  </si>
  <si>
    <t>ZNF701</t>
  </si>
  <si>
    <t>UBE2U</t>
  </si>
  <si>
    <t>ZNF835</t>
  </si>
  <si>
    <t>UBE2Z</t>
  </si>
  <si>
    <t>ZNF837</t>
  </si>
  <si>
    <t>VAMP5</t>
  </si>
  <si>
    <t>ZSCAN1</t>
  </si>
  <si>
    <t>VAMP8</t>
  </si>
  <si>
    <t>ZSCAN18</t>
  </si>
  <si>
    <t>VMP1</t>
  </si>
  <si>
    <t>ZSCAN4</t>
  </si>
  <si>
    <t>VPS52</t>
  </si>
  <si>
    <t>C19orf26</t>
  </si>
  <si>
    <t>XRCC6BP1</t>
  </si>
  <si>
    <t>LOC100128573</t>
  </si>
  <si>
    <t>YEATS4</t>
  </si>
  <si>
    <t>MIR3187</t>
  </si>
  <si>
    <t>ZBTB22</t>
  </si>
  <si>
    <t>BAD</t>
  </si>
  <si>
    <t>ZBTB8OS</t>
  </si>
  <si>
    <t>RECQL4</t>
  </si>
  <si>
    <t>ZFC3H1</t>
  </si>
  <si>
    <t>CIC</t>
  </si>
  <si>
    <t>ZNF326</t>
  </si>
  <si>
    <t>DNLZ</t>
  </si>
  <si>
    <t>ZNF644</t>
  </si>
  <si>
    <t>ABI1</t>
  </si>
  <si>
    <t>ZRANB2</t>
  </si>
  <si>
    <t>ACBD5</t>
  </si>
  <si>
    <t>AIF1</t>
  </si>
  <si>
    <t>ACRBP</t>
  </si>
  <si>
    <t>ATP6V1G2</t>
  </si>
  <si>
    <t>ACTRT2</t>
  </si>
  <si>
    <t>BET1</t>
  </si>
  <si>
    <t>ADAMTS19</t>
  </si>
  <si>
    <t>BPGM</t>
  </si>
  <si>
    <t>AGRN</t>
  </si>
  <si>
    <t>C6orf48</t>
  </si>
  <si>
    <t>AKR1C1</t>
  </si>
  <si>
    <t>C7orf55</t>
  </si>
  <si>
    <t>AKR1C2</t>
  </si>
  <si>
    <t>CREB3L2</t>
  </si>
  <si>
    <t>AKR1C4</t>
  </si>
  <si>
    <t>CYP21A2</t>
  </si>
  <si>
    <t>AKR1E2</t>
  </si>
  <si>
    <t>DLX5</t>
  </si>
  <si>
    <t>ALDH7A1</t>
  </si>
  <si>
    <t>DNM1P35</t>
  </si>
  <si>
    <t>AMPD3</t>
  </si>
  <si>
    <t>FAM157A</t>
  </si>
  <si>
    <t>ANKRD26</t>
  </si>
  <si>
    <t>FAM50B</t>
  </si>
  <si>
    <t>ANKRD65</t>
  </si>
  <si>
    <t>FAM84B</t>
  </si>
  <si>
    <t>AP3S1</t>
  </si>
  <si>
    <t>FLJ42969</t>
  </si>
  <si>
    <t>APBB1</t>
  </si>
  <si>
    <t>FTH1P3</t>
  </si>
  <si>
    <t>APOBEC1</t>
  </si>
  <si>
    <t>GUSBP5</t>
  </si>
  <si>
    <t>AQPEP</t>
  </si>
  <si>
    <t>HIST1H1B</t>
  </si>
  <si>
    <t>ARHGEF19</t>
  </si>
  <si>
    <t>HIST1H1E</t>
  </si>
  <si>
    <t>ARL14EPL</t>
  </si>
  <si>
    <t>HIST1H2AC</t>
  </si>
  <si>
    <t>ARMC4</t>
  </si>
  <si>
    <t>HIST1H2AG</t>
  </si>
  <si>
    <t>ATAD2</t>
  </si>
  <si>
    <t>HIST1H2AH</t>
  </si>
  <si>
    <t>ATN1</t>
  </si>
  <si>
    <t>HIST1H2AL</t>
  </si>
  <si>
    <t>AURKAIP1</t>
  </si>
  <si>
    <t>HIST1H2BC</t>
  </si>
  <si>
    <t>B4GALNT3</t>
  </si>
  <si>
    <t>HIST1H2BD</t>
  </si>
  <si>
    <t>BRD8</t>
  </si>
  <si>
    <t>HIST1H2BJ</t>
  </si>
  <si>
    <t>C10orf25</t>
  </si>
  <si>
    <t>HIST1H3I</t>
  </si>
  <si>
    <t>C1orf94</t>
  </si>
  <si>
    <t>HIST1H4L</t>
  </si>
  <si>
    <t>C1S</t>
  </si>
  <si>
    <t>HIST2H2AC</t>
  </si>
  <si>
    <t>C8orf47</t>
  </si>
  <si>
    <t>HIST2H2BE</t>
  </si>
  <si>
    <t>CACNA2D4</t>
  </si>
  <si>
    <t>HIST2H3C</t>
  </si>
  <si>
    <t>CALML5</t>
  </si>
  <si>
    <t>HIST2H4A</t>
  </si>
  <si>
    <t>CATSPER4</t>
  </si>
  <si>
    <t>HSPA1A</t>
  </si>
  <si>
    <t>CCDC77</t>
  </si>
  <si>
    <t>HSPA1B</t>
  </si>
  <si>
    <t>CCNY</t>
  </si>
  <si>
    <t>HULC</t>
  </si>
  <si>
    <t>CD274</t>
  </si>
  <si>
    <t>ID2</t>
  </si>
  <si>
    <t>CD9</t>
  </si>
  <si>
    <t>LINC00266-1</t>
  </si>
  <si>
    <t>CDC25C</t>
  </si>
  <si>
    <t>LINC00299</t>
  </si>
  <si>
    <t>CHD4</t>
  </si>
  <si>
    <t>LINC00487</t>
  </si>
  <si>
    <t>CHSY3</t>
  </si>
  <si>
    <t>LINC00499</t>
  </si>
  <si>
    <t>CLCNKB</t>
  </si>
  <si>
    <t>LOC100506207</t>
  </si>
  <si>
    <t>CNKSR1</t>
  </si>
  <si>
    <t>LOC100507217</t>
  </si>
  <si>
    <t>COLEC10</t>
  </si>
  <si>
    <t>LOC401463</t>
  </si>
  <si>
    <t>COMMD10</t>
  </si>
  <si>
    <t>LOC727677</t>
  </si>
  <si>
    <t>COMMD5</t>
  </si>
  <si>
    <t>LOC728875</t>
  </si>
  <si>
    <t>COPS7A</t>
  </si>
  <si>
    <t>LST1</t>
  </si>
  <si>
    <t>CREM</t>
  </si>
  <si>
    <t>MCL1</t>
  </si>
  <si>
    <t>CROCCP2</t>
  </si>
  <si>
    <t>MIA</t>
  </si>
  <si>
    <t>CTXN3</t>
  </si>
  <si>
    <t>MIR1204</t>
  </si>
  <si>
    <t>CUL2</t>
  </si>
  <si>
    <t>MIR1205</t>
  </si>
  <si>
    <t>CXADR</t>
  </si>
  <si>
    <t>MIR1206</t>
  </si>
  <si>
    <t>CYHR1</t>
  </si>
  <si>
    <t>MIR1207</t>
  </si>
  <si>
    <t>DFFB</t>
  </si>
  <si>
    <t>MIR3143</t>
  </si>
  <si>
    <t>DMXL1</t>
  </si>
  <si>
    <t>MIR4313</t>
  </si>
  <si>
    <t>DND1</t>
  </si>
  <si>
    <t>MIR4470</t>
  </si>
  <si>
    <t>DSCC1</t>
  </si>
  <si>
    <t>MIR5680</t>
  </si>
  <si>
    <t>DTWD2</t>
  </si>
  <si>
    <t>MMADHC</t>
  </si>
  <si>
    <t>DVL1</t>
  </si>
  <si>
    <t>MYC</t>
  </si>
  <si>
    <t>EDN2</t>
  </si>
  <si>
    <t>NAB1</t>
  </si>
  <si>
    <t>EFCAB4B</t>
  </si>
  <si>
    <t>NCALD</t>
  </si>
  <si>
    <t>ELOVL1</t>
  </si>
  <si>
    <t>NFKBIL1</t>
  </si>
  <si>
    <t>ENO2</t>
  </si>
  <si>
    <t>PLEKHO1</t>
  </si>
  <si>
    <t>EPC1</t>
  </si>
  <si>
    <t>POLR3GL</t>
  </si>
  <si>
    <t>EPHA2</t>
  </si>
  <si>
    <t>POU5F1B</t>
  </si>
  <si>
    <t>EPHB2</t>
  </si>
  <si>
    <t>PPIAL4G</t>
  </si>
  <si>
    <t>EPPK1</t>
  </si>
  <si>
    <t>PVT1</t>
  </si>
  <si>
    <t>ETF1</t>
  </si>
  <si>
    <t>RPS20</t>
  </si>
  <si>
    <t>ETS2</t>
  </si>
  <si>
    <t>RPS9</t>
  </si>
  <si>
    <t>FAM170A</t>
  </si>
  <si>
    <t>SNORD48</t>
  </si>
  <si>
    <t>FAM49B</t>
  </si>
  <si>
    <t>SNRPA</t>
  </si>
  <si>
    <t>FBN2</t>
  </si>
  <si>
    <t>SOX2</t>
  </si>
  <si>
    <t>FBXL14</t>
  </si>
  <si>
    <t>SOX4</t>
  </si>
  <si>
    <t>FLJ33630</t>
  </si>
  <si>
    <t>STAG3L2</t>
  </si>
  <si>
    <t>FZD8</t>
  </si>
  <si>
    <t>TMEM139</t>
  </si>
  <si>
    <t>GDF3</t>
  </si>
  <si>
    <t>TPI1P2</t>
  </si>
  <si>
    <t>GJA4</t>
  </si>
  <si>
    <t>TUG1</t>
  </si>
  <si>
    <t>GJB3</t>
  </si>
  <si>
    <t>U2AF1L4</t>
  </si>
  <si>
    <t>GJB4</t>
  </si>
  <si>
    <t>UQCRB</t>
  </si>
  <si>
    <t>GJB5</t>
  </si>
  <si>
    <t>YTHDF3</t>
  </si>
  <si>
    <t>GJC2</t>
  </si>
  <si>
    <t>YWHAZ</t>
  </si>
  <si>
    <t>GJD4</t>
  </si>
  <si>
    <t>ZBTB18</t>
  </si>
  <si>
    <t>GRIK1</t>
  </si>
  <si>
    <t>GPSM3</t>
  </si>
  <si>
    <t>GRIK1-AS1</t>
  </si>
  <si>
    <t>HIST1H1A</t>
  </si>
  <si>
    <t>GRIK1-AS2</t>
  </si>
  <si>
    <t>HIST1H1C</t>
  </si>
  <si>
    <t>GSDMC</t>
  </si>
  <si>
    <t>HIST1H2AB</t>
  </si>
  <si>
    <t>GUCA2B</t>
  </si>
  <si>
    <t>HIST1H3A</t>
  </si>
  <si>
    <t>HES4</t>
  </si>
  <si>
    <t>HIST1H3B</t>
  </si>
  <si>
    <t>HINT1</t>
  </si>
  <si>
    <t>HIST1H3C</t>
  </si>
  <si>
    <t>HNRNPF</t>
  </si>
  <si>
    <t>HIST1H4A</t>
  </si>
  <si>
    <t>HSD17B4</t>
  </si>
  <si>
    <t>HIST1H4B</t>
  </si>
  <si>
    <t>IFNA1</t>
  </si>
  <si>
    <t>MIR3153</t>
  </si>
  <si>
    <t>IFNA13</t>
  </si>
  <si>
    <t>ZNRD1</t>
  </si>
  <si>
    <t>IFNA8</t>
  </si>
  <si>
    <t>APOM</t>
  </si>
  <si>
    <t>IFNGR2</t>
  </si>
  <si>
    <t>BRWD1-AS1</t>
  </si>
  <si>
    <t>ILK</t>
  </si>
  <si>
    <t>BRWD1-IT2</t>
  </si>
  <si>
    <t>ISOC1</t>
  </si>
  <si>
    <t>CSNK2B</t>
  </si>
  <si>
    <t>ITGB1</t>
  </si>
  <si>
    <t>FKBPL</t>
  </si>
  <si>
    <t>KIAA0196</t>
  </si>
  <si>
    <t>GPANK1</t>
  </si>
  <si>
    <t>KIAA1024L</t>
  </si>
  <si>
    <t>HMGN1</t>
  </si>
  <si>
    <t>KIF20A</t>
  </si>
  <si>
    <t>CYP21A1P</t>
  </si>
  <si>
    <t>LAG3</t>
  </si>
  <si>
    <t>GTF2H4</t>
  </si>
  <si>
    <t>LAPTM4B</t>
  </si>
  <si>
    <t>LINC00515</t>
  </si>
  <si>
    <t>LINC00112</t>
  </si>
  <si>
    <t>MIR1236</t>
  </si>
  <si>
    <t>LINC00202-1</t>
  </si>
  <si>
    <t>MIR155</t>
  </si>
  <si>
    <t>LINC00479</t>
  </si>
  <si>
    <t>MIR155HG</t>
  </si>
  <si>
    <t>LMNB1</t>
  </si>
  <si>
    <t>MIR4640</t>
  </si>
  <si>
    <t>LOC100499489</t>
  </si>
  <si>
    <t>ADAP1</t>
  </si>
  <si>
    <t>LOC100505841</t>
  </si>
  <si>
    <t>ADCY1</t>
  </si>
  <si>
    <t>LOC100507632</t>
  </si>
  <si>
    <t>AEBP1</t>
  </si>
  <si>
    <t>LOC574538</t>
  </si>
  <si>
    <t>AHR</t>
  </si>
  <si>
    <t>LOC728342</t>
  </si>
  <si>
    <t>AIMP2</t>
  </si>
  <si>
    <t>LOC728716</t>
  </si>
  <si>
    <t>AMZ1</t>
  </si>
  <si>
    <t>LOX</t>
  </si>
  <si>
    <t>BLVRA</t>
  </si>
  <si>
    <t>LPAR5</t>
  </si>
  <si>
    <t>BRAT1</t>
  </si>
  <si>
    <t>LRRC23</t>
  </si>
  <si>
    <t>C1GALT1</t>
  </si>
  <si>
    <t>LRTM2</t>
  </si>
  <si>
    <t>C7orf25</t>
  </si>
  <si>
    <t>MARCH3</t>
  </si>
  <si>
    <t>C7orf26</t>
  </si>
  <si>
    <t>MARCH8</t>
  </si>
  <si>
    <t>C7orf57</t>
  </si>
  <si>
    <t>MASTL</t>
  </si>
  <si>
    <t>C7orf65</t>
  </si>
  <si>
    <t>MFSD2B</t>
  </si>
  <si>
    <t>C7orf71</t>
  </si>
  <si>
    <t>MGC32805</t>
  </si>
  <si>
    <t>C7orf72</t>
  </si>
  <si>
    <t>MIB2</t>
  </si>
  <si>
    <t>CARD11</t>
  </si>
  <si>
    <t>MIR141</t>
  </si>
  <si>
    <t>CCDC126</t>
  </si>
  <si>
    <t>MIR200C</t>
  </si>
  <si>
    <t>CHST12</t>
  </si>
  <si>
    <t>MIR4460</t>
  </si>
  <si>
    <t>COA1</t>
  </si>
  <si>
    <t>MIR4633</t>
  </si>
  <si>
    <t>DAGLB</t>
  </si>
  <si>
    <t>MIR5008</t>
  </si>
  <si>
    <t>DBNL</t>
  </si>
  <si>
    <t>MIR5100</t>
  </si>
  <si>
    <t>DDC</t>
  </si>
  <si>
    <t>MKX</t>
  </si>
  <si>
    <t>DDX56</t>
  </si>
  <si>
    <t>MMP23B</t>
  </si>
  <si>
    <t>EEPD1</t>
  </si>
  <si>
    <t>MORN1</t>
  </si>
  <si>
    <t>EGFR-AS1</t>
  </si>
  <si>
    <t>MRPL20</t>
  </si>
  <si>
    <t>EIF3B</t>
  </si>
  <si>
    <t>MUC7</t>
  </si>
  <si>
    <t>ELFN1</t>
  </si>
  <si>
    <t>NADK</t>
  </si>
  <si>
    <t>ELMO1</t>
  </si>
  <si>
    <t>NAIP</t>
  </si>
  <si>
    <t>FAM126A</t>
  </si>
  <si>
    <t>NCAPD2</t>
  </si>
  <si>
    <t>FAM20C</t>
  </si>
  <si>
    <t>NIPAL2</t>
  </si>
  <si>
    <t>FAM220A</t>
  </si>
  <si>
    <t>NME5</t>
  </si>
  <si>
    <t>FBXL18</t>
  </si>
  <si>
    <t>NMNAT1</t>
  </si>
  <si>
    <t>FERD3L</t>
  </si>
  <si>
    <t>NOL9</t>
  </si>
  <si>
    <t>FIGNL1</t>
  </si>
  <si>
    <t>NOP2</t>
  </si>
  <si>
    <t>FKBP9L</t>
  </si>
  <si>
    <t>NRBP2</t>
  </si>
  <si>
    <t>FLJ44511</t>
  </si>
  <si>
    <t>NRIP3</t>
  </si>
  <si>
    <t>FOXK1</t>
  </si>
  <si>
    <t>NRP1</t>
  </si>
  <si>
    <t>GCK</t>
  </si>
  <si>
    <t>NSMCE2</t>
  </si>
  <si>
    <t>GGCT</t>
  </si>
  <si>
    <t>OR10A3</t>
  </si>
  <si>
    <t>GRB10</t>
  </si>
  <si>
    <t>OR13A1</t>
  </si>
  <si>
    <t>GRID2IP</t>
  </si>
  <si>
    <t>OR2AG2</t>
  </si>
  <si>
    <t>HDAC9</t>
  </si>
  <si>
    <t>OR51B4</t>
  </si>
  <si>
    <t>HECW1</t>
  </si>
  <si>
    <t>OR51B6</t>
  </si>
  <si>
    <t>HOXA-AS3</t>
  </si>
  <si>
    <t>OR51D1</t>
  </si>
  <si>
    <t>HOXA10-HOXA9</t>
  </si>
  <si>
    <t>OR51I1</t>
  </si>
  <si>
    <t>HOXA4</t>
  </si>
  <si>
    <t>OR51Q1</t>
  </si>
  <si>
    <t>HOXA5</t>
  </si>
  <si>
    <t>OR52A1</t>
  </si>
  <si>
    <t>HOXA7</t>
  </si>
  <si>
    <t>OR52A5</t>
  </si>
  <si>
    <t>HUS1</t>
  </si>
  <si>
    <t>OR52E4</t>
  </si>
  <si>
    <t>IGF2BP3</t>
  </si>
  <si>
    <t>OR52E6</t>
  </si>
  <si>
    <t>IGFBP1</t>
  </si>
  <si>
    <t>OR52E8</t>
  </si>
  <si>
    <t>INHBA-AS1</t>
  </si>
  <si>
    <t>OR52H1</t>
  </si>
  <si>
    <t>IQCE</t>
  </si>
  <si>
    <t>OR52I1</t>
  </si>
  <si>
    <t>ITGB8</t>
  </si>
  <si>
    <t>OR52I2</t>
  </si>
  <si>
    <t>JAZF1</t>
  </si>
  <si>
    <t>OR52L1</t>
  </si>
  <si>
    <t>KLHL7-AS1</t>
  </si>
  <si>
    <t>OR52N2</t>
  </si>
  <si>
    <t>LFNG</t>
  </si>
  <si>
    <t>OR52N4</t>
  </si>
  <si>
    <t>LINC00525</t>
  </si>
  <si>
    <t>OR52W1</t>
  </si>
  <si>
    <t>LINC00957</t>
  </si>
  <si>
    <t>OR56A1</t>
  </si>
  <si>
    <t>LOC100131257</t>
  </si>
  <si>
    <t>OR56A3</t>
  </si>
  <si>
    <t>LOC100287834</t>
  </si>
  <si>
    <t>OR56A4</t>
  </si>
  <si>
    <t>LOC100288524</t>
  </si>
  <si>
    <t>OR56A5</t>
  </si>
  <si>
    <t>LOC100506178</t>
  </si>
  <si>
    <t>OR56B1</t>
  </si>
  <si>
    <t>LOC100506895</t>
  </si>
  <si>
    <t>PDSS1</t>
  </si>
  <si>
    <t>LOC401320</t>
  </si>
  <si>
    <t>PEX5</t>
  </si>
  <si>
    <t>LOC401321</t>
  </si>
  <si>
    <t>PGGT1B</t>
  </si>
  <si>
    <t>LOC401324</t>
  </si>
  <si>
    <t>PHAX</t>
  </si>
  <si>
    <t>LOC442497</t>
  </si>
  <si>
    <t>PIANP</t>
  </si>
  <si>
    <t>LOC646762</t>
  </si>
  <si>
    <t>PIP4K2A</t>
  </si>
  <si>
    <t>LOC729852</t>
  </si>
  <si>
    <t>PPIC</t>
  </si>
  <si>
    <t>LSM5</t>
  </si>
  <si>
    <t>PRAMEF1</t>
  </si>
  <si>
    <t>MACC1</t>
  </si>
  <si>
    <t>PRDM16</t>
  </si>
  <si>
    <t>MACC1-AS1</t>
  </si>
  <si>
    <t>PRDM6</t>
  </si>
  <si>
    <t>MAFK</t>
  </si>
  <si>
    <t>PROB1</t>
  </si>
  <si>
    <t>MEOX2</t>
  </si>
  <si>
    <t>PRRC1</t>
  </si>
  <si>
    <t>MICALL2</t>
  </si>
  <si>
    <t>PRSS38</t>
  </si>
  <si>
    <t>MIR3943</t>
  </si>
  <si>
    <t>PTPN6</t>
  </si>
  <si>
    <t>MIR4648</t>
  </si>
  <si>
    <t>PTTG3P</t>
  </si>
  <si>
    <t>MIR4649</t>
  </si>
  <si>
    <t>RAD52</t>
  </si>
  <si>
    <t>MIR550A1</t>
  </si>
  <si>
    <t>RBP7</t>
  </si>
  <si>
    <t>MIR550A2</t>
  </si>
  <si>
    <t>RER1</t>
  </si>
  <si>
    <t>MIR550B1</t>
  </si>
  <si>
    <t>RERE</t>
  </si>
  <si>
    <t>MIR550B2</t>
  </si>
  <si>
    <t>RHCE</t>
  </si>
  <si>
    <t>MIR589</t>
  </si>
  <si>
    <t>RHPN1</t>
  </si>
  <si>
    <t>MMD2</t>
  </si>
  <si>
    <t>RIPK4</t>
  </si>
  <si>
    <t>MRPS24</t>
  </si>
  <si>
    <t>RNF223</t>
  </si>
  <si>
    <t>MYL7</t>
  </si>
  <si>
    <t>RPL8</t>
  </si>
  <si>
    <t>NACAD</t>
  </si>
  <si>
    <t>RRP8</t>
  </si>
  <si>
    <t>NDUFA4</t>
  </si>
  <si>
    <t>RSPH1</t>
  </si>
  <si>
    <t>NEUROD6</t>
  </si>
  <si>
    <t>RSPO1</t>
  </si>
  <si>
    <t>NFE2L3</t>
  </si>
  <si>
    <t>SCARNA10</t>
  </si>
  <si>
    <t>NOD1</t>
  </si>
  <si>
    <t>SCARNA11</t>
  </si>
  <si>
    <t>NPC1L1</t>
  </si>
  <si>
    <t>SCARNA12</t>
  </si>
  <si>
    <t>NPSR1-AS1</t>
  </si>
  <si>
    <t>SDC1</t>
  </si>
  <si>
    <t>NPY</t>
  </si>
  <si>
    <t>SEMA6A</t>
  </si>
  <si>
    <t>NT5C3A</t>
  </si>
  <si>
    <t>SERF1A</t>
  </si>
  <si>
    <t>NUDCD3</t>
  </si>
  <si>
    <t>SGK3</t>
  </si>
  <si>
    <t>NXPH1</t>
  </si>
  <si>
    <t>SLC12A2</t>
  </si>
  <si>
    <t>OCM</t>
  </si>
  <si>
    <t>SLC24A2</t>
  </si>
  <si>
    <t>OGDH</t>
  </si>
  <si>
    <t>SLC27A6</t>
  </si>
  <si>
    <t>OSBPL3</t>
  </si>
  <si>
    <t>SLC30A2</t>
  </si>
  <si>
    <t>PDE1C</t>
  </si>
  <si>
    <t>SLC35E2</t>
  </si>
  <si>
    <t>PDGFA</t>
  </si>
  <si>
    <t>SLFNL1</t>
  </si>
  <si>
    <t>PER4</t>
  </si>
  <si>
    <t>SMN2</t>
  </si>
  <si>
    <t>PGAM2</t>
  </si>
  <si>
    <t>SNAP47</t>
  </si>
  <si>
    <t>PKD1L1</t>
  </si>
  <si>
    <t>SNCAIP</t>
  </si>
  <si>
    <t>PMS2CL</t>
  </si>
  <si>
    <t>SNHG6</t>
  </si>
  <si>
    <t>POLD2</t>
  </si>
  <si>
    <t>SNORD87</t>
  </si>
  <si>
    <t>POLM</t>
  </si>
  <si>
    <t>SNX2</t>
  </si>
  <si>
    <t>POLR2J4</t>
  </si>
  <si>
    <t>SNX24</t>
  </si>
  <si>
    <t>PRPS1L1</t>
  </si>
  <si>
    <t>SRFBP1</t>
  </si>
  <si>
    <t>PSMA2</t>
  </si>
  <si>
    <t>SRP19</t>
  </si>
  <si>
    <t>PSPH</t>
  </si>
  <si>
    <t>SYCE1</t>
  </si>
  <si>
    <t>RAC1</t>
  </si>
  <si>
    <t>SYTL1</t>
  </si>
  <si>
    <t>RADIL</t>
  </si>
  <si>
    <t>TAS1R3</t>
  </si>
  <si>
    <t>RAMP3</t>
  </si>
  <si>
    <t>TEAD4</t>
  </si>
  <si>
    <t>RASA4CP</t>
  </si>
  <si>
    <t>TFAP2E</t>
  </si>
  <si>
    <t>RBAK</t>
  </si>
  <si>
    <t>TFF1</t>
  </si>
  <si>
    <t>RBAK-RBAKDN</t>
  </si>
  <si>
    <t>TMEM88B</t>
  </si>
  <si>
    <t>RNF216P1</t>
  </si>
  <si>
    <t>TMEM9B-AS1</t>
  </si>
  <si>
    <t>RNU6-16P</t>
  </si>
  <si>
    <t>TNFAIP8</t>
  </si>
  <si>
    <t>RPS2P32</t>
  </si>
  <si>
    <t>TNFRSF1A</t>
  </si>
  <si>
    <t>RSPH10B</t>
  </si>
  <si>
    <t>TRIM6</t>
  </si>
  <si>
    <t>SCRN1</t>
  </si>
  <si>
    <t>TRIM6-TRIM34</t>
  </si>
  <si>
    <t>SEC61G</t>
  </si>
  <si>
    <t>TRIM66</t>
  </si>
  <si>
    <t>SLC29A4</t>
  </si>
  <si>
    <t>TSLP</t>
  </si>
  <si>
    <t>SNORA5C</t>
  </si>
  <si>
    <t>TSPAN9</t>
  </si>
  <si>
    <t>SNORA9</t>
  </si>
  <si>
    <t>TUB</t>
  </si>
  <si>
    <t>SNX8</t>
  </si>
  <si>
    <t>TUBAL3</t>
  </si>
  <si>
    <t>STK17A</t>
  </si>
  <si>
    <t>UBE2D2</t>
  </si>
  <si>
    <t>TBRG4</t>
  </si>
  <si>
    <t>UBE2J2</t>
  </si>
  <si>
    <t>TBX20</t>
  </si>
  <si>
    <t>UCN</t>
  </si>
  <si>
    <t>TFAMP1</t>
  </si>
  <si>
    <t>WDR55</t>
  </si>
  <si>
    <t>THSD7A</t>
  </si>
  <si>
    <t>WDYHV1</t>
  </si>
  <si>
    <t>TMEM184A</t>
  </si>
  <si>
    <t>WNT5B</t>
  </si>
  <si>
    <t>TMEM196</t>
  </si>
  <si>
    <t>WNT8A</t>
  </si>
  <si>
    <t>TNRC18</t>
  </si>
  <si>
    <t>WNT9A</t>
  </si>
  <si>
    <t>TRA2A</t>
  </si>
  <si>
    <t>YME1L1</t>
  </si>
  <si>
    <t>TRIL</t>
  </si>
  <si>
    <t>ZBTB48</t>
  </si>
  <si>
    <t>TSPAN13</t>
  </si>
  <si>
    <t>ZEB1-AS1</t>
  </si>
  <si>
    <t>TWIST1</t>
  </si>
  <si>
    <t>ZFAND4</t>
  </si>
  <si>
    <t>TWISTNB</t>
  </si>
  <si>
    <t>ZNF16</t>
  </si>
  <si>
    <t>UNCX</t>
  </si>
  <si>
    <t>ZNF22</t>
  </si>
  <si>
    <t>USP42</t>
  </si>
  <si>
    <t>ZNF248</t>
  </si>
  <si>
    <t>VOPP1</t>
  </si>
  <si>
    <t>ZNF25</t>
  </si>
  <si>
    <t>VWC2</t>
  </si>
  <si>
    <t>ZNF33A</t>
  </si>
  <si>
    <t>ZMIZ2</t>
  </si>
  <si>
    <t>ZNF37A</t>
  </si>
  <si>
    <t>ZNF733P</t>
  </si>
  <si>
    <t>ZNF384</t>
  </si>
  <si>
    <t>ZNF853</t>
  </si>
  <si>
    <t>ZNF474</t>
  </si>
  <si>
    <t>ZNRF2P1</t>
  </si>
  <si>
    <t>ZNF517</t>
  </si>
  <si>
    <t>AKR1CL1</t>
  </si>
  <si>
    <t>A1BG</t>
  </si>
  <si>
    <t>ASB13</t>
  </si>
  <si>
    <t>A2ML1</t>
  </si>
  <si>
    <t>C10orf68</t>
  </si>
  <si>
    <t>AACS</t>
  </si>
  <si>
    <t>CALML3</t>
  </si>
  <si>
    <t>AATK</t>
  </si>
  <si>
    <t>AATK-AS1</t>
  </si>
  <si>
    <t>CCDC7</t>
  </si>
  <si>
    <t>ACTA2</t>
  </si>
  <si>
    <t>ACTN3</t>
  </si>
  <si>
    <t>FAM208B</t>
  </si>
  <si>
    <t>ACTN4</t>
  </si>
  <si>
    <t>FAM45B</t>
  </si>
  <si>
    <t>ADAM1A</t>
  </si>
  <si>
    <t>FCGR1B</t>
  </si>
  <si>
    <t>ADAM20</t>
  </si>
  <si>
    <t>GGT1</t>
  </si>
  <si>
    <t>ADAM6</t>
  </si>
  <si>
    <t>ADAM8</t>
  </si>
  <si>
    <t>LINC00115</t>
  </si>
  <si>
    <t>ADAMTS13</t>
  </si>
  <si>
    <t>LINC00516</t>
  </si>
  <si>
    <t>ADAMTSL2</t>
  </si>
  <si>
    <t>LOC100506050</t>
  </si>
  <si>
    <t>ADM5</t>
  </si>
  <si>
    <t>LOC643837</t>
  </si>
  <si>
    <t>ADNP2</t>
  </si>
  <si>
    <t>LYZL1</t>
  </si>
  <si>
    <t>AGAP5</t>
  </si>
  <si>
    <t>LYZL2</t>
  </si>
  <si>
    <t>AGPAT4</t>
  </si>
  <si>
    <t>MAP3K8</t>
  </si>
  <si>
    <t>AGPAT4-IT1</t>
  </si>
  <si>
    <t>MIR604</t>
  </si>
  <si>
    <t>AIFM2</t>
  </si>
  <si>
    <t>PFKP</t>
  </si>
  <si>
    <t>AK1</t>
  </si>
  <si>
    <t>PITRM1</t>
  </si>
  <si>
    <t>ALDH2</t>
  </si>
  <si>
    <t>PITRM1-AS1</t>
  </si>
  <si>
    <t>ALX4</t>
  </si>
  <si>
    <t>POTEH</t>
  </si>
  <si>
    <t>ANAPC2</t>
  </si>
  <si>
    <t>PTCHD3P1</t>
  </si>
  <si>
    <t>ANKRD9</t>
  </si>
  <si>
    <t>SVIL</t>
  </si>
  <si>
    <t>ANO9</t>
  </si>
  <si>
    <t>ANP32D</t>
  </si>
  <si>
    <t>A2MP1</t>
  </si>
  <si>
    <t>ANXA7</t>
  </si>
  <si>
    <t>AAAS</t>
  </si>
  <si>
    <t>AP2A2</t>
  </si>
  <si>
    <t>AAK1</t>
  </si>
  <si>
    <t>APLP1</t>
  </si>
  <si>
    <t>ABCA4</t>
  </si>
  <si>
    <t>AQP2</t>
  </si>
  <si>
    <t>ABCC3</t>
  </si>
  <si>
    <t>AQP5</t>
  </si>
  <si>
    <t>ABI3</t>
  </si>
  <si>
    <t>AQP6</t>
  </si>
  <si>
    <t>ACADM</t>
  </si>
  <si>
    <t>ARHGEF1</t>
  </si>
  <si>
    <t>ACBD4</t>
  </si>
  <si>
    <t>ARPC5L</t>
  </si>
  <si>
    <t>ACLY</t>
  </si>
  <si>
    <t>ARRDC1</t>
  </si>
  <si>
    <t>ACSF2</t>
  </si>
  <si>
    <t>ASB6</t>
  </si>
  <si>
    <t>ACSS3</t>
  </si>
  <si>
    <t>ASCL1</t>
  </si>
  <si>
    <t>ACTR2</t>
  </si>
  <si>
    <t>ASCL2</t>
  </si>
  <si>
    <t>ACTR6</t>
  </si>
  <si>
    <t>ASCL4</t>
  </si>
  <si>
    <t>ACYP2</t>
  </si>
  <si>
    <t>ASIC1</t>
  </si>
  <si>
    <t>ADAM11</t>
  </si>
  <si>
    <t>ASS1</t>
  </si>
  <si>
    <t>ADD2</t>
  </si>
  <si>
    <t>ATG2A</t>
  </si>
  <si>
    <t>ADPRHL2</t>
  </si>
  <si>
    <t>ATHL1</t>
  </si>
  <si>
    <t>AEBP2</t>
  </si>
  <si>
    <t>ATP2B2</t>
  </si>
  <si>
    <t>AFTPH</t>
  </si>
  <si>
    <t>BAHCC1</t>
  </si>
  <si>
    <t>AGAP2</t>
  </si>
  <si>
    <t>BCDIN3D</t>
  </si>
  <si>
    <t>AGAP2-AS1</t>
  </si>
  <si>
    <t>BLNK</t>
  </si>
  <si>
    <t>AGBL4</t>
  </si>
  <si>
    <t>BNIP3</t>
  </si>
  <si>
    <t>AGL</t>
  </si>
  <si>
    <t>BRD3</t>
  </si>
  <si>
    <t>AGO1</t>
  </si>
  <si>
    <t>BTBD11</t>
  </si>
  <si>
    <t>AGO3</t>
  </si>
  <si>
    <t>C10orf91</t>
  </si>
  <si>
    <t>AGO4</t>
  </si>
  <si>
    <t>C11orf21</t>
  </si>
  <si>
    <t>AHCYL1</t>
  </si>
  <si>
    <t>C11orf35</t>
  </si>
  <si>
    <t>AHDC1</t>
  </si>
  <si>
    <t>C12orf36</t>
  </si>
  <si>
    <t>AK2</t>
  </si>
  <si>
    <t>C12orf54</t>
  </si>
  <si>
    <t>AK4</t>
  </si>
  <si>
    <t>C14orf93</t>
  </si>
  <si>
    <t>AK5</t>
  </si>
  <si>
    <t>C15orf62</t>
  </si>
  <si>
    <t>AKIRIN1</t>
  </si>
  <si>
    <t>C19orf18</t>
  </si>
  <si>
    <t>AKNAD1</t>
  </si>
  <si>
    <t>C19orf33</t>
  </si>
  <si>
    <t>AKR1A1</t>
  </si>
  <si>
    <t>C19orf47</t>
  </si>
  <si>
    <t>ALG10</t>
  </si>
  <si>
    <t>C1QL4</t>
  </si>
  <si>
    <t>ALG10B</t>
  </si>
  <si>
    <t>C4orf48</t>
  </si>
  <si>
    <t>ALG14</t>
  </si>
  <si>
    <t>C8G</t>
  </si>
  <si>
    <t>ALG6</t>
  </si>
  <si>
    <t>C9orf106</t>
  </si>
  <si>
    <t>ALMS1</t>
  </si>
  <si>
    <t>C9orf116</t>
  </si>
  <si>
    <t>ALMS1P</t>
  </si>
  <si>
    <t>C9orf117</t>
  </si>
  <si>
    <t>AMHR2</t>
  </si>
  <si>
    <t>C9orf129</t>
  </si>
  <si>
    <t>AMIGO1</t>
  </si>
  <si>
    <t>C9orf139</t>
  </si>
  <si>
    <t>AMPD1</t>
  </si>
  <si>
    <t>C9orf142</t>
  </si>
  <si>
    <t>AMPD2</t>
  </si>
  <si>
    <t>C9orf163</t>
  </si>
  <si>
    <t>AMY2A</t>
  </si>
  <si>
    <t>C9orf169</t>
  </si>
  <si>
    <t>AMY2B</t>
  </si>
  <si>
    <t>C9orf173</t>
  </si>
  <si>
    <t>ANAPC1P1</t>
  </si>
  <si>
    <t>C9orf37</t>
  </si>
  <si>
    <t>ANKRD13C</t>
  </si>
  <si>
    <t>CACFD1</t>
  </si>
  <si>
    <t>ANKRD52</t>
  </si>
  <si>
    <t>CALY</t>
  </si>
  <si>
    <t>ANKRD53</t>
  </si>
  <si>
    <t>CAMKV</t>
  </si>
  <si>
    <t>AP4B1</t>
  </si>
  <si>
    <t>CAMSAP1</t>
  </si>
  <si>
    <t>AP4B1-AS1</t>
  </si>
  <si>
    <t>CAPN12</t>
  </si>
  <si>
    <t>APOF</t>
  </si>
  <si>
    <t>CARNS1</t>
  </si>
  <si>
    <t>APOLD1</t>
  </si>
  <si>
    <t>CARS</t>
  </si>
  <si>
    <t>ARHGAP23</t>
  </si>
  <si>
    <t>CASKIN2</t>
  </si>
  <si>
    <t>ARHGAP9</t>
  </si>
  <si>
    <t>CATSPERG</t>
  </si>
  <si>
    <t>ARID2</t>
  </si>
  <si>
    <t>CCAR1</t>
  </si>
  <si>
    <t>ARL4D</t>
  </si>
  <si>
    <t>CCDC144NL</t>
  </si>
  <si>
    <t>ARL5C</t>
  </si>
  <si>
    <t>CCDC64</t>
  </si>
  <si>
    <t>ASB16</t>
  </si>
  <si>
    <t>CCDC65</t>
  </si>
  <si>
    <t>ASB16-AS1</t>
  </si>
  <si>
    <t>CCDC92</t>
  </si>
  <si>
    <t>ASB3</t>
  </si>
  <si>
    <t>CD22</t>
  </si>
  <si>
    <t>ASPRV1</t>
  </si>
  <si>
    <t>CD33</t>
  </si>
  <si>
    <t>ATF7IP</t>
  </si>
  <si>
    <t>CDC42BPG</t>
  </si>
  <si>
    <t>ATOH8</t>
  </si>
  <si>
    <t>CDC42EP5</t>
  </si>
  <si>
    <t>ATP2B1</t>
  </si>
  <si>
    <t>CDH23</t>
  </si>
  <si>
    <t>ATP5B</t>
  </si>
  <si>
    <t>CDHR5</t>
  </si>
  <si>
    <t>ATP5F1</t>
  </si>
  <si>
    <t>CDK9</t>
  </si>
  <si>
    <t>ATP5G2</t>
  </si>
  <si>
    <t>CDRT1</t>
  </si>
  <si>
    <t>ATP6V0A1</t>
  </si>
  <si>
    <t>CEACAM1</t>
  </si>
  <si>
    <t>ATP6V1B1</t>
  </si>
  <si>
    <t>CEACAM8</t>
  </si>
  <si>
    <t>ATPAF1</t>
  </si>
  <si>
    <t>CEBPA-AS1</t>
  </si>
  <si>
    <t>ATPIF1</t>
  </si>
  <si>
    <t>CEND1</t>
  </si>
  <si>
    <t>ATXN7L2</t>
  </si>
  <si>
    <t>CGB</t>
  </si>
  <si>
    <t>ATXN7L3</t>
  </si>
  <si>
    <t>CGB1</t>
  </si>
  <si>
    <t>ATXN7L3B</t>
  </si>
  <si>
    <t>CGB2</t>
  </si>
  <si>
    <t>AUP1</t>
  </si>
  <si>
    <t>CGB5</t>
  </si>
  <si>
    <t>AVPR1A</t>
  </si>
  <si>
    <t>CGB7</t>
  </si>
  <si>
    <t>B3GALT4</t>
  </si>
  <si>
    <t>CGB8</t>
  </si>
  <si>
    <t>B3GALT6</t>
  </si>
  <si>
    <t>CHID1</t>
  </si>
  <si>
    <t>B4GALNT2</t>
  </si>
  <si>
    <t>CHST8</t>
  </si>
  <si>
    <t>BAGE</t>
  </si>
  <si>
    <t>CKMT1B</t>
  </si>
  <si>
    <t>BAGE3</t>
  </si>
  <si>
    <t>CLASRP</t>
  </si>
  <si>
    <t>BARHL2</t>
  </si>
  <si>
    <t>CLIC3</t>
  </si>
  <si>
    <t>BAZ2A</t>
  </si>
  <si>
    <t>CLIP3</t>
  </si>
  <si>
    <t>BBS10</t>
  </si>
  <si>
    <t>CLPTM1</t>
  </si>
  <si>
    <t>BCAR3</t>
  </si>
  <si>
    <t>CMA1</t>
  </si>
  <si>
    <t>BCAS2</t>
  </si>
  <si>
    <t>CMKLR1</t>
  </si>
  <si>
    <t>BCAT1</t>
  </si>
  <si>
    <t>CNFN</t>
  </si>
  <si>
    <t>BCL10</t>
  </si>
  <si>
    <t>CNOT3</t>
  </si>
  <si>
    <t>BCL11A</t>
  </si>
  <si>
    <t>CNTD2</t>
  </si>
  <si>
    <t>BEND5</t>
  </si>
  <si>
    <t>COL5A1</t>
  </si>
  <si>
    <t>BEST3</t>
  </si>
  <si>
    <t>COX14</t>
  </si>
  <si>
    <t>BEST4</t>
  </si>
  <si>
    <t>COX6B1</t>
  </si>
  <si>
    <t>BHLHE41</t>
  </si>
  <si>
    <t>CPLX1</t>
  </si>
  <si>
    <t>BLOC1S1-RDH5</t>
  </si>
  <si>
    <t>CRB2</t>
  </si>
  <si>
    <t>BMP8A</t>
  </si>
  <si>
    <t>CTBP1</t>
  </si>
  <si>
    <t>BOLA3-AS1</t>
  </si>
  <si>
    <t>CTDP1</t>
  </si>
  <si>
    <t>BRDT</t>
  </si>
  <si>
    <t>CTSD</t>
  </si>
  <si>
    <t>BSDC1</t>
  </si>
  <si>
    <t>CYB561A3</t>
  </si>
  <si>
    <t>BTF3L4</t>
  </si>
  <si>
    <t>CYP2C8</t>
  </si>
  <si>
    <t>BTG1</t>
  </si>
  <si>
    <t>CYP2C9</t>
  </si>
  <si>
    <t>C12orf10</t>
  </si>
  <si>
    <t>DBH</t>
  </si>
  <si>
    <t>C12orf50</t>
  </si>
  <si>
    <t>DBH-AS1</t>
  </si>
  <si>
    <t>C12orf56</t>
  </si>
  <si>
    <t>DCTN6</t>
  </si>
  <si>
    <t>C12orf57</t>
  </si>
  <si>
    <t>DDX21</t>
  </si>
  <si>
    <t>C12orf61</t>
  </si>
  <si>
    <t>DDX50</t>
  </si>
  <si>
    <t>C12orf66</t>
  </si>
  <si>
    <t>DEAF1</t>
  </si>
  <si>
    <t>C12orf77</t>
  </si>
  <si>
    <t>DEDD2</t>
  </si>
  <si>
    <t>C17orf104</t>
  </si>
  <si>
    <t>DEFB109P1</t>
  </si>
  <si>
    <t>C17orf53</t>
  </si>
  <si>
    <t>DEGS2</t>
  </si>
  <si>
    <t>C17orf96</t>
  </si>
  <si>
    <t>DHH</t>
  </si>
  <si>
    <t>C17orf98</t>
  </si>
  <si>
    <t>DHX34</t>
  </si>
  <si>
    <t>C1D</t>
  </si>
  <si>
    <t>DHX37</t>
  </si>
  <si>
    <t>C1orf109</t>
  </si>
  <si>
    <t>DIRAS2</t>
  </si>
  <si>
    <t>C1orf122</t>
  </si>
  <si>
    <t>DKFZp566F0947</t>
  </si>
  <si>
    <t>C1orf123</t>
  </si>
  <si>
    <t>DLL3</t>
  </si>
  <si>
    <t>C1orf162</t>
  </si>
  <si>
    <t>DMKN</t>
  </si>
  <si>
    <t>C1orf168</t>
  </si>
  <si>
    <t>DNA2</t>
  </si>
  <si>
    <t>C1orf180</t>
  </si>
  <si>
    <t>DNAAF3</t>
  </si>
  <si>
    <t>C1orf185</t>
  </si>
  <si>
    <t>DNAH10</t>
  </si>
  <si>
    <t>C1orf210</t>
  </si>
  <si>
    <t>DNAJC9-AS1</t>
  </si>
  <si>
    <t>C1orf216</t>
  </si>
  <si>
    <t>DNTT</t>
  </si>
  <si>
    <t>C1orf228</t>
  </si>
  <si>
    <t>DOC2B</t>
  </si>
  <si>
    <t>C1orf50</t>
  </si>
  <si>
    <t>DOCK5</t>
  </si>
  <si>
    <t>C1orf52</t>
  </si>
  <si>
    <t>DOK7</t>
  </si>
  <si>
    <t>C1orf87</t>
  </si>
  <si>
    <t>DOLPP1</t>
  </si>
  <si>
    <t>C1QL1</t>
  </si>
  <si>
    <t>DPF1</t>
  </si>
  <si>
    <t>C2orf42</t>
  </si>
  <si>
    <t>DPM2</t>
  </si>
  <si>
    <t>C2orf78</t>
  </si>
  <si>
    <t>DPP7</t>
  </si>
  <si>
    <t>C2orf81</t>
  </si>
  <si>
    <t>DPRX</t>
  </si>
  <si>
    <t>CACHD1</t>
  </si>
  <si>
    <t>DPYSL2</t>
  </si>
  <si>
    <t>CACNA1G</t>
  </si>
  <si>
    <t>DRD4</t>
  </si>
  <si>
    <t>CACNA1G-AS1</t>
  </si>
  <si>
    <t>DSEL</t>
  </si>
  <si>
    <t>CACNB1</t>
  </si>
  <si>
    <t>DYNAP</t>
  </si>
  <si>
    <t>CALCOCO1</t>
  </si>
  <si>
    <t>DYNC1H1</t>
  </si>
  <si>
    <t>CALCOCO2</t>
  </si>
  <si>
    <t>ECD</t>
  </si>
  <si>
    <t>CAND1</t>
  </si>
  <si>
    <t>ECH1</t>
  </si>
  <si>
    <t>CAP1</t>
  </si>
  <si>
    <t>ECHS1</t>
  </si>
  <si>
    <t>CAPG</t>
  </si>
  <si>
    <t>EDF1</t>
  </si>
  <si>
    <t>CASC3</t>
  </si>
  <si>
    <t>EFEMP2</t>
  </si>
  <si>
    <t>CBX1</t>
  </si>
  <si>
    <t>EHMT1</t>
  </si>
  <si>
    <t>CC2D1B</t>
  </si>
  <si>
    <t>EID2B</t>
  </si>
  <si>
    <t>CCBL2</t>
  </si>
  <si>
    <t>EIF2B1</t>
  </si>
  <si>
    <t>CCDC103</t>
  </si>
  <si>
    <t>EMG1</t>
  </si>
  <si>
    <t>CCDC142</t>
  </si>
  <si>
    <t>EML2</t>
  </si>
  <si>
    <t>CCDC17</t>
  </si>
  <si>
    <t>EMP1</t>
  </si>
  <si>
    <t>CCDC23</t>
  </si>
  <si>
    <t>ENG</t>
  </si>
  <si>
    <t>CCDC28B</t>
  </si>
  <si>
    <t>ENTPD2</t>
  </si>
  <si>
    <t>CCDC30</t>
  </si>
  <si>
    <t>ENTPD8</t>
  </si>
  <si>
    <t>CCDC43</t>
  </si>
  <si>
    <t>EPN1</t>
  </si>
  <si>
    <t>CCDC53</t>
  </si>
  <si>
    <t>EPS8L1</t>
  </si>
  <si>
    <t>CCDC59</t>
  </si>
  <si>
    <t>ERCC1</t>
  </si>
  <si>
    <t>CCDC85A</t>
  </si>
  <si>
    <t>ERVV-1</t>
  </si>
  <si>
    <t>CCDC91</t>
  </si>
  <si>
    <t>ESR1</t>
  </si>
  <si>
    <t>CCER1</t>
  </si>
  <si>
    <t>EXD3</t>
  </si>
  <si>
    <t>CCR10</t>
  </si>
  <si>
    <t>EXOSC2</t>
  </si>
  <si>
    <t>CCR7</t>
  </si>
  <si>
    <t>FAM102A</t>
  </si>
  <si>
    <t>CCT2</t>
  </si>
  <si>
    <t>FAM129B</t>
  </si>
  <si>
    <t>CCT7</t>
  </si>
  <si>
    <t>FAM149B1</t>
  </si>
  <si>
    <t>CD164L2</t>
  </si>
  <si>
    <t>FAM163B</t>
  </si>
  <si>
    <t>CD207</t>
  </si>
  <si>
    <t>FAM166A</t>
  </si>
  <si>
    <t>CD300LG</t>
  </si>
  <si>
    <t>FAM53A</t>
  </si>
  <si>
    <t>CD53</t>
  </si>
  <si>
    <t>FAM83G</t>
  </si>
  <si>
    <t>CD69</t>
  </si>
  <si>
    <t>FAM90A25P</t>
  </si>
  <si>
    <t>CD8A</t>
  </si>
  <si>
    <t>FAM98C</t>
  </si>
  <si>
    <t>CD8B</t>
  </si>
  <si>
    <t>FAM99A</t>
  </si>
  <si>
    <t>CDC20</t>
  </si>
  <si>
    <t>FASN</t>
  </si>
  <si>
    <t>CDC27</t>
  </si>
  <si>
    <t>FAXC</t>
  </si>
  <si>
    <t>CDC7</t>
  </si>
  <si>
    <t>FBRSL1</t>
  </si>
  <si>
    <t>CDCA8</t>
  </si>
  <si>
    <t>FBXO17</t>
  </si>
  <si>
    <t>CDCP2</t>
  </si>
  <si>
    <t>FBXO27</t>
  </si>
  <si>
    <t>CDK12</t>
  </si>
  <si>
    <t>FBXW10</t>
  </si>
  <si>
    <t>CDK5RAP3</t>
  </si>
  <si>
    <t>FCAR</t>
  </si>
  <si>
    <t>CDKN1B</t>
  </si>
  <si>
    <t>FCGBP</t>
  </si>
  <si>
    <t>CELSR2</t>
  </si>
  <si>
    <t>FCN1</t>
  </si>
  <si>
    <t>CEPT1</t>
  </si>
  <si>
    <t>FCN2</t>
  </si>
  <si>
    <t>CHAC2</t>
  </si>
  <si>
    <t>FFAR2</t>
  </si>
  <si>
    <t>CHAD</t>
  </si>
  <si>
    <t>FGF20</t>
  </si>
  <si>
    <t>CHI3L2</t>
  </si>
  <si>
    <t>FGF8</t>
  </si>
  <si>
    <t>CHIA</t>
  </si>
  <si>
    <t>FGFR4</t>
  </si>
  <si>
    <t>CHIAP2</t>
  </si>
  <si>
    <t>FKBP1AP1</t>
  </si>
  <si>
    <t>CHMP3</t>
  </si>
  <si>
    <t>FLJ30403</t>
  </si>
  <si>
    <t>CHPT1</t>
  </si>
  <si>
    <t>FLJ37505</t>
  </si>
  <si>
    <t>CISD3</t>
  </si>
  <si>
    <t>FLJ40292</t>
  </si>
  <si>
    <t>CLCA1</t>
  </si>
  <si>
    <t>FLJ46300</t>
  </si>
  <si>
    <t>CLCA2</t>
  </si>
  <si>
    <t>FLT4</t>
  </si>
  <si>
    <t>CLCA3P</t>
  </si>
  <si>
    <t>FOXN4</t>
  </si>
  <si>
    <t>CLCC1</t>
  </si>
  <si>
    <t>FOXO3B</t>
  </si>
  <si>
    <t>CLDN19</t>
  </si>
  <si>
    <t>FPGS</t>
  </si>
  <si>
    <t>CLEC2D</t>
  </si>
  <si>
    <t>FRMD8</t>
  </si>
  <si>
    <t>CLEC4F</t>
  </si>
  <si>
    <t>FRRS1L</t>
  </si>
  <si>
    <t>CLIC4</t>
  </si>
  <si>
    <t>FUOM</t>
  </si>
  <si>
    <t>CLLU1OS</t>
  </si>
  <si>
    <t>FUT7</t>
  </si>
  <si>
    <t>CLSPN</t>
  </si>
  <si>
    <t>GAA</t>
  </si>
  <si>
    <t>CMPK1</t>
  </si>
  <si>
    <t>GABRR1</t>
  </si>
  <si>
    <t>CNN3</t>
  </si>
  <si>
    <t>GAK</t>
  </si>
  <si>
    <t>CNOT2</t>
  </si>
  <si>
    <t>GALP</t>
  </si>
  <si>
    <t>CNP</t>
  </si>
  <si>
    <t>GALR1</t>
  </si>
  <si>
    <t>CNPY2</t>
  </si>
  <si>
    <t>GAPDHS</t>
  </si>
  <si>
    <t>CNTN1</t>
  </si>
  <si>
    <t>GAPVD1</t>
  </si>
  <si>
    <t>COASY</t>
  </si>
  <si>
    <t>GARNL3</t>
  </si>
  <si>
    <t>COL11A2</t>
  </si>
  <si>
    <t>GGN</t>
  </si>
  <si>
    <t>COL1A1</t>
  </si>
  <si>
    <t>GIPR</t>
  </si>
  <si>
    <t>COL24A1</t>
  </si>
  <si>
    <t>GLT1D1</t>
  </si>
  <si>
    <t>COL8A2</t>
  </si>
  <si>
    <t>GMCL1P1</t>
  </si>
  <si>
    <t>COL9A2</t>
  </si>
  <si>
    <t>GNE</t>
  </si>
  <si>
    <t>COMMD1</t>
  </si>
  <si>
    <t>GNRH1</t>
  </si>
  <si>
    <t>COPZ1</t>
  </si>
  <si>
    <t>GOLGA1</t>
  </si>
  <si>
    <t>COPZ2</t>
  </si>
  <si>
    <t>GOLGA2P5</t>
  </si>
  <si>
    <t>COQ10A</t>
  </si>
  <si>
    <t>GPATCH1</t>
  </si>
  <si>
    <t>CPM</t>
  </si>
  <si>
    <t>GPI</t>
  </si>
  <si>
    <t>CPNE8</t>
  </si>
  <si>
    <t>GPR137</t>
  </si>
  <si>
    <t>CPSF6</t>
  </si>
  <si>
    <t>GPR144</t>
  </si>
  <si>
    <t>CREBL2</t>
  </si>
  <si>
    <t>GPR20</t>
  </si>
  <si>
    <t>CRYZ</t>
  </si>
  <si>
    <t>GPR78</t>
  </si>
  <si>
    <t>CS</t>
  </si>
  <si>
    <t>GRID1</t>
  </si>
  <si>
    <t>CSAD</t>
  </si>
  <si>
    <t>GRID1-AS1</t>
  </si>
  <si>
    <t>CSDE1</t>
  </si>
  <si>
    <t>GRIN1</t>
  </si>
  <si>
    <t>CSF1</t>
  </si>
  <si>
    <t>GSG2</t>
  </si>
  <si>
    <t>CSF3</t>
  </si>
  <si>
    <t>GSK3A</t>
  </si>
  <si>
    <t>CSMD2</t>
  </si>
  <si>
    <t>GTF2H3</t>
  </si>
  <si>
    <t>CSRP2</t>
  </si>
  <si>
    <t>H19</t>
  </si>
  <si>
    <t>CTNNA2</t>
  </si>
  <si>
    <t>HABP2</t>
  </si>
  <si>
    <t>CTTNBP2NL</t>
  </si>
  <si>
    <t>HAMP</t>
  </si>
  <si>
    <t>CUTA</t>
  </si>
  <si>
    <t>HCST</t>
  </si>
  <si>
    <t>CWC25</t>
  </si>
  <si>
    <t>HERC2P7</t>
  </si>
  <si>
    <t>CYB561D1</t>
  </si>
  <si>
    <t>HGFAC</t>
  </si>
  <si>
    <t>CYB5RL</t>
  </si>
  <si>
    <t>HIC1</t>
  </si>
  <si>
    <t>CYP26B1</t>
  </si>
  <si>
    <t>HIP1R</t>
  </si>
  <si>
    <t>CYP27B1</t>
  </si>
  <si>
    <t>HNRNPH3</t>
  </si>
  <si>
    <t>CYP2J2</t>
  </si>
  <si>
    <t>HRAS</t>
  </si>
  <si>
    <t>CYP4A11</t>
  </si>
  <si>
    <t>HSBP1L1</t>
  </si>
  <si>
    <t>CYP4B1</t>
  </si>
  <si>
    <t>HSDL2</t>
  </si>
  <si>
    <t>CYP4X1</t>
  </si>
  <si>
    <t>HSPA5</t>
  </si>
  <si>
    <t>CYP4Z1</t>
  </si>
  <si>
    <t>HSPBP1</t>
  </si>
  <si>
    <t>CYP4Z2P</t>
  </si>
  <si>
    <t>HTRA4</t>
  </si>
  <si>
    <t>CYR61</t>
  </si>
  <si>
    <t>IDUA</t>
  </si>
  <si>
    <t>DAB1</t>
  </si>
  <si>
    <t>IER5L</t>
  </si>
  <si>
    <t>DBF4B</t>
  </si>
  <si>
    <t>IFITM1</t>
  </si>
  <si>
    <t>DBT</t>
  </si>
  <si>
    <t>IFITM10</t>
  </si>
  <si>
    <t>DBX2</t>
  </si>
  <si>
    <t>IFITM2</t>
  </si>
  <si>
    <t>DCAKD</t>
  </si>
  <si>
    <t>IFITM3</t>
  </si>
  <si>
    <t>DCD</t>
  </si>
  <si>
    <t>IFITM5</t>
  </si>
  <si>
    <t>DCDC2B</t>
  </si>
  <si>
    <t>IFNA5</t>
  </si>
  <si>
    <t>DCLRE1B</t>
  </si>
  <si>
    <t>IFNL1</t>
  </si>
  <si>
    <t>DCTN1</t>
  </si>
  <si>
    <t>IFNL2</t>
  </si>
  <si>
    <t>DCTN1-AS1</t>
  </si>
  <si>
    <t>IFNL3</t>
  </si>
  <si>
    <t>DCTN2</t>
  </si>
  <si>
    <t>IFNL4</t>
  </si>
  <si>
    <t>DDAH1</t>
  </si>
  <si>
    <t>IGF2</t>
  </si>
  <si>
    <t>DDX11</t>
  </si>
  <si>
    <t>IGF2-AS</t>
  </si>
  <si>
    <t>DDX11-AS1</t>
  </si>
  <si>
    <t>IGFL1</t>
  </si>
  <si>
    <t>DDX12P</t>
  </si>
  <si>
    <t>IGFL2</t>
  </si>
  <si>
    <t>DDX20</t>
  </si>
  <si>
    <t>IGFL3</t>
  </si>
  <si>
    <t>DDX5</t>
  </si>
  <si>
    <t>IGHMBP2</t>
  </si>
  <si>
    <t>DENND2C</t>
  </si>
  <si>
    <t>INPP5E</t>
  </si>
  <si>
    <t>DENND2D</t>
  </si>
  <si>
    <t>INS</t>
  </si>
  <si>
    <t>DENND5B</t>
  </si>
  <si>
    <t>INS-IGF2</t>
  </si>
  <si>
    <t>DGKA</t>
  </si>
  <si>
    <t>INTS10</t>
  </si>
  <si>
    <t>DGUOK</t>
  </si>
  <si>
    <t>IPW</t>
  </si>
  <si>
    <t>DHX58</t>
  </si>
  <si>
    <t>IQCF2</t>
  </si>
  <si>
    <t>DIO1</t>
  </si>
  <si>
    <t>IQCF5</t>
  </si>
  <si>
    <t>DIRAS3</t>
  </si>
  <si>
    <t>IQCH-AS1</t>
  </si>
  <si>
    <t>DLGAP3</t>
  </si>
  <si>
    <t>IRF7</t>
  </si>
  <si>
    <t>DLX3</t>
  </si>
  <si>
    <t>IRGC</t>
  </si>
  <si>
    <t>DMAP1</t>
  </si>
  <si>
    <t>ISOC2</t>
  </si>
  <si>
    <t>DMBX1</t>
  </si>
  <si>
    <t>ITPKC</t>
  </si>
  <si>
    <t>DMRTB1</t>
  </si>
  <si>
    <t>JAKMIP1</t>
  </si>
  <si>
    <t>DNAH6</t>
  </si>
  <si>
    <t>KCNK6</t>
  </si>
  <si>
    <t>DNAJA1P5</t>
  </si>
  <si>
    <t>KIAA1279</t>
  </si>
  <si>
    <t>DNAJB4</t>
  </si>
  <si>
    <t>KIR2DS4</t>
  </si>
  <si>
    <t>DNAJC14</t>
  </si>
  <si>
    <t>KIR3DL1</t>
  </si>
  <si>
    <t>DNAJC6</t>
  </si>
  <si>
    <t>KIRREL2</t>
  </si>
  <si>
    <t>DNAJC7</t>
  </si>
  <si>
    <t>KLC3</t>
  </si>
  <si>
    <t>DNALI1</t>
  </si>
  <si>
    <t>KLK4</t>
  </si>
  <si>
    <t>DNASE2B</t>
  </si>
  <si>
    <t>KLKP1</t>
  </si>
  <si>
    <t>DNTTIP2</t>
  </si>
  <si>
    <t>KMT2B</t>
  </si>
  <si>
    <t>DOK1</t>
  </si>
  <si>
    <t>KRTAP2-2</t>
  </si>
  <si>
    <t>DPH5</t>
  </si>
  <si>
    <t>KRTAP5-2</t>
  </si>
  <si>
    <t>DPYD</t>
  </si>
  <si>
    <t>KRTAP5-3</t>
  </si>
  <si>
    <t>DPYD-AS1</t>
  </si>
  <si>
    <t>KRTAP5-4</t>
  </si>
  <si>
    <t>DQX1</t>
  </si>
  <si>
    <t>KRTAP5-5</t>
  </si>
  <si>
    <t>DR1</t>
  </si>
  <si>
    <t>KRTDAP</t>
  </si>
  <si>
    <t>DUSP16</t>
  </si>
  <si>
    <t>LAIR1</t>
  </si>
  <si>
    <t>DUSP3</t>
  </si>
  <si>
    <t>LALBA</t>
  </si>
  <si>
    <t>DYRK2</t>
  </si>
  <si>
    <t>LAMC3</t>
  </si>
  <si>
    <t>DYSF</t>
  </si>
  <si>
    <t>LCN1</t>
  </si>
  <si>
    <t>E2F7</t>
  </si>
  <si>
    <t>LCN12</t>
  </si>
  <si>
    <t>EBNA1BP2</t>
  </si>
  <si>
    <t>LCNL1</t>
  </si>
  <si>
    <t>ECHDC2</t>
  </si>
  <si>
    <t>LENG8</t>
  </si>
  <si>
    <t>EFCAB14</t>
  </si>
  <si>
    <t>LENG9</t>
  </si>
  <si>
    <t>EFCAB14-AS1</t>
  </si>
  <si>
    <t>LGALS13</t>
  </si>
  <si>
    <t>EFCAB7</t>
  </si>
  <si>
    <t>LGALS14</t>
  </si>
  <si>
    <t>EFTUD2</t>
  </si>
  <si>
    <t>LGALS16</t>
  </si>
  <si>
    <t>EGR4</t>
  </si>
  <si>
    <t>LGALS4</t>
  </si>
  <si>
    <t>EIF2AK3</t>
  </si>
  <si>
    <t>LGALS7</t>
  </si>
  <si>
    <t>EIF2B3</t>
  </si>
  <si>
    <t>LGALS7B</t>
  </si>
  <si>
    <t>EIF3I</t>
  </si>
  <si>
    <t>LHB</t>
  </si>
  <si>
    <t>ELAVL4</t>
  </si>
  <si>
    <t>LILRA3</t>
  </si>
  <si>
    <t>ELMOD3</t>
  </si>
  <si>
    <t>LILRA4</t>
  </si>
  <si>
    <t>LILRB3</t>
  </si>
  <si>
    <t>ELTD1</t>
  </si>
  <si>
    <t>LILRB5</t>
  </si>
  <si>
    <t>EME1</t>
  </si>
  <si>
    <t>LINC00094</t>
  </si>
  <si>
    <t>EMX1</t>
  </si>
  <si>
    <t>LINC00226</t>
  </si>
  <si>
    <t>EPB41</t>
  </si>
  <si>
    <t>LINC00474</t>
  </si>
  <si>
    <t>EPHA10</t>
  </si>
  <si>
    <t>LINC00507</t>
  </si>
  <si>
    <t>EPHX4</t>
  </si>
  <si>
    <t>LINC00592</t>
  </si>
  <si>
    <t>EPN3</t>
  </si>
  <si>
    <t>LINC00599</t>
  </si>
  <si>
    <t>EPS8</t>
  </si>
  <si>
    <t>LINC00670</t>
  </si>
  <si>
    <t>EPS8L3</t>
  </si>
  <si>
    <t>LINC00681</t>
  </si>
  <si>
    <t>ERBB2</t>
  </si>
  <si>
    <t>LINC00943</t>
  </si>
  <si>
    <t>ERBB3</t>
  </si>
  <si>
    <t>LINC00944</t>
  </si>
  <si>
    <t>ERGIC2</t>
  </si>
  <si>
    <t>LLGL2</t>
  </si>
  <si>
    <t>ERI3</t>
  </si>
  <si>
    <t>LMX1B</t>
  </si>
  <si>
    <t>ERLEC1</t>
  </si>
  <si>
    <t>LOC100128398</t>
  </si>
  <si>
    <t>ERMAP</t>
  </si>
  <si>
    <t>LOC100128682</t>
  </si>
  <si>
    <t>ESPL1</t>
  </si>
  <si>
    <t>LOC100129722</t>
  </si>
  <si>
    <t>ESYT1</t>
  </si>
  <si>
    <t>LOC100129935</t>
  </si>
  <si>
    <t>EVA1A</t>
  </si>
  <si>
    <t>LOC100130872</t>
  </si>
  <si>
    <t>EVA1B</t>
  </si>
  <si>
    <t>LOC100272217</t>
  </si>
  <si>
    <t>EVI5</t>
  </si>
  <si>
    <t>LOC100287177</t>
  </si>
  <si>
    <t>EXO5</t>
  </si>
  <si>
    <t>LOC100287534</t>
  </si>
  <si>
    <t>EXOC6B</t>
  </si>
  <si>
    <t>LOC100289019</t>
  </si>
  <si>
    <t>EXTL2</t>
  </si>
  <si>
    <t>LOC100289341</t>
  </si>
  <si>
    <t>EYA3</t>
  </si>
  <si>
    <t>LOC100289650</t>
  </si>
  <si>
    <t>F3</t>
  </si>
  <si>
    <t>LOC100506100</t>
  </si>
  <si>
    <t>FAAH</t>
  </si>
  <si>
    <t>LOC100506190</t>
  </si>
  <si>
    <t>FABP1</t>
  </si>
  <si>
    <t>LOC100506469</t>
  </si>
  <si>
    <t>FAM117A</t>
  </si>
  <si>
    <t>LOC100506599</t>
  </si>
  <si>
    <t>FAM134C</t>
  </si>
  <si>
    <t>LOC100631378</t>
  </si>
  <si>
    <t>FAM136A</t>
  </si>
  <si>
    <t>LOC100652768</t>
  </si>
  <si>
    <t>FAM159A</t>
  </si>
  <si>
    <t>LOC101054525</t>
  </si>
  <si>
    <t>FAM167B</t>
  </si>
  <si>
    <t>LOC101059948</t>
  </si>
  <si>
    <t>FAM183A</t>
  </si>
  <si>
    <t>LOC143666</t>
  </si>
  <si>
    <t>FAM186A</t>
  </si>
  <si>
    <t>LOC283332</t>
  </si>
  <si>
    <t>FAM19A3</t>
  </si>
  <si>
    <t>LOC284344</t>
  </si>
  <si>
    <t>FAM215A</t>
  </si>
  <si>
    <t>LOC284379</t>
  </si>
  <si>
    <t>FAM229A</t>
  </si>
  <si>
    <t>LOC284412</t>
  </si>
  <si>
    <t>FAM60A</t>
  </si>
  <si>
    <t>LOC285484</t>
  </si>
  <si>
    <t>FAM73A</t>
  </si>
  <si>
    <t>LOC286114</t>
  </si>
  <si>
    <t>FAM76A</t>
  </si>
  <si>
    <t>LOC340357</t>
  </si>
  <si>
    <t>FAM86FP</t>
  </si>
  <si>
    <t>LOC400684</t>
  </si>
  <si>
    <t>FAR2</t>
  </si>
  <si>
    <t>LOC401557</t>
  </si>
  <si>
    <t>LOC402160</t>
  </si>
  <si>
    <t>FBXL20</t>
  </si>
  <si>
    <t>LOC440117</t>
  </si>
  <si>
    <t>FBXO41</t>
  </si>
  <si>
    <t>LOC643669</t>
  </si>
  <si>
    <t>FBXO47</t>
  </si>
  <si>
    <t>LOC643770</t>
  </si>
  <si>
    <t>FBXO48</t>
  </si>
  <si>
    <t>LOC644554</t>
  </si>
  <si>
    <t>FCN3</t>
  </si>
  <si>
    <t>LOC650293</t>
  </si>
  <si>
    <t>FHL3</t>
  </si>
  <si>
    <t>LRCOL1</t>
  </si>
  <si>
    <t>FIGLA</t>
  </si>
  <si>
    <t>LRPAP1</t>
  </si>
  <si>
    <t>FKBP10</t>
  </si>
  <si>
    <t>LRRC14</t>
  </si>
  <si>
    <t>FLJ12825</t>
  </si>
  <si>
    <t>LRRC4B</t>
  </si>
  <si>
    <t>FLJ16341</t>
  </si>
  <si>
    <t>LRRC56</t>
  </si>
  <si>
    <t>FLJ30838</t>
  </si>
  <si>
    <t>LRRC8A</t>
  </si>
  <si>
    <t>FLJ37453</t>
  </si>
  <si>
    <t>LRSAM1</t>
  </si>
  <si>
    <t>FLJ40194</t>
  </si>
  <si>
    <t>LTC4S</t>
  </si>
  <si>
    <t>FLJ45513</t>
  </si>
  <si>
    <t>LZTS1-AS1</t>
  </si>
  <si>
    <t>FMNL1</t>
  </si>
  <si>
    <t>MAEA</t>
  </si>
  <si>
    <t>FNBP1L</t>
  </si>
  <si>
    <t>MAG</t>
  </si>
  <si>
    <t>FNDC5</t>
  </si>
  <si>
    <t>MAGEL2</t>
  </si>
  <si>
    <t>FNDC7</t>
  </si>
  <si>
    <t>MAN1B1</t>
  </si>
  <si>
    <t>FOXD2-AS1</t>
  </si>
  <si>
    <t>MAP3K4</t>
  </si>
  <si>
    <t>FOXI3</t>
  </si>
  <si>
    <t>MAP4</t>
  </si>
  <si>
    <t>FPGT</t>
  </si>
  <si>
    <t>MAP4K1</t>
  </si>
  <si>
    <t>FPGT-TNNI3K</t>
  </si>
  <si>
    <t>MAP4K2</t>
  </si>
  <si>
    <t>FRRS1</t>
  </si>
  <si>
    <t>MBL1P</t>
  </si>
  <si>
    <t>FRS2</t>
  </si>
  <si>
    <t>MCRS1</t>
  </si>
  <si>
    <t>FUBP1</t>
  </si>
  <si>
    <t>MCU</t>
  </si>
  <si>
    <t>G6PC3</t>
  </si>
  <si>
    <t>MFSD7</t>
  </si>
  <si>
    <t>GADD45A</t>
  </si>
  <si>
    <t>MGAT4B</t>
  </si>
  <si>
    <t>GALNT4</t>
  </si>
  <si>
    <t>MGC2752</t>
  </si>
  <si>
    <t>GAPDH</t>
  </si>
  <si>
    <t>MIMT1</t>
  </si>
  <si>
    <t>GBP1P1</t>
  </si>
  <si>
    <t>MIR1228</t>
  </si>
  <si>
    <t>GCLM</t>
  </si>
  <si>
    <t>MIR1229</t>
  </si>
  <si>
    <t>GDAP2</t>
  </si>
  <si>
    <t>MIR1234</t>
  </si>
  <si>
    <t>GDF11</t>
  </si>
  <si>
    <t>MIR124-1</t>
  </si>
  <si>
    <t>GEMIN8P4</t>
  </si>
  <si>
    <t>MIR1247</t>
  </si>
  <si>
    <t>GFAP</t>
  </si>
  <si>
    <t>MIR1250</t>
  </si>
  <si>
    <t>GFI1</t>
  </si>
  <si>
    <t>MIR1251</t>
  </si>
  <si>
    <t>GHDC</t>
  </si>
  <si>
    <t>MIR1283-1</t>
  </si>
  <si>
    <t>GIP</t>
  </si>
  <si>
    <t>MIR1283-2</t>
  </si>
  <si>
    <t>GJD3</t>
  </si>
  <si>
    <t>MIR1293</t>
  </si>
  <si>
    <t>GKN2</t>
  </si>
  <si>
    <t>MIR1323</t>
  </si>
  <si>
    <t>GLI1</t>
  </si>
  <si>
    <t>MIR135A2</t>
  </si>
  <si>
    <t>GLIPR1</t>
  </si>
  <si>
    <t>MIR202</t>
  </si>
  <si>
    <t>GLIPR1L2</t>
  </si>
  <si>
    <t>MIR210</t>
  </si>
  <si>
    <t>GLS2</t>
  </si>
  <si>
    <t>MIR210HG</t>
  </si>
  <si>
    <t>GLYCAM1</t>
  </si>
  <si>
    <t>MIR2392</t>
  </si>
  <si>
    <t>GMEB1</t>
  </si>
  <si>
    <t>MIR3065</t>
  </si>
  <si>
    <t>GNAI3</t>
  </si>
  <si>
    <t>MIR3186</t>
  </si>
  <si>
    <t>GNAT2</t>
  </si>
  <si>
    <t>MIR330</t>
  </si>
  <si>
    <t>GNG12</t>
  </si>
  <si>
    <t>MIR337</t>
  </si>
  <si>
    <t>GNG12-AS1</t>
  </si>
  <si>
    <t>MIR338</t>
  </si>
  <si>
    <t>GNGT2</t>
  </si>
  <si>
    <t>MIR33B</t>
  </si>
  <si>
    <t>GNL2</t>
  </si>
  <si>
    <t>MIR371B</t>
  </si>
  <si>
    <t>GNN</t>
  </si>
  <si>
    <t>MIR372</t>
  </si>
  <si>
    <t>GNS</t>
  </si>
  <si>
    <t>MIR373</t>
  </si>
  <si>
    <t>GPATCH8</t>
  </si>
  <si>
    <t>MIR3918</t>
  </si>
  <si>
    <t>GPBP1L1</t>
  </si>
  <si>
    <t>MIR3944</t>
  </si>
  <si>
    <t>GPR179</t>
  </si>
  <si>
    <t>MIR3960</t>
  </si>
  <si>
    <t>GPR182</t>
  </si>
  <si>
    <t>MIR4274</t>
  </si>
  <si>
    <t>GPR19</t>
  </si>
  <si>
    <t>MIR4291</t>
  </si>
  <si>
    <t>GPR3</t>
  </si>
  <si>
    <t>MIR432</t>
  </si>
  <si>
    <t>GPR61</t>
  </si>
  <si>
    <t>MIR4479</t>
  </si>
  <si>
    <t>GPR84</t>
  </si>
  <si>
    <t>MIR4488</t>
  </si>
  <si>
    <t>GPR88</t>
  </si>
  <si>
    <t>MIR4669</t>
  </si>
  <si>
    <t>GPRC5A</t>
  </si>
  <si>
    <t>MIR4672</t>
  </si>
  <si>
    <t>GPSM2</t>
  </si>
  <si>
    <t>MIR4673</t>
  </si>
  <si>
    <t>GPX7</t>
  </si>
  <si>
    <t>MIR4676</t>
  </si>
  <si>
    <t>GRB7</t>
  </si>
  <si>
    <t>MIR4686</t>
  </si>
  <si>
    <t>GRIP1</t>
  </si>
  <si>
    <t>MIR4754</t>
  </si>
  <si>
    <t>GSDMA</t>
  </si>
  <si>
    <t>MIR483</t>
  </si>
  <si>
    <t>GSDMB</t>
  </si>
  <si>
    <t>MIR498</t>
  </si>
  <si>
    <t>GSTM2</t>
  </si>
  <si>
    <t>MIR512-2</t>
  </si>
  <si>
    <t>GSTM4</t>
  </si>
  <si>
    <t>MIR515-1</t>
  </si>
  <si>
    <t>GTF2B</t>
  </si>
  <si>
    <t>MIR516A1</t>
  </si>
  <si>
    <t>GTSF1</t>
  </si>
  <si>
    <t>MIR516A2</t>
  </si>
  <si>
    <t>GUCY2C</t>
  </si>
  <si>
    <t>MIR516B1</t>
  </si>
  <si>
    <t>GXYLT1</t>
  </si>
  <si>
    <t>MIR516B2</t>
  </si>
  <si>
    <t>H2AFJ</t>
  </si>
  <si>
    <t>MIR517A</t>
  </si>
  <si>
    <t>H3F3B</t>
  </si>
  <si>
    <t>MIR517B</t>
  </si>
  <si>
    <t>HAP1</t>
  </si>
  <si>
    <t>MIR517C</t>
  </si>
  <si>
    <t>HCG25</t>
  </si>
  <si>
    <t>MIR518A1</t>
  </si>
  <si>
    <t>HCRT</t>
  </si>
  <si>
    <t>MIR518A2</t>
  </si>
  <si>
    <t>HCRTR1</t>
  </si>
  <si>
    <t>MIR518B</t>
  </si>
  <si>
    <t>HDAC5</t>
  </si>
  <si>
    <t>MIR518C</t>
  </si>
  <si>
    <t>HEBP1</t>
  </si>
  <si>
    <t>MIR518D</t>
  </si>
  <si>
    <t>HECTD3</t>
  </si>
  <si>
    <t>MIR518E</t>
  </si>
  <si>
    <t>HELB</t>
  </si>
  <si>
    <t>MIR518F</t>
  </si>
  <si>
    <t>HENMT1</t>
  </si>
  <si>
    <t>MIR5196</t>
  </si>
  <si>
    <t>HEXIM2</t>
  </si>
  <si>
    <t>MIR519A1</t>
  </si>
  <si>
    <t>HEYL</t>
  </si>
  <si>
    <t>MIR519A2</t>
  </si>
  <si>
    <t>HFM1</t>
  </si>
  <si>
    <t>MIR519B</t>
  </si>
  <si>
    <t>HIAT1</t>
  </si>
  <si>
    <t>MIR519C</t>
  </si>
  <si>
    <t>HIGD1B</t>
  </si>
  <si>
    <t>MIR519D</t>
  </si>
  <si>
    <t>HIGD1C</t>
  </si>
  <si>
    <t>MIR519E</t>
  </si>
  <si>
    <t>HILS1</t>
  </si>
  <si>
    <t>MIR520A</t>
  </si>
  <si>
    <t>HIPK1</t>
  </si>
  <si>
    <t>MIR520B</t>
  </si>
  <si>
    <t>HK2</t>
  </si>
  <si>
    <t>MIR520C</t>
  </si>
  <si>
    <t>HLA-DMB</t>
  </si>
  <si>
    <t>MIR520D</t>
  </si>
  <si>
    <t>HLA-DQA1</t>
  </si>
  <si>
    <t>MIR520E</t>
  </si>
  <si>
    <t>HLA-DQB1</t>
  </si>
  <si>
    <t>MIR520F</t>
  </si>
  <si>
    <t>HLA-DQB2</t>
  </si>
  <si>
    <t>MIR520G</t>
  </si>
  <si>
    <t>HMGA2</t>
  </si>
  <si>
    <t>MIR520H</t>
  </si>
  <si>
    <t>HMGB4</t>
  </si>
  <si>
    <t>MIR521-1</t>
  </si>
  <si>
    <t>HOTAIR</t>
  </si>
  <si>
    <t>MIR521-2</t>
  </si>
  <si>
    <t>HOXB4</t>
  </si>
  <si>
    <t>MIR522</t>
  </si>
  <si>
    <t>HOXB7</t>
  </si>
  <si>
    <t>MIR523</t>
  </si>
  <si>
    <t>HOXC-AS5</t>
  </si>
  <si>
    <t>MIR524</t>
  </si>
  <si>
    <t>HOXC10</t>
  </si>
  <si>
    <t>MIR525</t>
  </si>
  <si>
    <t>HOXC11</t>
  </si>
  <si>
    <t>MIR526A1</t>
  </si>
  <si>
    <t>HOXC12</t>
  </si>
  <si>
    <t>MIR526A2</t>
  </si>
  <si>
    <t>HOXC13</t>
  </si>
  <si>
    <t>MIR526B</t>
  </si>
  <si>
    <t>HOXC4</t>
  </si>
  <si>
    <t>MIR527</t>
  </si>
  <si>
    <t>HOXC5</t>
  </si>
  <si>
    <t>HOXC6</t>
  </si>
  <si>
    <t>MIR5700</t>
  </si>
  <si>
    <t>HOXC8</t>
  </si>
  <si>
    <t>MIR602</t>
  </si>
  <si>
    <t>HOXC9</t>
  </si>
  <si>
    <t>MIR642A</t>
  </si>
  <si>
    <t>HPCA</t>
  </si>
  <si>
    <t>MIR642B</t>
  </si>
  <si>
    <t>HPCAL4</t>
  </si>
  <si>
    <t>MIR657</t>
  </si>
  <si>
    <t>HPDL</t>
  </si>
  <si>
    <t>MIR665</t>
  </si>
  <si>
    <t>HS2ST1</t>
  </si>
  <si>
    <t>MIR675</t>
  </si>
  <si>
    <t>HSD17B1</t>
  </si>
  <si>
    <t>MIR885</t>
  </si>
  <si>
    <t>HSD17B6</t>
  </si>
  <si>
    <t>MIR935</t>
  </si>
  <si>
    <t>HSD52</t>
  </si>
  <si>
    <t>MIR937</t>
  </si>
  <si>
    <t>HSPB9</t>
  </si>
  <si>
    <t>MLLT4</t>
  </si>
  <si>
    <t>HTR7P1</t>
  </si>
  <si>
    <t>MRGPRD</t>
  </si>
  <si>
    <t>HTRA2</t>
  </si>
  <si>
    <t>MRGPRF</t>
  </si>
  <si>
    <t>IFNG</t>
  </si>
  <si>
    <t>MRGPRG</t>
  </si>
  <si>
    <t>IGF2BP1</t>
  </si>
  <si>
    <t>MRGPRG-AS1</t>
  </si>
  <si>
    <t>IGFBP4</t>
  </si>
  <si>
    <t>MROH1</t>
  </si>
  <si>
    <t>IGFBP6</t>
  </si>
  <si>
    <t>MRPL23-AS1</t>
  </si>
  <si>
    <t>IGSF3</t>
  </si>
  <si>
    <t>MRPL41</t>
  </si>
  <si>
    <t>IKZF3</t>
  </si>
  <si>
    <t>MRPS12</t>
  </si>
  <si>
    <t>IKZF4</t>
  </si>
  <si>
    <t>MRPS2</t>
  </si>
  <si>
    <t>IL22</t>
  </si>
  <si>
    <t>MSANTD1</t>
  </si>
  <si>
    <t>IL23A</t>
  </si>
  <si>
    <t>MSS51</t>
  </si>
  <si>
    <t>IL26</t>
  </si>
  <si>
    <t>MTG1</t>
  </si>
  <si>
    <t>INADL</t>
  </si>
  <si>
    <t>MTHFD1L</t>
  </si>
  <si>
    <t>INHBC</t>
  </si>
  <si>
    <t>MTUS1</t>
  </si>
  <si>
    <t>INHBE</t>
  </si>
  <si>
    <t>MUC2</t>
  </si>
  <si>
    <t>INO80B</t>
  </si>
  <si>
    <t>MUC5B</t>
  </si>
  <si>
    <t>INO80B-WBP1</t>
  </si>
  <si>
    <t>MXD4</t>
  </si>
  <si>
    <t>INPP5B</t>
  </si>
  <si>
    <t>MYL5</t>
  </si>
  <si>
    <t>IPP</t>
  </si>
  <si>
    <t>MYOZ1</t>
  </si>
  <si>
    <t>IRAK3</t>
  </si>
  <si>
    <t>N4BP3</t>
  </si>
  <si>
    <t>ITGA2B</t>
  </si>
  <si>
    <t>NAIF1</t>
  </si>
  <si>
    <t>ITGA3</t>
  </si>
  <si>
    <t>NAP1L4</t>
  </si>
  <si>
    <t>ITGA5</t>
  </si>
  <si>
    <t>NAPA-AS1</t>
  </si>
  <si>
    <t>ITGA7</t>
  </si>
  <si>
    <t>NAT14</t>
  </si>
  <si>
    <t>ITGB7</t>
  </si>
  <si>
    <t>NAT2</t>
  </si>
  <si>
    <t>JUN</t>
  </si>
  <si>
    <t>NAT8L</t>
  </si>
  <si>
    <t>JUP</t>
  </si>
  <si>
    <t>NCCRP1</t>
  </si>
  <si>
    <t>KANK4</t>
  </si>
  <si>
    <t>NDOR1</t>
  </si>
  <si>
    <t>KAT2A</t>
  </si>
  <si>
    <t>NEAT1</t>
  </si>
  <si>
    <t>KAT7</t>
  </si>
  <si>
    <t>NELFA</t>
  </si>
  <si>
    <t>KCMF1</t>
  </si>
  <si>
    <t>NELFB</t>
  </si>
  <si>
    <t>KCNA10</t>
  </si>
  <si>
    <t>NFKBIB</t>
  </si>
  <si>
    <t>KCNA3</t>
  </si>
  <si>
    <t>NFKBID</t>
  </si>
  <si>
    <t>KCNC2</t>
  </si>
  <si>
    <t>NFX1</t>
  </si>
  <si>
    <t>KCND3</t>
  </si>
  <si>
    <t>NKPD1</t>
  </si>
  <si>
    <t>KCNH4</t>
  </si>
  <si>
    <t>NKX3-1</t>
  </si>
  <si>
    <t>KCNJ2</t>
  </si>
  <si>
    <t>NLRP13</t>
  </si>
  <si>
    <t>KDM3A</t>
  </si>
  <si>
    <t>NLRP4</t>
  </si>
  <si>
    <t>KERA</t>
  </si>
  <si>
    <t>NLRP6</t>
  </si>
  <si>
    <t>KHDRBS1</t>
  </si>
  <si>
    <t>NLRP8</t>
  </si>
  <si>
    <t>KIAA0319L</t>
  </si>
  <si>
    <t>NODAL</t>
  </si>
  <si>
    <t>KIAA0754</t>
  </si>
  <si>
    <t>NOXA1</t>
  </si>
  <si>
    <t>KIAA1324</t>
  </si>
  <si>
    <t>NPB</t>
  </si>
  <si>
    <t>KIAA1467</t>
  </si>
  <si>
    <t>NPHS1</t>
  </si>
  <si>
    <t>KIAA1522</t>
  </si>
  <si>
    <t>NR1H4</t>
  </si>
  <si>
    <t>KIAA1551</t>
  </si>
  <si>
    <t>NRXN2</t>
  </si>
  <si>
    <t>KIF18B</t>
  </si>
  <si>
    <t>NS3BP</t>
  </si>
  <si>
    <t>KIF2C</t>
  </si>
  <si>
    <t>NSMF</t>
  </si>
  <si>
    <t>KIFC1</t>
  </si>
  <si>
    <t>NTNG2</t>
  </si>
  <si>
    <t>KLF17</t>
  </si>
  <si>
    <t>NUDT19</t>
  </si>
  <si>
    <t>KLHL10</t>
  </si>
  <si>
    <t>NXPE1</t>
  </si>
  <si>
    <t>KLHL11</t>
  </si>
  <si>
    <t>NXPH4</t>
  </si>
  <si>
    <t>KLHL42</t>
  </si>
  <si>
    <t>OBP2A</t>
  </si>
  <si>
    <t>KNCN</t>
  </si>
  <si>
    <t>ODF4</t>
  </si>
  <si>
    <t>KPNA6</t>
  </si>
  <si>
    <t>OLFM1</t>
  </si>
  <si>
    <t>KRAS</t>
  </si>
  <si>
    <t>OPA3</t>
  </si>
  <si>
    <t>KRCC1</t>
  </si>
  <si>
    <t>OPALIN</t>
  </si>
  <si>
    <t>KRT1</t>
  </si>
  <si>
    <t>OR11H12</t>
  </si>
  <si>
    <t>KRT10</t>
  </si>
  <si>
    <t>OR13C3</t>
  </si>
  <si>
    <t>KRT12</t>
  </si>
  <si>
    <t>OR13F1</t>
  </si>
  <si>
    <t>KRT13</t>
  </si>
  <si>
    <t>OR1A1</t>
  </si>
  <si>
    <t>KRT14</t>
  </si>
  <si>
    <t>OR1A2</t>
  </si>
  <si>
    <t>KRT15</t>
  </si>
  <si>
    <t>OR1B1</t>
  </si>
  <si>
    <t>KRT20</t>
  </si>
  <si>
    <t>OR1J2</t>
  </si>
  <si>
    <t>KRT222</t>
  </si>
  <si>
    <t>OR1J4</t>
  </si>
  <si>
    <t>KRT23</t>
  </si>
  <si>
    <t>OR1L1</t>
  </si>
  <si>
    <t>KRT24</t>
  </si>
  <si>
    <t>OR1L6</t>
  </si>
  <si>
    <t>KRT25</t>
  </si>
  <si>
    <t>OR1L8</t>
  </si>
  <si>
    <t>KRT26</t>
  </si>
  <si>
    <t>OR1N1</t>
  </si>
  <si>
    <t>KRT28</t>
  </si>
  <si>
    <t>OR1N2</t>
  </si>
  <si>
    <t>KRT39</t>
  </si>
  <si>
    <t>OR1Q1</t>
  </si>
  <si>
    <t>KRT40</t>
  </si>
  <si>
    <t>OR2AP1</t>
  </si>
  <si>
    <t>KRT5</t>
  </si>
  <si>
    <t>OR4C15</t>
  </si>
  <si>
    <t>KRT6A</t>
  </si>
  <si>
    <t>OR4F17</t>
  </si>
  <si>
    <t>KRT6B</t>
  </si>
  <si>
    <t>OR5B12</t>
  </si>
  <si>
    <t>KRT6C</t>
  </si>
  <si>
    <t>OR5B2</t>
  </si>
  <si>
    <t>KRT71</t>
  </si>
  <si>
    <t>OR5B3</t>
  </si>
  <si>
    <t>KRT72</t>
  </si>
  <si>
    <t>OR6C4</t>
  </si>
  <si>
    <t>KRT73</t>
  </si>
  <si>
    <t>OR8S1</t>
  </si>
  <si>
    <t>KRT74</t>
  </si>
  <si>
    <t>OVOL1</t>
  </si>
  <si>
    <t>KRT76</t>
  </si>
  <si>
    <t>OVOL3</t>
  </si>
  <si>
    <t>KRT9</t>
  </si>
  <si>
    <t>P4HA1</t>
  </si>
  <si>
    <t>KRTAP16-1</t>
  </si>
  <si>
    <t>PAFAH1B3</t>
  </si>
  <si>
    <t>KRTAP29-1</t>
  </si>
  <si>
    <t>PAH</t>
  </si>
  <si>
    <t>KRTAP3-1</t>
  </si>
  <si>
    <t>PALD1</t>
  </si>
  <si>
    <t>KRTAP3-2</t>
  </si>
  <si>
    <t>PAOX</t>
  </si>
  <si>
    <t>KRTAP3-3</t>
  </si>
  <si>
    <t>PAPL</t>
  </si>
  <si>
    <t>KTI12</t>
  </si>
  <si>
    <t>PAR-SN</t>
  </si>
  <si>
    <t>L1TD1</t>
  </si>
  <si>
    <t>PAR1</t>
  </si>
  <si>
    <t>LACRT</t>
  </si>
  <si>
    <t>PC</t>
  </si>
  <si>
    <t>LAMTOR5</t>
  </si>
  <si>
    <t>PCDHB10</t>
  </si>
  <si>
    <t>LASP1</t>
  </si>
  <si>
    <t>PCDHB11</t>
  </si>
  <si>
    <t>LBX2</t>
  </si>
  <si>
    <t>PCDHB12</t>
  </si>
  <si>
    <t>LBX2-AS1</t>
  </si>
  <si>
    <t>PCDHB13</t>
  </si>
  <si>
    <t>LCK</t>
  </si>
  <si>
    <t>PCDHB16</t>
  </si>
  <si>
    <t>LDLRAD1</t>
  </si>
  <si>
    <t>PCDHB18</t>
  </si>
  <si>
    <t>LEMD3</t>
  </si>
  <si>
    <t>PCDHB7</t>
  </si>
  <si>
    <t>LEPRE1</t>
  </si>
  <si>
    <t>PCDHB8</t>
  </si>
  <si>
    <t>LEPREL4</t>
  </si>
  <si>
    <t>PCDHB9</t>
  </si>
  <si>
    <t>LEPROT</t>
  </si>
  <si>
    <t>PCDHGA11</t>
  </si>
  <si>
    <t>LGR5</t>
  </si>
  <si>
    <t>PCDHGB7</t>
  </si>
  <si>
    <t>LIN7A</t>
  </si>
  <si>
    <t>PCDHGC4</t>
  </si>
  <si>
    <t>LINC00152</t>
  </si>
  <si>
    <t>PCGF3</t>
  </si>
  <si>
    <t>LINC00221</t>
  </si>
  <si>
    <t>PDCD2L</t>
  </si>
  <si>
    <t>LINC00466</t>
  </si>
  <si>
    <t>PDE1B</t>
  </si>
  <si>
    <t>LINC00483</t>
  </si>
  <si>
    <t>PDE6B</t>
  </si>
  <si>
    <t>LINC00511</t>
  </si>
  <si>
    <t>PEG3</t>
  </si>
  <si>
    <t>LINC00612</t>
  </si>
  <si>
    <t>PHPT1</t>
  </si>
  <si>
    <t>LINC00615</t>
  </si>
  <si>
    <t>PHRF1</t>
  </si>
  <si>
    <t>LINC00672</t>
  </si>
  <si>
    <t>PIGG</t>
  </si>
  <si>
    <t>LINC00673</t>
  </si>
  <si>
    <t>PIP5KL1</t>
  </si>
  <si>
    <t>LINC00674</t>
  </si>
  <si>
    <t>PKP3</t>
  </si>
  <si>
    <t>LINC00701</t>
  </si>
  <si>
    <t>PLCB3</t>
  </si>
  <si>
    <t>LINC00936</t>
  </si>
  <si>
    <t>PLD3</t>
  </si>
  <si>
    <t>LINC00937</t>
  </si>
  <si>
    <t>PMCHL2</t>
  </si>
  <si>
    <t>LINC00938</t>
  </si>
  <si>
    <t>PNMAL2</t>
  </si>
  <si>
    <t>LLPH</t>
  </si>
  <si>
    <t>PNPLA7</t>
  </si>
  <si>
    <t>LMO4</t>
  </si>
  <si>
    <t>POLD1</t>
  </si>
  <si>
    <t>LOC100128787</t>
  </si>
  <si>
    <t>POLR2I</t>
  </si>
  <si>
    <t>LOC100129055</t>
  </si>
  <si>
    <t>POMT1</t>
  </si>
  <si>
    <t>LOC100129620</t>
  </si>
  <si>
    <t>PPAPDC3</t>
  </si>
  <si>
    <t>LOC100129924</t>
  </si>
  <si>
    <t>PPIP5K1</t>
  </si>
  <si>
    <t>LOC100130075</t>
  </si>
  <si>
    <t>PPP1R14A</t>
  </si>
  <si>
    <t>LOC100131060</t>
  </si>
  <si>
    <t>PPP2R2C</t>
  </si>
  <si>
    <t>LOC100131347</t>
  </si>
  <si>
    <t>PPP2R2D</t>
  </si>
  <si>
    <t>LOC100131564</t>
  </si>
  <si>
    <t>PPP2R5C</t>
  </si>
  <si>
    <t>LOC100132215</t>
  </si>
  <si>
    <t>PPP3CB</t>
  </si>
  <si>
    <t>LOC100240734</t>
  </si>
  <si>
    <t>PPP6C</t>
  </si>
  <si>
    <t>LOC100240735</t>
  </si>
  <si>
    <t>PQLC1</t>
  </si>
  <si>
    <t>LOC100499405</t>
  </si>
  <si>
    <t>PRAP1</t>
  </si>
  <si>
    <t>LOC100505768</t>
  </si>
  <si>
    <t>PRDM4</t>
  </si>
  <si>
    <t>LOC100506314</t>
  </si>
  <si>
    <t>PRODH2</t>
  </si>
  <si>
    <t>LOC100506963</t>
  </si>
  <si>
    <t>PROX2</t>
  </si>
  <si>
    <t>LOC100507250</t>
  </si>
  <si>
    <t>PRPF40B</t>
  </si>
  <si>
    <t>LOC100507351</t>
  </si>
  <si>
    <t>PRPH</t>
  </si>
  <si>
    <t>LOC100507377</t>
  </si>
  <si>
    <t>PRR19</t>
  </si>
  <si>
    <t>LOC100507564</t>
  </si>
  <si>
    <t>PRRX2</t>
  </si>
  <si>
    <t>LOC100507634</t>
  </si>
  <si>
    <t>PRSS35</t>
  </si>
  <si>
    <t>LOC100652999</t>
  </si>
  <si>
    <t>PSAPL1</t>
  </si>
  <si>
    <t>LOC147093</t>
  </si>
  <si>
    <t>PSMD5</t>
  </si>
  <si>
    <t>LOC284080</t>
  </si>
  <si>
    <t>PSMD8</t>
  </si>
  <si>
    <t>LOC338817</t>
  </si>
  <si>
    <t>PTDSS2</t>
  </si>
  <si>
    <t>LOC339442</t>
  </si>
  <si>
    <t>PTGDS</t>
  </si>
  <si>
    <t>LOC339524</t>
  </si>
  <si>
    <t>PTGES2</t>
  </si>
  <si>
    <t>LOC339803</t>
  </si>
  <si>
    <t>PTOV1</t>
  </si>
  <si>
    <t>LOC339807</t>
  </si>
  <si>
    <t>PTP4A3</t>
  </si>
  <si>
    <t>LOC400043</t>
  </si>
  <si>
    <t>PTPRCAP</t>
  </si>
  <si>
    <t>LOC400752</t>
  </si>
  <si>
    <t>PTRH1</t>
  </si>
  <si>
    <t>LOC400958</t>
  </si>
  <si>
    <t>PWWP2B</t>
  </si>
  <si>
    <t>LOC402779</t>
  </si>
  <si>
    <t>QPCTL</t>
  </si>
  <si>
    <t>LOC440461</t>
  </si>
  <si>
    <t>RAB11FIP1</t>
  </si>
  <si>
    <t>LOC440600</t>
  </si>
  <si>
    <t>RAB27B</t>
  </si>
  <si>
    <t>LOC642846</t>
  </si>
  <si>
    <t>RACGAP1</t>
  </si>
  <si>
    <t>LOC643355</t>
  </si>
  <si>
    <t>RAET1E</t>
  </si>
  <si>
    <t>LOC646626</t>
  </si>
  <si>
    <t>RALGDS</t>
  </si>
  <si>
    <t>LOC653160</t>
  </si>
  <si>
    <t>RALGPS1</t>
  </si>
  <si>
    <t>LOC728431</t>
  </si>
  <si>
    <t>RASGRP4</t>
  </si>
  <si>
    <t>LOC729041</t>
  </si>
  <si>
    <t>RASSF10</t>
  </si>
  <si>
    <t>LOC729970</t>
  </si>
  <si>
    <t>RASSF7</t>
  </si>
  <si>
    <t>LOC729987</t>
  </si>
  <si>
    <t>RBFADN</t>
  </si>
  <si>
    <t>LOH12CR2</t>
  </si>
  <si>
    <t>RCOR2</t>
  </si>
  <si>
    <t>LOXL3</t>
  </si>
  <si>
    <t>RDH13</t>
  </si>
  <si>
    <t>LPAR3</t>
  </si>
  <si>
    <t>REEP5</t>
  </si>
  <si>
    <t>LPHN2</t>
  </si>
  <si>
    <t>RFC5</t>
  </si>
  <si>
    <t>LPPR4</t>
  </si>
  <si>
    <t>RFPL4A</t>
  </si>
  <si>
    <t>LPPR5</t>
  </si>
  <si>
    <t>RFPL4AL1</t>
  </si>
  <si>
    <t>LRP1</t>
  </si>
  <si>
    <t>RGS12</t>
  </si>
  <si>
    <t>LRP6</t>
  </si>
  <si>
    <t>RHEBL1</t>
  </si>
  <si>
    <t>LRRC10</t>
  </si>
  <si>
    <t>RHPN2</t>
  </si>
  <si>
    <t>LRRC37A11P</t>
  </si>
  <si>
    <t>RIMBP2</t>
  </si>
  <si>
    <t>LRRC39</t>
  </si>
  <si>
    <t>RMND5B</t>
  </si>
  <si>
    <t>LRRC3C</t>
  </si>
  <si>
    <t>RMST</t>
  </si>
  <si>
    <t>LRRC42</t>
  </si>
  <si>
    <t>RNASE13</t>
  </si>
  <si>
    <t>LRRC46</t>
  </si>
  <si>
    <t>RNF123</t>
  </si>
  <si>
    <t>LRRC59</t>
  </si>
  <si>
    <t>RNF208</t>
  </si>
  <si>
    <t>LRRC8B</t>
  </si>
  <si>
    <t>RNF212</t>
  </si>
  <si>
    <t>LRRC8D</t>
  </si>
  <si>
    <t>RNF224</t>
  </si>
  <si>
    <t>LRRIQ1</t>
  </si>
  <si>
    <t>RNH1</t>
  </si>
  <si>
    <t>LRRIQ3</t>
  </si>
  <si>
    <t>RNU6ATAC</t>
  </si>
  <si>
    <t>LRRTM1</t>
  </si>
  <si>
    <t>RPL12</t>
  </si>
  <si>
    <t>LRRTM4</t>
  </si>
  <si>
    <t>RPL35</t>
  </si>
  <si>
    <t>LSM10</t>
  </si>
  <si>
    <t>RPS5</t>
  </si>
  <si>
    <t>LSM12</t>
  </si>
  <si>
    <t>RTL1</t>
  </si>
  <si>
    <t>LUC7L3</t>
  </si>
  <si>
    <t>RTN4RL1</t>
  </si>
  <si>
    <t>LURAP1</t>
  </si>
  <si>
    <t>RUFY2</t>
  </si>
  <si>
    <t>LYRM5</t>
  </si>
  <si>
    <t>RXRA</t>
  </si>
  <si>
    <t>M1AP</t>
  </si>
  <si>
    <t>RYR1</t>
  </si>
  <si>
    <t>M6PR</t>
  </si>
  <si>
    <t>SAPCD2</t>
  </si>
  <si>
    <t>MAB21L3</t>
  </si>
  <si>
    <t>SARDH</t>
  </si>
  <si>
    <t>MACF1</t>
  </si>
  <si>
    <t>SARS2</t>
  </si>
  <si>
    <t>MAGI3</t>
  </si>
  <si>
    <t>SART1</t>
  </si>
  <si>
    <t>MAGOH</t>
  </si>
  <si>
    <t>SBSN</t>
  </si>
  <si>
    <t>MANEAL</t>
  </si>
  <si>
    <t>SCAI</t>
  </si>
  <si>
    <t>MANSC1</t>
  </si>
  <si>
    <t>SCGB1B2P</t>
  </si>
  <si>
    <t>MAP3K12</t>
  </si>
  <si>
    <t>SCGB2B2</t>
  </si>
  <si>
    <t>MAP3K14</t>
  </si>
  <si>
    <t>SCN1B</t>
  </si>
  <si>
    <t>MAP3K14-AS1</t>
  </si>
  <si>
    <t>SCT</t>
  </si>
  <si>
    <t>MAP3K6</t>
  </si>
  <si>
    <t>SDHAF1</t>
  </si>
  <si>
    <t>MAP7D1</t>
  </si>
  <si>
    <t>SEC16A</t>
  </si>
  <si>
    <t>MAPT-IT1</t>
  </si>
  <si>
    <t>SELV</t>
  </si>
  <si>
    <t>MARCKSL1</t>
  </si>
  <si>
    <t>SERPINA5</t>
  </si>
  <si>
    <t>MARS</t>
  </si>
  <si>
    <t>SGSM2</t>
  </si>
  <si>
    <t>MAST2</t>
  </si>
  <si>
    <t>SH2D3C</t>
  </si>
  <si>
    <t>MBD6</t>
  </si>
  <si>
    <t>SHF</t>
  </si>
  <si>
    <t>MBTD1</t>
  </si>
  <si>
    <t>SIGIRR</t>
  </si>
  <si>
    <t>MCEE</t>
  </si>
  <si>
    <t>SIGLECL1</t>
  </si>
  <si>
    <t>MCOLN2</t>
  </si>
  <si>
    <t>SIPA1L3</t>
  </si>
  <si>
    <t>MCOLN3</t>
  </si>
  <si>
    <t>SLC15A4</t>
  </si>
  <si>
    <t>MDM1</t>
  </si>
  <si>
    <t>SLC22A11</t>
  </si>
  <si>
    <t>MDM2</t>
  </si>
  <si>
    <t>SLC22A18</t>
  </si>
  <si>
    <t>MEAF6</t>
  </si>
  <si>
    <t>SLC25A16</t>
  </si>
  <si>
    <t>MED1</t>
  </si>
  <si>
    <t>SLC25A22</t>
  </si>
  <si>
    <t>MED18</t>
  </si>
  <si>
    <t>SLC25A25</t>
  </si>
  <si>
    <t>MED24</t>
  </si>
  <si>
    <t>SLC25A37</t>
  </si>
  <si>
    <t>MEOX1</t>
  </si>
  <si>
    <t>SLC26A1</t>
  </si>
  <si>
    <t>METTL1</t>
  </si>
  <si>
    <t>SLC27A4</t>
  </si>
  <si>
    <t>METTL21B</t>
  </si>
  <si>
    <t>SLC2A8</t>
  </si>
  <si>
    <t>METTL25</t>
  </si>
  <si>
    <t>SLC34A3</t>
  </si>
  <si>
    <t>METTL7B</t>
  </si>
  <si>
    <t>SLC39A4</t>
  </si>
  <si>
    <t>MFSD2A</t>
  </si>
  <si>
    <t>SLC7A9</t>
  </si>
  <si>
    <t>MFSD5</t>
  </si>
  <si>
    <t>SLC9A7P1</t>
  </si>
  <si>
    <t>MGAT4C</t>
  </si>
  <si>
    <t>SMARCD1</t>
  </si>
  <si>
    <t>MGC27382</t>
  </si>
  <si>
    <t>SMIM17</t>
  </si>
  <si>
    <t>MIEN1</t>
  </si>
  <si>
    <t>SMIM5</t>
  </si>
  <si>
    <t>MIER1</t>
  </si>
  <si>
    <t>SNAR-F</t>
  </si>
  <si>
    <t>MIP</t>
  </si>
  <si>
    <t>SNAR-G1</t>
  </si>
  <si>
    <t>MIR1203</t>
  </si>
  <si>
    <t>SNAR-G2</t>
  </si>
  <si>
    <t>SNORA54</t>
  </si>
  <si>
    <t>MIR1244-1</t>
  </si>
  <si>
    <t>SNORA65</t>
  </si>
  <si>
    <t>MIR1262</t>
  </si>
  <si>
    <t>SNORD23</t>
  </si>
  <si>
    <t>MIR1279</t>
  </si>
  <si>
    <t>SNORD62A</t>
  </si>
  <si>
    <t>MIR137</t>
  </si>
  <si>
    <t>SNORD8</t>
  </si>
  <si>
    <t>MIR137HG</t>
  </si>
  <si>
    <t>SNORD9</t>
  </si>
  <si>
    <t>MIR148B</t>
  </si>
  <si>
    <t>SNORD98</t>
  </si>
  <si>
    <t>MIR152</t>
  </si>
  <si>
    <t>SNRPD2</t>
  </si>
  <si>
    <t>MIR196A2</t>
  </si>
  <si>
    <t>SNX32</t>
  </si>
  <si>
    <t>MIR197</t>
  </si>
  <si>
    <t>SORCS2</t>
  </si>
  <si>
    <t>MIR21</t>
  </si>
  <si>
    <t>SPAG11B</t>
  </si>
  <si>
    <t>MIR217</t>
  </si>
  <si>
    <t>SPINT2</t>
  </si>
  <si>
    <t>MIR2682</t>
  </si>
  <si>
    <t>SPOCK2</t>
  </si>
  <si>
    <t>MIR3117</t>
  </si>
  <si>
    <t>SPON2</t>
  </si>
  <si>
    <t>MIR3126</t>
  </si>
  <si>
    <t>SPRED3</t>
  </si>
  <si>
    <t>MIR3198-2</t>
  </si>
  <si>
    <t>SPRN</t>
  </si>
  <si>
    <t>MIR320B1</t>
  </si>
  <si>
    <t>SPTBN4</t>
  </si>
  <si>
    <t>MIR3652</t>
  </si>
  <si>
    <t>SRGN</t>
  </si>
  <si>
    <t>MIR3659</t>
  </si>
  <si>
    <t>SSH3</t>
  </si>
  <si>
    <t>MIR3678</t>
  </si>
  <si>
    <t>SSNA1</t>
  </si>
  <si>
    <t>MIR3913-1</t>
  </si>
  <si>
    <t>ST6GALNAC4</t>
  </si>
  <si>
    <t>MIR3913-2</t>
  </si>
  <si>
    <t>ST6GALNAC6</t>
  </si>
  <si>
    <t>MIR4255</t>
  </si>
  <si>
    <t>STC1</t>
  </si>
  <si>
    <t>MIR4264</t>
  </si>
  <si>
    <t>STRN4</t>
  </si>
  <si>
    <t>MIR4302</t>
  </si>
  <si>
    <t>SUDS3</t>
  </si>
  <si>
    <t>MIR4422</t>
  </si>
  <si>
    <t>SUPT16H</t>
  </si>
  <si>
    <t>MIR4423</t>
  </si>
  <si>
    <t>SUPV3L1</t>
  </si>
  <si>
    <t>MIR4432</t>
  </si>
  <si>
    <t>SYNE4</t>
  </si>
  <si>
    <t>MIR4434</t>
  </si>
  <si>
    <t>SYNPO2L</t>
  </si>
  <si>
    <t>MIR4436A</t>
  </si>
  <si>
    <t>SYT5</t>
  </si>
  <si>
    <t>MIR4699</t>
  </si>
  <si>
    <t>SYT8</t>
  </si>
  <si>
    <t>MIR4711</t>
  </si>
  <si>
    <t>TACC2</t>
  </si>
  <si>
    <t>MIR4726</t>
  </si>
  <si>
    <t>TAF7</t>
  </si>
  <si>
    <t>MIR4727</t>
  </si>
  <si>
    <t>TAGLN</t>
  </si>
  <si>
    <t>MIR4728</t>
  </si>
  <si>
    <t>TALDO1</t>
  </si>
  <si>
    <t>MIR4734</t>
  </si>
  <si>
    <t>TBCB</t>
  </si>
  <si>
    <t>MIR4780</t>
  </si>
  <si>
    <t>TBX5</t>
  </si>
  <si>
    <t>MIR4794</t>
  </si>
  <si>
    <t>TCIRG1</t>
  </si>
  <si>
    <t>MIR5000</t>
  </si>
  <si>
    <t>TET1</t>
  </si>
  <si>
    <t>MIR5010</t>
  </si>
  <si>
    <t>TFCP2</t>
  </si>
  <si>
    <t>MIR5192</t>
  </si>
  <si>
    <t>TH</t>
  </si>
  <si>
    <t>MIR548AA1</t>
  </si>
  <si>
    <t>THAP8</t>
  </si>
  <si>
    <t>MIR548AL</t>
  </si>
  <si>
    <t>TIMM50</t>
  </si>
  <si>
    <t>MIR548AP</t>
  </si>
  <si>
    <t>TMBIM6</t>
  </si>
  <si>
    <t>MIR548C</t>
  </si>
  <si>
    <t>TMC8</t>
  </si>
  <si>
    <t>MIR548D1</t>
  </si>
  <si>
    <t>TMED11P</t>
  </si>
  <si>
    <t>MIR548W</t>
  </si>
  <si>
    <t>TMEM132C</t>
  </si>
  <si>
    <t>MIR548Z</t>
  </si>
  <si>
    <t>TMEM145</t>
  </si>
  <si>
    <t>MIR553</t>
  </si>
  <si>
    <t>TMEM147</t>
  </si>
  <si>
    <t>MIR5581</t>
  </si>
  <si>
    <t>TMEM151A</t>
  </si>
  <si>
    <t>MIR5584</t>
  </si>
  <si>
    <t>TMEM175</t>
  </si>
  <si>
    <t>MIR613</t>
  </si>
  <si>
    <t>TMEM203</t>
  </si>
  <si>
    <t>MIR615</t>
  </si>
  <si>
    <t>TMEM80</t>
  </si>
  <si>
    <t>MIR617</t>
  </si>
  <si>
    <t>TMEM86B</t>
  </si>
  <si>
    <t>MIR618</t>
  </si>
  <si>
    <t>TMEM8C</t>
  </si>
  <si>
    <t>MIR634</t>
  </si>
  <si>
    <t>TNNC1</t>
  </si>
  <si>
    <t>MIR761</t>
  </si>
  <si>
    <t>TNNI3</t>
  </si>
  <si>
    <t>MIR920</t>
  </si>
  <si>
    <t>TNNT1</t>
  </si>
  <si>
    <t>MIRLET7I</t>
  </si>
  <si>
    <t>TNRC6C-AS1</t>
  </si>
  <si>
    <t>MKNK1</t>
  </si>
  <si>
    <t>TOLLIP</t>
  </si>
  <si>
    <t>MKNK1-AS1</t>
  </si>
  <si>
    <t>TOLLIP-AS1</t>
  </si>
  <si>
    <t>MLLT6</t>
  </si>
  <si>
    <t>TOR1B</t>
  </si>
  <si>
    <t>MLX</t>
  </si>
  <si>
    <t>TOR2A</t>
  </si>
  <si>
    <t>MMD</t>
  </si>
  <si>
    <t>TOR4A</t>
  </si>
  <si>
    <t>MMP19</t>
  </si>
  <si>
    <t>TPCN2</t>
  </si>
  <si>
    <t>MOB3C</t>
  </si>
  <si>
    <t>TPPP2</t>
  </si>
  <si>
    <t>MOGS</t>
  </si>
  <si>
    <t>TPRN</t>
  </si>
  <si>
    <t>MON2</t>
  </si>
  <si>
    <t>TRAF2</t>
  </si>
  <si>
    <t>MPHOSPH10</t>
  </si>
  <si>
    <t>TRAFD1</t>
  </si>
  <si>
    <t>MPL</t>
  </si>
  <si>
    <t>TRAPPC6A</t>
  </si>
  <si>
    <t>MPP2</t>
  </si>
  <si>
    <t>TRPM5</t>
  </si>
  <si>
    <t>MPP3</t>
  </si>
  <si>
    <t>TSPAN32</t>
  </si>
  <si>
    <t>MRPL10</t>
  </si>
  <si>
    <t>TTC1</t>
  </si>
  <si>
    <t>MRPL19</t>
  </si>
  <si>
    <t>TTC12</t>
  </si>
  <si>
    <t>MRPL27</t>
  </si>
  <si>
    <t>TTC16</t>
  </si>
  <si>
    <t>MRPL35</t>
  </si>
  <si>
    <t>TTC18</t>
  </si>
  <si>
    <t>MRPL37</t>
  </si>
  <si>
    <t>TTC9B</t>
  </si>
  <si>
    <t>MRPL53</t>
  </si>
  <si>
    <t>TTF1</t>
  </si>
  <si>
    <t>MRPS15</t>
  </si>
  <si>
    <t>TUBB4B</t>
  </si>
  <si>
    <t>MSRB3</t>
  </si>
  <si>
    <t>TUBGCP2</t>
  </si>
  <si>
    <t>MTF1</t>
  </si>
  <si>
    <t>TYROBP</t>
  </si>
  <si>
    <t>MTF2</t>
  </si>
  <si>
    <t>TYSND1</t>
  </si>
  <si>
    <t>MTHFD2</t>
  </si>
  <si>
    <t>UAP1L1</t>
  </si>
  <si>
    <t>MTIF2</t>
  </si>
  <si>
    <t>UBA2</t>
  </si>
  <si>
    <t>MTMR9LP</t>
  </si>
  <si>
    <t>UBAC1</t>
  </si>
  <si>
    <t>MUCL1</t>
  </si>
  <si>
    <t>UCK1</t>
  </si>
  <si>
    <t>MUTYH</t>
  </si>
  <si>
    <t>UPK1A</t>
  </si>
  <si>
    <t>MYBPHL</t>
  </si>
  <si>
    <t>UPK1A-AS1</t>
  </si>
  <si>
    <t>MYCBP</t>
  </si>
  <si>
    <t>USP17L12</t>
  </si>
  <si>
    <t>MYCBPAP</t>
  </si>
  <si>
    <t>USP54</t>
  </si>
  <si>
    <t>MYCL1</t>
  </si>
  <si>
    <t>USP6</t>
  </si>
  <si>
    <t>MYF5</t>
  </si>
  <si>
    <t>UVSSA</t>
  </si>
  <si>
    <t>MYF6</t>
  </si>
  <si>
    <t>VASP</t>
  </si>
  <si>
    <t>MYL4</t>
  </si>
  <si>
    <t>VAV2</t>
  </si>
  <si>
    <t>MYL6</t>
  </si>
  <si>
    <t>VN1R4</t>
  </si>
  <si>
    <t>MYL6B</t>
  </si>
  <si>
    <t>VPS26A</t>
  </si>
  <si>
    <t>MYO1A</t>
  </si>
  <si>
    <t>VSTM2B</t>
  </si>
  <si>
    <t>MYSM1</t>
  </si>
  <si>
    <t>VTRNA1-1</t>
  </si>
  <si>
    <t>NAB2</t>
  </si>
  <si>
    <t>VTRNA1-2</t>
  </si>
  <si>
    <t>NABP2</t>
  </si>
  <si>
    <t>VTRNA1-3</t>
  </si>
  <si>
    <t>NACA2</t>
  </si>
  <si>
    <t>WASH3P</t>
  </si>
  <si>
    <t>NAGLU</t>
  </si>
  <si>
    <t>WDR16</t>
  </si>
  <si>
    <t>NAGS</t>
  </si>
  <si>
    <t>WDR38</t>
  </si>
  <si>
    <t>NASP</t>
  </si>
  <si>
    <t>WDR62</t>
  </si>
  <si>
    <t>NAT8B</t>
  </si>
  <si>
    <t>WDR85</t>
  </si>
  <si>
    <t>NAV3</t>
  </si>
  <si>
    <t>WDR88</t>
  </si>
  <si>
    <t>NBPF4</t>
  </si>
  <si>
    <t>WFS1</t>
  </si>
  <si>
    <t>NBPF6</t>
  </si>
  <si>
    <t>WHAMMP1</t>
  </si>
  <si>
    <t>NBR2</t>
  </si>
  <si>
    <t>WTIP</t>
  </si>
  <si>
    <t>NCKAP1L</t>
  </si>
  <si>
    <t>XAF1</t>
  </si>
  <si>
    <t>NDC1</t>
  </si>
  <si>
    <t>XIRP1</t>
  </si>
  <si>
    <t>NDUFA4L2</t>
  </si>
  <si>
    <t>XPNPEP1</t>
  </si>
  <si>
    <t>NDUFS5</t>
  </si>
  <si>
    <t>YIF1B</t>
  </si>
  <si>
    <t>NEGR1</t>
  </si>
  <si>
    <t>ZBTB32</t>
  </si>
  <si>
    <t>NEGR1-IT1</t>
  </si>
  <si>
    <t>ZC3H3</t>
  </si>
  <si>
    <t>NEUROD2</t>
  </si>
  <si>
    <t>ZDHHC12</t>
  </si>
  <si>
    <t>NEUROD4</t>
  </si>
  <si>
    <t>ZFYVE28</t>
  </si>
  <si>
    <t>NFE2</t>
  </si>
  <si>
    <t>ZIM2</t>
  </si>
  <si>
    <t>NFE2L1</t>
  </si>
  <si>
    <t>ZMYND19</t>
  </si>
  <si>
    <t>NFIA</t>
  </si>
  <si>
    <t>ZNF10</t>
  </si>
  <si>
    <t>NFYC</t>
  </si>
  <si>
    <t>ZNF132</t>
  </si>
  <si>
    <t>NGFR</t>
  </si>
  <si>
    <t>ZNF135</t>
  </si>
  <si>
    <t>NHLH2</t>
  </si>
  <si>
    <t>ZNF137P</t>
  </si>
  <si>
    <t>NKIRAS2</t>
  </si>
  <si>
    <t>ZNF155</t>
  </si>
  <si>
    <t>NME1</t>
  </si>
  <si>
    <t>ZNF227</t>
  </si>
  <si>
    <t>NME1-NME2</t>
  </si>
  <si>
    <t>ZNF256</t>
  </si>
  <si>
    <t>NME2</t>
  </si>
  <si>
    <t>ZNF28</t>
  </si>
  <si>
    <t>NMT1</t>
  </si>
  <si>
    <t>ZNF284</t>
  </si>
  <si>
    <t>NOTO</t>
  </si>
  <si>
    <t>ZNF285</t>
  </si>
  <si>
    <t>NPEPPS</t>
  </si>
  <si>
    <t>ZNF30</t>
  </si>
  <si>
    <t>NPFF</t>
  </si>
  <si>
    <t>ZNF320</t>
  </si>
  <si>
    <t>NPPB</t>
  </si>
  <si>
    <t>ZNF321P</t>
  </si>
  <si>
    <t>NR1D1</t>
  </si>
  <si>
    <t>ZNF383</t>
  </si>
  <si>
    <t>NRAS</t>
  </si>
  <si>
    <t>ZNF415</t>
  </si>
  <si>
    <t>NRD1</t>
  </si>
  <si>
    <t>ZNF461</t>
  </si>
  <si>
    <t>NSUN4</t>
  </si>
  <si>
    <t>ZNF468</t>
  </si>
  <si>
    <t>NT5C1A</t>
  </si>
  <si>
    <t>ZNF507</t>
  </si>
  <si>
    <t>NT5C3B</t>
  </si>
  <si>
    <t>ZNF526</t>
  </si>
  <si>
    <t>NTNG1</t>
  </si>
  <si>
    <t>ZNF527</t>
  </si>
  <si>
    <t>NTS</t>
  </si>
  <si>
    <t>ZNF528</t>
  </si>
  <si>
    <t>NUDT4</t>
  </si>
  <si>
    <t>ZNF540</t>
  </si>
  <si>
    <t>NUP107</t>
  </si>
  <si>
    <t>ZNF544</t>
  </si>
  <si>
    <t>NXPH3</t>
  </si>
  <si>
    <t>ZNF551</t>
  </si>
  <si>
    <t>ZNF565</t>
  </si>
  <si>
    <t>OLFM3</t>
  </si>
  <si>
    <t>ZNF567</t>
  </si>
  <si>
    <t>OLFML3</t>
  </si>
  <si>
    <t>ZNF568</t>
  </si>
  <si>
    <t>OMA1</t>
  </si>
  <si>
    <t>ZNF569</t>
  </si>
  <si>
    <t>OPRD1</t>
  </si>
  <si>
    <t>ZNF570</t>
  </si>
  <si>
    <t>OR10A7</t>
  </si>
  <si>
    <t>ZNF573</t>
  </si>
  <si>
    <t>ZNF584</t>
  </si>
  <si>
    <t>OR4F5</t>
  </si>
  <si>
    <t>ZNF585B</t>
  </si>
  <si>
    <t>OR6C1</t>
  </si>
  <si>
    <t>ZNF587</t>
  </si>
  <si>
    <t>OR6C2</t>
  </si>
  <si>
    <t>ZNF587B</t>
  </si>
  <si>
    <t>OR6C3</t>
  </si>
  <si>
    <t>ZNF600</t>
  </si>
  <si>
    <t>OR6C65</t>
  </si>
  <si>
    <t>ZNF607</t>
  </si>
  <si>
    <t>OR6C68</t>
  </si>
  <si>
    <t>ZNF611</t>
  </si>
  <si>
    <t>OR6C74</t>
  </si>
  <si>
    <t>ZNF664-FAM101A</t>
  </si>
  <si>
    <t>OR6C75</t>
  </si>
  <si>
    <t>ZNF7</t>
  </si>
  <si>
    <t>OR7E91P</t>
  </si>
  <si>
    <t>ZNF702P</t>
  </si>
  <si>
    <t>OR9K2</t>
  </si>
  <si>
    <t>ZNF707</t>
  </si>
  <si>
    <t>ORC1</t>
  </si>
  <si>
    <t>ZNF780A</t>
  </si>
  <si>
    <t>ORMDL2</t>
  </si>
  <si>
    <t>ZNF781</t>
  </si>
  <si>
    <t>ORMDL3</t>
  </si>
  <si>
    <t>ZNF79</t>
  </si>
  <si>
    <t>OS9</t>
  </si>
  <si>
    <t>ZNF790</t>
  </si>
  <si>
    <t>OSBPL7</t>
  </si>
  <si>
    <t>ZNF790-AS1</t>
  </si>
  <si>
    <t>OSBPL9</t>
  </si>
  <si>
    <t>ZNF8</t>
  </si>
  <si>
    <t>OSCP1</t>
  </si>
  <si>
    <t>ZNF808</t>
  </si>
  <si>
    <t>OTOGL</t>
  </si>
  <si>
    <t>ZNF813</t>
  </si>
  <si>
    <t>OTX1</t>
  </si>
  <si>
    <t>ZNF814</t>
  </si>
  <si>
    <t>OVCH1-AS1</t>
  </si>
  <si>
    <t>ZNF816</t>
  </si>
  <si>
    <t>OVGP1</t>
  </si>
  <si>
    <t>ZNF816-ZNF321P</t>
  </si>
  <si>
    <t>PABPC4</t>
  </si>
  <si>
    <t>ZNF818P</t>
  </si>
  <si>
    <t>PAIP2B</t>
  </si>
  <si>
    <t>ZNF83</t>
  </si>
  <si>
    <t>PAN2</t>
  </si>
  <si>
    <t>ZSCAN22</t>
  </si>
  <si>
    <t>PAWR</t>
  </si>
  <si>
    <t>CBFA2T3</t>
  </si>
  <si>
    <t>PCBP1</t>
  </si>
  <si>
    <t>FLJ22184</t>
  </si>
  <si>
    <t>PCBP1-AS1</t>
  </si>
  <si>
    <t>GAMT</t>
  </si>
  <si>
    <t>PCBP2</t>
  </si>
  <si>
    <t>GPX4</t>
  </si>
  <si>
    <t>PCGF2</t>
  </si>
  <si>
    <t>KRTAP12-3</t>
  </si>
  <si>
    <t>PCTP</t>
  </si>
  <si>
    <t>LOC440518</t>
  </si>
  <si>
    <t>PCYOX1</t>
  </si>
  <si>
    <t>POFUT2</t>
  </si>
  <si>
    <t>ZNF439</t>
  </si>
  <si>
    <t>PDK2</t>
  </si>
  <si>
    <t>DNASE1L2</t>
  </si>
  <si>
    <t>PDZRN4</t>
  </si>
  <si>
    <t>DOHH</t>
  </si>
  <si>
    <t>PEF1</t>
  </si>
  <si>
    <t>GRIN3B</t>
  </si>
  <si>
    <t>PELI1</t>
  </si>
  <si>
    <t>HCN2</t>
  </si>
  <si>
    <t>PFDN6</t>
  </si>
  <si>
    <t>JPH3</t>
  </si>
  <si>
    <t>PGAP3</t>
  </si>
  <si>
    <t>LINC00685</t>
  </si>
  <si>
    <t>PGCP1</t>
  </si>
  <si>
    <t>LOC401010</t>
  </si>
  <si>
    <t>PGM1</t>
  </si>
  <si>
    <t>MEX3D</t>
  </si>
  <si>
    <t>PHACTR4</t>
  </si>
  <si>
    <t>ONECUT3</t>
  </si>
  <si>
    <t>PHB</t>
  </si>
  <si>
    <t>POLRMT</t>
  </si>
  <si>
    <t>PHC1</t>
  </si>
  <si>
    <t>PPP2R3B</t>
  </si>
  <si>
    <t>PHF1</t>
  </si>
  <si>
    <t>SPPL2B</t>
  </si>
  <si>
    <t>PHLDA1</t>
  </si>
  <si>
    <t>TPGS1</t>
  </si>
  <si>
    <t>PHOSPHO1</t>
  </si>
  <si>
    <t>WDR18</t>
  </si>
  <si>
    <t>PHTF1</t>
  </si>
  <si>
    <t>ZNRF4</t>
  </si>
  <si>
    <t>PIFO</t>
  </si>
  <si>
    <t>CERS1</t>
  </si>
  <si>
    <t>PIK3R3</t>
  </si>
  <si>
    <t>CLEC4G</t>
  </si>
  <si>
    <t>PIP4K2B</t>
  </si>
  <si>
    <t>DPEP1</t>
  </si>
  <si>
    <t>PKP2</t>
  </si>
  <si>
    <t>EDC4</t>
  </si>
  <si>
    <t>PLA2G2A</t>
  </si>
  <si>
    <t>FUT3</t>
  </si>
  <si>
    <t>PLA2G2D</t>
  </si>
  <si>
    <t>FUT5</t>
  </si>
  <si>
    <t>PLA2G5</t>
  </si>
  <si>
    <t>FUT6</t>
  </si>
  <si>
    <t>PLCD3</t>
  </si>
  <si>
    <t>GDF1</t>
  </si>
  <si>
    <t>PLEKHM1</t>
  </si>
  <si>
    <t>LMNB2</t>
  </si>
  <si>
    <t>PLK3</t>
  </si>
  <si>
    <t>LPHN1</t>
  </si>
  <si>
    <t>PLXDC1</t>
  </si>
  <si>
    <t>MLLT1</t>
  </si>
  <si>
    <t>PMCH</t>
  </si>
  <si>
    <t>OXER1</t>
  </si>
  <si>
    <t>PMEL</t>
  </si>
  <si>
    <t>PIN1</t>
  </si>
  <si>
    <t>PNMT</t>
  </si>
  <si>
    <t>RASA3</t>
  </si>
  <si>
    <t>PNO1</t>
  </si>
  <si>
    <t>SBNO2</t>
  </si>
  <si>
    <t>POC1B-GALNT4</t>
  </si>
  <si>
    <t>STK11</t>
  </si>
  <si>
    <t>POLE4</t>
  </si>
  <si>
    <t>UPF1</t>
  </si>
  <si>
    <t>POU3F1</t>
  </si>
  <si>
    <t>LINC00905</t>
  </si>
  <si>
    <t>PPCS</t>
  </si>
  <si>
    <t>OR7G3</t>
  </si>
  <si>
    <t>PPFIA2</t>
  </si>
  <si>
    <t>WASH5P</t>
  </si>
  <si>
    <t>PPHLN1</t>
  </si>
  <si>
    <t>EMR1</t>
  </si>
  <si>
    <t>PPIAP30</t>
  </si>
  <si>
    <t>ZNF426</t>
  </si>
  <si>
    <t>PPIE</t>
  </si>
  <si>
    <t>BAX</t>
  </si>
  <si>
    <t>PPIEL</t>
  </si>
  <si>
    <t>A3GALT2</t>
  </si>
  <si>
    <t>PPIH</t>
  </si>
  <si>
    <t>ABCG1</t>
  </si>
  <si>
    <t>PPM1H</t>
  </si>
  <si>
    <t>ACAP3</t>
  </si>
  <si>
    <t>PPM1J</t>
  </si>
  <si>
    <t>ACTL8</t>
  </si>
  <si>
    <t>PPP1R12A</t>
  </si>
  <si>
    <t>ADAD1</t>
  </si>
  <si>
    <t>PPP1R1A</t>
  </si>
  <si>
    <t>ADARB2-AS1</t>
  </si>
  <si>
    <t>PPP1R1B</t>
  </si>
  <si>
    <t>ADCK3</t>
  </si>
  <si>
    <t>PPP1R9B</t>
  </si>
  <si>
    <t>ADCY8</t>
  </si>
  <si>
    <t>PPP3R1</t>
  </si>
  <si>
    <t>ADHFE1</t>
  </si>
  <si>
    <t>PPT1</t>
  </si>
  <si>
    <t>PPY</t>
  </si>
  <si>
    <t>AGMAT</t>
  </si>
  <si>
    <t>PRADC1</t>
  </si>
  <si>
    <t>PRAMEF11</t>
  </si>
  <si>
    <t>AGT</t>
  </si>
  <si>
    <t>PRAMEF5</t>
  </si>
  <si>
    <t>PRKAA2</t>
  </si>
  <si>
    <t>AIM1L</t>
  </si>
  <si>
    <t>PRMT6</t>
  </si>
  <si>
    <t>AKAP3</t>
  </si>
  <si>
    <t>PROK1</t>
  </si>
  <si>
    <t>AKIP1</t>
  </si>
  <si>
    <t>PRORSD1P</t>
  </si>
  <si>
    <t>AKR1C3</t>
  </si>
  <si>
    <t>PRPF38A</t>
  </si>
  <si>
    <t>PRPF38B</t>
  </si>
  <si>
    <t>ALDH4A1</t>
  </si>
  <si>
    <t>PRR15L</t>
  </si>
  <si>
    <t>ALOX5</t>
  </si>
  <si>
    <t>PSMA5</t>
  </si>
  <si>
    <t>ALPL</t>
  </si>
  <si>
    <t>PSMB2</t>
  </si>
  <si>
    <t>ANKHD1</t>
  </si>
  <si>
    <t>PSMB3</t>
  </si>
  <si>
    <t>ANKHD1-EIF4EBP3</t>
  </si>
  <si>
    <t>PSMB9</t>
  </si>
  <si>
    <t>ANKRD16</t>
  </si>
  <si>
    <t>PSMC3IP</t>
  </si>
  <si>
    <t>ANKRD30A</t>
  </si>
  <si>
    <t>PSMD3</t>
  </si>
  <si>
    <t>ANKRD46</t>
  </si>
  <si>
    <t>PSRC1</t>
  </si>
  <si>
    <t>ANO2</t>
  </si>
  <si>
    <t>PTBP2</t>
  </si>
  <si>
    <t>ANXA13</t>
  </si>
  <si>
    <t>PTCH2</t>
  </si>
  <si>
    <t>APBB1IP</t>
  </si>
  <si>
    <t>PTGER3</t>
  </si>
  <si>
    <t>APC</t>
  </si>
  <si>
    <t>PTGES3</t>
  </si>
  <si>
    <t>ARHGAP12</t>
  </si>
  <si>
    <t>PTGFR</t>
  </si>
  <si>
    <t>ARHGAP21</t>
  </si>
  <si>
    <t>PTPRB</t>
  </si>
  <si>
    <t>ARHGEF16</t>
  </si>
  <si>
    <t>PTPRQ</t>
  </si>
  <si>
    <t>ARMC1</t>
  </si>
  <si>
    <t>PTPRR</t>
  </si>
  <si>
    <t>ARMC3</t>
  </si>
  <si>
    <t>PTPRU</t>
  </si>
  <si>
    <t>ARTN</t>
  </si>
  <si>
    <t>PTRF</t>
  </si>
  <si>
    <t>ARV1</t>
  </si>
  <si>
    <t>PUM1</t>
  </si>
  <si>
    <t>ASAP1</t>
  </si>
  <si>
    <t>PYROXD1</t>
  </si>
  <si>
    <t>ASCL3</t>
  </si>
  <si>
    <t>PYY</t>
  </si>
  <si>
    <t>ATAD3B</t>
  </si>
  <si>
    <t>R3HDM2</t>
  </si>
  <si>
    <t>ATAD3C</t>
  </si>
  <si>
    <t>RAB11FIP5</t>
  </si>
  <si>
    <t>ATG12</t>
  </si>
  <si>
    <t>RAB1A</t>
  </si>
  <si>
    <t>ATP13A2</t>
  </si>
  <si>
    <t>RAB21</t>
  </si>
  <si>
    <t>ATP5C1</t>
  </si>
  <si>
    <t>RAB3B</t>
  </si>
  <si>
    <t>ATP6V0B</t>
  </si>
  <si>
    <t>RAB3IP</t>
  </si>
  <si>
    <t>ATP6V0D2</t>
  </si>
  <si>
    <t>RAB42</t>
  </si>
  <si>
    <t>ATP6V1C1</t>
  </si>
  <si>
    <t>RAB5C</t>
  </si>
  <si>
    <t>ATP6V1C2</t>
  </si>
  <si>
    <t>RABGGTB</t>
  </si>
  <si>
    <t>ATP6V1H</t>
  </si>
  <si>
    <t>RAD54L</t>
  </si>
  <si>
    <t>AZIN1</t>
  </si>
  <si>
    <t>RAPGEFL1</t>
  </si>
  <si>
    <t>RARA</t>
  </si>
  <si>
    <t>BAALC</t>
  </si>
  <si>
    <t>RARG</t>
  </si>
  <si>
    <t>BAI2</t>
  </si>
  <si>
    <t>RASSF3</t>
  </si>
  <si>
    <t>BEND7</t>
  </si>
  <si>
    <t>RASSF8-AS1</t>
  </si>
  <si>
    <t>BHLHE22</t>
  </si>
  <si>
    <t>RAVER2</t>
  </si>
  <si>
    <t>BMP3</t>
  </si>
  <si>
    <t>RBBP4</t>
  </si>
  <si>
    <t>RBM15</t>
  </si>
  <si>
    <t>BOLA3</t>
  </si>
  <si>
    <t>RBMS2</t>
  </si>
  <si>
    <t>RBMXL1</t>
  </si>
  <si>
    <t>C10orf10</t>
  </si>
  <si>
    <t>RCC1</t>
  </si>
  <si>
    <t>C10orf113</t>
  </si>
  <si>
    <t>RDH16</t>
  </si>
  <si>
    <t>C10orf67</t>
  </si>
  <si>
    <t>RDH5</t>
  </si>
  <si>
    <t>REP15</t>
  </si>
  <si>
    <t>C11orf16</t>
  </si>
  <si>
    <t>RERG</t>
  </si>
  <si>
    <t>C11orf40</t>
  </si>
  <si>
    <t>RETSAT</t>
  </si>
  <si>
    <t>C12orf4</t>
  </si>
  <si>
    <t>RGL2</t>
  </si>
  <si>
    <t>C12orf5</t>
  </si>
  <si>
    <t>RGPD1</t>
  </si>
  <si>
    <t>RHBDL2</t>
  </si>
  <si>
    <t>RHD</t>
  </si>
  <si>
    <t>C1orf159</t>
  </si>
  <si>
    <t>C1orf170</t>
  </si>
  <si>
    <t>RIMKLB</t>
  </si>
  <si>
    <t>C1orf174</t>
  </si>
  <si>
    <t>RING1</t>
  </si>
  <si>
    <t>C1orf200</t>
  </si>
  <si>
    <t>RLF</t>
  </si>
  <si>
    <t>RMND5A</t>
  </si>
  <si>
    <t>C1orf233</t>
  </si>
  <si>
    <t>RNF103</t>
  </si>
  <si>
    <t>C1orf64</t>
  </si>
  <si>
    <t>RNF103-CHMP3</t>
  </si>
  <si>
    <t>C1orf86</t>
  </si>
  <si>
    <t>RNF11</t>
  </si>
  <si>
    <t>C1QL3</t>
  </si>
  <si>
    <t>RNF126P1</t>
  </si>
  <si>
    <t>C1R</t>
  </si>
  <si>
    <t>RNF181</t>
  </si>
  <si>
    <t>C1RL-AS1</t>
  </si>
  <si>
    <t>RNF19B</t>
  </si>
  <si>
    <t>C21orf128</t>
  </si>
  <si>
    <t>RNF220</t>
  </si>
  <si>
    <t>C2CD2</t>
  </si>
  <si>
    <t>RNF41</t>
  </si>
  <si>
    <t>C2orf44</t>
  </si>
  <si>
    <t>RNFT1</t>
  </si>
  <si>
    <t>C8orf22</t>
  </si>
  <si>
    <t>RNU11</t>
  </si>
  <si>
    <t>C8orf33</t>
  </si>
  <si>
    <t>RNU6-19P</t>
  </si>
  <si>
    <t>C8orf34</t>
  </si>
  <si>
    <t>ROR1</t>
  </si>
  <si>
    <t>C8orf37</t>
  </si>
  <si>
    <t>RPA2</t>
  </si>
  <si>
    <t>C8orf44</t>
  </si>
  <si>
    <t>RPIA</t>
  </si>
  <si>
    <t>C8orf44-SGK3</t>
  </si>
  <si>
    <t>RPL13AP20</t>
  </si>
  <si>
    <t>C8orf46</t>
  </si>
  <si>
    <t>RPL19</t>
  </si>
  <si>
    <t>C8orf56</t>
  </si>
  <si>
    <t>RPL23</t>
  </si>
  <si>
    <t>C8orf59</t>
  </si>
  <si>
    <t>RPL23AP32</t>
  </si>
  <si>
    <t>C8orf76</t>
  </si>
  <si>
    <t>RPL27</t>
  </si>
  <si>
    <t>CA1</t>
  </si>
  <si>
    <t>RPS15AP10</t>
  </si>
  <si>
    <t>CA13</t>
  </si>
  <si>
    <t>RPS18</t>
  </si>
  <si>
    <t>CA6</t>
  </si>
  <si>
    <t>RPS27A</t>
  </si>
  <si>
    <t>CACNA1C-AS4</t>
  </si>
  <si>
    <t>RPS8</t>
  </si>
  <si>
    <t>CACNA1C-IT3</t>
  </si>
  <si>
    <t>RPSAP52</t>
  </si>
  <si>
    <t>CACNB2</t>
  </si>
  <si>
    <t>RSAD1</t>
  </si>
  <si>
    <t>CALB1</t>
  </si>
  <si>
    <t>RSBN1</t>
  </si>
  <si>
    <t>CALML6</t>
  </si>
  <si>
    <t>CAMK1D</t>
  </si>
  <si>
    <t>RTCA</t>
  </si>
  <si>
    <t>CAMK4</t>
  </si>
  <si>
    <t>RTKN</t>
  </si>
  <si>
    <t>CASP9</t>
  </si>
  <si>
    <t>RTN4</t>
  </si>
  <si>
    <t>CCDC112</t>
  </si>
  <si>
    <t>RUNDC3A</t>
  </si>
  <si>
    <t>CCDC27</t>
  </si>
  <si>
    <t>RXRB</t>
  </si>
  <si>
    <t>CCDC3</t>
  </si>
  <si>
    <t>S100PBP</t>
  </si>
  <si>
    <t>S1PR1</t>
  </si>
  <si>
    <t>CCNE2</t>
  </si>
  <si>
    <t>SAMD13</t>
  </si>
  <si>
    <t>CCT8</t>
  </si>
  <si>
    <t>SAMD14</t>
  </si>
  <si>
    <t>SARNP</t>
  </si>
  <si>
    <t>CD4</t>
  </si>
  <si>
    <t>SARS</t>
  </si>
  <si>
    <t>CD52</t>
  </si>
  <si>
    <t>SASS6</t>
  </si>
  <si>
    <t>CDA</t>
  </si>
  <si>
    <t>SCAF11</t>
  </si>
  <si>
    <t>CDC123</t>
  </si>
  <si>
    <t>SCMH1</t>
  </si>
  <si>
    <t>CDC23</t>
  </si>
  <si>
    <t>SDC3</t>
  </si>
  <si>
    <t>CDH17</t>
  </si>
  <si>
    <t>SDR9C7</t>
  </si>
  <si>
    <t>CDK11A</t>
  </si>
  <si>
    <t>SELRC1</t>
  </si>
  <si>
    <t>CDK11B</t>
  </si>
  <si>
    <t>SEMA4F</t>
  </si>
  <si>
    <t>CDNF</t>
  </si>
  <si>
    <t>SEPT7P9</t>
  </si>
  <si>
    <t>CDO1</t>
  </si>
  <si>
    <t>SERBP1</t>
  </si>
  <si>
    <t>CEBPD</t>
  </si>
  <si>
    <t>SERTAD2</t>
  </si>
  <si>
    <t>CELA2A</t>
  </si>
  <si>
    <t>SESN2</t>
  </si>
  <si>
    <t>CELA2B</t>
  </si>
  <si>
    <t>SF3A3</t>
  </si>
  <si>
    <t>CELA3A</t>
  </si>
  <si>
    <t>SFPQ</t>
  </si>
  <si>
    <t>CELA3B</t>
  </si>
  <si>
    <t>SFTPB</t>
  </si>
  <si>
    <t>CELF2-AS2</t>
  </si>
  <si>
    <t>SFXN5</t>
  </si>
  <si>
    <t>CEP104</t>
  </si>
  <si>
    <t>SGCA</t>
  </si>
  <si>
    <t>CEP120</t>
  </si>
  <si>
    <t>SH2D6</t>
  </si>
  <si>
    <t>CHCHD7</t>
  </si>
  <si>
    <t>SH3D21</t>
  </si>
  <si>
    <t>CHRAC1</t>
  </si>
  <si>
    <t>SHMT2</t>
  </si>
  <si>
    <t>CLCNKA</t>
  </si>
  <si>
    <t>SIKE1</t>
  </si>
  <si>
    <t>CLDN17</t>
  </si>
  <si>
    <t>SKAP1</t>
  </si>
  <si>
    <t>SKINTL</t>
  </si>
  <si>
    <t>CLDN8</t>
  </si>
  <si>
    <t>SKP1P2</t>
  </si>
  <si>
    <t>CLEC4C</t>
  </si>
  <si>
    <t>SLC16A4</t>
  </si>
  <si>
    <t>CLEC6A</t>
  </si>
  <si>
    <t>SLC16A7</t>
  </si>
  <si>
    <t>CLSTN1</t>
  </si>
  <si>
    <t>SLC1A4</t>
  </si>
  <si>
    <t>CLSTN3</t>
  </si>
  <si>
    <t>SLC22A15</t>
  </si>
  <si>
    <t>CNBD1</t>
  </si>
  <si>
    <t>SLC25A24</t>
  </si>
  <si>
    <t>CNGB3</t>
  </si>
  <si>
    <t>SLC25A39</t>
  </si>
  <si>
    <t>CNR2</t>
  </si>
  <si>
    <t>SLC30A7</t>
  </si>
  <si>
    <t>COL14A1</t>
  </si>
  <si>
    <t>SLC35A3</t>
  </si>
  <si>
    <t>SLC35B1</t>
  </si>
  <si>
    <t>COPS5</t>
  </si>
  <si>
    <t>SLC35E3</t>
  </si>
  <si>
    <t>CORT</t>
  </si>
  <si>
    <t>SLC38A2</t>
  </si>
  <si>
    <t>COX6C</t>
  </si>
  <si>
    <t>SLC39A5</t>
  </si>
  <si>
    <t>CPA6</t>
  </si>
  <si>
    <t>SLC39A7</t>
  </si>
  <si>
    <t>CPQ</t>
  </si>
  <si>
    <t>SLC44A3</t>
  </si>
  <si>
    <t>CPSF3L</t>
  </si>
  <si>
    <t>SLC4A1</t>
  </si>
  <si>
    <t>CRH</t>
  </si>
  <si>
    <t>SLC4A5</t>
  </si>
  <si>
    <t>CRISPLD1</t>
  </si>
  <si>
    <t>SLC6A15</t>
  </si>
  <si>
    <t>CROCC</t>
  </si>
  <si>
    <t>CROCCP3</t>
  </si>
  <si>
    <t>SLFNL1-AS1</t>
  </si>
  <si>
    <t>CSF3R</t>
  </si>
  <si>
    <t>SMAP2</t>
  </si>
  <si>
    <t>CSGALNACT2</t>
  </si>
  <si>
    <t>SMARCC2</t>
  </si>
  <si>
    <t>SMARCE1</t>
  </si>
  <si>
    <t>CSMD3</t>
  </si>
  <si>
    <t>SMUG1</t>
  </si>
  <si>
    <t>CSPP1</t>
  </si>
  <si>
    <t>SMYD1</t>
  </si>
  <si>
    <t>CTHRC1</t>
  </si>
  <si>
    <t>SMYD5</t>
  </si>
  <si>
    <t>CTNNA1</t>
  </si>
  <si>
    <t>SNHG3</t>
  </si>
  <si>
    <t>CTNNBIP1</t>
  </si>
  <si>
    <t>SNIP1</t>
  </si>
  <si>
    <t>CTRC</t>
  </si>
  <si>
    <t>SNORA21</t>
  </si>
  <si>
    <t>CUBN</t>
  </si>
  <si>
    <t>SNORA36C</t>
  </si>
  <si>
    <t>CXCL12</t>
  </si>
  <si>
    <t>SNORA55</t>
  </si>
  <si>
    <t>CYB5R2</t>
  </si>
  <si>
    <t>SNORA70B</t>
  </si>
  <si>
    <t>CYP7A1</t>
  </si>
  <si>
    <t>SNORA70G</t>
  </si>
  <si>
    <t>CYP7B1</t>
  </si>
  <si>
    <t>SNORD103A</t>
  </si>
  <si>
    <t>CYSTM1</t>
  </si>
  <si>
    <t>SNORD124</t>
  </si>
  <si>
    <t>DCAF13</t>
  </si>
  <si>
    <t>SNORD38A</t>
  </si>
  <si>
    <t>DCHS1</t>
  </si>
  <si>
    <t>SNORD38B</t>
  </si>
  <si>
    <t>DCLRE1C</t>
  </si>
  <si>
    <t>SNORD45A</t>
  </si>
  <si>
    <t>DCP2</t>
  </si>
  <si>
    <t>SNORD46</t>
  </si>
  <si>
    <t>DCSTAMP</t>
  </si>
  <si>
    <t>SNORD55</t>
  </si>
  <si>
    <t>DECR1</t>
  </si>
  <si>
    <t>SNORD59A</t>
  </si>
  <si>
    <t>DENND3</t>
  </si>
  <si>
    <t>SNORD59B</t>
  </si>
  <si>
    <t>DENND5A</t>
  </si>
  <si>
    <t>SNORD85</t>
  </si>
  <si>
    <t>DHDDS</t>
  </si>
  <si>
    <t>SNORD94</t>
  </si>
  <si>
    <t>DHTKD1</t>
  </si>
  <si>
    <t>SNRNP27</t>
  </si>
  <si>
    <t>DKK3</t>
  </si>
  <si>
    <t>SNRPF</t>
  </si>
  <si>
    <t>SNX11</t>
  </si>
  <si>
    <t>DNAJC11</t>
  </si>
  <si>
    <t>SNX7</t>
  </si>
  <si>
    <t>DNAJC16</t>
  </si>
  <si>
    <t>SOAT2</t>
  </si>
  <si>
    <t>DNAJC18</t>
  </si>
  <si>
    <t>SOCS7</t>
  </si>
  <si>
    <t>DNAJC5B</t>
  </si>
  <si>
    <t>SORT1</t>
  </si>
  <si>
    <t>SP1</t>
  </si>
  <si>
    <t>DNHD1</t>
  </si>
  <si>
    <t>SP2</t>
  </si>
  <si>
    <t>DPH2</t>
  </si>
  <si>
    <t>SP7</t>
  </si>
  <si>
    <t>DPPA3</t>
  </si>
  <si>
    <t>SPAG17</t>
  </si>
  <si>
    <t>DPY19L4</t>
  </si>
  <si>
    <t>SPAG9</t>
  </si>
  <si>
    <t>DPYS</t>
  </si>
  <si>
    <t>SPATA20</t>
  </si>
  <si>
    <t>DSTNP2</t>
  </si>
  <si>
    <t>SPATA32</t>
  </si>
  <si>
    <t>DYRK4</t>
  </si>
  <si>
    <t>SPATA42</t>
  </si>
  <si>
    <t>E2F5</t>
  </si>
  <si>
    <t>SPATA6</t>
  </si>
  <si>
    <t>EBAG9</t>
  </si>
  <si>
    <t>SPOCD1</t>
  </si>
  <si>
    <t>EBLN1</t>
  </si>
  <si>
    <t>SPOP</t>
  </si>
  <si>
    <t>ECHDC3</t>
  </si>
  <si>
    <t>SPR</t>
  </si>
  <si>
    <t>ECSCR</t>
  </si>
  <si>
    <t>SPRED2</t>
  </si>
  <si>
    <t>EFCAB1</t>
  </si>
  <si>
    <t>SPRYD3</t>
  </si>
  <si>
    <t>EFHD2</t>
  </si>
  <si>
    <t>SPRYD4</t>
  </si>
  <si>
    <t>EFR3A</t>
  </si>
  <si>
    <t>SPTBN1</t>
  </si>
  <si>
    <t>EIF2AK2</t>
  </si>
  <si>
    <t>SRCIN1</t>
  </si>
  <si>
    <t>EIF3F</t>
  </si>
  <si>
    <t>SRGAP1</t>
  </si>
  <si>
    <t>ENKUR</t>
  </si>
  <si>
    <t>SRSF1</t>
  </si>
  <si>
    <t>ENPP2</t>
  </si>
  <si>
    <t>SRSF10</t>
  </si>
  <si>
    <t>EPB41L4A</t>
  </si>
  <si>
    <t>SRSF11</t>
  </si>
  <si>
    <t>EPB41L4A-AS1</t>
  </si>
  <si>
    <t>SRSF2</t>
  </si>
  <si>
    <t>EPCAM</t>
  </si>
  <si>
    <t>SRSF4</t>
  </si>
  <si>
    <t>EPHA8</t>
  </si>
  <si>
    <t>SSBP3</t>
  </si>
  <si>
    <t>ERC1</t>
  </si>
  <si>
    <t>SSX2IP</t>
  </si>
  <si>
    <t>ESPNP</t>
  </si>
  <si>
    <t>ST6GALNAC3</t>
  </si>
  <si>
    <t>ESRP1</t>
  </si>
  <si>
    <t>ST6GALNAC5</t>
  </si>
  <si>
    <t>EXTL1</t>
  </si>
  <si>
    <t>STAC2</t>
  </si>
  <si>
    <t>EYA1</t>
  </si>
  <si>
    <t>STAC3</t>
  </si>
  <si>
    <t>F11</t>
  </si>
  <si>
    <t>STAMBP</t>
  </si>
  <si>
    <t>FAM107B</t>
  </si>
  <si>
    <t>STARD3</t>
  </si>
  <si>
    <t>FAM110D</t>
  </si>
  <si>
    <t>STAT2</t>
  </si>
  <si>
    <t>FAM131C</t>
  </si>
  <si>
    <t>STAT3</t>
  </si>
  <si>
    <t>FAM132A</t>
  </si>
  <si>
    <t>STAT5A</t>
  </si>
  <si>
    <t>FAM135B</t>
  </si>
  <si>
    <t>STAT5B</t>
  </si>
  <si>
    <t>FAM13B</t>
  </si>
  <si>
    <t>STAT6</t>
  </si>
  <si>
    <t>FAM150A</t>
  </si>
  <si>
    <t>STH</t>
  </si>
  <si>
    <t>FAM160A2</t>
  </si>
  <si>
    <t>STIL</t>
  </si>
  <si>
    <t>STK40</t>
  </si>
  <si>
    <t>FAM213B</t>
  </si>
  <si>
    <t>STRIP1</t>
  </si>
  <si>
    <t>FAM228B</t>
  </si>
  <si>
    <t>STX12</t>
  </si>
  <si>
    <t>FAM3B</t>
  </si>
  <si>
    <t>STXBP3</t>
  </si>
  <si>
    <t>FAM41C</t>
  </si>
  <si>
    <t>STYK1</t>
  </si>
  <si>
    <t>FAM83A</t>
  </si>
  <si>
    <t>SUOX</t>
  </si>
  <si>
    <t>FAM91A1</t>
  </si>
  <si>
    <t>SUPT4H1</t>
  </si>
  <si>
    <t>FAM92A1</t>
  </si>
  <si>
    <t>SYDE2</t>
  </si>
  <si>
    <t>FBXO32</t>
  </si>
  <si>
    <t>SYF2</t>
  </si>
  <si>
    <t>FBXO43</t>
  </si>
  <si>
    <t>SYNC</t>
  </si>
  <si>
    <t>FER1L6</t>
  </si>
  <si>
    <t>SYPL2</t>
  </si>
  <si>
    <t>FGF23</t>
  </si>
  <si>
    <t>SYT10</t>
  </si>
  <si>
    <t>FLJ39080</t>
  </si>
  <si>
    <t>TAC3</t>
  </si>
  <si>
    <t>FLJ42875</t>
  </si>
  <si>
    <t>TAC4</t>
  </si>
  <si>
    <t>FOXJ2</t>
  </si>
  <si>
    <t>TACR1</t>
  </si>
  <si>
    <t>FOXM1</t>
  </si>
  <si>
    <t>TAF12</t>
  </si>
  <si>
    <t>FREM1</t>
  </si>
  <si>
    <t>TAF13</t>
  </si>
  <si>
    <t>FRMD4A</t>
  </si>
  <si>
    <t>TARBP2</t>
  </si>
  <si>
    <t>FSBP</t>
  </si>
  <si>
    <t>TBC1D30</t>
  </si>
  <si>
    <t>FSHR</t>
  </si>
  <si>
    <t>TBK1</t>
  </si>
  <si>
    <t>FUCA1</t>
  </si>
  <si>
    <t>TBKBP1</t>
  </si>
  <si>
    <t>FXYD4</t>
  </si>
  <si>
    <t>TBX21</t>
  </si>
  <si>
    <t>FZD6</t>
  </si>
  <si>
    <t>TCAP</t>
  </si>
  <si>
    <t>GAD2</t>
  </si>
  <si>
    <t>TCEANC2</t>
  </si>
  <si>
    <t>GALNT8</t>
  </si>
  <si>
    <t>TCF7L1</t>
  </si>
  <si>
    <t>GCSAML-AS1</t>
  </si>
  <si>
    <t>TCTEX1D1</t>
  </si>
  <si>
    <t>GDAP1</t>
  </si>
  <si>
    <t>TCTEX1D4</t>
  </si>
  <si>
    <t>GDF6</t>
  </si>
  <si>
    <t>TEKT2</t>
  </si>
  <si>
    <t>GDI2</t>
  </si>
  <si>
    <t>TEKT4P2</t>
  </si>
  <si>
    <t>GEM</t>
  </si>
  <si>
    <t>TENC1</t>
  </si>
  <si>
    <t>GGH</t>
  </si>
  <si>
    <t>TESK2</t>
  </si>
  <si>
    <t>GLDC</t>
  </si>
  <si>
    <t>TESPA1</t>
  </si>
  <si>
    <t>GLTPD1</t>
  </si>
  <si>
    <t>TET3</t>
  </si>
  <si>
    <t>GNB1</t>
  </si>
  <si>
    <t>TEX261</t>
  </si>
  <si>
    <t>GNB3</t>
  </si>
  <si>
    <t>TEX37</t>
  </si>
  <si>
    <t>GPM6A</t>
  </si>
  <si>
    <t>TEX38</t>
  </si>
  <si>
    <t>GPR158</t>
  </si>
  <si>
    <t>GPR162</t>
  </si>
  <si>
    <t>TGFA</t>
  </si>
  <si>
    <t>GRAMD3</t>
  </si>
  <si>
    <t>TGOLN2</t>
  </si>
  <si>
    <t>GRHL2</t>
  </si>
  <si>
    <t>THNSL2</t>
  </si>
  <si>
    <t>GRHL3</t>
  </si>
  <si>
    <t>THRA</t>
  </si>
  <si>
    <t>GRIK3</t>
  </si>
  <si>
    <t>THRAP3</t>
  </si>
  <si>
    <t>GTF2H2</t>
  </si>
  <si>
    <t>TIE1</t>
  </si>
  <si>
    <t>GTF2H2B</t>
  </si>
  <si>
    <t>TIMELESS</t>
  </si>
  <si>
    <t>GTF2H2C</t>
  </si>
  <si>
    <t>TLX2</t>
  </si>
  <si>
    <t>GTPBP4</t>
  </si>
  <si>
    <t>TMBIM4</t>
  </si>
  <si>
    <t>GUSBP3</t>
  </si>
  <si>
    <t>TMCO2</t>
  </si>
  <si>
    <t>GUSBP9</t>
  </si>
  <si>
    <t>TMEM100</t>
  </si>
  <si>
    <t>GYPB</t>
  </si>
  <si>
    <t>TMEM101</t>
  </si>
  <si>
    <t>GYPE</t>
  </si>
  <si>
    <t>TMEM125</t>
  </si>
  <si>
    <t>HBB</t>
  </si>
  <si>
    <t>TMEM150A</t>
  </si>
  <si>
    <t>HBD</t>
  </si>
  <si>
    <t>TMEM167B</t>
  </si>
  <si>
    <t>HBE1</t>
  </si>
  <si>
    <t>TMEM17</t>
  </si>
  <si>
    <t>HBEGF</t>
  </si>
  <si>
    <t>TMEM19</t>
  </si>
  <si>
    <t>HELT</t>
  </si>
  <si>
    <t>TMEM194A</t>
  </si>
  <si>
    <t>HES2</t>
  </si>
  <si>
    <t>TMEM200B</t>
  </si>
  <si>
    <t>HES5</t>
  </si>
  <si>
    <t>TMEM39B</t>
  </si>
  <si>
    <t>TMEM5</t>
  </si>
  <si>
    <t>HHLA1</t>
  </si>
  <si>
    <t>TMEM50A</t>
  </si>
  <si>
    <t>TMEM53</t>
  </si>
  <si>
    <t>HNF4G</t>
  </si>
  <si>
    <t>TMEM54</t>
  </si>
  <si>
    <t>HNRNPCL1</t>
  </si>
  <si>
    <t>TMEM59</t>
  </si>
  <si>
    <t>HNRNPD</t>
  </si>
  <si>
    <t>TMEM69</t>
  </si>
  <si>
    <t>HPX</t>
  </si>
  <si>
    <t>TMEM92</t>
  </si>
  <si>
    <t>HPYR1</t>
  </si>
  <si>
    <t>TMEM99</t>
  </si>
  <si>
    <t>HRSP12</t>
  </si>
  <si>
    <t>TMTC1</t>
  </si>
  <si>
    <t>HSPA14</t>
  </si>
  <si>
    <t>TMTC2</t>
  </si>
  <si>
    <t>HSPA9</t>
  </si>
  <si>
    <t>TMUB2</t>
  </si>
  <si>
    <t>HSPB7</t>
  </si>
  <si>
    <t>TNNI3K</t>
  </si>
  <si>
    <t>HSPG2</t>
  </si>
  <si>
    <t>TNS4</t>
  </si>
  <si>
    <t>HTR1D</t>
  </si>
  <si>
    <t>TOE1</t>
  </si>
  <si>
    <t>IBSP</t>
  </si>
  <si>
    <t>TOM1L1</t>
  </si>
  <si>
    <t>IDI2</t>
  </si>
  <si>
    <t>TOP2A</t>
  </si>
  <si>
    <t>IFFO1</t>
  </si>
  <si>
    <t>TPH2</t>
  </si>
  <si>
    <t>IFNE</t>
  </si>
  <si>
    <t>TPTE</t>
  </si>
  <si>
    <t>IFNW1</t>
  </si>
  <si>
    <t>TRABD2B</t>
  </si>
  <si>
    <t>IGIP</t>
  </si>
  <si>
    <t>TRAPPC3</t>
  </si>
  <si>
    <t>IGSF21</t>
  </si>
  <si>
    <t>TRHDE</t>
  </si>
  <si>
    <t>IK</t>
  </si>
  <si>
    <t>TRHDE-AS1</t>
  </si>
  <si>
    <t>IL15RA</t>
  </si>
  <si>
    <t>TRIM33</t>
  </si>
  <si>
    <t>IL2RA</t>
  </si>
  <si>
    <t>TRIM62</t>
  </si>
  <si>
    <t>IL5</t>
  </si>
  <si>
    <t>TRIT1</t>
  </si>
  <si>
    <t>INTS8</t>
  </si>
  <si>
    <t>TRMT13</t>
  </si>
  <si>
    <t>IPO13</t>
  </si>
  <si>
    <t>TRNAU1AP</t>
  </si>
  <si>
    <t>IQSEC3</t>
  </si>
  <si>
    <t>TSFM</t>
  </si>
  <si>
    <t>ISG15</t>
  </si>
  <si>
    <t>TSHB</t>
  </si>
  <si>
    <t>ITFG2</t>
  </si>
  <si>
    <t>TSPAN11</t>
  </si>
  <si>
    <t>ITGA8</t>
  </si>
  <si>
    <t>TSPAN19</t>
  </si>
  <si>
    <t>ITIH2</t>
  </si>
  <si>
    <t>TSPAN2</t>
  </si>
  <si>
    <t>ITIH5</t>
  </si>
  <si>
    <t>TSSK3</t>
  </si>
  <si>
    <t>IZUMO3</t>
  </si>
  <si>
    <t>TTC25</t>
  </si>
  <si>
    <t>JMJD4</t>
  </si>
  <si>
    <t>TTC31</t>
  </si>
  <si>
    <t>JPH1</t>
  </si>
  <si>
    <t>TTC39A</t>
  </si>
  <si>
    <t>KAZN</t>
  </si>
  <si>
    <t>TTF2</t>
  </si>
  <si>
    <t>KCNK9</t>
  </si>
  <si>
    <t>TTLL6</t>
  </si>
  <si>
    <t>KCNQ3</t>
  </si>
  <si>
    <t>TTLL7</t>
  </si>
  <si>
    <t>KCNV1</t>
  </si>
  <si>
    <t>TUBA1A</t>
  </si>
  <si>
    <t>KDM4A</t>
  </si>
  <si>
    <t>TUBA1C</t>
  </si>
  <si>
    <t>KDM4C</t>
  </si>
  <si>
    <t>TUBG1</t>
  </si>
  <si>
    <t>KIAA1211</t>
  </si>
  <si>
    <t>TUBG2</t>
  </si>
  <si>
    <t>KIAA1217</t>
  </si>
  <si>
    <t>TXNDC12</t>
  </si>
  <si>
    <t>KIAA1429</t>
  </si>
  <si>
    <t>TYW3</t>
  </si>
  <si>
    <t>UBTF</t>
  </si>
  <si>
    <t>KIAA1751</t>
  </si>
  <si>
    <t>UNK</t>
  </si>
  <si>
    <t>KIF5B</t>
  </si>
  <si>
    <t>UOX</t>
  </si>
  <si>
    <t>KIN</t>
  </si>
  <si>
    <t>UQCRH</t>
  </si>
  <si>
    <t>KLF10</t>
  </si>
  <si>
    <t>UROD</t>
  </si>
  <si>
    <t>KLHDC7A</t>
  </si>
  <si>
    <t>USP1</t>
  </si>
  <si>
    <t>KLHL3</t>
  </si>
  <si>
    <t>USP15</t>
  </si>
  <si>
    <t>KLHL38</t>
  </si>
  <si>
    <t>USP24</t>
  </si>
  <si>
    <t>KLKB1</t>
  </si>
  <si>
    <t>USP39</t>
  </si>
  <si>
    <t>KRTAP13-1</t>
  </si>
  <si>
    <t>UTP11L</t>
  </si>
  <si>
    <t>KRTAP13-2</t>
  </si>
  <si>
    <t>UTP18</t>
  </si>
  <si>
    <t>KRTAP13-3</t>
  </si>
  <si>
    <t>VAT1</t>
  </si>
  <si>
    <t>KRTAP15-1</t>
  </si>
  <si>
    <t>VAV3</t>
  </si>
  <si>
    <t>KRTAP20-3</t>
  </si>
  <si>
    <t>VAV3-AS1</t>
  </si>
  <si>
    <t>KRTAP21-2</t>
  </si>
  <si>
    <t>VAX2</t>
  </si>
  <si>
    <t>KRTAP23-1</t>
  </si>
  <si>
    <t>VCAM1</t>
  </si>
  <si>
    <t>KRTAP24-1</t>
  </si>
  <si>
    <t>VEZF1</t>
  </si>
  <si>
    <t>KRTAP25-1</t>
  </si>
  <si>
    <t>VTCN1</t>
  </si>
  <si>
    <t>KRTAP26-1</t>
  </si>
  <si>
    <t>WASF2</t>
  </si>
  <si>
    <t>KRTAP27-1</t>
  </si>
  <si>
    <t>WBP1</t>
  </si>
  <si>
    <t>LACTB2</t>
  </si>
  <si>
    <t>WDR3</t>
  </si>
  <si>
    <t>LARP4B</t>
  </si>
  <si>
    <t>WDR46</t>
  </si>
  <si>
    <t>LCLAT1</t>
  </si>
  <si>
    <t>WDR47</t>
  </si>
  <si>
    <t>LEPREL2</t>
  </si>
  <si>
    <t>WDR54</t>
  </si>
  <si>
    <t>LIN28A</t>
  </si>
  <si>
    <t>WDR63</t>
  </si>
  <si>
    <t>LINC00111</t>
  </si>
  <si>
    <t>WDR65</t>
  </si>
  <si>
    <t>LINC00114</t>
  </si>
  <si>
    <t>WDR92</t>
  </si>
  <si>
    <t>LINC00202-2</t>
  </si>
  <si>
    <t>WIBG</t>
  </si>
  <si>
    <t>LINC00251</t>
  </si>
  <si>
    <t>WIF1</t>
  </si>
  <si>
    <t>LINC00264</t>
  </si>
  <si>
    <t>WIPF2</t>
  </si>
  <si>
    <t>LINC00307</t>
  </si>
  <si>
    <t>WLS</t>
  </si>
  <si>
    <t>LINC00534</t>
  </si>
  <si>
    <t>WNT2B</t>
  </si>
  <si>
    <t>LINC00619</t>
  </si>
  <si>
    <t>WNT3</t>
  </si>
  <si>
    <t>LINC00710</t>
  </si>
  <si>
    <t>WNT9B</t>
  </si>
  <si>
    <t>LINC00838</t>
  </si>
  <si>
    <t>XPOT</t>
  </si>
  <si>
    <t>LINC00840</t>
  </si>
  <si>
    <t>XYLT2</t>
  </si>
  <si>
    <t>LINC00841</t>
  </si>
  <si>
    <t>YARS</t>
  </si>
  <si>
    <t>LMO1</t>
  </si>
  <si>
    <t>YBX1</t>
  </si>
  <si>
    <t>LOC100127983</t>
  </si>
  <si>
    <t>YBX3</t>
  </si>
  <si>
    <t>LOC100129534</t>
  </si>
  <si>
    <t>YIPF1</t>
  </si>
  <si>
    <t>LOC100130093</t>
  </si>
  <si>
    <t>YRDC</t>
  </si>
  <si>
    <t>LOC100130155</t>
  </si>
  <si>
    <t>YTHDF2</t>
  </si>
  <si>
    <t>LOC100130301</t>
  </si>
  <si>
    <t>ZBTB39</t>
  </si>
  <si>
    <t>LOC100130417</t>
  </si>
  <si>
    <t>ZBTB8A</t>
  </si>
  <si>
    <t>LOC100130539</t>
  </si>
  <si>
    <t>ZBTB8B</t>
  </si>
  <si>
    <t>LOC100132891</t>
  </si>
  <si>
    <t>ZC3H10</t>
  </si>
  <si>
    <t>LOC100133445</t>
  </si>
  <si>
    <t>ZC3H12A</t>
  </si>
  <si>
    <t>LOC100272216</t>
  </si>
  <si>
    <t>ZCCHC11</t>
  </si>
  <si>
    <t>LOC100288748</t>
  </si>
  <si>
    <t>ZCRB1</t>
  </si>
  <si>
    <t>LOC100500773</t>
  </si>
  <si>
    <t>ZDHHC17</t>
  </si>
  <si>
    <t>LOC100505636</t>
  </si>
  <si>
    <t>ZFP69</t>
  </si>
  <si>
    <t>LOC100505659</t>
  </si>
  <si>
    <t>ZFP69B</t>
  </si>
  <si>
    <t>LOC100505718</t>
  </si>
  <si>
    <t>ZFYVE9</t>
  </si>
  <si>
    <t>LOC100505989</t>
  </si>
  <si>
    <t>ZMPSTE24</t>
  </si>
  <si>
    <t>ZMYM1</t>
  </si>
  <si>
    <t>LOC100507053</t>
  </si>
  <si>
    <t>ZMYM4</t>
  </si>
  <si>
    <t>LOC100507117</t>
  </si>
  <si>
    <t>ZMYM6</t>
  </si>
  <si>
    <t>LOC100507424</t>
  </si>
  <si>
    <t>ZMYM6NB</t>
  </si>
  <si>
    <t>LOC100616530</t>
  </si>
  <si>
    <t>ZMYND12</t>
  </si>
  <si>
    <t>LOC101410533</t>
  </si>
  <si>
    <t>ZNF267</t>
  </si>
  <si>
    <t>LOC115110</t>
  </si>
  <si>
    <t>ZNF385A</t>
  </si>
  <si>
    <t>LOC149373</t>
  </si>
  <si>
    <t>ZNF385C</t>
  </si>
  <si>
    <t>LOC283070</t>
  </si>
  <si>
    <t>ZNF638</t>
  </si>
  <si>
    <t>LOC283299</t>
  </si>
  <si>
    <t>ZNF652</t>
  </si>
  <si>
    <t>LOC284551</t>
  </si>
  <si>
    <t>ZNF684</t>
  </si>
  <si>
    <t>LOC284632</t>
  </si>
  <si>
    <t>ZNF691</t>
  </si>
  <si>
    <t>LOC286184</t>
  </si>
  <si>
    <t>ZNF740</t>
  </si>
  <si>
    <t>LOC286189</t>
  </si>
  <si>
    <t>ZNF750</t>
  </si>
  <si>
    <t>LOC286190</t>
  </si>
  <si>
    <t>ZNHIT6</t>
  </si>
  <si>
    <t>LOC389332</t>
  </si>
  <si>
    <t>ZPBP2</t>
  </si>
  <si>
    <t>LOC392232</t>
  </si>
  <si>
    <t>ZRANB2-AS1</t>
  </si>
  <si>
    <t>LOC399715</t>
  </si>
  <si>
    <t>ZRANB2-AS2</t>
  </si>
  <si>
    <t>ZSCAN20</t>
  </si>
  <si>
    <t>ZSWIM5</t>
  </si>
  <si>
    <t>LOC440563</t>
  </si>
  <si>
    <t>ZYG11A</t>
  </si>
  <si>
    <t>LOC441081</t>
  </si>
  <si>
    <t>ZYG11B</t>
  </si>
  <si>
    <t>LOC647859</t>
  </si>
  <si>
    <t>ZZZ3</t>
  </si>
  <si>
    <t>LOC649330</t>
  </si>
  <si>
    <t>ACPL2</t>
  </si>
  <si>
    <t>LRP12</t>
  </si>
  <si>
    <t>ACTR3BP2</t>
  </si>
  <si>
    <t>LRP2BP</t>
  </si>
  <si>
    <t>ALDH1L1-AS2</t>
  </si>
  <si>
    <t>LRRC37A6P</t>
  </si>
  <si>
    <t>ANAPC10</t>
  </si>
  <si>
    <t>LRRC47</t>
  </si>
  <si>
    <t>ANGPT1</t>
  </si>
  <si>
    <t>LRRC6</t>
  </si>
  <si>
    <t>ANKRD20A11P</t>
  </si>
  <si>
    <t>LRRC69</t>
  </si>
  <si>
    <t>ANKRD34A</t>
  </si>
  <si>
    <t>LRRCC1</t>
  </si>
  <si>
    <t>AP2S1</t>
  </si>
  <si>
    <t>APOC1</t>
  </si>
  <si>
    <t>LRRTM2</t>
  </si>
  <si>
    <t>APOC1P1</t>
  </si>
  <si>
    <t>LTN1</t>
  </si>
  <si>
    <t>APOC4-APOC2</t>
  </si>
  <si>
    <t>LY96</t>
  </si>
  <si>
    <t>ARL4C</t>
  </si>
  <si>
    <t>LYN</t>
  </si>
  <si>
    <t>ARPC5</t>
  </si>
  <si>
    <t>LYPLA1</t>
  </si>
  <si>
    <t>ARRDC4</t>
  </si>
  <si>
    <t>LYRM7</t>
  </si>
  <si>
    <t>ASPH</t>
  </si>
  <si>
    <t>MAL2</t>
  </si>
  <si>
    <t>ATP5G3</t>
  </si>
  <si>
    <t>MAN1C1</t>
  </si>
  <si>
    <t>ATP6V1F</t>
  </si>
  <si>
    <t>ATRAID</t>
  </si>
  <si>
    <t>AXL</t>
  </si>
  <si>
    <t>MAP3K7CL</t>
  </si>
  <si>
    <t>B3GALT2</t>
  </si>
  <si>
    <t>BCRP2</t>
  </si>
  <si>
    <t>MATN2</t>
  </si>
  <si>
    <t>MATR3</t>
  </si>
  <si>
    <t>BHLHE40</t>
  </si>
  <si>
    <t>MCC</t>
  </si>
  <si>
    <t>BTN2A2</t>
  </si>
  <si>
    <t>MCM10</t>
  </si>
  <si>
    <t>C2orf27B</t>
  </si>
  <si>
    <t>MCM4</t>
  </si>
  <si>
    <t>C7orf49</t>
  </si>
  <si>
    <t>MCMDC2</t>
  </si>
  <si>
    <t>MDS2</t>
  </si>
  <si>
    <t>MEGF6</t>
  </si>
  <si>
    <t>MFAP2</t>
  </si>
  <si>
    <t>CA8</t>
  </si>
  <si>
    <t>MFSD8</t>
  </si>
  <si>
    <t>CCDC138</t>
  </si>
  <si>
    <t>MICAL2</t>
  </si>
  <si>
    <t>CCDC71L</t>
  </si>
  <si>
    <t>MICALCL</t>
  </si>
  <si>
    <t>CCDC74B-AS1</t>
  </si>
  <si>
    <t>MIR124-2</t>
  </si>
  <si>
    <t>CCL1</t>
  </si>
  <si>
    <t>MIR2052</t>
  </si>
  <si>
    <t>CCL11</t>
  </si>
  <si>
    <t>MIR2053</t>
  </si>
  <si>
    <t>CCL13</t>
  </si>
  <si>
    <t>MIR31</t>
  </si>
  <si>
    <t>CCL18</t>
  </si>
  <si>
    <t>MIR3155A</t>
  </si>
  <si>
    <t>CCL2</t>
  </si>
  <si>
    <t>MIR3155B</t>
  </si>
  <si>
    <t>CCL3</t>
  </si>
  <si>
    <t>CCL3L1</t>
  </si>
  <si>
    <t>MIR3675</t>
  </si>
  <si>
    <t>CCL4</t>
  </si>
  <si>
    <t>MIR4251</t>
  </si>
  <si>
    <t>CCL4L2</t>
  </si>
  <si>
    <t>MIR4253</t>
  </si>
  <si>
    <t>CCL7</t>
  </si>
  <si>
    <t>MIR4327</t>
  </si>
  <si>
    <t>CCL8</t>
  </si>
  <si>
    <t>MIR4471</t>
  </si>
  <si>
    <t>CCRN4L</t>
  </si>
  <si>
    <t>MIR4473</t>
  </si>
  <si>
    <t>CDK6</t>
  </si>
  <si>
    <t>MIR4480</t>
  </si>
  <si>
    <t>MIR4661</t>
  </si>
  <si>
    <t>CEP170</t>
  </si>
  <si>
    <t>MIR4663</t>
  </si>
  <si>
    <t>CHCHD5</t>
  </si>
  <si>
    <t>MIR4675</t>
  </si>
  <si>
    <t>CHD2</t>
  </si>
  <si>
    <t>MIR4684</t>
  </si>
  <si>
    <t>CHMP4C</t>
  </si>
  <si>
    <t>MIR4695</t>
  </si>
  <si>
    <t>CHODL</t>
  </si>
  <si>
    <t>MIR5194</t>
  </si>
  <si>
    <t>CHTOP</t>
  </si>
  <si>
    <t>MIR551A</t>
  </si>
  <si>
    <t>CLDND2</t>
  </si>
  <si>
    <t>CLRN1-AS1</t>
  </si>
  <si>
    <t>MIR5699</t>
  </si>
  <si>
    <t>CMAHP</t>
  </si>
  <si>
    <t>MIR599</t>
  </si>
  <si>
    <t>COA5</t>
  </si>
  <si>
    <t>MIR603</t>
  </si>
  <si>
    <t>COL6A4P2</t>
  </si>
  <si>
    <t>MIR875</t>
  </si>
  <si>
    <t>MLANA</t>
  </si>
  <si>
    <t>COPS8</t>
  </si>
  <si>
    <t>MLF2</t>
  </si>
  <si>
    <t>COX17</t>
  </si>
  <si>
    <t>MLLT10</t>
  </si>
  <si>
    <t>MMEL1</t>
  </si>
  <si>
    <t>CTAGE15</t>
  </si>
  <si>
    <t>MMP23A</t>
  </si>
  <si>
    <t>CTAGE6</t>
  </si>
  <si>
    <t>MMP26</t>
  </si>
  <si>
    <t>MPP7</t>
  </si>
  <si>
    <t>CYP27A1</t>
  </si>
  <si>
    <t>MPV17</t>
  </si>
  <si>
    <t>MRPL15</t>
  </si>
  <si>
    <t>DCAF4L2</t>
  </si>
  <si>
    <t>MRTO4</t>
  </si>
  <si>
    <t>DGCR5</t>
  </si>
  <si>
    <t>MSC</t>
  </si>
  <si>
    <t>DIRC3</t>
  </si>
  <si>
    <t>MSH2</t>
  </si>
  <si>
    <t>DKFZP434I0714</t>
  </si>
  <si>
    <t>MTDH</t>
  </si>
  <si>
    <t>DLX6</t>
  </si>
  <si>
    <t>MTERFD1</t>
  </si>
  <si>
    <t>DLX6-AS1</t>
  </si>
  <si>
    <t>MTFR1</t>
  </si>
  <si>
    <t>DNAJB2</t>
  </si>
  <si>
    <t>MTRNR2L7</t>
  </si>
  <si>
    <t>DNAJB9</t>
  </si>
  <si>
    <t>MTSS1</t>
  </si>
  <si>
    <t>DTX2</t>
  </si>
  <si>
    <t>MXRA8</t>
  </si>
  <si>
    <t>DUSP28</t>
  </si>
  <si>
    <t>MYBL1</t>
  </si>
  <si>
    <t>ECEL1P2</t>
  </si>
  <si>
    <t>EDEM3</t>
  </si>
  <si>
    <t>MYO3A</t>
  </si>
  <si>
    <t>EEF1B2</t>
  </si>
  <si>
    <t>MYOM3</t>
  </si>
  <si>
    <t>MYOT</t>
  </si>
  <si>
    <t>NANOG</t>
  </si>
  <si>
    <t>EIF3E</t>
  </si>
  <si>
    <t>NANOGNB</t>
  </si>
  <si>
    <t>NBN</t>
  </si>
  <si>
    <t>EXOC8</t>
  </si>
  <si>
    <t>NBPF1</t>
  </si>
  <si>
    <t>FAM110B</t>
  </si>
  <si>
    <t>NBPF3</t>
  </si>
  <si>
    <t>FAM182A</t>
  </si>
  <si>
    <t>NCDN</t>
  </si>
  <si>
    <t>FAM185A</t>
  </si>
  <si>
    <t>NDRG1</t>
  </si>
  <si>
    <t>FAM5C</t>
  </si>
  <si>
    <t>NDUFAF6</t>
  </si>
  <si>
    <t>NEBL</t>
  </si>
  <si>
    <t>FCGR1C</t>
  </si>
  <si>
    <t>NEBL-AS1</t>
  </si>
  <si>
    <t>FCGR3A</t>
  </si>
  <si>
    <t>NECAB1</t>
  </si>
  <si>
    <t>NECAP2</t>
  </si>
  <si>
    <t>FKBP7</t>
  </si>
  <si>
    <t>NET1</t>
  </si>
  <si>
    <t>FLJ33534</t>
  </si>
  <si>
    <t>NLRC4</t>
  </si>
  <si>
    <t>FLJ46284</t>
  </si>
  <si>
    <t>NLRP10</t>
  </si>
  <si>
    <t>FOSB</t>
  </si>
  <si>
    <t>NMT2</t>
  </si>
  <si>
    <t>FOXQ1</t>
  </si>
  <si>
    <t>NOC2L</t>
  </si>
  <si>
    <t>NOV</t>
  </si>
  <si>
    <t>FUT8-AS1</t>
  </si>
  <si>
    <t>NREP</t>
  </si>
  <si>
    <t>GABARAPL3</t>
  </si>
  <si>
    <t>NREP-AS1</t>
  </si>
  <si>
    <t>GALNT13</t>
  </si>
  <si>
    <t>NRIP2</t>
  </si>
  <si>
    <t>GATSL1</t>
  </si>
  <si>
    <t>NSMAF</t>
  </si>
  <si>
    <t>NSUN6</t>
  </si>
  <si>
    <t>GEMIN6</t>
  </si>
  <si>
    <t>GGA1</t>
  </si>
  <si>
    <t>NUDT5</t>
  </si>
  <si>
    <t>GMFG</t>
  </si>
  <si>
    <t>OC90</t>
  </si>
  <si>
    <t>OLIG2</t>
  </si>
  <si>
    <t>GSTTP2</t>
  </si>
  <si>
    <t>HCG22</t>
  </si>
  <si>
    <t>OPRK1</t>
  </si>
  <si>
    <t>HDGFL1</t>
  </si>
  <si>
    <t>OPTN</t>
  </si>
  <si>
    <t>HECW2</t>
  </si>
  <si>
    <t>OR10A2</t>
  </si>
  <si>
    <t>HIST1H2BK</t>
  </si>
  <si>
    <t>OR10A5</t>
  </si>
  <si>
    <t>HIST2H2AB</t>
  </si>
  <si>
    <t>OR10A6</t>
  </si>
  <si>
    <t>HLA-C</t>
  </si>
  <si>
    <t>OR11L1</t>
  </si>
  <si>
    <t>HLTF-AS1</t>
  </si>
  <si>
    <t>OR13G1</t>
  </si>
  <si>
    <t>HPCAL1</t>
  </si>
  <si>
    <t>OR14A16</t>
  </si>
  <si>
    <t>ID4</t>
  </si>
  <si>
    <t>OR14C36</t>
  </si>
  <si>
    <t>IL7</t>
  </si>
  <si>
    <t>OR1C1</t>
  </si>
  <si>
    <t>ISLR2</t>
  </si>
  <si>
    <t>OR2AK2</t>
  </si>
  <si>
    <t>ITPRIPL1</t>
  </si>
  <si>
    <t>OR2C3</t>
  </si>
  <si>
    <t>KAAG1</t>
  </si>
  <si>
    <t>OR2D2</t>
  </si>
  <si>
    <t>KCNMB2-IT1</t>
  </si>
  <si>
    <t>OR2D3</t>
  </si>
  <si>
    <t>KCNS2</t>
  </si>
  <si>
    <t>OR2G2</t>
  </si>
  <si>
    <t>KIR2DL1</t>
  </si>
  <si>
    <t>OR2G3</t>
  </si>
  <si>
    <t>KIR2DL3</t>
  </si>
  <si>
    <t>OR2L3</t>
  </si>
  <si>
    <t>OR2L8</t>
  </si>
  <si>
    <t>LGALS1</t>
  </si>
  <si>
    <t>OR2M7</t>
  </si>
  <si>
    <t>OR2T1</t>
  </si>
  <si>
    <t>LIMS3-LOC440895</t>
  </si>
  <si>
    <t>OR2T10</t>
  </si>
  <si>
    <t>LINC00116</t>
  </si>
  <si>
    <t>OR2T11</t>
  </si>
  <si>
    <t>LINC00158</t>
  </si>
  <si>
    <t>OR2T27</t>
  </si>
  <si>
    <t>LINC00189</t>
  </si>
  <si>
    <t>OR2T3</t>
  </si>
  <si>
    <t>OR2W5</t>
  </si>
  <si>
    <t>LINC00578</t>
  </si>
  <si>
    <t>OR51A2</t>
  </si>
  <si>
    <t>LINC00597</t>
  </si>
  <si>
    <t>OR51A4</t>
  </si>
  <si>
    <t>LINC00607</t>
  </si>
  <si>
    <t>OR51B2</t>
  </si>
  <si>
    <t>LINC00635</t>
  </si>
  <si>
    <t>OR51B5</t>
  </si>
  <si>
    <t>LINC00636</t>
  </si>
  <si>
    <t>OR51E2</t>
  </si>
  <si>
    <t>LINC00645</t>
  </si>
  <si>
    <t>OR51F1</t>
  </si>
  <si>
    <t>LINC00665</t>
  </si>
  <si>
    <t>OR51F2</t>
  </si>
  <si>
    <t>LINC00861</t>
  </si>
  <si>
    <t>OR51G1</t>
  </si>
  <si>
    <t>LINC00869</t>
  </si>
  <si>
    <t>OR51G2</t>
  </si>
  <si>
    <t>OR51I2</t>
  </si>
  <si>
    <t>OR51L1</t>
  </si>
  <si>
    <t>LOC100132707</t>
  </si>
  <si>
    <t>OR51M1</t>
  </si>
  <si>
    <t>OR51S1</t>
  </si>
  <si>
    <t>LOC100133091</t>
  </si>
  <si>
    <t>OR51T1</t>
  </si>
  <si>
    <t>LOC100134317</t>
  </si>
  <si>
    <t>OR51V1</t>
  </si>
  <si>
    <t>LOC100216479</t>
  </si>
  <si>
    <t>OR52B6</t>
  </si>
  <si>
    <t>LOC100287010</t>
  </si>
  <si>
    <t>OR52D1</t>
  </si>
  <si>
    <t>LOC100287846</t>
  </si>
  <si>
    <t>OR52E2</t>
  </si>
  <si>
    <t>LOC100288911</t>
  </si>
  <si>
    <t>OR52J3</t>
  </si>
  <si>
    <t>LOC100289561</t>
  </si>
  <si>
    <t>OR52M1</t>
  </si>
  <si>
    <t>OR52N5</t>
  </si>
  <si>
    <t>LOC100505795</t>
  </si>
  <si>
    <t>OR52R1</t>
  </si>
  <si>
    <t>LOC100507334</t>
  </si>
  <si>
    <t>OR5E1P</t>
  </si>
  <si>
    <t>LOC100507651</t>
  </si>
  <si>
    <t>OR5P2</t>
  </si>
  <si>
    <t>LOC101241902</t>
  </si>
  <si>
    <t>OR5P3</t>
  </si>
  <si>
    <t>OR6F1</t>
  </si>
  <si>
    <t>LOC150622</t>
  </si>
  <si>
    <t>OSGIN2</t>
  </si>
  <si>
    <t>LOC151009</t>
  </si>
  <si>
    <t>OTUD6B</t>
  </si>
  <si>
    <t>LOC152225</t>
  </si>
  <si>
    <t>OVCH2</t>
  </si>
  <si>
    <t>LOC152586</t>
  </si>
  <si>
    <t>PAFAH2</t>
  </si>
  <si>
    <t>LOC154761</t>
  </si>
  <si>
    <t>PANK4</t>
  </si>
  <si>
    <t>LOC283731</t>
  </si>
  <si>
    <t>PARD3</t>
  </si>
  <si>
    <t>PARP11</t>
  </si>
  <si>
    <t>LOC285084</t>
  </si>
  <si>
    <t>PARVA</t>
  </si>
  <si>
    <t>LOC285819</t>
  </si>
  <si>
    <t>PAX7</t>
  </si>
  <si>
    <t>PCMTD1</t>
  </si>
  <si>
    <t>PDE7A</t>
  </si>
  <si>
    <t>LOC286467</t>
  </si>
  <si>
    <t>PDHA2</t>
  </si>
  <si>
    <t>LOC339788</t>
  </si>
  <si>
    <t>PENK</t>
  </si>
  <si>
    <t>LOC339874</t>
  </si>
  <si>
    <t>PEX10</t>
  </si>
  <si>
    <t>LOC349160</t>
  </si>
  <si>
    <t>PFDN1</t>
  </si>
  <si>
    <t>LOC389033</t>
  </si>
  <si>
    <t>PFKFB3</t>
  </si>
  <si>
    <t>LOC390660</t>
  </si>
  <si>
    <t>PHF20L1</t>
  </si>
  <si>
    <t>LOC400794</t>
  </si>
  <si>
    <t>PHYH</t>
  </si>
  <si>
    <t>LOC400940</t>
  </si>
  <si>
    <t>PI15</t>
  </si>
  <si>
    <t>PIK3CD</t>
  </si>
  <si>
    <t>LOC401397</t>
  </si>
  <si>
    <t>PITX1</t>
  </si>
  <si>
    <t>LOC541473</t>
  </si>
  <si>
    <t>PKD2L2</t>
  </si>
  <si>
    <t>LOC644189</t>
  </si>
  <si>
    <t>PKHD1L1</t>
  </si>
  <si>
    <t>LOC648691</t>
  </si>
  <si>
    <t>PLCH2</t>
  </si>
  <si>
    <t>LOC653513</t>
  </si>
  <si>
    <t>PLEKHG5</t>
  </si>
  <si>
    <t>LOC654342</t>
  </si>
  <si>
    <t>PLEKHG6</t>
  </si>
  <si>
    <t>LOC729177</t>
  </si>
  <si>
    <t>PLXDC2</t>
  </si>
  <si>
    <t>LOC729444</t>
  </si>
  <si>
    <t>POLR2K</t>
  </si>
  <si>
    <t>LOC731223</t>
  </si>
  <si>
    <t>POP1</t>
  </si>
  <si>
    <t>PPFIBP2</t>
  </si>
  <si>
    <t>PPP1R42</t>
  </si>
  <si>
    <t>LUZP6</t>
  </si>
  <si>
    <t>PRAMEF2</t>
  </si>
  <si>
    <t>LYPD3</t>
  </si>
  <si>
    <t>PRAMEF20</t>
  </si>
  <si>
    <t>MAP2K1</t>
  </si>
  <si>
    <t>PRAMEF22</t>
  </si>
  <si>
    <t>MBLAC1</t>
  </si>
  <si>
    <t>PRAMEF3</t>
  </si>
  <si>
    <t>MED29</t>
  </si>
  <si>
    <t>MGAT4A</t>
  </si>
  <si>
    <t>PRAMEF6</t>
  </si>
  <si>
    <t>MGC45800</t>
  </si>
  <si>
    <t>PRAMEF8</t>
  </si>
  <si>
    <t>MGST2</t>
  </si>
  <si>
    <t>PRAMEF9</t>
  </si>
  <si>
    <t>MGST3</t>
  </si>
  <si>
    <t>PRDM14</t>
  </si>
  <si>
    <t>PRDM15</t>
  </si>
  <si>
    <t>MIR130B</t>
  </si>
  <si>
    <t>PREX2</t>
  </si>
  <si>
    <t>MIR25</t>
  </si>
  <si>
    <t>PRKCQ</t>
  </si>
  <si>
    <t>MIR2909</t>
  </si>
  <si>
    <t>PRKCZ</t>
  </si>
  <si>
    <t>MIR301B</t>
  </si>
  <si>
    <t>PRKDC</t>
  </si>
  <si>
    <t>MIR3128</t>
  </si>
  <si>
    <t>PRPF18</t>
  </si>
  <si>
    <t>MIR3129</t>
  </si>
  <si>
    <t>PRR26</t>
  </si>
  <si>
    <t>MIR3199-1</t>
  </si>
  <si>
    <t>PRSS3</t>
  </si>
  <si>
    <t>MIR3199-2</t>
  </si>
  <si>
    <t>PSKH2</t>
  </si>
  <si>
    <t>MIR3648</t>
  </si>
  <si>
    <t>PTAFR</t>
  </si>
  <si>
    <t>MIR3687</t>
  </si>
  <si>
    <t>PTDSS1</t>
  </si>
  <si>
    <t>PTF1A</t>
  </si>
  <si>
    <t>PTMS</t>
  </si>
  <si>
    <t>PTPLA</t>
  </si>
  <si>
    <t>MIR378D2</t>
  </si>
  <si>
    <t>PTPRD</t>
  </si>
  <si>
    <t>MIR4263</t>
  </si>
  <si>
    <t>PTPRF</t>
  </si>
  <si>
    <t>MIR4283-1</t>
  </si>
  <si>
    <t>PURA</t>
  </si>
  <si>
    <t>MIR4307</t>
  </si>
  <si>
    <t>PUSL1</t>
  </si>
  <si>
    <t>MIR4436B1</t>
  </si>
  <si>
    <t>PXDNL</t>
  </si>
  <si>
    <t>MIR4530</t>
  </si>
  <si>
    <t>RAD51AP1</t>
  </si>
  <si>
    <t>MIR4532</t>
  </si>
  <si>
    <t>RAD54B</t>
  </si>
  <si>
    <t>MIR490</t>
  </si>
  <si>
    <t>RAP1GAP</t>
  </si>
  <si>
    <t>MIR548A1</t>
  </si>
  <si>
    <t>RASGEF1A</t>
  </si>
  <si>
    <t>MIR548I1</t>
  </si>
  <si>
    <t>RASSF4</t>
  </si>
  <si>
    <t>MIR5703</t>
  </si>
  <si>
    <t>RB1CC1</t>
  </si>
  <si>
    <t>MIR591</t>
  </si>
  <si>
    <t>RBM17</t>
  </si>
  <si>
    <t>MIR624</t>
  </si>
  <si>
    <t>RBP5</t>
  </si>
  <si>
    <t>MIR659</t>
  </si>
  <si>
    <t>RDH10</t>
  </si>
  <si>
    <t>MIR663B</t>
  </si>
  <si>
    <t>REEP2</t>
  </si>
  <si>
    <t>MIR93</t>
  </si>
  <si>
    <t>REST</t>
  </si>
  <si>
    <t>MIR944</t>
  </si>
  <si>
    <t>RGS20</t>
  </si>
  <si>
    <t>MMP16</t>
  </si>
  <si>
    <t>RGS22</t>
  </si>
  <si>
    <t>MNX1</t>
  </si>
  <si>
    <t>RHNO1</t>
  </si>
  <si>
    <t>MOS</t>
  </si>
  <si>
    <t>RIC3</t>
  </si>
  <si>
    <t>MPC2</t>
  </si>
  <si>
    <t>RIMS2</t>
  </si>
  <si>
    <t>MREG</t>
  </si>
  <si>
    <t>RNF139</t>
  </si>
  <si>
    <t>MRPL13</t>
  </si>
  <si>
    <t>RNF19A</t>
  </si>
  <si>
    <t>MRPS11</t>
  </si>
  <si>
    <t>RP1</t>
  </si>
  <si>
    <t>MRPS14</t>
  </si>
  <si>
    <t>RPL34</t>
  </si>
  <si>
    <t>MTBP</t>
  </si>
  <si>
    <t>RPL7</t>
  </si>
  <si>
    <t>MYADML</t>
  </si>
  <si>
    <t>RRM2B</t>
  </si>
  <si>
    <t>NAPEPLD</t>
  </si>
  <si>
    <t>RSC1A1</t>
  </si>
  <si>
    <t>NCF1</t>
  </si>
  <si>
    <t>RSU1P2</t>
  </si>
  <si>
    <t>NCF1B</t>
  </si>
  <si>
    <t>RWDD2B</t>
  </si>
  <si>
    <t>NCF1C</t>
  </si>
  <si>
    <t>SAMD11</t>
  </si>
  <si>
    <t>NDUFA3</t>
  </si>
  <si>
    <t>SAMD12</t>
  </si>
  <si>
    <t>NDUFB9</t>
  </si>
  <si>
    <t>SAMD12-AS1</t>
  </si>
  <si>
    <t>NOL12</t>
  </si>
  <si>
    <t>SCARNA8</t>
  </si>
  <si>
    <t>NPBWR1</t>
  </si>
  <si>
    <t>SCNN1D</t>
  </si>
  <si>
    <t>NRP2</t>
  </si>
  <si>
    <t>SDCBP</t>
  </si>
  <si>
    <t>NRSN1</t>
  </si>
  <si>
    <t>SDF4</t>
  </si>
  <si>
    <t>NSUN5P2</t>
  </si>
  <si>
    <t>SDR16C5</t>
  </si>
  <si>
    <t>NUDT16P1</t>
  </si>
  <si>
    <t>SEC24B-AS1</t>
  </si>
  <si>
    <t>SEC61A2</t>
  </si>
  <si>
    <t>ORAI2</t>
  </si>
  <si>
    <t>SEPHS1</t>
  </si>
  <si>
    <t>OSR2</t>
  </si>
  <si>
    <t>SEPN1</t>
  </si>
  <si>
    <t>OXR1</t>
  </si>
  <si>
    <t>SERINC2</t>
  </si>
  <si>
    <t>PABPC1</t>
  </si>
  <si>
    <t>PAG1</t>
  </si>
  <si>
    <t>SFMBT2</t>
  </si>
  <si>
    <t>PAX8</t>
  </si>
  <si>
    <t>SFN</t>
  </si>
  <si>
    <t>PCAT1</t>
  </si>
  <si>
    <t>PDCL3</t>
  </si>
  <si>
    <t>SH2D5</t>
  </si>
  <si>
    <t>PDE4DIP</t>
  </si>
  <si>
    <t>SH3BGRL3</t>
  </si>
  <si>
    <t>SKP1</t>
  </si>
  <si>
    <t>SLC10A5</t>
  </si>
  <si>
    <t>PEX2</t>
  </si>
  <si>
    <t>SLC25A32</t>
  </si>
  <si>
    <t>PFN1P2</t>
  </si>
  <si>
    <t>SLC25A33</t>
  </si>
  <si>
    <t>PI4KAP1</t>
  </si>
  <si>
    <t>SLC25A34</t>
  </si>
  <si>
    <t>PLAG1</t>
  </si>
  <si>
    <t>SLC26A7</t>
  </si>
  <si>
    <t>PMS2L2</t>
  </si>
  <si>
    <t>SLC2A14</t>
  </si>
  <si>
    <t>PMS2P1</t>
  </si>
  <si>
    <t>SLC2A5</t>
  </si>
  <si>
    <t>PMS2P4</t>
  </si>
  <si>
    <t>SLC35E2B</t>
  </si>
  <si>
    <t>PMS2P5</t>
  </si>
  <si>
    <t>SLC37A1</t>
  </si>
  <si>
    <t>PNKD</t>
  </si>
  <si>
    <t>SLC39A12</t>
  </si>
  <si>
    <t>SLC45A1</t>
  </si>
  <si>
    <t>POM121L10P</t>
  </si>
  <si>
    <t>SLC4A9</t>
  </si>
  <si>
    <t>POM121L8P</t>
  </si>
  <si>
    <t>SLC6A9</t>
  </si>
  <si>
    <t>POPDC2</t>
  </si>
  <si>
    <t>SLC7A13</t>
  </si>
  <si>
    <t>POTEA</t>
  </si>
  <si>
    <t>SLCO5A1</t>
  </si>
  <si>
    <t>PPP1R15A</t>
  </si>
  <si>
    <t>SMA4</t>
  </si>
  <si>
    <t>PRKRIP1</t>
  </si>
  <si>
    <t>SMA5</t>
  </si>
  <si>
    <t>PSORS1C2</t>
  </si>
  <si>
    <t>SMIM1</t>
  </si>
  <si>
    <t>PTGS2</t>
  </si>
  <si>
    <t>SMPD1</t>
  </si>
  <si>
    <t>PTH2</t>
  </si>
  <si>
    <t>SMPDL3B</t>
  </si>
  <si>
    <t>PTPN18</t>
  </si>
  <si>
    <t>SNAI2</t>
  </si>
  <si>
    <t>PVRL3-AS1</t>
  </si>
  <si>
    <t>SNHG4</t>
  </si>
  <si>
    <t>RALYL</t>
  </si>
  <si>
    <t>SNORA13</t>
  </si>
  <si>
    <t>SNORA74A</t>
  </si>
  <si>
    <t>RBM24</t>
  </si>
  <si>
    <t>SNORD63</t>
  </si>
  <si>
    <t>RGPD5</t>
  </si>
  <si>
    <t>SNTG1</t>
  </si>
  <si>
    <t>RGS2</t>
  </si>
  <si>
    <t>SNX25</t>
  </si>
  <si>
    <t>SNX31</t>
  </si>
  <si>
    <t>RNA5SP244</t>
  </si>
  <si>
    <t>SOWAHA</t>
  </si>
  <si>
    <t>RND3</t>
  </si>
  <si>
    <t>SOX17</t>
  </si>
  <si>
    <t>RNF144B</t>
  </si>
  <si>
    <t>SPAG1</t>
  </si>
  <si>
    <t>RNU6-67P</t>
  </si>
  <si>
    <t>SPATA21</t>
  </si>
  <si>
    <t>RPL19P12</t>
  </si>
  <si>
    <t>SPATA24</t>
  </si>
  <si>
    <t>RPL23AP7</t>
  </si>
  <si>
    <t>SPOCK1</t>
  </si>
  <si>
    <t>RPL23AP82</t>
  </si>
  <si>
    <t>SPRNP1</t>
  </si>
  <si>
    <t>RPL37A</t>
  </si>
  <si>
    <t>SQLE</t>
  </si>
  <si>
    <t>RSPO2</t>
  </si>
  <si>
    <t>SSU72</t>
  </si>
  <si>
    <t>SBDSP1</t>
  </si>
  <si>
    <t>ST18</t>
  </si>
  <si>
    <t>SDF2L1</t>
  </si>
  <si>
    <t>ST3GAL1</t>
  </si>
  <si>
    <t>SEC22B</t>
  </si>
  <si>
    <t>ST3GAL3</t>
  </si>
  <si>
    <t>SERPINE1</t>
  </si>
  <si>
    <t>ST5</t>
  </si>
  <si>
    <t>SERTAD4-AS1</t>
  </si>
  <si>
    <t>ST8SIA6</t>
  </si>
  <si>
    <t>SIX2</t>
  </si>
  <si>
    <t>ST8SIA6-AS1</t>
  </si>
  <si>
    <t>STARD4</t>
  </si>
  <si>
    <t>SLC30A8</t>
  </si>
  <si>
    <t>STARD4-AS1</t>
  </si>
  <si>
    <t>SLC35B3</t>
  </si>
  <si>
    <t>STAU2</t>
  </si>
  <si>
    <t>SLC38A11</t>
  </si>
  <si>
    <t>STAU2-AS1</t>
  </si>
  <si>
    <t>SNAPC5</t>
  </si>
  <si>
    <t>STBD1</t>
  </si>
  <si>
    <t>SNAPIN</t>
  </si>
  <si>
    <t>SULF1</t>
  </si>
  <si>
    <t>SNORA11C</t>
  </si>
  <si>
    <t>SYBU</t>
  </si>
  <si>
    <t>SNORD18B</t>
  </si>
  <si>
    <t>TAF2</t>
  </si>
  <si>
    <t>SNORD54</t>
  </si>
  <si>
    <t>TAF3</t>
  </si>
  <si>
    <t>TAF9</t>
  </si>
  <si>
    <t>SOX14</t>
  </si>
  <si>
    <t>TAS1R2</t>
  </si>
  <si>
    <t>TATDN1</t>
  </si>
  <si>
    <t>SPANXA2</t>
  </si>
  <si>
    <t>TBCE</t>
  </si>
  <si>
    <t>SPDYE6</t>
  </si>
  <si>
    <t>TCEA1</t>
  </si>
  <si>
    <t>STAG3L4</t>
  </si>
  <si>
    <t>TCEB1</t>
  </si>
  <si>
    <t>STK3</t>
  </si>
  <si>
    <t>TCF24</t>
  </si>
  <si>
    <t>STK36</t>
  </si>
  <si>
    <t>TEK</t>
  </si>
  <si>
    <t>STX6</t>
  </si>
  <si>
    <t>SVOPL</t>
  </si>
  <si>
    <t>TERF1</t>
  </si>
  <si>
    <t>TADA1</t>
  </si>
  <si>
    <t>TFF2</t>
  </si>
  <si>
    <t>TADA2A</t>
  </si>
  <si>
    <t>TFF3</t>
  </si>
  <si>
    <t>TCF19</t>
  </si>
  <si>
    <t>TG</t>
  </si>
  <si>
    <t>TCN2</t>
  </si>
  <si>
    <t>TGS1</t>
  </si>
  <si>
    <t>TFAP2A</t>
  </si>
  <si>
    <t>THAP3</t>
  </si>
  <si>
    <t>THAP7</t>
  </si>
  <si>
    <t>THNSL1</t>
  </si>
  <si>
    <t>THAP7-AS1</t>
  </si>
  <si>
    <t>THOC3</t>
  </si>
  <si>
    <t>TMCO1</t>
  </si>
  <si>
    <t>TINAGL1</t>
  </si>
  <si>
    <t>TMEM140</t>
  </si>
  <si>
    <t>TLL1</t>
  </si>
  <si>
    <t>TMEM169</t>
  </si>
  <si>
    <t>TMCO4</t>
  </si>
  <si>
    <t>TMEM65</t>
  </si>
  <si>
    <t>TMED10P1</t>
  </si>
  <si>
    <t>TRAM1</t>
  </si>
  <si>
    <t>TMEM128</t>
  </si>
  <si>
    <t>TRIM73</t>
  </si>
  <si>
    <t>TMEM201</t>
  </si>
  <si>
    <t>TRIP6</t>
  </si>
  <si>
    <t>TMEM222</t>
  </si>
  <si>
    <t>TRIQK</t>
  </si>
  <si>
    <t>TRMT12</t>
  </si>
  <si>
    <t>TMEM51-AS1</t>
  </si>
  <si>
    <t>TRPA1</t>
  </si>
  <si>
    <t>TMEM52</t>
  </si>
  <si>
    <t>TRPM8</t>
  </si>
  <si>
    <t>TMEM55A</t>
  </si>
  <si>
    <t>TRPS1</t>
  </si>
  <si>
    <t>TMEM64</t>
  </si>
  <si>
    <t>TSEN15</t>
  </si>
  <si>
    <t>TTC28-AS1</t>
  </si>
  <si>
    <t>TMEM67</t>
  </si>
  <si>
    <t>TTLL4</t>
  </si>
  <si>
    <t>TMEM68</t>
  </si>
  <si>
    <t>UBE2H</t>
  </si>
  <si>
    <t>TMEM70</t>
  </si>
  <si>
    <t>UBE2NL</t>
  </si>
  <si>
    <t>TMEM71</t>
  </si>
  <si>
    <t>UNC50</t>
  </si>
  <si>
    <t>TMEM72</t>
  </si>
  <si>
    <t>VARS2</t>
  </si>
  <si>
    <t>TMEM72-AS1</t>
  </si>
  <si>
    <t>VPS13B</t>
  </si>
  <si>
    <t>TMEM82</t>
  </si>
  <si>
    <t>WDFY1</t>
  </si>
  <si>
    <t>TMEM9B</t>
  </si>
  <si>
    <t>WDR33</t>
  </si>
  <si>
    <t>TMPRSS11B</t>
  </si>
  <si>
    <t>WIPF1</t>
  </si>
  <si>
    <t>TMPRSS11GP</t>
  </si>
  <si>
    <t>XRCC6P5</t>
  </si>
  <si>
    <t>TMPRSS2</t>
  </si>
  <si>
    <t>YTHDF1</t>
  </si>
  <si>
    <t>TMPRSS3</t>
  </si>
  <si>
    <t>ZBTB10</t>
  </si>
  <si>
    <t>TNFRSF11B</t>
  </si>
  <si>
    <t>ZC2HC1A</t>
  </si>
  <si>
    <t>TNFRSF14</t>
  </si>
  <si>
    <t>ZC3H15</t>
  </si>
  <si>
    <t>TNFRSF18</t>
  </si>
  <si>
    <t>ZC3H6</t>
  </si>
  <si>
    <t>TNFRSF25</t>
  </si>
  <si>
    <t>ZC3HC1</t>
  </si>
  <si>
    <t>TNFRSF4</t>
  </si>
  <si>
    <t>ZDHHC8P1</t>
  </si>
  <si>
    <t>TP53INP1</t>
  </si>
  <si>
    <t>ZHX1</t>
  </si>
  <si>
    <t>TP73</t>
  </si>
  <si>
    <t>ZHX1-C8ORF76</t>
  </si>
  <si>
    <t>TP73-AS1</t>
  </si>
  <si>
    <t>ZIC4</t>
  </si>
  <si>
    <t>TPD52L3</t>
  </si>
  <si>
    <t>ZNF322</t>
  </si>
  <si>
    <t>TPI1</t>
  </si>
  <si>
    <t>ZNF654</t>
  </si>
  <si>
    <t>TPRG1L</t>
  </si>
  <si>
    <t>AIM2</t>
  </si>
  <si>
    <t>ARL6IP6</t>
  </si>
  <si>
    <t>C16orf91</t>
  </si>
  <si>
    <t>TRDMT1</t>
  </si>
  <si>
    <t>HFE</t>
  </si>
  <si>
    <t>TRIM22</t>
  </si>
  <si>
    <t>HIST1H1T</t>
  </si>
  <si>
    <t>TRIM3</t>
  </si>
  <si>
    <t>HIST1H2AD</t>
  </si>
  <si>
    <t>TRIM34</t>
  </si>
  <si>
    <t>HIST1H2AJ</t>
  </si>
  <si>
    <t>TRIM5</t>
  </si>
  <si>
    <t>HIST1H2AK</t>
  </si>
  <si>
    <t>TRIM55</t>
  </si>
  <si>
    <t>HIST1H2AM</t>
  </si>
  <si>
    <t>TRIM68</t>
  </si>
  <si>
    <t>HIST1H2BB</t>
  </si>
  <si>
    <t>TRIML1</t>
  </si>
  <si>
    <t>HIST1H2BE</t>
  </si>
  <si>
    <t>TRIML2</t>
  </si>
  <si>
    <t>HIST1H2BF</t>
  </si>
  <si>
    <t>HIST1H2BI</t>
  </si>
  <si>
    <t>HIST1H2BL</t>
  </si>
  <si>
    <t>TSPYL5</t>
  </si>
  <si>
    <t>HIST1H2BM</t>
  </si>
  <si>
    <t>TSSK1B</t>
  </si>
  <si>
    <t>HIST1H2BN</t>
  </si>
  <si>
    <t>TTC34</t>
  </si>
  <si>
    <t>HIST1H2BO</t>
  </si>
  <si>
    <t>TTLL10</t>
  </si>
  <si>
    <t>HIST1H3D</t>
  </si>
  <si>
    <t>TTPA</t>
  </si>
  <si>
    <t>HIST1H3G</t>
  </si>
  <si>
    <t>TULP3</t>
  </si>
  <si>
    <t>HIST1H3H</t>
  </si>
  <si>
    <t>TUSC1</t>
  </si>
  <si>
    <t>HIST1H3J</t>
  </si>
  <si>
    <t>UBASH3A</t>
  </si>
  <si>
    <t>HIST1H4C</t>
  </si>
  <si>
    <t>UBE2V2</t>
  </si>
  <si>
    <t>HIST1H4D</t>
  </si>
  <si>
    <t>UBE2W</t>
  </si>
  <si>
    <t>HIST1H4E</t>
  </si>
  <si>
    <t>UBE4B</t>
  </si>
  <si>
    <t>HIST1H4H</t>
  </si>
  <si>
    <t>UBQLN3</t>
  </si>
  <si>
    <t>HIST1H4J</t>
  </si>
  <si>
    <t>UBQLNL</t>
  </si>
  <si>
    <t>HIST1H4K</t>
  </si>
  <si>
    <t>UBR5</t>
  </si>
  <si>
    <t>HIST2H2AA4</t>
  </si>
  <si>
    <t>UBXN11</t>
  </si>
  <si>
    <t>HIST2H2BC</t>
  </si>
  <si>
    <t>UBXN2A</t>
  </si>
  <si>
    <t>LINC00240</t>
  </si>
  <si>
    <t>UCMA</t>
  </si>
  <si>
    <t>LOC100130880</t>
  </si>
  <si>
    <t>UCN3</t>
  </si>
  <si>
    <t>LOC100270746</t>
  </si>
  <si>
    <t>UG0898H09</t>
  </si>
  <si>
    <t>LOC388499</t>
  </si>
  <si>
    <t>UMODL1</t>
  </si>
  <si>
    <t>MCM7</t>
  </si>
  <si>
    <t>UPF2</t>
  </si>
  <si>
    <t>MED11</t>
  </si>
  <si>
    <t>MIR4444-1</t>
  </si>
  <si>
    <t>UQCRHL</t>
  </si>
  <si>
    <t>MIR4773-1</t>
  </si>
  <si>
    <t>USP16</t>
  </si>
  <si>
    <t>MIR4773-2</t>
  </si>
  <si>
    <t>USP5</t>
  </si>
  <si>
    <t>TNFAIP6</t>
  </si>
  <si>
    <t>USP6NL</t>
  </si>
  <si>
    <t>ZEB2</t>
  </si>
  <si>
    <t>UTS2</t>
  </si>
  <si>
    <t>ZEB2-AS1</t>
  </si>
  <si>
    <t>VCPIP1</t>
  </si>
  <si>
    <t>BCAR4</t>
  </si>
  <si>
    <t>CEP41</t>
  </si>
  <si>
    <t>VWA1</t>
  </si>
  <si>
    <t>FLOT1</t>
  </si>
  <si>
    <t>WAC-AS1</t>
  </si>
  <si>
    <t>HNMT</t>
  </si>
  <si>
    <t>WDR36</t>
  </si>
  <si>
    <t>LOC100128822</t>
  </si>
  <si>
    <t>WDR67</t>
  </si>
  <si>
    <t>PPT2</t>
  </si>
  <si>
    <t>WNK1</t>
  </si>
  <si>
    <t>RPL6</t>
  </si>
  <si>
    <t>WNT3A</t>
  </si>
  <si>
    <t>SMIM19</t>
  </si>
  <si>
    <t>WNT4</t>
  </si>
  <si>
    <t>FAM218A</t>
  </si>
  <si>
    <t>WRAP73</t>
  </si>
  <si>
    <t>ABHD16A</t>
  </si>
  <si>
    <t>WRB</t>
  </si>
  <si>
    <t>ATF6B</t>
  </si>
  <si>
    <t>XKR4</t>
  </si>
  <si>
    <t>ATP6V1G2-DDX39B</t>
  </si>
  <si>
    <t>XKR9</t>
  </si>
  <si>
    <t>BAG6</t>
  </si>
  <si>
    <t>C2</t>
  </si>
  <si>
    <t>YTHDC2</t>
  </si>
  <si>
    <t>C4B_2</t>
  </si>
  <si>
    <t>C6orf25</t>
  </si>
  <si>
    <t>C6orf47</t>
  </si>
  <si>
    <t>ZEB1</t>
  </si>
  <si>
    <t>CFB</t>
  </si>
  <si>
    <t>ZFAT</t>
  </si>
  <si>
    <t>CLIC1</t>
  </si>
  <si>
    <t>ZFAT-AS1</t>
  </si>
  <si>
    <t>DDAH2</t>
  </si>
  <si>
    <t>DDR1</t>
  </si>
  <si>
    <t>DOM3Z</t>
  </si>
  <si>
    <t>ZMYND11</t>
  </si>
  <si>
    <t>EHMT2</t>
  </si>
  <si>
    <t>ZNF143</t>
  </si>
  <si>
    <t>HLA-B</t>
  </si>
  <si>
    <t>ZNF251</t>
  </si>
  <si>
    <t>HSPA1L</t>
  </si>
  <si>
    <t>ZNF252P</t>
  </si>
  <si>
    <t>LINC00173</t>
  </si>
  <si>
    <t>ZNF295-AS1</t>
  </si>
  <si>
    <t>LINC00889</t>
  </si>
  <si>
    <t>ZNF33BP1</t>
  </si>
  <si>
    <t>ZNF34</t>
  </si>
  <si>
    <t>LSM2</t>
  </si>
  <si>
    <t>ZNF438</t>
  </si>
  <si>
    <t>LTA</t>
  </si>
  <si>
    <t>ZNF572</t>
  </si>
  <si>
    <t>LTB</t>
  </si>
  <si>
    <t>ZNF593</t>
  </si>
  <si>
    <t>LY6G5B</t>
  </si>
  <si>
    <t>ZNF672</t>
  </si>
  <si>
    <t>LY6G5C</t>
  </si>
  <si>
    <t>ZNF683</t>
  </si>
  <si>
    <t>LY6G6C</t>
  </si>
  <si>
    <t>LY6G6D</t>
  </si>
  <si>
    <t>FOXD4</t>
  </si>
  <si>
    <t>LY6G6E</t>
  </si>
  <si>
    <t>A2M-AS1</t>
  </si>
  <si>
    <t>LY6G6F</t>
  </si>
  <si>
    <t>AANAT</t>
  </si>
  <si>
    <t>MDC1</t>
  </si>
  <si>
    <t>ABCA1</t>
  </si>
  <si>
    <t>MIR4472-2</t>
  </si>
  <si>
    <t>ABCC2</t>
  </si>
  <si>
    <t>MIR4646</t>
  </si>
  <si>
    <t>ABHD14A</t>
  </si>
  <si>
    <t>MIR5186</t>
  </si>
  <si>
    <t>ABHD14A-ACY1</t>
  </si>
  <si>
    <t>MSH5-SAPCD1</t>
  </si>
  <si>
    <t>ABHD14B</t>
  </si>
  <si>
    <t>NCR3</t>
  </si>
  <si>
    <t>ABL1</t>
  </si>
  <si>
    <t>NELFE</t>
  </si>
  <si>
    <t>ABLIM2</t>
  </si>
  <si>
    <t>NEU1</t>
  </si>
  <si>
    <t>ABO</t>
  </si>
  <si>
    <t>RNU6-76P</t>
  </si>
  <si>
    <t>ABRACL</t>
  </si>
  <si>
    <t>SKIV2L</t>
  </si>
  <si>
    <t>ACACB</t>
  </si>
  <si>
    <t>SLC44A4</t>
  </si>
  <si>
    <t>ACADS</t>
  </si>
  <si>
    <t>SNORD52</t>
  </si>
  <si>
    <t>ACAT2</t>
  </si>
  <si>
    <t>SNORD84</t>
  </si>
  <si>
    <t>ACER2</t>
  </si>
  <si>
    <t>STK19</t>
  </si>
  <si>
    <t>ACIN1</t>
  </si>
  <si>
    <t>TNF</t>
  </si>
  <si>
    <t>ACPT</t>
  </si>
  <si>
    <t>TNXB</t>
  </si>
  <si>
    <t>ACSL5</t>
  </si>
  <si>
    <t>TRAM2-AS1</t>
  </si>
  <si>
    <t>ACTL7A</t>
  </si>
  <si>
    <t>TREML5P</t>
  </si>
  <si>
    <t>ACVRL1</t>
  </si>
  <si>
    <t>TRIM10</t>
  </si>
  <si>
    <t>ACY1</t>
  </si>
  <si>
    <t>USP17L10</t>
  </si>
  <si>
    <t>ACY3</t>
  </si>
  <si>
    <t>VARS</t>
  </si>
  <si>
    <t>ADAM19</t>
  </si>
  <si>
    <t>VWA7</t>
  </si>
  <si>
    <t>ADAM20P1</t>
  </si>
  <si>
    <t>ZBTB12</t>
  </si>
  <si>
    <t>ADAM21</t>
  </si>
  <si>
    <t>ZBTB20</t>
  </si>
  <si>
    <t>ADAM21P1</t>
  </si>
  <si>
    <t>TPM3</t>
  </si>
  <si>
    <t>ADAM28</t>
  </si>
  <si>
    <t>ADAM3A</t>
  </si>
  <si>
    <t>ADAM5</t>
  </si>
  <si>
    <t>ADAM7</t>
  </si>
  <si>
    <t>ADAMDEC1</t>
  </si>
  <si>
    <t>ADAMTS14</t>
  </si>
  <si>
    <t>ADAMTS2</t>
  </si>
  <si>
    <t>ADCK4</t>
  </si>
  <si>
    <t>ADCY6</t>
  </si>
  <si>
    <t>ADD1</t>
  </si>
  <si>
    <t>ADD3</t>
  </si>
  <si>
    <t>ADORA2B</t>
  </si>
  <si>
    <t>ADRA2A</t>
  </si>
  <si>
    <t>AFAP1-AS1</t>
  </si>
  <si>
    <t>AFMID</t>
  </si>
  <si>
    <t>AGAP11</t>
  </si>
  <si>
    <t>AGAP4</t>
  </si>
  <si>
    <t>AGAP8</t>
  </si>
  <si>
    <t>AGXT2L2</t>
  </si>
  <si>
    <t>AIF1L</t>
  </si>
  <si>
    <t>AIP</t>
  </si>
  <si>
    <t>AIRN</t>
  </si>
  <si>
    <t>AKAP12</t>
  </si>
  <si>
    <t>ALAS1</t>
  </si>
  <si>
    <t>ALDH1L2</t>
  </si>
  <si>
    <t>ALDH3A1</t>
  </si>
  <si>
    <t>ALDH3B2</t>
  </si>
  <si>
    <t>ALDH6A1</t>
  </si>
  <si>
    <t>ALKBH6</t>
  </si>
  <si>
    <t>ALOX12</t>
  </si>
  <si>
    <t>AMIGO3</t>
  </si>
  <si>
    <t>AMN</t>
  </si>
  <si>
    <t>AMT</t>
  </si>
  <si>
    <t>ANAPC16</t>
  </si>
  <si>
    <t>ANAPC7</t>
  </si>
  <si>
    <t>ANGPTL2</t>
  </si>
  <si>
    <t>ANHX</t>
  </si>
  <si>
    <t>ANK3</t>
  </si>
  <si>
    <t>ANKRD13D</t>
  </si>
  <si>
    <t>ANKRD2</t>
  </si>
  <si>
    <t>ANKRD22</t>
  </si>
  <si>
    <t>ANKRD27</t>
  </si>
  <si>
    <t>ANKRD33</t>
  </si>
  <si>
    <t>ANKRD6</t>
  </si>
  <si>
    <t>ANKS1B</t>
  </si>
  <si>
    <t>ANO1</t>
  </si>
  <si>
    <t>ANO4</t>
  </si>
  <si>
    <t>ANXA2P3</t>
  </si>
  <si>
    <t>ANXA6</t>
  </si>
  <si>
    <t>AP2A1</t>
  </si>
  <si>
    <t>AP5B1</t>
  </si>
  <si>
    <t>APAF1</t>
  </si>
  <si>
    <t>APBA1</t>
  </si>
  <si>
    <t>APOE</t>
  </si>
  <si>
    <t>AQP7</t>
  </si>
  <si>
    <t>ARAP1</t>
  </si>
  <si>
    <t>ARAP3</t>
  </si>
  <si>
    <t>ARF3</t>
  </si>
  <si>
    <t>ARHGAP1</t>
  </si>
  <si>
    <t>ARHGAP22</t>
  </si>
  <si>
    <t>ARHGAP35</t>
  </si>
  <si>
    <t>ARHGEF15</t>
  </si>
  <si>
    <t>ARIH2</t>
  </si>
  <si>
    <t>ARIH2OS</t>
  </si>
  <si>
    <t>ARL1</t>
  </si>
  <si>
    <t>ARL2</t>
  </si>
  <si>
    <t>ARL2-SNX15</t>
  </si>
  <si>
    <t>ARL6IP4</t>
  </si>
  <si>
    <t>ARMS2</t>
  </si>
  <si>
    <t>ARRB1</t>
  </si>
  <si>
    <t>ART1</t>
  </si>
  <si>
    <t>ASAH1</t>
  </si>
  <si>
    <t>ASAP1-IT1</t>
  </si>
  <si>
    <t>ASB2</t>
  </si>
  <si>
    <t>ASB7</t>
  </si>
  <si>
    <t>ASCC1</t>
  </si>
  <si>
    <t>ASGR2</t>
  </si>
  <si>
    <t>ASPDH</t>
  </si>
  <si>
    <t>ASPSCR1</t>
  </si>
  <si>
    <t>ASTN2</t>
  </si>
  <si>
    <t>ATAD1</t>
  </si>
  <si>
    <t>ATF1</t>
  </si>
  <si>
    <t>ATOX1</t>
  </si>
  <si>
    <t>ATP10B</t>
  </si>
  <si>
    <t>ATP1A3</t>
  </si>
  <si>
    <t>ATP2A3</t>
  </si>
  <si>
    <t>ATP6V0A2</t>
  </si>
  <si>
    <t>ATP6V1B2</t>
  </si>
  <si>
    <t>ATP9B</t>
  </si>
  <si>
    <t>AVEN</t>
  </si>
  <si>
    <t>AVIL</t>
  </si>
  <si>
    <t>AVPI1</t>
  </si>
  <si>
    <t>AZI1</t>
  </si>
  <si>
    <t>B3GAT2</t>
  </si>
  <si>
    <t>B3GAT3</t>
  </si>
  <si>
    <t>B3GNT4</t>
  </si>
  <si>
    <t>B4GALT7</t>
  </si>
  <si>
    <t>B9D2</t>
  </si>
  <si>
    <t>BACH2</t>
  </si>
  <si>
    <t>BAIAP2</t>
  </si>
  <si>
    <t>BANCR</t>
  </si>
  <si>
    <t>BARX1</t>
  </si>
  <si>
    <t>BBC3</t>
  </si>
  <si>
    <t>BCAM</t>
  </si>
  <si>
    <t>BCAT2</t>
  </si>
  <si>
    <t>BCKDHA</t>
  </si>
  <si>
    <t>BCL2L14</t>
  </si>
  <si>
    <t>BCL3</t>
  </si>
  <si>
    <t>BCL7A</t>
  </si>
  <si>
    <t>BEGAIN</t>
  </si>
  <si>
    <t>BEST1</t>
  </si>
  <si>
    <t>BICC1</t>
  </si>
  <si>
    <t>BICD2</t>
  </si>
  <si>
    <t>BIN2</t>
  </si>
  <si>
    <t>BIRC5</t>
  </si>
  <si>
    <t>BIRC8</t>
  </si>
  <si>
    <t>BLOC1S3</t>
  </si>
  <si>
    <t>BLOC1S6</t>
  </si>
  <si>
    <t>BLVRB</t>
  </si>
  <si>
    <t>BMPR1A</t>
  </si>
  <si>
    <t>BMS1</t>
  </si>
  <si>
    <t>BMS1P4</t>
  </si>
  <si>
    <t>BNIP3L</t>
  </si>
  <si>
    <t>BPIFB2</t>
  </si>
  <si>
    <t>BPIFB3</t>
  </si>
  <si>
    <t>BPIFB6</t>
  </si>
  <si>
    <t>BREA2</t>
  </si>
  <si>
    <t>BRF2</t>
  </si>
  <si>
    <t>BRK1</t>
  </si>
  <si>
    <t>BRSK1</t>
  </si>
  <si>
    <t>BSCL2</t>
  </si>
  <si>
    <t>BSN</t>
  </si>
  <si>
    <t>BTBD1</t>
  </si>
  <si>
    <t>BTBD16</t>
  </si>
  <si>
    <t>BTBD17</t>
  </si>
  <si>
    <t>BUD13</t>
  </si>
  <si>
    <t>BZRAP1</t>
  </si>
  <si>
    <t>C10orf12</t>
  </si>
  <si>
    <t>C10orf120</t>
  </si>
  <si>
    <t>C10orf128</t>
  </si>
  <si>
    <t>C10orf129</t>
  </si>
  <si>
    <t>C10orf131</t>
  </si>
  <si>
    <t>C10orf32</t>
  </si>
  <si>
    <t>C10orf55</t>
  </si>
  <si>
    <t>C10orf62</t>
  </si>
  <si>
    <t>C10orf71</t>
  </si>
  <si>
    <t>C10orf99</t>
  </si>
  <si>
    <t>C11orf24</t>
  </si>
  <si>
    <t>C11orf34</t>
  </si>
  <si>
    <t>C11orf48</t>
  </si>
  <si>
    <t>C11orf80</t>
  </si>
  <si>
    <t>C11orf83</t>
  </si>
  <si>
    <t>C11orf85</t>
  </si>
  <si>
    <t>C12orf42</t>
  </si>
  <si>
    <t>C12orf44</t>
  </si>
  <si>
    <t>C12orf45</t>
  </si>
  <si>
    <t>C12orf68</t>
  </si>
  <si>
    <t>C14orf105</t>
  </si>
  <si>
    <t>C14orf177</t>
  </si>
  <si>
    <t>C15orf32</t>
  </si>
  <si>
    <t>C15orf40</t>
  </si>
  <si>
    <t>C15orf52</t>
  </si>
  <si>
    <t>C17orf70</t>
  </si>
  <si>
    <t>C17orf74</t>
  </si>
  <si>
    <t>C17orf89</t>
  </si>
  <si>
    <t>C17orf99</t>
  </si>
  <si>
    <t>C19orf40</t>
  </si>
  <si>
    <t>C19orf48</t>
  </si>
  <si>
    <t>C19orf73</t>
  </si>
  <si>
    <t>C19orf81</t>
  </si>
  <si>
    <t>C1QBP</t>
  </si>
  <si>
    <t>C1QTNF1</t>
  </si>
  <si>
    <t>C1QTNF1-AS1</t>
  </si>
  <si>
    <t>C1QTNF2</t>
  </si>
  <si>
    <t>C20orf112</t>
  </si>
  <si>
    <t>C3orf83</t>
  </si>
  <si>
    <t>C5AR1</t>
  </si>
  <si>
    <t>C5AR2</t>
  </si>
  <si>
    <t>C5orf46</t>
  </si>
  <si>
    <t>C5orf52</t>
  </si>
  <si>
    <t>C5orf60</t>
  </si>
  <si>
    <t>C6orf70</t>
  </si>
  <si>
    <t>C8orf48</t>
  </si>
  <si>
    <t>C9orf114</t>
  </si>
  <si>
    <t>C9orf135</t>
  </si>
  <si>
    <t>C9orf16</t>
  </si>
  <si>
    <t>C9orf170</t>
  </si>
  <si>
    <t>C9orf47</t>
  </si>
  <si>
    <t>C9orf50</t>
  </si>
  <si>
    <t>C9orf96</t>
  </si>
  <si>
    <t>CABP2</t>
  </si>
  <si>
    <t>CABP4</t>
  </si>
  <si>
    <t>CABP5</t>
  </si>
  <si>
    <t>CACNA1B</t>
  </si>
  <si>
    <t>CACNA2D2</t>
  </si>
  <si>
    <t>CACNB3</t>
  </si>
  <si>
    <t>CACNG6</t>
  </si>
  <si>
    <t>CACNG7</t>
  </si>
  <si>
    <t>CACNG8</t>
  </si>
  <si>
    <t>CALCB</t>
  </si>
  <si>
    <t>CALM3</t>
  </si>
  <si>
    <t>CAMK2G</t>
  </si>
  <si>
    <t>CANT1</t>
  </si>
  <si>
    <t>CAPN1</t>
  </si>
  <si>
    <t>CAPN3</t>
  </si>
  <si>
    <t>CAPN5</t>
  </si>
  <si>
    <t>CAPNS1</t>
  </si>
  <si>
    <t>CARD14</t>
  </si>
  <si>
    <t>CARD18</t>
  </si>
  <si>
    <t>CASP7</t>
  </si>
  <si>
    <t>CBLC</t>
  </si>
  <si>
    <t>CBX2</t>
  </si>
  <si>
    <t>CBY3</t>
  </si>
  <si>
    <t>CCBE1</t>
  </si>
  <si>
    <t>CCBL1</t>
  </si>
  <si>
    <t>CCDC114</t>
  </si>
  <si>
    <t>CCDC13</t>
  </si>
  <si>
    <t>CCDC13-AS1</t>
  </si>
  <si>
    <t>CCDC170</t>
  </si>
  <si>
    <t>CCDC180</t>
  </si>
  <si>
    <t>CCDC28A</t>
  </si>
  <si>
    <t>CCDC36</t>
  </si>
  <si>
    <t>CCDC41-AS1</t>
  </si>
  <si>
    <t>CCDC6</t>
  </si>
  <si>
    <t>CCDC61</t>
  </si>
  <si>
    <t>CCDC62</t>
  </si>
  <si>
    <t>CCDC63</t>
  </si>
  <si>
    <t>CCDC68</t>
  </si>
  <si>
    <t>CCDC69</t>
  </si>
  <si>
    <t>CCDC8</t>
  </si>
  <si>
    <t>CCDC85C</t>
  </si>
  <si>
    <t>CCDC87</t>
  </si>
  <si>
    <t>CCDC88B</t>
  </si>
  <si>
    <t>CCDC9</t>
  </si>
  <si>
    <t>CCDC96</t>
  </si>
  <si>
    <t>CCDC97</t>
  </si>
  <si>
    <t>CCIN</t>
  </si>
  <si>
    <t>CCKBR</t>
  </si>
  <si>
    <t>CCNB1IP1</t>
  </si>
  <si>
    <t>CCNC</t>
  </si>
  <si>
    <t>CCND1</t>
  </si>
  <si>
    <t>CCNE1</t>
  </si>
  <si>
    <t>CCNK</t>
  </si>
  <si>
    <t>CCNO</t>
  </si>
  <si>
    <t>CCR2</t>
  </si>
  <si>
    <t>CCR4</t>
  </si>
  <si>
    <t>CCR8</t>
  </si>
  <si>
    <t>CCS</t>
  </si>
  <si>
    <t>CD151</t>
  </si>
  <si>
    <t>CD177</t>
  </si>
  <si>
    <t>CD226</t>
  </si>
  <si>
    <t>CD248</t>
  </si>
  <si>
    <t>CD27-AS1</t>
  </si>
  <si>
    <t>CD300LB</t>
  </si>
  <si>
    <t>CD300LD</t>
  </si>
  <si>
    <t>CD3E</t>
  </si>
  <si>
    <t>CD3EAP</t>
  </si>
  <si>
    <t>CD7</t>
  </si>
  <si>
    <t>CD82</t>
  </si>
  <si>
    <t>CDAN1</t>
  </si>
  <si>
    <t>CDC42BPB</t>
  </si>
  <si>
    <t>CDC42EP2</t>
  </si>
  <si>
    <t>CDC42EP4</t>
  </si>
  <si>
    <t>CDCA2</t>
  </si>
  <si>
    <t>CDH24</t>
  </si>
  <si>
    <t>CDHR1</t>
  </si>
  <si>
    <t>CDHR2</t>
  </si>
  <si>
    <t>CDHR4</t>
  </si>
  <si>
    <t>CDK20</t>
  </si>
  <si>
    <t>CDK2AP1</t>
  </si>
  <si>
    <t>CDK2AP2</t>
  </si>
  <si>
    <t>CDK5RAP2</t>
  </si>
  <si>
    <t>CDK7</t>
  </si>
  <si>
    <t>CDKN1A</t>
  </si>
  <si>
    <t>CDRT15L2</t>
  </si>
  <si>
    <t>CDRT15P2</t>
  </si>
  <si>
    <t>CEACAM20</t>
  </si>
  <si>
    <t>CEACAM5</t>
  </si>
  <si>
    <t>CEACAM6</t>
  </si>
  <si>
    <t>CEACAM7</t>
  </si>
  <si>
    <t>CEBPG</t>
  </si>
  <si>
    <t>CEL</t>
  </si>
  <si>
    <t>CELA1</t>
  </si>
  <si>
    <t>CELP</t>
  </si>
  <si>
    <t>CELSR3</t>
  </si>
  <si>
    <t>CEP89</t>
  </si>
  <si>
    <t>CERCAM</t>
  </si>
  <si>
    <t>CFL1P1</t>
  </si>
  <si>
    <t>CHAC1</t>
  </si>
  <si>
    <t>CHD8</t>
  </si>
  <si>
    <t>CHGA</t>
  </si>
  <si>
    <t>CHMP6</t>
  </si>
  <si>
    <t>CHP1</t>
  </si>
  <si>
    <t>CHRDL2</t>
  </si>
  <si>
    <t>CHRFAM7A</t>
  </si>
  <si>
    <t>CHRM1</t>
  </si>
  <si>
    <t>CHRM5</t>
  </si>
  <si>
    <t>CHST3</t>
  </si>
  <si>
    <t>CIDEC</t>
  </si>
  <si>
    <t>CIZ1</t>
  </si>
  <si>
    <t>CKAP4</t>
  </si>
  <si>
    <t>CKB</t>
  </si>
  <si>
    <t>CKM</t>
  </si>
  <si>
    <t>CLC</t>
  </si>
  <si>
    <t>CLDN7</t>
  </si>
  <si>
    <t>CLEC11A</t>
  </si>
  <si>
    <t>CLIC5</t>
  </si>
  <si>
    <t>CLPB</t>
  </si>
  <si>
    <t>CLTA</t>
  </si>
  <si>
    <t>CNOT10</t>
  </si>
  <si>
    <t>CNOT7</t>
  </si>
  <si>
    <t>CNOT8</t>
  </si>
  <si>
    <t>CNTN4-AS2</t>
  </si>
  <si>
    <t>COL15A1</t>
  </si>
  <si>
    <t>COL19A1</t>
  </si>
  <si>
    <t>COL23A1</t>
  </si>
  <si>
    <t>COL2A1</t>
  </si>
  <si>
    <t>COL9A1</t>
  </si>
  <si>
    <t>COQ3</t>
  </si>
  <si>
    <t>COQ4</t>
  </si>
  <si>
    <t>COQ5</t>
  </si>
  <si>
    <t>CORO1B</t>
  </si>
  <si>
    <t>COX5A</t>
  </si>
  <si>
    <t>COX6B2</t>
  </si>
  <si>
    <t>COX8A</t>
  </si>
  <si>
    <t>CPEB3</t>
  </si>
  <si>
    <t>CPT1A</t>
  </si>
  <si>
    <t>CPT1C</t>
  </si>
  <si>
    <t>CPXM2</t>
  </si>
  <si>
    <t>CPZ</t>
  </si>
  <si>
    <t>CRAT</t>
  </si>
  <si>
    <t>CRMP1</t>
  </si>
  <si>
    <t>CRX</t>
  </si>
  <si>
    <t>CSGALNACT1</t>
  </si>
  <si>
    <t>CSH1</t>
  </si>
  <si>
    <t>CSRNP1</t>
  </si>
  <si>
    <t>CSRNP2</t>
  </si>
  <si>
    <t>CTAGE7P</t>
  </si>
  <si>
    <t>CTBP1-AS1</t>
  </si>
  <si>
    <t>CTDSP2</t>
  </si>
  <si>
    <t>CTSB</t>
  </si>
  <si>
    <t>CTSF</t>
  </si>
  <si>
    <t>CTSG</t>
  </si>
  <si>
    <t>CTSL1</t>
  </si>
  <si>
    <t>CTSL2</t>
  </si>
  <si>
    <t>CTSW</t>
  </si>
  <si>
    <t>CTTN</t>
  </si>
  <si>
    <t>CX3CR1</t>
  </si>
  <si>
    <t>CXCL16</t>
  </si>
  <si>
    <t>CXCR5</t>
  </si>
  <si>
    <t>CXXC5</t>
  </si>
  <si>
    <t>CYB561D2</t>
  </si>
  <si>
    <t>CYFIP1</t>
  </si>
  <si>
    <t>CYFIP2</t>
  </si>
  <si>
    <t>CYP2C18</t>
  </si>
  <si>
    <t>CYP2C19</t>
  </si>
  <si>
    <t>CYP2F1</t>
  </si>
  <si>
    <t>CYTH2</t>
  </si>
  <si>
    <t>CYTL1</t>
  </si>
  <si>
    <t>DAB2IP</t>
  </si>
  <si>
    <t>DACT2</t>
  </si>
  <si>
    <t>DACT3</t>
  </si>
  <si>
    <t>DACT3-AS1</t>
  </si>
  <si>
    <t>DAGLA</t>
  </si>
  <si>
    <t>DAK</t>
  </si>
  <si>
    <t>DAPK1</t>
  </si>
  <si>
    <t>DAZAP2</t>
  </si>
  <si>
    <t>DBN1</t>
  </si>
  <si>
    <t>DCAF12</t>
  </si>
  <si>
    <t>DCAF16</t>
  </si>
  <si>
    <t>DDHD2</t>
  </si>
  <si>
    <t>DDN</t>
  </si>
  <si>
    <t>DDO</t>
  </si>
  <si>
    <t>DDX23</t>
  </si>
  <si>
    <t>DDX51</t>
  </si>
  <si>
    <t>DDX55</t>
  </si>
  <si>
    <t>DEFA1</t>
  </si>
  <si>
    <t>DEFA10P</t>
  </si>
  <si>
    <t>DEFA11P</t>
  </si>
  <si>
    <t>DEFA1B</t>
  </si>
  <si>
    <t>DEFA4</t>
  </si>
  <si>
    <t>DEFA6</t>
  </si>
  <si>
    <t>DEFA8P</t>
  </si>
  <si>
    <t>DEFA9P</t>
  </si>
  <si>
    <t>DEFB1</t>
  </si>
  <si>
    <t>DEFB109P1B</t>
  </si>
  <si>
    <t>DEFB125</t>
  </si>
  <si>
    <t>DEFB126</t>
  </si>
  <si>
    <t>DEFB4B</t>
  </si>
  <si>
    <t>DEFT1P</t>
  </si>
  <si>
    <t>DFNB31</t>
  </si>
  <si>
    <t>DHCR7</t>
  </si>
  <si>
    <t>DHDH</t>
  </si>
  <si>
    <t>DHRS4</t>
  </si>
  <si>
    <t>DHRS4-AS1</t>
  </si>
  <si>
    <t>DHRS4L1</t>
  </si>
  <si>
    <t>DHRS4L2</t>
  </si>
  <si>
    <t>DHRS7B</t>
  </si>
  <si>
    <t>DHX30</t>
  </si>
  <si>
    <t>DIP2B</t>
  </si>
  <si>
    <t>DKFZP434K028</t>
  </si>
  <si>
    <t>DKFZp686K1684</t>
  </si>
  <si>
    <t>DLC1</t>
  </si>
  <si>
    <t>DLEC1</t>
  </si>
  <si>
    <t>DLG5</t>
  </si>
  <si>
    <t>DLG5-AS1</t>
  </si>
  <si>
    <t>DLK1</t>
  </si>
  <si>
    <t>DLL4</t>
  </si>
  <si>
    <t>DLST</t>
  </si>
  <si>
    <t>DMBT1</t>
  </si>
  <si>
    <t>DMPK</t>
  </si>
  <si>
    <t>DMWD</t>
  </si>
  <si>
    <t>DNAH1</t>
  </si>
  <si>
    <t>DNAH17</t>
  </si>
  <si>
    <t>DNAH17-AS1</t>
  </si>
  <si>
    <t>DNAJB12</t>
  </si>
  <si>
    <t>DNAJC17</t>
  </si>
  <si>
    <t>DNAJC22</t>
  </si>
  <si>
    <t>DNAJC4</t>
  </si>
  <si>
    <t>DNAJC9</t>
  </si>
  <si>
    <t>DNM1</t>
  </si>
  <si>
    <t>DNMBP</t>
  </si>
  <si>
    <t>DOC2GP</t>
  </si>
  <si>
    <t>DOK2</t>
  </si>
  <si>
    <t>DOK6</t>
  </si>
  <si>
    <t>DOLK</t>
  </si>
  <si>
    <t>DPF2</t>
  </si>
  <si>
    <t>DPP3</t>
  </si>
  <si>
    <t>DPY19L3</t>
  </si>
  <si>
    <t>DPYSL4</t>
  </si>
  <si>
    <t>DRAM1</t>
  </si>
  <si>
    <t>DRD5</t>
  </si>
  <si>
    <t>DRGX</t>
  </si>
  <si>
    <t>DUOX1</t>
  </si>
  <si>
    <t>DUOX2</t>
  </si>
  <si>
    <t>DUS1L</t>
  </si>
  <si>
    <t>DUSP13</t>
  </si>
  <si>
    <t>DUSP5</t>
  </si>
  <si>
    <t>DUSP7</t>
  </si>
  <si>
    <t>DUXA</t>
  </si>
  <si>
    <t>DYDC1</t>
  </si>
  <si>
    <t>DYDC2</t>
  </si>
  <si>
    <t>DYRK1B</t>
  </si>
  <si>
    <t>EAPP</t>
  </si>
  <si>
    <t>EBF1</t>
  </si>
  <si>
    <t>EBF2</t>
  </si>
  <si>
    <t>EBF3</t>
  </si>
  <si>
    <t>ECRP</t>
  </si>
  <si>
    <t>ECT2L</t>
  </si>
  <si>
    <t>EFCAB13</t>
  </si>
  <si>
    <t>EFCAB4A</t>
  </si>
  <si>
    <t>EFCAB9</t>
  </si>
  <si>
    <t>EFHB</t>
  </si>
  <si>
    <t>EHD2</t>
  </si>
  <si>
    <t>EIF3K</t>
  </si>
  <si>
    <t>EIF4EBP2</t>
  </si>
  <si>
    <t>EIF5AL1</t>
  </si>
  <si>
    <t>ELAVL2</t>
  </si>
  <si>
    <t>ELK3</t>
  </si>
  <si>
    <t>ELL3</t>
  </si>
  <si>
    <t>ELP3</t>
  </si>
  <si>
    <t>ELSPBP1</t>
  </si>
  <si>
    <t>EMC10</t>
  </si>
  <si>
    <t>EML1</t>
  </si>
  <si>
    <t>ENDOG</t>
  </si>
  <si>
    <t>ENGASE</t>
  </si>
  <si>
    <t>ENPP7</t>
  </si>
  <si>
    <t>ENTHD2</t>
  </si>
  <si>
    <t>ENTPD3-AS1</t>
  </si>
  <si>
    <t>ENTPD4</t>
  </si>
  <si>
    <t>ENTPD5</t>
  </si>
  <si>
    <t>EPB41L4B</t>
  </si>
  <si>
    <t>EPB42</t>
  </si>
  <si>
    <t>ERCC2</t>
  </si>
  <si>
    <t>ERCC6</t>
  </si>
  <si>
    <t>ERICH1</t>
  </si>
  <si>
    <t>ERICH1-AS1</t>
  </si>
  <si>
    <t>ESM1</t>
  </si>
  <si>
    <t>ESRRA</t>
  </si>
  <si>
    <t>ETFB</t>
  </si>
  <si>
    <t>ETV2</t>
  </si>
  <si>
    <t>EVPL</t>
  </si>
  <si>
    <t>EVPLL</t>
  </si>
  <si>
    <t>EXOC3L4</t>
  </si>
  <si>
    <t>EXOSC5</t>
  </si>
  <si>
    <t>EXTL3</t>
  </si>
  <si>
    <t>EZR</t>
  </si>
  <si>
    <t>FADS2</t>
  </si>
  <si>
    <t>FADS3</t>
  </si>
  <si>
    <t>FAM101A</t>
  </si>
  <si>
    <t>FAM103A1</t>
  </si>
  <si>
    <t>FAM106A</t>
  </si>
  <si>
    <t>FAM122A</t>
  </si>
  <si>
    <t>FAM135A</t>
  </si>
  <si>
    <t>FAM13C</t>
  </si>
  <si>
    <t>FAM166B</t>
  </si>
  <si>
    <t>FAM170B</t>
  </si>
  <si>
    <t>FAM170B-AS1</t>
  </si>
  <si>
    <t>FAM181A</t>
  </si>
  <si>
    <t>FAM181A-AS1</t>
  </si>
  <si>
    <t>FAM186B</t>
  </si>
  <si>
    <t>FAM189A2</t>
  </si>
  <si>
    <t>FAM195B</t>
  </si>
  <si>
    <t>FAM196A</t>
  </si>
  <si>
    <t>FAM212A</t>
  </si>
  <si>
    <t>FAM213A</t>
  </si>
  <si>
    <t>FAM21C</t>
  </si>
  <si>
    <t>FAM222A</t>
  </si>
  <si>
    <t>FAM222A-AS1</t>
  </si>
  <si>
    <t>FAM225A</t>
  </si>
  <si>
    <t>FAM225B</t>
  </si>
  <si>
    <t>FAM35A</t>
  </si>
  <si>
    <t>FAM53B</t>
  </si>
  <si>
    <t>FAM66A</t>
  </si>
  <si>
    <t>FAM66B</t>
  </si>
  <si>
    <t>FAM66D</t>
  </si>
  <si>
    <t>FAM71B</t>
  </si>
  <si>
    <t>FAM71C</t>
  </si>
  <si>
    <t>FAM71E1</t>
  </si>
  <si>
    <t>FAM71E2</t>
  </si>
  <si>
    <t>FAM78A</t>
  </si>
  <si>
    <t>FAM83E</t>
  </si>
  <si>
    <t>FAM86B2</t>
  </si>
  <si>
    <t>FAM86EP</t>
  </si>
  <si>
    <t>FAM90A27P</t>
  </si>
  <si>
    <t>FANCC</t>
  </si>
  <si>
    <t>FANCD2</t>
  </si>
  <si>
    <t>FANCD2OS</t>
  </si>
  <si>
    <t>FAS</t>
  </si>
  <si>
    <t>FAS-AS1</t>
  </si>
  <si>
    <t>FBL</t>
  </si>
  <si>
    <t>FBLN2</t>
  </si>
  <si>
    <t>FBP1</t>
  </si>
  <si>
    <t>FBP2</t>
  </si>
  <si>
    <t>FBXL4</t>
  </si>
  <si>
    <t>FBXO16</t>
  </si>
  <si>
    <t>FBXO39</t>
  </si>
  <si>
    <t>FBXO5</t>
  </si>
  <si>
    <t>FBXW2</t>
  </si>
  <si>
    <t>FBXW5</t>
  </si>
  <si>
    <t>FBXW8</t>
  </si>
  <si>
    <t>FCF1</t>
  </si>
  <si>
    <t>FCHSD1</t>
  </si>
  <si>
    <t>FERMT3</t>
  </si>
  <si>
    <t>FFAR4</t>
  </si>
  <si>
    <t>FGD5P1</t>
  </si>
  <si>
    <t>FGF21</t>
  </si>
  <si>
    <t>FGF3</t>
  </si>
  <si>
    <t>FGF6</t>
  </si>
  <si>
    <t>FGFR2</t>
  </si>
  <si>
    <t>FGL1</t>
  </si>
  <si>
    <t>FIBP</t>
  </si>
  <si>
    <t>FICD</t>
  </si>
  <si>
    <t>FKBP11</t>
  </si>
  <si>
    <t>FKBP15</t>
  </si>
  <si>
    <t>FKBP2</t>
  </si>
  <si>
    <t>FKRP</t>
  </si>
  <si>
    <t>FLJ36000</t>
  </si>
  <si>
    <t>FLJ36777</t>
  </si>
  <si>
    <t>FLJ41350</t>
  </si>
  <si>
    <t>FLJ42102</t>
  </si>
  <si>
    <t>FLJ44313</t>
  </si>
  <si>
    <t>FLJ45445</t>
  </si>
  <si>
    <t>FLJ46906</t>
  </si>
  <si>
    <t>FLRT1</t>
  </si>
  <si>
    <t>FLVCR2</t>
  </si>
  <si>
    <t>FMNL3</t>
  </si>
  <si>
    <t>FNDC9</t>
  </si>
  <si>
    <t>FOLR2</t>
  </si>
  <si>
    <t>FOXA3</t>
  </si>
  <si>
    <t>FOXB2</t>
  </si>
  <si>
    <t>FOXE1</t>
  </si>
  <si>
    <t>FOXI2</t>
  </si>
  <si>
    <t>FRMD5</t>
  </si>
  <si>
    <t>FTL</t>
  </si>
  <si>
    <t>FUBP3</t>
  </si>
  <si>
    <t>FUT1</t>
  </si>
  <si>
    <t>FUT11</t>
  </si>
  <si>
    <t>FUT2</t>
  </si>
  <si>
    <t>FXN</t>
  </si>
  <si>
    <t>FXYD2</t>
  </si>
  <si>
    <t>FXYD3</t>
  </si>
  <si>
    <t>FXYD6-FXYD2</t>
  </si>
  <si>
    <t>FZD10</t>
  </si>
  <si>
    <t>FZD10-AS1</t>
  </si>
  <si>
    <t>FZD3</t>
  </si>
  <si>
    <t>G3BP1</t>
  </si>
  <si>
    <t>GABRG3</t>
  </si>
  <si>
    <t>GABRR2</t>
  </si>
  <si>
    <t>GAL</t>
  </si>
  <si>
    <t>GALNT12</t>
  </si>
  <si>
    <t>GALNT6</t>
  </si>
  <si>
    <t>GALNT9</t>
  </si>
  <si>
    <t>GAS2L3</t>
  </si>
  <si>
    <t>GATA6</t>
  </si>
  <si>
    <t>GBAS</t>
  </si>
  <si>
    <t>GBGT1</t>
  </si>
  <si>
    <t>GCGR</t>
  </si>
  <si>
    <t>GCHFR</t>
  </si>
  <si>
    <t>GEMIN7</t>
  </si>
  <si>
    <t>GFRA1</t>
  </si>
  <si>
    <t>GFRA2</t>
  </si>
  <si>
    <t>GGT6</t>
  </si>
  <si>
    <t>GH2</t>
  </si>
  <si>
    <t>GLB1L2</t>
  </si>
  <si>
    <t>GLE1</t>
  </si>
  <si>
    <t>GLP2R</t>
  </si>
  <si>
    <t>GLT6D1</t>
  </si>
  <si>
    <t>GLT8D2</t>
  </si>
  <si>
    <t>GLTSCR1</t>
  </si>
  <si>
    <t>GLTSCR2</t>
  </si>
  <si>
    <t>GLUD1</t>
  </si>
  <si>
    <t>GLUD1P3</t>
  </si>
  <si>
    <t>GLYCTK</t>
  </si>
  <si>
    <t>GMPPB</t>
  </si>
  <si>
    <t>GNAT1</t>
  </si>
  <si>
    <t>GNB2L1</t>
  </si>
  <si>
    <t>GNG8</t>
  </si>
  <si>
    <t>GNPTAB</t>
  </si>
  <si>
    <t>GOLGA2</t>
  </si>
  <si>
    <t>GOLGA3</t>
  </si>
  <si>
    <t>GOLGA8EP</t>
  </si>
  <si>
    <t>GOLGA8S</t>
  </si>
  <si>
    <t>GOSR2</t>
  </si>
  <si>
    <t>GOT1L1</t>
  </si>
  <si>
    <t>GP6</t>
  </si>
  <si>
    <t>GPAM</t>
  </si>
  <si>
    <t>GPR123</t>
  </si>
  <si>
    <t>GPR124</t>
  </si>
  <si>
    <t>GPR132</t>
  </si>
  <si>
    <t>GPR133</t>
  </si>
  <si>
    <t>GPR142</t>
  </si>
  <si>
    <t>GPR152</t>
  </si>
  <si>
    <t>GPR26</t>
  </si>
  <si>
    <t>GPR32</t>
  </si>
  <si>
    <t>GPR6</t>
  </si>
  <si>
    <t>GPR63</t>
  </si>
  <si>
    <t>GPRIN1</t>
  </si>
  <si>
    <t>GPS1</t>
  </si>
  <si>
    <t>GPX1</t>
  </si>
  <si>
    <t>GPX2</t>
  </si>
  <si>
    <t>GPX3</t>
  </si>
  <si>
    <t>GRAMD1A</t>
  </si>
  <si>
    <t>GRAP</t>
  </si>
  <si>
    <t>GRAPL</t>
  </si>
  <si>
    <t>GRASP</t>
  </si>
  <si>
    <t>GRHPR</t>
  </si>
  <si>
    <t>GRIK5</t>
  </si>
  <si>
    <t>GRIN2C</t>
  </si>
  <si>
    <t>GRIN2D</t>
  </si>
  <si>
    <t>GRK6</t>
  </si>
  <si>
    <t>GRM2</t>
  </si>
  <si>
    <t>GRM4</t>
  </si>
  <si>
    <t>GRM6</t>
  </si>
  <si>
    <t>GRWD1</t>
  </si>
  <si>
    <t>GSR</t>
  </si>
  <si>
    <t>GTF2E2</t>
  </si>
  <si>
    <t>GTF3C5</t>
  </si>
  <si>
    <t>GTF3C6</t>
  </si>
  <si>
    <t>GUCY2EP</t>
  </si>
  <si>
    <t>GYS1</t>
  </si>
  <si>
    <t>GZMA</t>
  </si>
  <si>
    <t>GZMB</t>
  </si>
  <si>
    <t>GZMH</t>
  </si>
  <si>
    <t>HACE1</t>
  </si>
  <si>
    <t>HARS</t>
  </si>
  <si>
    <t>HARS2</t>
  </si>
  <si>
    <t>HAUS5</t>
  </si>
  <si>
    <t>HDAC11</t>
  </si>
  <si>
    <t>HDAC3</t>
  </si>
  <si>
    <t>HEBP2</t>
  </si>
  <si>
    <t>HERC4</t>
  </si>
  <si>
    <t>HEXDC</t>
  </si>
  <si>
    <t>HGC6.3</t>
  </si>
  <si>
    <t>HGS</t>
  </si>
  <si>
    <t>HHATL</t>
  </si>
  <si>
    <t>HIF3A</t>
  </si>
  <si>
    <t>HIVEP2</t>
  </si>
  <si>
    <t>HK1</t>
  </si>
  <si>
    <t>HK3</t>
  </si>
  <si>
    <t>HKR1</t>
  </si>
  <si>
    <t>HMBS</t>
  </si>
  <si>
    <t>HMX1</t>
  </si>
  <si>
    <t>HNF1A</t>
  </si>
  <si>
    <t>HNRNPA1P33</t>
  </si>
  <si>
    <t>HNRNPAB</t>
  </si>
  <si>
    <t>HNRNPC</t>
  </si>
  <si>
    <t>HNRNPL</t>
  </si>
  <si>
    <t>HOGA1</t>
  </si>
  <si>
    <t>HOMEZ</t>
  </si>
  <si>
    <t>HPN</t>
  </si>
  <si>
    <t>HPN-AS1</t>
  </si>
  <si>
    <t>HRC</t>
  </si>
  <si>
    <t>HRK</t>
  </si>
  <si>
    <t>HS3ST1</t>
  </si>
  <si>
    <t>HSD17B14</t>
  </si>
  <si>
    <t>HSD17B3</t>
  </si>
  <si>
    <t>HTR1A</t>
  </si>
  <si>
    <t>HTR3A</t>
  </si>
  <si>
    <t>HTRA3</t>
  </si>
  <si>
    <t>HYAL1</t>
  </si>
  <si>
    <t>HYAL2</t>
  </si>
  <si>
    <t>HYPK</t>
  </si>
  <si>
    <t>IARS</t>
  </si>
  <si>
    <t>IDNK</t>
  </si>
  <si>
    <t>IFIT1</t>
  </si>
  <si>
    <t>IFIT1B</t>
  </si>
  <si>
    <t>IFIT2</t>
  </si>
  <si>
    <t>IFIT3</t>
  </si>
  <si>
    <t>IFIT5</t>
  </si>
  <si>
    <t>IFNA10</t>
  </si>
  <si>
    <t>IFNA14</t>
  </si>
  <si>
    <t>IFNA16</t>
  </si>
  <si>
    <t>IFNA17</t>
  </si>
  <si>
    <t>IFNA2</t>
  </si>
  <si>
    <t>IFNA21</t>
  </si>
  <si>
    <t>IFNA22P</t>
  </si>
  <si>
    <t>IFNA4</t>
  </si>
  <si>
    <t>IFNA6</t>
  </si>
  <si>
    <t>IFNA7</t>
  </si>
  <si>
    <t>IGBP1P1</t>
  </si>
  <si>
    <t>IGF1</t>
  </si>
  <si>
    <t>IGF2R</t>
  </si>
  <si>
    <t>IKBIP</t>
  </si>
  <si>
    <t>IKBKAP</t>
  </si>
  <si>
    <t>IL11</t>
  </si>
  <si>
    <t>IL17RC</t>
  </si>
  <si>
    <t>IL17RE</t>
  </si>
  <si>
    <t>IL18BP</t>
  </si>
  <si>
    <t>IL22RA2</t>
  </si>
  <si>
    <t>IL31</t>
  </si>
  <si>
    <t>IL4I1</t>
  </si>
  <si>
    <t>IMPDH2</t>
  </si>
  <si>
    <t>INCENP</t>
  </si>
  <si>
    <t>ING4</t>
  </si>
  <si>
    <t>INPP5A</t>
  </si>
  <si>
    <t>INPP5K</t>
  </si>
  <si>
    <t>INPPL1</t>
  </si>
  <si>
    <t>INTS5</t>
  </si>
  <si>
    <t>INTS9</t>
  </si>
  <si>
    <t>IP6K1</t>
  </si>
  <si>
    <t>IPMK</t>
  </si>
  <si>
    <t>IQCD</t>
  </si>
  <si>
    <t>IQCF1</t>
  </si>
  <si>
    <t>IQCF3</t>
  </si>
  <si>
    <t>IQCF4</t>
  </si>
  <si>
    <t>IQCF6</t>
  </si>
  <si>
    <t>IQSEC1</t>
  </si>
  <si>
    <t>IRAK2</t>
  </si>
  <si>
    <t>IRF2BP1</t>
  </si>
  <si>
    <t>ISL2</t>
  </si>
  <si>
    <t>ITGAE</t>
  </si>
  <si>
    <t>ITGB3</t>
  </si>
  <si>
    <t>ITGB4</t>
  </si>
  <si>
    <t>ITIH1</t>
  </si>
  <si>
    <t>ITIH3</t>
  </si>
  <si>
    <t>ITIH4</t>
  </si>
  <si>
    <t>ITK</t>
  </si>
  <si>
    <t>ITPK1</t>
  </si>
  <si>
    <t>ITPKA</t>
  </si>
  <si>
    <t>IYD</t>
  </si>
  <si>
    <t>IZUMO1</t>
  </si>
  <si>
    <t>JAGN1</t>
  </si>
  <si>
    <t>JAKMIP3</t>
  </si>
  <si>
    <t>JMJD1C</t>
  </si>
  <si>
    <t>JMJD7</t>
  </si>
  <si>
    <t>JMJD7-PLA2G4B</t>
  </si>
  <si>
    <t>JOSD2</t>
  </si>
  <si>
    <t>KATNBL1</t>
  </si>
  <si>
    <t>KBTBD11</t>
  </si>
  <si>
    <t>KCNA6</t>
  </si>
  <si>
    <t>KCNA7</t>
  </si>
  <si>
    <t>KCNC1</t>
  </si>
  <si>
    <t>KCNC3</t>
  </si>
  <si>
    <t>KCNH5</t>
  </si>
  <si>
    <t>KCNJ14</t>
  </si>
  <si>
    <t>KCNK18</t>
  </si>
  <si>
    <t>KCNK4</t>
  </si>
  <si>
    <t>KCTD9</t>
  </si>
  <si>
    <t>KIAA0125</t>
  </si>
  <si>
    <t>KIAA0232</t>
  </si>
  <si>
    <t>KIAA1024</t>
  </si>
  <si>
    <t>KIAA1456</t>
  </si>
  <si>
    <t>KIAA1919</t>
  </si>
  <si>
    <t>KIAA1958</t>
  </si>
  <si>
    <t>KIF19</t>
  </si>
  <si>
    <t>KIF3B</t>
  </si>
  <si>
    <t>KIF4B</t>
  </si>
  <si>
    <t>KIF9</t>
  </si>
  <si>
    <t>KIF9-AS1</t>
  </si>
  <si>
    <t>KIR3DL2</t>
  </si>
  <si>
    <t>KIR3DL3</t>
  </si>
  <si>
    <t>KIR3DX1</t>
  </si>
  <si>
    <t>KLC1</t>
  </si>
  <si>
    <t>KLC2</t>
  </si>
  <si>
    <t>KLF13</t>
  </si>
  <si>
    <t>KLHL18</t>
  </si>
  <si>
    <t>KLHL32</t>
  </si>
  <si>
    <t>KLHL35</t>
  </si>
  <si>
    <t>KLHL40</t>
  </si>
  <si>
    <t>KLHL9</t>
  </si>
  <si>
    <t>KLK1</t>
  </si>
  <si>
    <t>KLK10</t>
  </si>
  <si>
    <t>KLK11</t>
  </si>
  <si>
    <t>KLK12</t>
  </si>
  <si>
    <t>KLK15</t>
  </si>
  <si>
    <t>KLK2</t>
  </si>
  <si>
    <t>KLK3</t>
  </si>
  <si>
    <t>KLK5</t>
  </si>
  <si>
    <t>KLK6</t>
  </si>
  <si>
    <t>KLK7</t>
  </si>
  <si>
    <t>KLK8</t>
  </si>
  <si>
    <t>KLK9</t>
  </si>
  <si>
    <t>KLLN</t>
  </si>
  <si>
    <t>KLRG1</t>
  </si>
  <si>
    <t>KNDC1</t>
  </si>
  <si>
    <t>KRBA2</t>
  </si>
  <si>
    <t>KRT7</t>
  </si>
  <si>
    <t>KRT80</t>
  </si>
  <si>
    <t>KRTAP1-1</t>
  </si>
  <si>
    <t>KRTAP1-3</t>
  </si>
  <si>
    <t>KRTAP1-4</t>
  </si>
  <si>
    <t>KRTAP2-1</t>
  </si>
  <si>
    <t>KRTAP2-3</t>
  </si>
  <si>
    <t>KRTAP4-1</t>
  </si>
  <si>
    <t>KRTAP4-2</t>
  </si>
  <si>
    <t>KRTAP4-3</t>
  </si>
  <si>
    <t>KRTAP4-4</t>
  </si>
  <si>
    <t>KRTAP5-11</t>
  </si>
  <si>
    <t>KRTAP5-8</t>
  </si>
  <si>
    <t>KRTAP5-9</t>
  </si>
  <si>
    <t>KRTAP9-1</t>
  </si>
  <si>
    <t>KRTAP9-2</t>
  </si>
  <si>
    <t>KRTAP9-3</t>
  </si>
  <si>
    <t>KRTAP9-4</t>
  </si>
  <si>
    <t>KRTAP9-6</t>
  </si>
  <si>
    <t>KRTAP9-7</t>
  </si>
  <si>
    <t>KRTAP9-8</t>
  </si>
  <si>
    <t>KRTAP9-9</t>
  </si>
  <si>
    <t>L2HGDH</t>
  </si>
  <si>
    <t>LAIR2</t>
  </si>
  <si>
    <t>LAMB2P1</t>
  </si>
  <si>
    <t>LBX1</t>
  </si>
  <si>
    <t>LCN9</t>
  </si>
  <si>
    <t>LDB3</t>
  </si>
  <si>
    <t>LENG1</t>
  </si>
  <si>
    <t>LETM1</t>
  </si>
  <si>
    <t>LETMD1</t>
  </si>
  <si>
    <t>LEUTX</t>
  </si>
  <si>
    <t>LGALS3BP</t>
  </si>
  <si>
    <t>LGI4</t>
  </si>
  <si>
    <t>LHPP</t>
  </si>
  <si>
    <t>LHX2</t>
  </si>
  <si>
    <t>LHX5</t>
  </si>
  <si>
    <t>LHX6</t>
  </si>
  <si>
    <t>LILRA1</t>
  </si>
  <si>
    <t>LILRA2</t>
  </si>
  <si>
    <t>LILRA5</t>
  </si>
  <si>
    <t>LILRB1</t>
  </si>
  <si>
    <t>LILRB2</t>
  </si>
  <si>
    <t>LILRB4</t>
  </si>
  <si>
    <t>LILRP2</t>
  </si>
  <si>
    <t>LIM2</t>
  </si>
  <si>
    <t>LIN7B</t>
  </si>
  <si>
    <t>LINC00208</t>
  </si>
  <si>
    <t>LINC00239</t>
  </si>
  <si>
    <t>LINC00312</t>
  </si>
  <si>
    <t>LINC00502</t>
  </si>
  <si>
    <t>LINC00523</t>
  </si>
  <si>
    <t>LINC00593</t>
  </si>
  <si>
    <t>LINC00595</t>
  </si>
  <si>
    <t>LINC00606</t>
  </si>
  <si>
    <t>LINC00620</t>
  </si>
  <si>
    <t>LINC00675</t>
  </si>
  <si>
    <t>LINC00696</t>
  </si>
  <si>
    <t>LINC00842</t>
  </si>
  <si>
    <t>LINC00856</t>
  </si>
  <si>
    <t>LINC00857</t>
  </si>
  <si>
    <t>LINC00904</t>
  </si>
  <si>
    <t>LINC00909</t>
  </si>
  <si>
    <t>LINC00930</t>
  </si>
  <si>
    <t>LINC00942</t>
  </si>
  <si>
    <t>LINS</t>
  </si>
  <si>
    <t>LIPA</t>
  </si>
  <si>
    <t>LIPF</t>
  </si>
  <si>
    <t>LIPK</t>
  </si>
  <si>
    <t>LIPM</t>
  </si>
  <si>
    <t>LLGL1</t>
  </si>
  <si>
    <t>LMAN2</t>
  </si>
  <si>
    <t>LMBR1L</t>
  </si>
  <si>
    <t>LMTK3</t>
  </si>
  <si>
    <t>LOC100128288</t>
  </si>
  <si>
    <t>LOC100128505</t>
  </si>
  <si>
    <t>LOC100128554</t>
  </si>
  <si>
    <t>LOC100128750</t>
  </si>
  <si>
    <t>LOC100128993</t>
  </si>
  <si>
    <t>LOC100129917</t>
  </si>
  <si>
    <t>LOC100129931</t>
  </si>
  <si>
    <t>LOC100130238</t>
  </si>
  <si>
    <t>LOC100130954</t>
  </si>
  <si>
    <t>LOC100131691</t>
  </si>
  <si>
    <t>LOC100190940</t>
  </si>
  <si>
    <t>LOC100287072</t>
  </si>
  <si>
    <t>LOC100288346</t>
  </si>
  <si>
    <t>LOC100288842</t>
  </si>
  <si>
    <t>LOC100288974</t>
  </si>
  <si>
    <t>LOC100289656</t>
  </si>
  <si>
    <t>LOC100289673</t>
  </si>
  <si>
    <t>LOC100335030</t>
  </si>
  <si>
    <t>LOC100499484-C9ORF174</t>
  </si>
  <si>
    <t>LOC100505622</t>
  </si>
  <si>
    <t>LOC100505658</t>
  </si>
  <si>
    <t>LOC100506071</t>
  </si>
  <si>
    <t>LOC100506082</t>
  </si>
  <si>
    <t>LOC100506305</t>
  </si>
  <si>
    <t>LOC100506990</t>
  </si>
  <si>
    <t>LOC100507003</t>
  </si>
  <si>
    <t>LOC100507244</t>
  </si>
  <si>
    <t>LOC100507472</t>
  </si>
  <si>
    <t>LOC100652758</t>
  </si>
  <si>
    <t>LOC100652791</t>
  </si>
  <si>
    <t>LOC100996255</t>
  </si>
  <si>
    <t>LOC100996291</t>
  </si>
  <si>
    <t>LOC100996455</t>
  </si>
  <si>
    <t>LOC101559451</t>
  </si>
  <si>
    <t>LOC145474</t>
  </si>
  <si>
    <t>LOC145837</t>
  </si>
  <si>
    <t>LOC253039</t>
  </si>
  <si>
    <t>LOC283403</t>
  </si>
  <si>
    <t>LOC284395</t>
  </si>
  <si>
    <t>LOC285540</t>
  </si>
  <si>
    <t>LOC285548</t>
  </si>
  <si>
    <t>LOC286083</t>
  </si>
  <si>
    <t>LOC286359</t>
  </si>
  <si>
    <t>LOC388553</t>
  </si>
  <si>
    <t>LOC392196</t>
  </si>
  <si>
    <t>LOC399829</t>
  </si>
  <si>
    <t>LOC400685</t>
  </si>
  <si>
    <t>LOC401497</t>
  </si>
  <si>
    <t>LOC440300</t>
  </si>
  <si>
    <t>LOC441601</t>
  </si>
  <si>
    <t>LOC494558</t>
  </si>
  <si>
    <t>LOC642423</t>
  </si>
  <si>
    <t>LOC643339</t>
  </si>
  <si>
    <t>LOC643711</t>
  </si>
  <si>
    <t>LOC646498</t>
  </si>
  <si>
    <t>LOC646813</t>
  </si>
  <si>
    <t>LOC728606</t>
  </si>
  <si>
    <t>LOC728739</t>
  </si>
  <si>
    <t>LOC728752</t>
  </si>
  <si>
    <t>LOC729603</t>
  </si>
  <si>
    <t>LOC91450</t>
  </si>
  <si>
    <t>LOC93622</t>
  </si>
  <si>
    <t>LONRF1</t>
  </si>
  <si>
    <t>LPA</t>
  </si>
  <si>
    <t>LPCAT4</t>
  </si>
  <si>
    <t>LPL</t>
  </si>
  <si>
    <t>LRIT1</t>
  </si>
  <si>
    <t>LRIT2</t>
  </si>
  <si>
    <t>LRP5</t>
  </si>
  <si>
    <t>LRRC18</t>
  </si>
  <si>
    <t>LRRC20</t>
  </si>
  <si>
    <t>LRRC27</t>
  </si>
  <si>
    <t>LRRC32</t>
  </si>
  <si>
    <t>LRRC37A5P</t>
  </si>
  <si>
    <t>LRRC43</t>
  </si>
  <si>
    <t>LRRC45</t>
  </si>
  <si>
    <t>LRRN4CL</t>
  </si>
  <si>
    <t>LRTOMT</t>
  </si>
  <si>
    <t>LSR</t>
  </si>
  <si>
    <t>LTBP4</t>
  </si>
  <si>
    <t>LTF</t>
  </si>
  <si>
    <t>LUST</t>
  </si>
  <si>
    <t>LYPD4</t>
  </si>
  <si>
    <t>LZTS1</t>
  </si>
  <si>
    <t>MACROD1</t>
  </si>
  <si>
    <t>MAFA</t>
  </si>
  <si>
    <t>MAFG</t>
  </si>
  <si>
    <t>MAFG-AS1</t>
  </si>
  <si>
    <t>MALAT1</t>
  </si>
  <si>
    <t>MAML1</t>
  </si>
  <si>
    <t>MAMSTR</t>
  </si>
  <si>
    <t>MAN2B2</t>
  </si>
  <si>
    <t>MAP3K10</t>
  </si>
  <si>
    <t>MAPKAP1</t>
  </si>
  <si>
    <t>MARVELD2</t>
  </si>
  <si>
    <t>MAS1</t>
  </si>
  <si>
    <t>MAX</t>
  </si>
  <si>
    <t>MBOAT7</t>
  </si>
  <si>
    <t>MCIDAS</t>
  </si>
  <si>
    <t>MCMBP</t>
  </si>
  <si>
    <t>MCPH1</t>
  </si>
  <si>
    <t>MDN1</t>
  </si>
  <si>
    <t>ME1</t>
  </si>
  <si>
    <t>MEG9</t>
  </si>
  <si>
    <t>MEGF10</t>
  </si>
  <si>
    <t>MEIS3</t>
  </si>
  <si>
    <t>MEIS3P1</t>
  </si>
  <si>
    <t>MEN1</t>
  </si>
  <si>
    <t>METRNL</t>
  </si>
  <si>
    <t>METTL12</t>
  </si>
  <si>
    <t>METTL24</t>
  </si>
  <si>
    <t>METTL3</t>
  </si>
  <si>
    <t>METTL7A</t>
  </si>
  <si>
    <t>MFAP1</t>
  </si>
  <si>
    <t>MFAP5</t>
  </si>
  <si>
    <t>MFSD10</t>
  </si>
  <si>
    <t>MGAT5B</t>
  </si>
  <si>
    <t>MGC45922</t>
  </si>
  <si>
    <t>MICU1</t>
  </si>
  <si>
    <t>MICU3</t>
  </si>
  <si>
    <t>MINK1</t>
  </si>
  <si>
    <t>MIR1178</t>
  </si>
  <si>
    <t>MIR1179</t>
  </si>
  <si>
    <t>MIR1185-1</t>
  </si>
  <si>
    <t>MIR1185-2</t>
  </si>
  <si>
    <t>MIR1193</t>
  </si>
  <si>
    <t>MIR1197</t>
  </si>
  <si>
    <t>MIR1226</t>
  </si>
  <si>
    <t>MIR1233-2</t>
  </si>
  <si>
    <t>MIR1253</t>
  </si>
  <si>
    <t>MIR125A</t>
  </si>
  <si>
    <t>MIR127</t>
  </si>
  <si>
    <t>MIR1282</t>
  </si>
  <si>
    <t>MIR134</t>
  </si>
  <si>
    <t>MIR135A1</t>
  </si>
  <si>
    <t>MIR154</t>
  </si>
  <si>
    <t>MIR181A2</t>
  </si>
  <si>
    <t>MIR181A2HG</t>
  </si>
  <si>
    <t>MIR181B2</t>
  </si>
  <si>
    <t>MIR1827</t>
  </si>
  <si>
    <t>MIR1908</t>
  </si>
  <si>
    <t>MIR199B</t>
  </si>
  <si>
    <t>MIR219-2</t>
  </si>
  <si>
    <t>MIR23B</t>
  </si>
  <si>
    <t>MIR26A2</t>
  </si>
  <si>
    <t>MIR2964A</t>
  </si>
  <si>
    <t>MIR299</t>
  </si>
  <si>
    <t>MIR300</t>
  </si>
  <si>
    <t>MIR3074</t>
  </si>
  <si>
    <t>MIR3145</t>
  </si>
  <si>
    <t>MIR3154</t>
  </si>
  <si>
    <t>MIR3157</t>
  </si>
  <si>
    <t>MIR3165</t>
  </si>
  <si>
    <t>MIR3190</t>
  </si>
  <si>
    <t>MIR3191</t>
  </si>
  <si>
    <t>MIR320E</t>
  </si>
  <si>
    <t>MIR323A</t>
  </si>
  <si>
    <t>MIR323B</t>
  </si>
  <si>
    <t>MIR329-1</t>
  </si>
  <si>
    <t>MIR329-2</t>
  </si>
  <si>
    <t>MIR331</t>
  </si>
  <si>
    <t>MIR346</t>
  </si>
  <si>
    <t>MIR3529</t>
  </si>
  <si>
    <t>MIR3664</t>
  </si>
  <si>
    <t>MIR3685</t>
  </si>
  <si>
    <t>MIR369</t>
  </si>
  <si>
    <t>MIR376A1</t>
  </si>
  <si>
    <t>MIR376A2</t>
  </si>
  <si>
    <t>MIR376B</t>
  </si>
  <si>
    <t>MIR376C</t>
  </si>
  <si>
    <t>MIR377</t>
  </si>
  <si>
    <t>MIR378D1</t>
  </si>
  <si>
    <t>MIR379</t>
  </si>
  <si>
    <t>MIR380</t>
  </si>
  <si>
    <t>MIR381</t>
  </si>
  <si>
    <t>MIR382</t>
  </si>
  <si>
    <t>MIR383</t>
  </si>
  <si>
    <t>MIR3908</t>
  </si>
  <si>
    <t>MIR3924</t>
  </si>
  <si>
    <t>MIR3926-1</t>
  </si>
  <si>
    <t>MIR3926-2</t>
  </si>
  <si>
    <t>MIR3941</t>
  </si>
  <si>
    <t>MIR3975</t>
  </si>
  <si>
    <t>MIR409</t>
  </si>
  <si>
    <t>MIR410</t>
  </si>
  <si>
    <t>MIR411</t>
  </si>
  <si>
    <t>MIR412</t>
  </si>
  <si>
    <t>MIR4271</t>
  </si>
  <si>
    <t>MIR4282</t>
  </si>
  <si>
    <t>MIR4288</t>
  </si>
  <si>
    <t>MIR4297</t>
  </si>
  <si>
    <t>MIR4303</t>
  </si>
  <si>
    <t>MIR431</t>
  </si>
  <si>
    <t>MIR4311</t>
  </si>
  <si>
    <t>MIR4316</t>
  </si>
  <si>
    <t>MIR4320</t>
  </si>
  <si>
    <t>MIR4323</t>
  </si>
  <si>
    <t>MIR433</t>
  </si>
  <si>
    <t>MIR4483</t>
  </si>
  <si>
    <t>MIR4515</t>
  </si>
  <si>
    <t>MIR4520A</t>
  </si>
  <si>
    <t>MIR4520B</t>
  </si>
  <si>
    <t>MIR4529</t>
  </si>
  <si>
    <t>MIR4643</t>
  </si>
  <si>
    <t>MIR4679-1</t>
  </si>
  <si>
    <t>MIR4679-2</t>
  </si>
  <si>
    <t>MIR4682</t>
  </si>
  <si>
    <t>MIR4685</t>
  </si>
  <si>
    <t>MIR4687</t>
  </si>
  <si>
    <t>MIR4690</t>
  </si>
  <si>
    <t>MIR4691</t>
  </si>
  <si>
    <t>MIR4696</t>
  </si>
  <si>
    <t>MIR4701</t>
  </si>
  <si>
    <t>MIR4739</t>
  </si>
  <si>
    <t>MIR4740</t>
  </si>
  <si>
    <t>MIR4749</t>
  </si>
  <si>
    <t>MIR4752</t>
  </si>
  <si>
    <t>MIR4793</t>
  </si>
  <si>
    <t>MIR4798</t>
  </si>
  <si>
    <t>MIR4800</t>
  </si>
  <si>
    <t>MIR485</t>
  </si>
  <si>
    <t>MIR487A</t>
  </si>
  <si>
    <t>MIR487B</t>
  </si>
  <si>
    <t>MIR494</t>
  </si>
  <si>
    <t>MIR495</t>
  </si>
  <si>
    <t>MIR496</t>
  </si>
  <si>
    <t>MIR5193</t>
  </si>
  <si>
    <t>MIR539</t>
  </si>
  <si>
    <t>MIR541</t>
  </si>
  <si>
    <t>MIR543</t>
  </si>
  <si>
    <t>MIR5582</t>
  </si>
  <si>
    <t>MIR5692C2</t>
  </si>
  <si>
    <t>MIR583</t>
  </si>
  <si>
    <t>MIR597</t>
  </si>
  <si>
    <t>MIR601</t>
  </si>
  <si>
    <t>MIR629</t>
  </si>
  <si>
    <t>MIR654</t>
  </si>
  <si>
    <t>MIR655</t>
  </si>
  <si>
    <t>MIR656</t>
  </si>
  <si>
    <t>MIR668</t>
  </si>
  <si>
    <t>MIR7-2</t>
  </si>
  <si>
    <t>MIR711</t>
  </si>
  <si>
    <t>MIR758</t>
  </si>
  <si>
    <t>MIR769</t>
  </si>
  <si>
    <t>MIR889</t>
  </si>
  <si>
    <t>MIR943</t>
  </si>
  <si>
    <t>MIR99B</t>
  </si>
  <si>
    <t>MIRLET7A1</t>
  </si>
  <si>
    <t>MIRLET7D</t>
  </si>
  <si>
    <t>MIRLET7DHG</t>
  </si>
  <si>
    <t>MIRLET7E</t>
  </si>
  <si>
    <t>MIRLET7F1</t>
  </si>
  <si>
    <t>MKRN2</t>
  </si>
  <si>
    <t>MLXIP</t>
  </si>
  <si>
    <t>MMAB</t>
  </si>
  <si>
    <t>MMP17</t>
  </si>
  <si>
    <t>MMRN2</t>
  </si>
  <si>
    <t>MMS22L</t>
  </si>
  <si>
    <t>MOBP</t>
  </si>
  <si>
    <t>MOK</t>
  </si>
  <si>
    <t>MORN5</t>
  </si>
  <si>
    <t>MPO</t>
  </si>
  <si>
    <t>MPZL2</t>
  </si>
  <si>
    <t>MPZL3</t>
  </si>
  <si>
    <t>MRFAP1</t>
  </si>
  <si>
    <t>MRGPRE</t>
  </si>
  <si>
    <t>MRGPRX1</t>
  </si>
  <si>
    <t>MROH6</t>
  </si>
  <si>
    <t>MRPL21</t>
  </si>
  <si>
    <t>MRPL42P5</t>
  </si>
  <si>
    <t>MRPS16</t>
  </si>
  <si>
    <t>MRPS17</t>
  </si>
  <si>
    <t>MRRF</t>
  </si>
  <si>
    <t>MSANTD3-TMEFF1</t>
  </si>
  <si>
    <t>MSR1</t>
  </si>
  <si>
    <t>MTL5</t>
  </si>
  <si>
    <t>MTMR14</t>
  </si>
  <si>
    <t>MTMR7</t>
  </si>
  <si>
    <t>MTRF1L</t>
  </si>
  <si>
    <t>MUC6</t>
  </si>
  <si>
    <t>MVB12B</t>
  </si>
  <si>
    <t>MXD3</t>
  </si>
  <si>
    <t>MYADM</t>
  </si>
  <si>
    <t>MYADML2</t>
  </si>
  <si>
    <t>MYBBP1A</t>
  </si>
  <si>
    <t>MYBPC1</t>
  </si>
  <si>
    <t>MYBPC2</t>
  </si>
  <si>
    <t>MYEOV</t>
  </si>
  <si>
    <t>MYH14</t>
  </si>
  <si>
    <t>MYL2</t>
  </si>
  <si>
    <t>MYL3</t>
  </si>
  <si>
    <t>MYO15B</t>
  </si>
  <si>
    <t>MYO18A</t>
  </si>
  <si>
    <t>MYO7A</t>
  </si>
  <si>
    <t>MYOZ3</t>
  </si>
  <si>
    <t>MYPOP</t>
  </si>
  <si>
    <t>MYRF</t>
  </si>
  <si>
    <t>NAA40</t>
  </si>
  <si>
    <t>NAALADL1</t>
  </si>
  <si>
    <t>NADSYN1</t>
  </si>
  <si>
    <t>NANOS2</t>
  </si>
  <si>
    <t>NAPA</t>
  </si>
  <si>
    <t>NAPSA</t>
  </si>
  <si>
    <t>NAPSB</t>
  </si>
  <si>
    <t>NARS</t>
  </si>
  <si>
    <t>NAT1</t>
  </si>
  <si>
    <t>NAT6</t>
  </si>
  <si>
    <t>NBEAL2</t>
  </si>
  <si>
    <t>NBPF22P</t>
  </si>
  <si>
    <t>NCAM1</t>
  </si>
  <si>
    <t>NCKIPSD</t>
  </si>
  <si>
    <t>NCOR2</t>
  </si>
  <si>
    <t>NCR1</t>
  </si>
  <si>
    <t>NCS1</t>
  </si>
  <si>
    <t>NDN</t>
  </si>
  <si>
    <t>NDRG2</t>
  </si>
  <si>
    <t>NDST2</t>
  </si>
  <si>
    <t>NDUFA12</t>
  </si>
  <si>
    <t>NDUFA8</t>
  </si>
  <si>
    <t>NDUFAF1</t>
  </si>
  <si>
    <t>NDUFAF3</t>
  </si>
  <si>
    <t>NDUFV1</t>
  </si>
  <si>
    <t>NECAB3</t>
  </si>
  <si>
    <t>NECAP1</t>
  </si>
  <si>
    <t>NEDD1</t>
  </si>
  <si>
    <t>NEFL</t>
  </si>
  <si>
    <t>NEFM</t>
  </si>
  <si>
    <t>NEK6</t>
  </si>
  <si>
    <t>NETO1</t>
  </si>
  <si>
    <t>NEU3</t>
  </si>
  <si>
    <t>NEUROG3</t>
  </si>
  <si>
    <t>NFYB</t>
  </si>
  <si>
    <t>NHP2</t>
  </si>
  <si>
    <t>NIPAL4</t>
  </si>
  <si>
    <t>NISCH</t>
  </si>
  <si>
    <t>NKG7</t>
  </si>
  <si>
    <t>NKX1-2</t>
  </si>
  <si>
    <t>NKX2-6</t>
  </si>
  <si>
    <t>NKX6-2</t>
  </si>
  <si>
    <t>NLGN2</t>
  </si>
  <si>
    <t>NLRP11</t>
  </si>
  <si>
    <t>NLRP12</t>
  </si>
  <si>
    <t>NLRP2</t>
  </si>
  <si>
    <t>NLRP5</t>
  </si>
  <si>
    <t>NLRP7</t>
  </si>
  <si>
    <t>NOC4L</t>
  </si>
  <si>
    <t>NOL4</t>
  </si>
  <si>
    <t>NOP14</t>
  </si>
  <si>
    <t>NOP14-AS1</t>
  </si>
  <si>
    <t>NOVA2</t>
  </si>
  <si>
    <t>NPAS1</t>
  </si>
  <si>
    <t>NPAS4</t>
  </si>
  <si>
    <t>NPR2</t>
  </si>
  <si>
    <t>NPRL2</t>
  </si>
  <si>
    <t>NPTX1</t>
  </si>
  <si>
    <t>NR1H2</t>
  </si>
  <si>
    <t>NR2C1</t>
  </si>
  <si>
    <t>NR4A1</t>
  </si>
  <si>
    <t>NR4A3</t>
  </si>
  <si>
    <t>NR5A1</t>
  </si>
  <si>
    <t>NRAP</t>
  </si>
  <si>
    <t>NRARP</t>
  </si>
  <si>
    <t>NRG1</t>
  </si>
  <si>
    <t>NRG1-IT3</t>
  </si>
  <si>
    <t>NRON</t>
  </si>
  <si>
    <t>NSG1</t>
  </si>
  <si>
    <t>NSMCE4A</t>
  </si>
  <si>
    <t>NT5DC2</t>
  </si>
  <si>
    <t>NTF4</t>
  </si>
  <si>
    <t>NTMT1</t>
  </si>
  <si>
    <t>NTN5</t>
  </si>
  <si>
    <t>NTRK2</t>
  </si>
  <si>
    <t>NUCB1</t>
  </si>
  <si>
    <t>NUDT13</t>
  </si>
  <si>
    <t>NUDT22</t>
  </si>
  <si>
    <t>NUDT8</t>
  </si>
  <si>
    <t>NUDT9P1</t>
  </si>
  <si>
    <t>NUMA1</t>
  </si>
  <si>
    <t>NUMBL</t>
  </si>
  <si>
    <t>NUP188</t>
  </si>
  <si>
    <t>NUP210</t>
  </si>
  <si>
    <t>NUP214</t>
  </si>
  <si>
    <t>NUP37</t>
  </si>
  <si>
    <t>NUP98</t>
  </si>
  <si>
    <t>NUTM2G</t>
  </si>
  <si>
    <t>NXF1</t>
  </si>
  <si>
    <t>NXPE2</t>
  </si>
  <si>
    <t>OBP2B</t>
  </si>
  <si>
    <t>ODF2</t>
  </si>
  <si>
    <t>ODF3</t>
  </si>
  <si>
    <t>OIT3</t>
  </si>
  <si>
    <t>OLFML2A</t>
  </si>
  <si>
    <t>OMP</t>
  </si>
  <si>
    <t>ONECUT1</t>
  </si>
  <si>
    <t>ONECUT2</t>
  </si>
  <si>
    <t>OPN4</t>
  </si>
  <si>
    <t>OR10AD1</t>
  </si>
  <si>
    <t>OR10G2</t>
  </si>
  <si>
    <t>OR10G3</t>
  </si>
  <si>
    <t>OR13C8</t>
  </si>
  <si>
    <t>OR1D2</t>
  </si>
  <si>
    <t>OR1D4</t>
  </si>
  <si>
    <t>OR1G1</t>
  </si>
  <si>
    <t>OR1J1</t>
  </si>
  <si>
    <t>OR1L3</t>
  </si>
  <si>
    <t>OR1L4</t>
  </si>
  <si>
    <t>OR1S1</t>
  </si>
  <si>
    <t>OR2AG1</t>
  </si>
  <si>
    <t>OR2AT4</t>
  </si>
  <si>
    <t>OR2J2</t>
  </si>
  <si>
    <t>OR2J3</t>
  </si>
  <si>
    <t>OR2V1</t>
  </si>
  <si>
    <t>OR2V2</t>
  </si>
  <si>
    <t>OR4A5</t>
  </si>
  <si>
    <t>OR4C11</t>
  </si>
  <si>
    <t>OR4C3</t>
  </si>
  <si>
    <t>OR4C45</t>
  </si>
  <si>
    <t>OR4C46</t>
  </si>
  <si>
    <t>OR4P4</t>
  </si>
  <si>
    <t>OR4Q3</t>
  </si>
  <si>
    <t>OR52B2</t>
  </si>
  <si>
    <t>OR52B4</t>
  </si>
  <si>
    <t>OR52K2</t>
  </si>
  <si>
    <t>OR52N1</t>
  </si>
  <si>
    <t>OR5D13</t>
  </si>
  <si>
    <t>OR5D16</t>
  </si>
  <si>
    <t>OR5L2</t>
  </si>
  <si>
    <t>OR5M1</t>
  </si>
  <si>
    <t>OR8B2</t>
  </si>
  <si>
    <t>OR8B3</t>
  </si>
  <si>
    <t>OR8B4</t>
  </si>
  <si>
    <t>OR8B8</t>
  </si>
  <si>
    <t>OR8D1</t>
  </si>
  <si>
    <t>OR8D2</t>
  </si>
  <si>
    <t>OR8G1</t>
  </si>
  <si>
    <t>OR9G4</t>
  </si>
  <si>
    <t>ORAOV1</t>
  </si>
  <si>
    <t>OSCAR</t>
  </si>
  <si>
    <t>OTP</t>
  </si>
  <si>
    <t>OTUB1</t>
  </si>
  <si>
    <t>P2RX2</t>
  </si>
  <si>
    <t>P2RX5</t>
  </si>
  <si>
    <t>P2RX5-TAX1BP3</t>
  </si>
  <si>
    <t>P4HB</t>
  </si>
  <si>
    <t>PAEP</t>
  </si>
  <si>
    <t>PAFAH1B1</t>
  </si>
  <si>
    <t>PAFAH1B2</t>
  </si>
  <si>
    <t>PALM2</t>
  </si>
  <si>
    <t>PAPLN</t>
  </si>
  <si>
    <t>PAPSS2</t>
  </si>
  <si>
    <t>PAR5</t>
  </si>
  <si>
    <t>PARK2</t>
  </si>
  <si>
    <t>PARP16</t>
  </si>
  <si>
    <t>PARP3</t>
  </si>
  <si>
    <t>PARPBP</t>
  </si>
  <si>
    <t>PATE1</t>
  </si>
  <si>
    <t>PATE4</t>
  </si>
  <si>
    <t>PBLD</t>
  </si>
  <si>
    <t>PBOV1</t>
  </si>
  <si>
    <t>PCA3</t>
  </si>
  <si>
    <t>PCBD1</t>
  </si>
  <si>
    <t>PCBP4</t>
  </si>
  <si>
    <t>PCDHAC1</t>
  </si>
  <si>
    <t>PCDHAC2</t>
  </si>
  <si>
    <t>PCDHB1</t>
  </si>
  <si>
    <t>PCDHB15</t>
  </si>
  <si>
    <t>PCDHB17</t>
  </si>
  <si>
    <t>PCDHB19P</t>
  </si>
  <si>
    <t>PCDHB2</t>
  </si>
  <si>
    <t>PCDHB3</t>
  </si>
  <si>
    <t>PCDHB4</t>
  </si>
  <si>
    <t>PCDHB5</t>
  </si>
  <si>
    <t>PCDHB6</t>
  </si>
  <si>
    <t>PCDHGA1</t>
  </si>
  <si>
    <t>PCDHGA10</t>
  </si>
  <si>
    <t>PCDHGA12</t>
  </si>
  <si>
    <t>PCDHGA2</t>
  </si>
  <si>
    <t>PCDHGA3</t>
  </si>
  <si>
    <t>PCDHGA4</t>
  </si>
  <si>
    <t>PCDHGA5</t>
  </si>
  <si>
    <t>PCDHGA6</t>
  </si>
  <si>
    <t>PCDHGA7</t>
  </si>
  <si>
    <t>PCDHGA8</t>
  </si>
  <si>
    <t>PCDHGA9</t>
  </si>
  <si>
    <t>PCDHGB1</t>
  </si>
  <si>
    <t>PCDHGB2</t>
  </si>
  <si>
    <t>PCDHGB3</t>
  </si>
  <si>
    <t>PCDHGB5</t>
  </si>
  <si>
    <t>PCDHGB6</t>
  </si>
  <si>
    <t>PCDHGB8P</t>
  </si>
  <si>
    <t>PCDHGC3</t>
  </si>
  <si>
    <t>PCM1</t>
  </si>
  <si>
    <t>PCNXL3</t>
  </si>
  <si>
    <t>PCYT2</t>
  </si>
  <si>
    <t>PDCD2</t>
  </si>
  <si>
    <t>PDDC1</t>
  </si>
  <si>
    <t>PDE10A</t>
  </si>
  <si>
    <t>PDE6C</t>
  </si>
  <si>
    <t>PDE6G</t>
  </si>
  <si>
    <t>PDGFRL</t>
  </si>
  <si>
    <t>PDIA3</t>
  </si>
  <si>
    <t>PEG3-AS1</t>
  </si>
  <si>
    <t>PEMT</t>
  </si>
  <si>
    <t>PEX11A</t>
  </si>
  <si>
    <t>PFAS</t>
  </si>
  <si>
    <t>PFKFB4</t>
  </si>
  <si>
    <t>PFN3</t>
  </si>
  <si>
    <t>PGAM1P5</t>
  </si>
  <si>
    <t>PGAM5</t>
  </si>
  <si>
    <t>PGAP2</t>
  </si>
  <si>
    <t>PGLYRP1</t>
  </si>
  <si>
    <t>PGS1</t>
  </si>
  <si>
    <t>PHF2</t>
  </si>
  <si>
    <t>PHLDB3</t>
  </si>
  <si>
    <t>PHOX2A</t>
  </si>
  <si>
    <t>PHYHD1</t>
  </si>
  <si>
    <t>PIK3AP1</t>
  </si>
  <si>
    <t>PIN4P1</t>
  </si>
  <si>
    <t>PINLYP</t>
  </si>
  <si>
    <t>PIRT</t>
  </si>
  <si>
    <t>PITPNM1</t>
  </si>
  <si>
    <t>PITPNM2</t>
  </si>
  <si>
    <t>PITX3</t>
  </si>
  <si>
    <t>PIWIL1</t>
  </si>
  <si>
    <t>PKN3</t>
  </si>
  <si>
    <t>PLA2G12B</t>
  </si>
  <si>
    <t>PLA2G4B</t>
  </si>
  <si>
    <t>PLA2G4C</t>
  </si>
  <si>
    <t>PLAU</t>
  </si>
  <si>
    <t>PLAUR</t>
  </si>
  <si>
    <t>PLCD1</t>
  </si>
  <si>
    <t>PLEKHA1</t>
  </si>
  <si>
    <t>PLEKHG1</t>
  </si>
  <si>
    <t>PLEKHG2</t>
  </si>
  <si>
    <t>PLEKHG3</t>
  </si>
  <si>
    <t>PLEKHS1</t>
  </si>
  <si>
    <t>PLG</t>
  </si>
  <si>
    <t>PLXNB1</t>
  </si>
  <si>
    <t>PM20D2</t>
  </si>
  <si>
    <t>PNISR</t>
  </si>
  <si>
    <t>PNMA2</t>
  </si>
  <si>
    <t>PNMAL1</t>
  </si>
  <si>
    <t>PNOC</t>
  </si>
  <si>
    <t>PNPLA2</t>
  </si>
  <si>
    <t>POC1A</t>
  </si>
  <si>
    <t>POLA2</t>
  </si>
  <si>
    <t>POLE</t>
  </si>
  <si>
    <t>POLR2G</t>
  </si>
  <si>
    <t>POLR2L</t>
  </si>
  <si>
    <t>POLR3B</t>
  </si>
  <si>
    <t>POTEG</t>
  </si>
  <si>
    <t>POU2F2</t>
  </si>
  <si>
    <t>POU6F1</t>
  </si>
  <si>
    <t>PPFIA3</t>
  </si>
  <si>
    <t>PPIF</t>
  </si>
  <si>
    <t>PPM1M</t>
  </si>
  <si>
    <t>PPM1N</t>
  </si>
  <si>
    <t>PPP1R13L</t>
  </si>
  <si>
    <t>PPP1R14B</t>
  </si>
  <si>
    <t>PPP1R14C</t>
  </si>
  <si>
    <t>PPP1R27</t>
  </si>
  <si>
    <t>PPP1R2P3</t>
  </si>
  <si>
    <t>PPP2CB</t>
  </si>
  <si>
    <t>PPP2R1A</t>
  </si>
  <si>
    <t>PPP2R2A</t>
  </si>
  <si>
    <t>PPP2R4</t>
  </si>
  <si>
    <t>PPP2R5B</t>
  </si>
  <si>
    <t>PPP3R2</t>
  </si>
  <si>
    <t>PPP5C</t>
  </si>
  <si>
    <t>PPP5D1</t>
  </si>
  <si>
    <t>PRB3</t>
  </si>
  <si>
    <t>PRB4</t>
  </si>
  <si>
    <t>PRDM12</t>
  </si>
  <si>
    <t>PRDX5</t>
  </si>
  <si>
    <t>PREP</t>
  </si>
  <si>
    <t>PRF1</t>
  </si>
  <si>
    <t>PRG2</t>
  </si>
  <si>
    <t>PRG3</t>
  </si>
  <si>
    <t>PRH1</t>
  </si>
  <si>
    <t>PRIMA1</t>
  </si>
  <si>
    <t>PRKACG</t>
  </si>
  <si>
    <t>PRKAG1</t>
  </si>
  <si>
    <t>PRKCD</t>
  </si>
  <si>
    <t>PRKCDBP</t>
  </si>
  <si>
    <t>PRKCG</t>
  </si>
  <si>
    <t>PRKD2</t>
  </si>
  <si>
    <t>PRMT1</t>
  </si>
  <si>
    <t>PRPF31</t>
  </si>
  <si>
    <t>PRPF4</t>
  </si>
  <si>
    <t>PRPSAP2</t>
  </si>
  <si>
    <t>PRR16</t>
  </si>
  <si>
    <t>PRR24</t>
  </si>
  <si>
    <t>PRR7-AS1</t>
  </si>
  <si>
    <t>PRRC2B</t>
  </si>
  <si>
    <t>PRX</t>
  </si>
  <si>
    <t>PSAP</t>
  </si>
  <si>
    <t>PSD</t>
  </si>
  <si>
    <t>PSD2</t>
  </si>
  <si>
    <t>PSD3</t>
  </si>
  <si>
    <t>PSEN1</t>
  </si>
  <si>
    <t>PSG1</t>
  </si>
  <si>
    <t>PSG2</t>
  </si>
  <si>
    <t>PSG6</t>
  </si>
  <si>
    <t>PSMB11</t>
  </si>
  <si>
    <t>PSMB7</t>
  </si>
  <si>
    <t>PSMC4</t>
  </si>
  <si>
    <t>PSMD13</t>
  </si>
  <si>
    <t>PSME1</t>
  </si>
  <si>
    <t>PTAR1</t>
  </si>
  <si>
    <t>PTCH1</t>
  </si>
  <si>
    <t>PTGES</t>
  </si>
  <si>
    <t>PTGIR</t>
  </si>
  <si>
    <t>PTGR1</t>
  </si>
  <si>
    <t>PTGS1</t>
  </si>
  <si>
    <t>PTH1R</t>
  </si>
  <si>
    <t>PTK2B</t>
  </si>
  <si>
    <t>PTOV1-AS1</t>
  </si>
  <si>
    <t>PTPDC1</t>
  </si>
  <si>
    <t>PTPLAD1</t>
  </si>
  <si>
    <t>PTPMT1</t>
  </si>
  <si>
    <t>PTPN11</t>
  </si>
  <si>
    <t>PTPN3</t>
  </si>
  <si>
    <t>PTPRH</t>
  </si>
  <si>
    <t>PURG</t>
  </si>
  <si>
    <t>PUS1</t>
  </si>
  <si>
    <t>PVRL2</t>
  </si>
  <si>
    <t>PXMP2</t>
  </si>
  <si>
    <t>PXN</t>
  </si>
  <si>
    <t>PYCR1</t>
  </si>
  <si>
    <t>PYGM</t>
  </si>
  <si>
    <t>QARS</t>
  </si>
  <si>
    <t>QRICH1</t>
  </si>
  <si>
    <t>QRICH2</t>
  </si>
  <si>
    <t>RAB15</t>
  </si>
  <si>
    <t>RAB2B</t>
  </si>
  <si>
    <t>RAB3IL1</t>
  </si>
  <si>
    <t>RAB40B</t>
  </si>
  <si>
    <t>RABAC1</t>
  </si>
  <si>
    <t>RAC3</t>
  </si>
  <si>
    <t>RAD51-AS1</t>
  </si>
  <si>
    <t>RAET1G</t>
  </si>
  <si>
    <t>RAET1L</t>
  </si>
  <si>
    <t>RAI1</t>
  </si>
  <si>
    <t>RAN</t>
  </si>
  <si>
    <t>RANGRF</t>
  </si>
  <si>
    <t>RAPGEF1</t>
  </si>
  <si>
    <t>RAPGEF3</t>
  </si>
  <si>
    <t>RARS</t>
  </si>
  <si>
    <t>RASIP1</t>
  </si>
  <si>
    <t>RASSF1</t>
  </si>
  <si>
    <t>RBFOX3</t>
  </si>
  <si>
    <t>RBM14</t>
  </si>
  <si>
    <t>RBM20</t>
  </si>
  <si>
    <t>RBM22</t>
  </si>
  <si>
    <t>RBM42</t>
  </si>
  <si>
    <t>RBM5</t>
  </si>
  <si>
    <t>RBM6</t>
  </si>
  <si>
    <t>RBMXL2</t>
  </si>
  <si>
    <t>RBP4</t>
  </si>
  <si>
    <t>RBPMS</t>
  </si>
  <si>
    <t>RC3H2</t>
  </si>
  <si>
    <t>REEP3</t>
  </si>
  <si>
    <t>RELB</t>
  </si>
  <si>
    <t>RELL2</t>
  </si>
  <si>
    <t>REXO1L1</t>
  </si>
  <si>
    <t>REXO1L2P</t>
  </si>
  <si>
    <t>REXO4</t>
  </si>
  <si>
    <t>RFNG</t>
  </si>
  <si>
    <t>RGR</t>
  </si>
  <si>
    <t>RGS7BP</t>
  </si>
  <si>
    <t>RGS9BP</t>
  </si>
  <si>
    <t>RHBDF2</t>
  </si>
  <si>
    <t>RHOA</t>
  </si>
  <si>
    <t>RHOF</t>
  </si>
  <si>
    <t>RHOG</t>
  </si>
  <si>
    <t>RILPL1</t>
  </si>
  <si>
    <t>RIN1</t>
  </si>
  <si>
    <t>RINL</t>
  </si>
  <si>
    <t>RNASE2</t>
  </si>
  <si>
    <t>RNASE3</t>
  </si>
  <si>
    <t>RNASE7</t>
  </si>
  <si>
    <t>RNASE8</t>
  </si>
  <si>
    <t>RNASET2</t>
  </si>
  <si>
    <t>RND1</t>
  </si>
  <si>
    <t>RNF10</t>
  </si>
  <si>
    <t>RNF157-AS1</t>
  </si>
  <si>
    <t>RNF170</t>
  </si>
  <si>
    <t>RNF180</t>
  </si>
  <si>
    <t>RNF183</t>
  </si>
  <si>
    <t>RNF20</t>
  </si>
  <si>
    <t>RNF214</t>
  </si>
  <si>
    <t>RNF222</t>
  </si>
  <si>
    <t>RNF4</t>
  </si>
  <si>
    <t>RNF44</t>
  </si>
  <si>
    <t>RNF5P1</t>
  </si>
  <si>
    <t>RNU6-64P</t>
  </si>
  <si>
    <t>RNU6-66P</t>
  </si>
  <si>
    <t>RPGRIP1</t>
  </si>
  <si>
    <t>RPL18</t>
  </si>
  <si>
    <t>RPL28</t>
  </si>
  <si>
    <t>RPLP0P2</t>
  </si>
  <si>
    <t>RPLP1</t>
  </si>
  <si>
    <t>RPLP2</t>
  </si>
  <si>
    <t>RPS16</t>
  </si>
  <si>
    <t>RPS6KB2</t>
  </si>
  <si>
    <t>RPTOR</t>
  </si>
  <si>
    <t>RPUSD3</t>
  </si>
  <si>
    <t>RRP36</t>
  </si>
  <si>
    <t>RRP9</t>
  </si>
  <si>
    <t>RSPH6A</t>
  </si>
  <si>
    <t>RTN2</t>
  </si>
  <si>
    <t>RTN4IP1</t>
  </si>
  <si>
    <t>RTP3</t>
  </si>
  <si>
    <t>RUVBL2</t>
  </si>
  <si>
    <t>RYR3</t>
  </si>
  <si>
    <t>S100P</t>
  </si>
  <si>
    <t>S1PR3</t>
  </si>
  <si>
    <t>SAC3D1</t>
  </si>
  <si>
    <t>SAE1</t>
  </si>
  <si>
    <t>SALL2</t>
  </si>
  <si>
    <t>SAMD15</t>
  </si>
  <si>
    <t>SAMD4B</t>
  </si>
  <si>
    <t>SAP30L</t>
  </si>
  <si>
    <t>SAP30L-AS1</t>
  </si>
  <si>
    <t>SAR1A</t>
  </si>
  <si>
    <t>SBK2</t>
  </si>
  <si>
    <t>SCAF1</t>
  </si>
  <si>
    <t>SCARB1</t>
  </si>
  <si>
    <t>SCARNA22</t>
  </si>
  <si>
    <t>SCGB3A1</t>
  </si>
  <si>
    <t>SCGB3A2</t>
  </si>
  <si>
    <t>SCN5A</t>
  </si>
  <si>
    <t>SCYL1</t>
  </si>
  <si>
    <t>SDC2</t>
  </si>
  <si>
    <t>SDHAF2</t>
  </si>
  <si>
    <t>SEC23IP</t>
  </si>
  <si>
    <t>SEC24C</t>
  </si>
  <si>
    <t>SECISBP2</t>
  </si>
  <si>
    <t>SECTM1</t>
  </si>
  <si>
    <t>SEL1L</t>
  </si>
  <si>
    <t>SEMA3F</t>
  </si>
  <si>
    <t>SEMA3G</t>
  </si>
  <si>
    <t>SEMA4D</t>
  </si>
  <si>
    <t>SEPW1</t>
  </si>
  <si>
    <t>SERF2</t>
  </si>
  <si>
    <t>SERF2-C15ORF63</t>
  </si>
  <si>
    <t>SERINC4</t>
  </si>
  <si>
    <t>SERPINA1</t>
  </si>
  <si>
    <t>SERPINA11</t>
  </si>
  <si>
    <t>SERPINA12</t>
  </si>
  <si>
    <t>SERPINA3</t>
  </si>
  <si>
    <t>SERPINA4</t>
  </si>
  <si>
    <t>SERPINA9</t>
  </si>
  <si>
    <t>SERPINB12</t>
  </si>
  <si>
    <t>SERPINB5</t>
  </si>
  <si>
    <t>SERPINH1</t>
  </si>
  <si>
    <t>SERTAD1</t>
  </si>
  <si>
    <t>SERTAD3</t>
  </si>
  <si>
    <t>SET</t>
  </si>
  <si>
    <t>SETBP1</t>
  </si>
  <si>
    <t>SETD3</t>
  </si>
  <si>
    <t>SETX</t>
  </si>
  <si>
    <t>SF1</t>
  </si>
  <si>
    <t>SFTPA1</t>
  </si>
  <si>
    <t>SFTPA2</t>
  </si>
  <si>
    <t>SFTPD</t>
  </si>
  <si>
    <t>SGCZ</t>
  </si>
  <si>
    <t>SGK110</t>
  </si>
  <si>
    <t>SGPL1</t>
  </si>
  <si>
    <t>SH2D4A</t>
  </si>
  <si>
    <t>SH2D4B</t>
  </si>
  <si>
    <t>SH3BP2</t>
  </si>
  <si>
    <t>SH3PXD2A-AS1</t>
  </si>
  <si>
    <t>SH3TC1</t>
  </si>
  <si>
    <t>SHANK2</t>
  </si>
  <si>
    <t>SHANK2-AS1</t>
  </si>
  <si>
    <t>SHANK2-AS3</t>
  </si>
  <si>
    <t>SHISA5</t>
  </si>
  <si>
    <t>SHISA7</t>
  </si>
  <si>
    <t>SHKBP1</t>
  </si>
  <si>
    <t>SIGLEC17P</t>
  </si>
  <si>
    <t>SIGLEC7</t>
  </si>
  <si>
    <t>SIGLEC8</t>
  </si>
  <si>
    <t>SIGLEC9</t>
  </si>
  <si>
    <t>SIPA1</t>
  </si>
  <si>
    <t>SIPA1L1</t>
  </si>
  <si>
    <t>SIRT1</t>
  </si>
  <si>
    <t>SIRT2</t>
  </si>
  <si>
    <t>SIRT7</t>
  </si>
  <si>
    <t>SIX5</t>
  </si>
  <si>
    <t>SLC11A2</t>
  </si>
  <si>
    <t>SLC16A10</t>
  </si>
  <si>
    <t>SLC16A9</t>
  </si>
  <si>
    <t>SLC17A7</t>
  </si>
  <si>
    <t>SLC17A8</t>
  </si>
  <si>
    <t>SLC18A1</t>
  </si>
  <si>
    <t>SLC18A2</t>
  </si>
  <si>
    <t>SLC1A5</t>
  </si>
  <si>
    <t>SLC20A2</t>
  </si>
  <si>
    <t>SLC22A12</t>
  </si>
  <si>
    <t>SLC22A13</t>
  </si>
  <si>
    <t>SLC22A14</t>
  </si>
  <si>
    <t>SLC22A16</t>
  </si>
  <si>
    <t>SLC22A20</t>
  </si>
  <si>
    <t>SLC22A25</t>
  </si>
  <si>
    <t>SLC22A7</t>
  </si>
  <si>
    <t>SLC25A10</t>
  </si>
  <si>
    <t>SLC25A2</t>
  </si>
  <si>
    <t>SLC25A20</t>
  </si>
  <si>
    <t>SLC25A3</t>
  </si>
  <si>
    <t>SLC25A35</t>
  </si>
  <si>
    <t>SLC25A45</t>
  </si>
  <si>
    <t>SLC25A46</t>
  </si>
  <si>
    <t>SLC26A11</t>
  </si>
  <si>
    <t>SLC26A6</t>
  </si>
  <si>
    <t>SLC27A5</t>
  </si>
  <si>
    <t>SLC28A3</t>
  </si>
  <si>
    <t>SLC29A3</t>
  </si>
  <si>
    <t>SLC2A12</t>
  </si>
  <si>
    <t>SLC2A6</t>
  </si>
  <si>
    <t>SLC31A1</t>
  </si>
  <si>
    <t>SLC31A2</t>
  </si>
  <si>
    <t>SLC35F4</t>
  </si>
  <si>
    <t>SLC36A2</t>
  </si>
  <si>
    <t>SLC38A10</t>
  </si>
  <si>
    <t>SLC39A2</t>
  </si>
  <si>
    <t>SLC3A2</t>
  </si>
  <si>
    <t>SLC43A3</t>
  </si>
  <si>
    <t>SLC46A2</t>
  </si>
  <si>
    <t>SLC4A8</t>
  </si>
  <si>
    <t>SLC52A1</t>
  </si>
  <si>
    <t>SLC52A3</t>
  </si>
  <si>
    <t>SLC5A10</t>
  </si>
  <si>
    <t>SLC5A8</t>
  </si>
  <si>
    <t>SLC6A1-AS1</t>
  </si>
  <si>
    <t>SLC6A10P</t>
  </si>
  <si>
    <t>SLC6A11</t>
  </si>
  <si>
    <t>SLC6A16</t>
  </si>
  <si>
    <t>SLC6A20</t>
  </si>
  <si>
    <t>SLC6A6</t>
  </si>
  <si>
    <t>SLC7A2</t>
  </si>
  <si>
    <t>SLC7A7</t>
  </si>
  <si>
    <t>SLC8A2</t>
  </si>
  <si>
    <t>SLCO3A1</t>
  </si>
  <si>
    <t>SLFN5</t>
  </si>
  <si>
    <t>SLIRP</t>
  </si>
  <si>
    <t>SMAGP</t>
  </si>
  <si>
    <t>SMC3</t>
  </si>
  <si>
    <t>SMCR8</t>
  </si>
  <si>
    <t>SMG6</t>
  </si>
  <si>
    <t>SMIM18</t>
  </si>
  <si>
    <t>SMIM21</t>
  </si>
  <si>
    <t>SMIM6</t>
  </si>
  <si>
    <t>SMNDC1</t>
  </si>
  <si>
    <t>SMTNL2</t>
  </si>
  <si>
    <t>SNAPC1</t>
  </si>
  <si>
    <t>SNAR-A1</t>
  </si>
  <si>
    <t>SNAR-A12</t>
  </si>
  <si>
    <t>SNAR-A3</t>
  </si>
  <si>
    <t>SNAR-C2</t>
  </si>
  <si>
    <t>SNAR-C3</t>
  </si>
  <si>
    <t>SNAR-C4</t>
  </si>
  <si>
    <t>SNAR-E</t>
  </si>
  <si>
    <t>SNORA19</t>
  </si>
  <si>
    <t>SNORA2A</t>
  </si>
  <si>
    <t>SNORA52</t>
  </si>
  <si>
    <t>SNORA57</t>
  </si>
  <si>
    <t>SNORA79</t>
  </si>
  <si>
    <t>SNORD109B</t>
  </si>
  <si>
    <t>SNORD114-29</t>
  </si>
  <si>
    <t>SNORD114-30</t>
  </si>
  <si>
    <t>SNORD114-31</t>
  </si>
  <si>
    <t>SNORD116-1</t>
  </si>
  <si>
    <t>SNORD116-10</t>
  </si>
  <si>
    <t>SNORD116-11</t>
  </si>
  <si>
    <t>SNORD116-12</t>
  </si>
  <si>
    <t>SNORD116-13</t>
  </si>
  <si>
    <t>SNORD116-15</t>
  </si>
  <si>
    <t>SNORD116-16</t>
  </si>
  <si>
    <t>SNORD116-18</t>
  </si>
  <si>
    <t>SNORD116-19</t>
  </si>
  <si>
    <t>SNORD116-2</t>
  </si>
  <si>
    <t>SNORD116-20</t>
  </si>
  <si>
    <t>SNORD116-22</t>
  </si>
  <si>
    <t>SNORD116-23</t>
  </si>
  <si>
    <t>SNORD116-24</t>
  </si>
  <si>
    <t>SNORD116-25</t>
  </si>
  <si>
    <t>SNORD116-26</t>
  </si>
  <si>
    <t>SNORD116-28</t>
  </si>
  <si>
    <t>SNORD116-29</t>
  </si>
  <si>
    <t>SNORD116-3</t>
  </si>
  <si>
    <t>SNORD116-4</t>
  </si>
  <si>
    <t>SNORD116-5</t>
  </si>
  <si>
    <t>SNORD116-8</t>
  </si>
  <si>
    <t>SNORD126</t>
  </si>
  <si>
    <t>SNORD49B</t>
  </si>
  <si>
    <t>SNORD67</t>
  </si>
  <si>
    <t>SNORD88A</t>
  </si>
  <si>
    <t>SNORD88B</t>
  </si>
  <si>
    <t>SNORD88C</t>
  </si>
  <si>
    <t>SNORD90</t>
  </si>
  <si>
    <t>SNRK-AS1</t>
  </si>
  <si>
    <t>SNRNP70</t>
  </si>
  <si>
    <t>SNRPN</t>
  </si>
  <si>
    <t>SOCS2</t>
  </si>
  <si>
    <t>SOCS3</t>
  </si>
  <si>
    <t>SORD</t>
  </si>
  <si>
    <t>SOX15</t>
  </si>
  <si>
    <t>SOX30</t>
  </si>
  <si>
    <t>SPACA4</t>
  </si>
  <si>
    <t>SPAG11A</t>
  </si>
  <si>
    <t>SPARC</t>
  </si>
  <si>
    <t>SPATA31A3</t>
  </si>
  <si>
    <t>SPATA31C1</t>
  </si>
  <si>
    <t>SPATA31D1</t>
  </si>
  <si>
    <t>SPATS2</t>
  </si>
  <si>
    <t>SPCS2</t>
  </si>
  <si>
    <t>SPDYC</t>
  </si>
  <si>
    <t>SPEM1</t>
  </si>
  <si>
    <t>SPHK1</t>
  </si>
  <si>
    <t>SPIB</t>
  </si>
  <si>
    <t>SPNS2</t>
  </si>
  <si>
    <t>SPTAN1</t>
  </si>
  <si>
    <t>SPTBN2</t>
  </si>
  <si>
    <t>SQRDL</t>
  </si>
  <si>
    <t>SQSTM1</t>
  </si>
  <si>
    <t>SREBF1</t>
  </si>
  <si>
    <t>SRGAP3-AS3</t>
  </si>
  <si>
    <t>SRR</t>
  </si>
  <si>
    <t>SRRM5</t>
  </si>
  <si>
    <t>SSC5D</t>
  </si>
  <si>
    <t>SSRP1</t>
  </si>
  <si>
    <t>ST3GAL4</t>
  </si>
  <si>
    <t>ST8SIA2</t>
  </si>
  <si>
    <t>ST8SIA3</t>
  </si>
  <si>
    <t>STAB1</t>
  </si>
  <si>
    <t>STAB2</t>
  </si>
  <si>
    <t>STIM1</t>
  </si>
  <si>
    <t>STIP1</t>
  </si>
  <si>
    <t>STK32C</t>
  </si>
  <si>
    <t>STOX1</t>
  </si>
  <si>
    <t>STRC</t>
  </si>
  <si>
    <t>STT3A</t>
  </si>
  <si>
    <t>STX5</t>
  </si>
  <si>
    <t>STX8</t>
  </si>
  <si>
    <t>SULT2A1</t>
  </si>
  <si>
    <t>SULT2B1</t>
  </si>
  <si>
    <t>SURF2</t>
  </si>
  <si>
    <t>SURF6</t>
  </si>
  <si>
    <t>SUSD1</t>
  </si>
  <si>
    <t>SUV420H2</t>
  </si>
  <si>
    <t>SVEP1</t>
  </si>
  <si>
    <t>SWI5</t>
  </si>
  <si>
    <t>SYCP3</t>
  </si>
  <si>
    <t>SYK</t>
  </si>
  <si>
    <t>SYMPK</t>
  </si>
  <si>
    <t>SYNGR2</t>
  </si>
  <si>
    <t>SYNJ2BP-COX16</t>
  </si>
  <si>
    <t>SYNPO</t>
  </si>
  <si>
    <t>SYT3</t>
  </si>
  <si>
    <t>SYT7</t>
  </si>
  <si>
    <t>SYVN1</t>
  </si>
  <si>
    <t>TAAR5</t>
  </si>
  <si>
    <t>TAAR9</t>
  </si>
  <si>
    <t>TACC3</t>
  </si>
  <si>
    <t>TACR2</t>
  </si>
  <si>
    <t>TAF6L</t>
  </si>
  <si>
    <t>TARM1</t>
  </si>
  <si>
    <t>TAS2R46</t>
  </si>
  <si>
    <t>TBC1D13</t>
  </si>
  <si>
    <t>TBC1D14</t>
  </si>
  <si>
    <t>TBC1D16</t>
  </si>
  <si>
    <t>TBC1D26</t>
  </si>
  <si>
    <t>TBC1D3C</t>
  </si>
  <si>
    <t>TBC1D9B</t>
  </si>
  <si>
    <t>TBCD</t>
  </si>
  <si>
    <t>TBP</t>
  </si>
  <si>
    <t>TBX10</t>
  </si>
  <si>
    <t>TCF4</t>
  </si>
  <si>
    <t>TCP1</t>
  </si>
  <si>
    <t>TCP11L2</t>
  </si>
  <si>
    <t>TCTA</t>
  </si>
  <si>
    <t>TCTN2</t>
  </si>
  <si>
    <t>TDG</t>
  </si>
  <si>
    <t>TDRD1</t>
  </si>
  <si>
    <t>TDRD12</t>
  </si>
  <si>
    <t>TECTB</t>
  </si>
  <si>
    <t>TEKT1</t>
  </si>
  <si>
    <t>TENM2</t>
  </si>
  <si>
    <t>TENM4</t>
  </si>
  <si>
    <t>TEX15</t>
  </si>
  <si>
    <t>TEX19</t>
  </si>
  <si>
    <t>TEX40</t>
  </si>
  <si>
    <t>TFPT</t>
  </si>
  <si>
    <t>TGFB1</t>
  </si>
  <si>
    <t>TGM1</t>
  </si>
  <si>
    <t>TGM4</t>
  </si>
  <si>
    <t>TGM5</t>
  </si>
  <si>
    <t>TGM7</t>
  </si>
  <si>
    <t>THEG5</t>
  </si>
  <si>
    <t>THTPA</t>
  </si>
  <si>
    <t>THYN1</t>
  </si>
  <si>
    <t>TIGD3</t>
  </si>
  <si>
    <t>TIMM10B</t>
  </si>
  <si>
    <t>TINF2</t>
  </si>
  <si>
    <t>TJP2</t>
  </si>
  <si>
    <t>TK1</t>
  </si>
  <si>
    <t>TLE4</t>
  </si>
  <si>
    <t>TLL2</t>
  </si>
  <si>
    <t>TLR4</t>
  </si>
  <si>
    <t>TLR9</t>
  </si>
  <si>
    <t>TMC4</t>
  </si>
  <si>
    <t>TMCC3</t>
  </si>
  <si>
    <t>TMCO5A</t>
  </si>
  <si>
    <t>TMED2</t>
  </si>
  <si>
    <t>TMED3</t>
  </si>
  <si>
    <t>TMEFF1</t>
  </si>
  <si>
    <t>TMEM106C</t>
  </si>
  <si>
    <t>TMEM11</t>
  </si>
  <si>
    <t>TMEM115</t>
  </si>
  <si>
    <t>TMEM116</t>
  </si>
  <si>
    <t>TMEM120B</t>
  </si>
  <si>
    <t>TMEM129</t>
  </si>
  <si>
    <t>TMEM132B</t>
  </si>
  <si>
    <t>TMEM132D</t>
  </si>
  <si>
    <t>TMEM138</t>
  </si>
  <si>
    <t>TMEM143</t>
  </si>
  <si>
    <t>TMEM150B</t>
  </si>
  <si>
    <t>TMEM160</t>
  </si>
  <si>
    <t>TMEM174</t>
  </si>
  <si>
    <t>TMEM179B</t>
  </si>
  <si>
    <t>TMEM181</t>
  </si>
  <si>
    <t>TMEM190</t>
  </si>
  <si>
    <t>TMEM216</t>
  </si>
  <si>
    <t>TMEM218</t>
  </si>
  <si>
    <t>TMEM220-AS1</t>
  </si>
  <si>
    <t>TMEM232</t>
  </si>
  <si>
    <t>TMEM235</t>
  </si>
  <si>
    <t>TMEM238</t>
  </si>
  <si>
    <t>TMEM254</t>
  </si>
  <si>
    <t>TMEM258</t>
  </si>
  <si>
    <t>TMEM43</t>
  </si>
  <si>
    <t>TMEM89</t>
  </si>
  <si>
    <t>TMEM91</t>
  </si>
  <si>
    <t>TMOD1</t>
  </si>
  <si>
    <t>TMPO</t>
  </si>
  <si>
    <t>TMPO-AS1</t>
  </si>
  <si>
    <t>TNC</t>
  </si>
  <si>
    <t>TNFAIP2</t>
  </si>
  <si>
    <t>TNFAIP8L3</t>
  </si>
  <si>
    <t>TNFSF8</t>
  </si>
  <si>
    <t>TNIP1</t>
  </si>
  <si>
    <t>TNIP2</t>
  </si>
  <si>
    <t>TNKS</t>
  </si>
  <si>
    <t>TNKS1BP1</t>
  </si>
  <si>
    <t>TOMM40</t>
  </si>
  <si>
    <t>TOX4</t>
  </si>
  <si>
    <t>TP53</t>
  </si>
  <si>
    <t>TP53BP1</t>
  </si>
  <si>
    <t>TP53I11</t>
  </si>
  <si>
    <t>TPCN1</t>
  </si>
  <si>
    <t>TPM3P9</t>
  </si>
  <si>
    <t>TPP1</t>
  </si>
  <si>
    <t>TPRX1</t>
  </si>
  <si>
    <t>TRAF3</t>
  </si>
  <si>
    <t>TRAIP</t>
  </si>
  <si>
    <t>TRAPPC2P1</t>
  </si>
  <si>
    <t>TRIM21</t>
  </si>
  <si>
    <t>TRIM28</t>
  </si>
  <si>
    <t>TRIM35</t>
  </si>
  <si>
    <t>TRIM64B</t>
  </si>
  <si>
    <t>TRIM71</t>
  </si>
  <si>
    <t>TRMT112</t>
  </si>
  <si>
    <t>TRMT44</t>
  </si>
  <si>
    <t>TRMT61A</t>
  </si>
  <si>
    <t>TRPM4</t>
  </si>
  <si>
    <t>TRPM6</t>
  </si>
  <si>
    <t>TRPT1</t>
  </si>
  <si>
    <t>TRPV2</t>
  </si>
  <si>
    <t>TRPV3</t>
  </si>
  <si>
    <t>TRUB2</t>
  </si>
  <si>
    <t>TSEN34</t>
  </si>
  <si>
    <t>TSEN54</t>
  </si>
  <si>
    <t>TSHR</t>
  </si>
  <si>
    <t>TSHZ1</t>
  </si>
  <si>
    <t>TSHZ3</t>
  </si>
  <si>
    <t>TSKS</t>
  </si>
  <si>
    <t>TSKU</t>
  </si>
  <si>
    <t>TSPAN10</t>
  </si>
  <si>
    <t>TSPAN14</t>
  </si>
  <si>
    <t>TSPAN15</t>
  </si>
  <si>
    <t>TSPAN17</t>
  </si>
  <si>
    <t>TSPAN18</t>
  </si>
  <si>
    <t>TSSC4</t>
  </si>
  <si>
    <t>TSSK4</t>
  </si>
  <si>
    <t>TSTD3</t>
  </si>
  <si>
    <t>TTC19</t>
  </si>
  <si>
    <t>TTC40</t>
  </si>
  <si>
    <t>TTC9C</t>
  </si>
  <si>
    <t>TTLL11</t>
  </si>
  <si>
    <t>TTLL3</t>
  </si>
  <si>
    <t>TTYH1</t>
  </si>
  <si>
    <t>TUBGCP4</t>
  </si>
  <si>
    <t>TULP2</t>
  </si>
  <si>
    <t>TUSC2</t>
  </si>
  <si>
    <t>TUSC3</t>
  </si>
  <si>
    <t>TWF2</t>
  </si>
  <si>
    <t>TXLNB</t>
  </si>
  <si>
    <t>TXNDC8</t>
  </si>
  <si>
    <t>TXNL4A</t>
  </si>
  <si>
    <t>TXNRD1</t>
  </si>
  <si>
    <t>TYRO3</t>
  </si>
  <si>
    <t>U2AF2</t>
  </si>
  <si>
    <t>UBA7</t>
  </si>
  <si>
    <t>UBE3B</t>
  </si>
  <si>
    <t>UBTD1</t>
  </si>
  <si>
    <t>UBXN8</t>
  </si>
  <si>
    <t>UHRF1BP1L</t>
  </si>
  <si>
    <t>ULBP2</t>
  </si>
  <si>
    <t>ULBP3</t>
  </si>
  <si>
    <t>ULK1</t>
  </si>
  <si>
    <t>ULK4P3</t>
  </si>
  <si>
    <t>UNC5A</t>
  </si>
  <si>
    <t>UNC5B</t>
  </si>
  <si>
    <t>UNC5B-AS1</t>
  </si>
  <si>
    <t>UNC5D</t>
  </si>
  <si>
    <t>URM1</t>
  </si>
  <si>
    <t>UROS</t>
  </si>
  <si>
    <t>USF2</t>
  </si>
  <si>
    <t>USP17L15</t>
  </si>
  <si>
    <t>USP17L17</t>
  </si>
  <si>
    <t>USP17L1P</t>
  </si>
  <si>
    <t>USP17L2</t>
  </si>
  <si>
    <t>USP17L4</t>
  </si>
  <si>
    <t>USP17L7</t>
  </si>
  <si>
    <t>USP19</t>
  </si>
  <si>
    <t>USP28</t>
  </si>
  <si>
    <t>USP29</t>
  </si>
  <si>
    <t>USP35</t>
  </si>
  <si>
    <t>USP4</t>
  </si>
  <si>
    <t>USP44</t>
  </si>
  <si>
    <t>USP45</t>
  </si>
  <si>
    <t>UTF1</t>
  </si>
  <si>
    <t>UTP20</t>
  </si>
  <si>
    <t>UTS2R</t>
  </si>
  <si>
    <t>VDR</t>
  </si>
  <si>
    <t>VEGFB</t>
  </si>
  <si>
    <t>VENTX</t>
  </si>
  <si>
    <t>VGLL2</t>
  </si>
  <si>
    <t>VILL</t>
  </si>
  <si>
    <t>VIPAS39</t>
  </si>
  <si>
    <t>VIPR1</t>
  </si>
  <si>
    <t>VN1R1</t>
  </si>
  <si>
    <t>VPS37A</t>
  </si>
  <si>
    <t>VPS53</t>
  </si>
  <si>
    <t>VSTM1</t>
  </si>
  <si>
    <t>VSTM4</t>
  </si>
  <si>
    <t>VWA5A</t>
  </si>
  <si>
    <t>WAPAL</t>
  </si>
  <si>
    <t>WASF1</t>
  </si>
  <si>
    <t>WDFY4</t>
  </si>
  <si>
    <t>WDHD1</t>
  </si>
  <si>
    <t>WDR20</t>
  </si>
  <si>
    <t>WDR31</t>
  </si>
  <si>
    <t>WDR34</t>
  </si>
  <si>
    <t>WDR5</t>
  </si>
  <si>
    <t>WDR73</t>
  </si>
  <si>
    <t>WDR74</t>
  </si>
  <si>
    <t>WHAMMP2</t>
  </si>
  <si>
    <t>WHAMMP3</t>
  </si>
  <si>
    <t>WHSC1</t>
  </si>
  <si>
    <t>WNK2</t>
  </si>
  <si>
    <t>WNT1</t>
  </si>
  <si>
    <t>WNT10B</t>
  </si>
  <si>
    <t>WRN</t>
  </si>
  <si>
    <t>WSB2</t>
  </si>
  <si>
    <t>WSCD2</t>
  </si>
  <si>
    <t>WTAP</t>
  </si>
  <si>
    <t>XKR5</t>
  </si>
  <si>
    <t>XRCC1</t>
  </si>
  <si>
    <t>XYLB</t>
  </si>
  <si>
    <t>YLPM1</t>
  </si>
  <si>
    <t>YPEL4</t>
  </si>
  <si>
    <t>ZACN</t>
  </si>
  <si>
    <t>ZADH2</t>
  </si>
  <si>
    <t>ZBED3</t>
  </si>
  <si>
    <t>ZBTB2</t>
  </si>
  <si>
    <t>ZBTB24</t>
  </si>
  <si>
    <t>ZBTB3</t>
  </si>
  <si>
    <t>ZBTB34</t>
  </si>
  <si>
    <t>ZBTB43</t>
  </si>
  <si>
    <t>ZBTB45</t>
  </si>
  <si>
    <t>ZBTB47</t>
  </si>
  <si>
    <t>ZBTB6</t>
  </si>
  <si>
    <t>ZC3H4</t>
  </si>
  <si>
    <t>ZDHHC2</t>
  </si>
  <si>
    <t>ZDHHC6</t>
  </si>
  <si>
    <t>ZER1</t>
  </si>
  <si>
    <t>ZFHX2</t>
  </si>
  <si>
    <t>ZFP112</t>
  </si>
  <si>
    <t>ZFP14</t>
  </si>
  <si>
    <t>ZFP30</t>
  </si>
  <si>
    <t>ZFP36</t>
  </si>
  <si>
    <t>ZFP37</t>
  </si>
  <si>
    <t>ZFP82</t>
  </si>
  <si>
    <t>ZIM3</t>
  </si>
  <si>
    <t>ZMAT2</t>
  </si>
  <si>
    <t>ZMIZ1-AS1</t>
  </si>
  <si>
    <t>ZMYND10</t>
  </si>
  <si>
    <t>ZNF114</t>
  </si>
  <si>
    <t>ZNF134</t>
  </si>
  <si>
    <t>ZNF141</t>
  </si>
  <si>
    <t>ZNF146</t>
  </si>
  <si>
    <t>ZNF169</t>
  </si>
  <si>
    <t>ZNF17</t>
  </si>
  <si>
    <t>ZNF180</t>
  </si>
  <si>
    <t>ZNF195</t>
  </si>
  <si>
    <t>ZNF211</t>
  </si>
  <si>
    <t>ZNF226</t>
  </si>
  <si>
    <t>ZNF229</t>
  </si>
  <si>
    <t>ZNF234</t>
  </si>
  <si>
    <t>ZNF235</t>
  </si>
  <si>
    <t>ZNF259</t>
  </si>
  <si>
    <t>ZNF26</t>
  </si>
  <si>
    <t>ZNF260</t>
  </si>
  <si>
    <t>ZNF268</t>
  </si>
  <si>
    <t>ZNF287</t>
  </si>
  <si>
    <t>ZNF296</t>
  </si>
  <si>
    <t>ZNF304</t>
  </si>
  <si>
    <t>ZNF324</t>
  </si>
  <si>
    <t>ZNF331</t>
  </si>
  <si>
    <t>ZNF33B</t>
  </si>
  <si>
    <t>ZNF345</t>
  </si>
  <si>
    <t>ZNF347</t>
  </si>
  <si>
    <t>ZNF37BP</t>
  </si>
  <si>
    <t>ZNF382</t>
  </si>
  <si>
    <t>ZNF395</t>
  </si>
  <si>
    <t>ZNF396</t>
  </si>
  <si>
    <t>ZNF407</t>
  </si>
  <si>
    <t>ZNF410</t>
  </si>
  <si>
    <t>ZNF417</t>
  </si>
  <si>
    <t>ZNF418</t>
  </si>
  <si>
    <t>ZNF420</t>
  </si>
  <si>
    <t>ZNF428</t>
  </si>
  <si>
    <t>ZNF446</t>
  </si>
  <si>
    <t>ZNF462</t>
  </si>
  <si>
    <t>ZNF480</t>
  </si>
  <si>
    <t>ZNF488</t>
  </si>
  <si>
    <t>ZNF511</t>
  </si>
  <si>
    <t>ZNF516</t>
  </si>
  <si>
    <t>ZNF518B</t>
  </si>
  <si>
    <t>ZNF525</t>
  </si>
  <si>
    <t>ZNF529</t>
  </si>
  <si>
    <t>ZNF532</t>
  </si>
  <si>
    <t>ZNF534</t>
  </si>
  <si>
    <t>ZNF536</t>
  </si>
  <si>
    <t>ZNF541</t>
  </si>
  <si>
    <t>ZNF542</t>
  </si>
  <si>
    <t>ZNF546</t>
  </si>
  <si>
    <t>ZNF547</t>
  </si>
  <si>
    <t>ZNF548</t>
  </si>
  <si>
    <t>ZNF549</t>
  </si>
  <si>
    <t>ZNF566</t>
  </si>
  <si>
    <t>ZNF571</t>
  </si>
  <si>
    <t>ZNF571-AS1</t>
  </si>
  <si>
    <t>ZNF574</t>
  </si>
  <si>
    <t>ZNF585A</t>
  </si>
  <si>
    <t>ZNF595</t>
  </si>
  <si>
    <t>ZNF599</t>
  </si>
  <si>
    <t>ZNF605</t>
  </si>
  <si>
    <t>ZNF606</t>
  </si>
  <si>
    <t>ZNF610</t>
  </si>
  <si>
    <t>ZNF619</t>
  </si>
  <si>
    <t>ZNF628</t>
  </si>
  <si>
    <t>ZNF649</t>
  </si>
  <si>
    <t>ZNF664</t>
  </si>
  <si>
    <t>ZNF665</t>
  </si>
  <si>
    <t>ZNF71</t>
  </si>
  <si>
    <t>ZNF713</t>
  </si>
  <si>
    <t>ZNF718</t>
  </si>
  <si>
    <t>ZNF721</t>
  </si>
  <si>
    <t>ZNF761</t>
  </si>
  <si>
    <t>ZNF765</t>
  </si>
  <si>
    <t>ZNF776</t>
  </si>
  <si>
    <t>ZNF787</t>
  </si>
  <si>
    <t>ZNF792</t>
  </si>
  <si>
    <t>ZNF793</t>
  </si>
  <si>
    <t>ZNF829</t>
  </si>
  <si>
    <t>ZNF839</t>
  </si>
  <si>
    <t>ZNF850</t>
  </si>
  <si>
    <t>ZNF876P</t>
  </si>
  <si>
    <t>ZNF880</t>
  </si>
  <si>
    <t>ZNF883</t>
  </si>
  <si>
    <t>ZNF891</t>
  </si>
  <si>
    <t>ZSCAN29</t>
  </si>
  <si>
    <t>ZSWIM8</t>
  </si>
  <si>
    <t>ZWINT</t>
  </si>
  <si>
    <t>ZZEF1</t>
  </si>
  <si>
    <t>AGPAT3</t>
  </si>
  <si>
    <t>CSTB</t>
  </si>
  <si>
    <t>DNAJC28</t>
  </si>
  <si>
    <t>DNM2</t>
  </si>
  <si>
    <t>FAM207A</t>
  </si>
  <si>
    <t>HSF2BP</t>
  </si>
  <si>
    <t>ICAM4</t>
  </si>
  <si>
    <t>ICOSLG</t>
  </si>
  <si>
    <t>ITGB2-AS1</t>
  </si>
  <si>
    <t>KRTAP12-2</t>
  </si>
  <si>
    <t>LINC00273</t>
  </si>
  <si>
    <t>LINC00319</t>
  </si>
  <si>
    <t>LOC284837</t>
  </si>
  <si>
    <t>LYL1</t>
  </si>
  <si>
    <t>MIR4748</t>
  </si>
  <si>
    <t>OR1I1</t>
  </si>
  <si>
    <t>OR7A10</t>
  </si>
  <si>
    <t>OR7A17</t>
  </si>
  <si>
    <t>OR7C2</t>
  </si>
  <si>
    <t>PDXK</t>
  </si>
  <si>
    <t>PRAMEF12</t>
  </si>
  <si>
    <t>PRMT2</t>
  </si>
  <si>
    <t>PWP2</t>
  </si>
  <si>
    <t>RPS4Y2</t>
  </si>
  <si>
    <t>RRP1</t>
  </si>
  <si>
    <t>RRP1B</t>
  </si>
  <si>
    <t>SPATC1L</t>
  </si>
  <si>
    <t>SRY</t>
  </si>
  <si>
    <t>TTTY14</t>
  </si>
  <si>
    <t>TTTY15</t>
  </si>
  <si>
    <t>TTTY22</t>
  </si>
  <si>
    <t>TXLNG2P</t>
  </si>
  <si>
    <t>U2AF1</t>
  </si>
  <si>
    <t>UBA52</t>
  </si>
  <si>
    <t>ZNF557</t>
  </si>
  <si>
    <t>ZNF69</t>
  </si>
  <si>
    <t>ZNF728</t>
  </si>
  <si>
    <t>ARHGDIG</t>
  </si>
  <si>
    <t>C16orf11</t>
  </si>
  <si>
    <t>C1QTNF8</t>
  </si>
  <si>
    <t>CASKIN1</t>
  </si>
  <si>
    <t>CASZ1</t>
  </si>
  <si>
    <t>CCDC154</t>
  </si>
  <si>
    <t>CHRNA4</t>
  </si>
  <si>
    <t>DIRAS1</t>
  </si>
  <si>
    <t>E4F1</t>
  </si>
  <si>
    <t>FOXL1</t>
  </si>
  <si>
    <t>GNA11</t>
  </si>
  <si>
    <t>HELZ2</t>
  </si>
  <si>
    <t>HRH3</t>
  </si>
  <si>
    <t>HS3ST6</t>
  </si>
  <si>
    <t>IGFALS</t>
  </si>
  <si>
    <t>IRX4</t>
  </si>
  <si>
    <t>KRTAP10-1</t>
  </si>
  <si>
    <t>KRTAP10-10</t>
  </si>
  <si>
    <t>KRTAP10-11</t>
  </si>
  <si>
    <t>KRTAP10-12</t>
  </si>
  <si>
    <t>KRTAP10-2</t>
  </si>
  <si>
    <t>KRTAP10-4</t>
  </si>
  <si>
    <t>KRTAP10-5</t>
  </si>
  <si>
    <t>KRTAP10-6</t>
  </si>
  <si>
    <t>KRTAP10-7</t>
  </si>
  <si>
    <t>KRTAP10-8</t>
  </si>
  <si>
    <t>KRTAP10-9</t>
  </si>
  <si>
    <t>LAMA5</t>
  </si>
  <si>
    <t>LINC00235</t>
  </si>
  <si>
    <t>LOC284661</t>
  </si>
  <si>
    <t>MIR1225</t>
  </si>
  <si>
    <t>MIR3176</t>
  </si>
  <si>
    <t>MIR4516</t>
  </si>
  <si>
    <t>MIR4745</t>
  </si>
  <si>
    <t>MIR4758</t>
  </si>
  <si>
    <t>MIR499A</t>
  </si>
  <si>
    <t>MIR499B</t>
  </si>
  <si>
    <t>MIR5587</t>
  </si>
  <si>
    <t>NHLRC4</t>
  </si>
  <si>
    <t>NPBWR2</t>
  </si>
  <si>
    <t>PABPN1L</t>
  </si>
  <si>
    <t>PDIA2</t>
  </si>
  <si>
    <t>PIGQ</t>
  </si>
  <si>
    <t>PKD1</t>
  </si>
  <si>
    <t>SLC32A1</t>
  </si>
  <si>
    <t>SOLH</t>
  </si>
  <si>
    <t>SOX18</t>
  </si>
  <si>
    <t>SOX8</t>
  </si>
  <si>
    <t>SSTR5</t>
  </si>
  <si>
    <t>SSTR5-AS1</t>
  </si>
  <si>
    <t>TMEM259</t>
  </si>
  <si>
    <t>TTTY1B</t>
  </si>
  <si>
    <t>TTTY2</t>
  </si>
  <si>
    <t>TTTY21</t>
  </si>
  <si>
    <t>TTTY23</t>
  </si>
  <si>
    <t>TTTY7</t>
  </si>
  <si>
    <t>TTTY7B</t>
  </si>
  <si>
    <t>TTTY8</t>
  </si>
  <si>
    <t>ZNF319</t>
  </si>
  <si>
    <t>ABCA7</t>
  </si>
  <si>
    <t>ACSF3</t>
  </si>
  <si>
    <t>ADAD2</t>
  </si>
  <si>
    <t>ADAT3</t>
  </si>
  <si>
    <t>ADCY7</t>
  </si>
  <si>
    <t>ADPRHL1</t>
  </si>
  <si>
    <t>AES</t>
  </si>
  <si>
    <t>AJAP1</t>
  </si>
  <si>
    <t>AMH</t>
  </si>
  <si>
    <t>ANKRD11</t>
  </si>
  <si>
    <t>ANKRD26P1</t>
  </si>
  <si>
    <t>AP1M1</t>
  </si>
  <si>
    <t>AP3D1</t>
  </si>
  <si>
    <t>APC2</t>
  </si>
  <si>
    <t>ARHGEF18</t>
  </si>
  <si>
    <t>ARID3A</t>
  </si>
  <si>
    <t>ARMC6</t>
  </si>
  <si>
    <t>ATP4B</t>
  </si>
  <si>
    <t>ATP8B3</t>
  </si>
  <si>
    <t>AZU1</t>
  </si>
  <si>
    <t>B3GNT3</t>
  </si>
  <si>
    <t>BANP</t>
  </si>
  <si>
    <t>BCAR1</t>
  </si>
  <si>
    <t>BCR</t>
  </si>
  <si>
    <t>BOK</t>
  </si>
  <si>
    <t>BOK-AS1</t>
  </si>
  <si>
    <t>BSG</t>
  </si>
  <si>
    <t>BTBD2</t>
  </si>
  <si>
    <t>C16orf78</t>
  </si>
  <si>
    <t>C16orf92</t>
  </si>
  <si>
    <t>C19orf24</t>
  </si>
  <si>
    <t>CACTIN</t>
  </si>
  <si>
    <t>CAMSAP3</t>
  </si>
  <si>
    <t>CARM1</t>
  </si>
  <si>
    <t>CCDC124</t>
  </si>
  <si>
    <t>CDC34</t>
  </si>
  <si>
    <t>CDH15</t>
  </si>
  <si>
    <t>CDH26</t>
  </si>
  <si>
    <t>CDT1</t>
  </si>
  <si>
    <t>CFD</t>
  </si>
  <si>
    <t>CHERP</t>
  </si>
  <si>
    <t>CHMP1A</t>
  </si>
  <si>
    <t>CILP2</t>
  </si>
  <si>
    <t>CLEC18A</t>
  </si>
  <si>
    <t>CLEC18B</t>
  </si>
  <si>
    <t>CLEC18C</t>
  </si>
  <si>
    <t>COMP</t>
  </si>
  <si>
    <t>COPE</t>
  </si>
  <si>
    <t>CPNE7</t>
  </si>
  <si>
    <t>CRTC1</t>
  </si>
  <si>
    <t>CSNK1G2</t>
  </si>
  <si>
    <t>CSNK1G2-AS1</t>
  </si>
  <si>
    <t>CTRB1</t>
  </si>
  <si>
    <t>CTRB2</t>
  </si>
  <si>
    <t>CTU2</t>
  </si>
  <si>
    <t>CYBA</t>
  </si>
  <si>
    <t>CYP2D7P1</t>
  </si>
  <si>
    <t>DAPK3</t>
  </si>
  <si>
    <t>DAZAP1</t>
  </si>
  <si>
    <t>DBNDD1</t>
  </si>
  <si>
    <t>DCAF15</t>
  </si>
  <si>
    <t>DEF8</t>
  </si>
  <si>
    <t>DOC2A</t>
  </si>
  <si>
    <t>DOT1L</t>
  </si>
  <si>
    <t>DUS3L</t>
  </si>
  <si>
    <t>EFCAB6</t>
  </si>
  <si>
    <t>ELANE</t>
  </si>
  <si>
    <t>ELL</t>
  </si>
  <si>
    <t>ELMO3</t>
  </si>
  <si>
    <t>F10</t>
  </si>
  <si>
    <t>F2RL3</t>
  </si>
  <si>
    <t>F7</t>
  </si>
  <si>
    <t>FBXW4P1</t>
  </si>
  <si>
    <t>FGF22</t>
  </si>
  <si>
    <t>FLJ25758</t>
  </si>
  <si>
    <t>FSTL3</t>
  </si>
  <si>
    <t>FZR1</t>
  </si>
  <si>
    <t>GALNS</t>
  </si>
  <si>
    <t>GAS6</t>
  </si>
  <si>
    <t>GAS6-AS1</t>
  </si>
  <si>
    <t>GATAD2A</t>
  </si>
  <si>
    <t>GIGYF1</t>
  </si>
  <si>
    <t>GLIS2</t>
  </si>
  <si>
    <t>GRK1</t>
  </si>
  <si>
    <t>GRTP1</t>
  </si>
  <si>
    <t>GSE1</t>
  </si>
  <si>
    <t>GTPBP6</t>
  </si>
  <si>
    <t>GZMM</t>
  </si>
  <si>
    <t>HAPLN4</t>
  </si>
  <si>
    <t>HMHA1</t>
  </si>
  <si>
    <t>ICAM5</t>
  </si>
  <si>
    <t>IL17C</t>
  </si>
  <si>
    <t>ISYNA1</t>
  </si>
  <si>
    <t>IZUMO4</t>
  </si>
  <si>
    <t>JSRP1</t>
  </si>
  <si>
    <t>KATNB1</t>
  </si>
  <si>
    <t>KCNAB1-AS2</t>
  </si>
  <si>
    <t>KCNG1</t>
  </si>
  <si>
    <t>KCNG4</t>
  </si>
  <si>
    <t>KCNJ4</t>
  </si>
  <si>
    <t>KDM4B</t>
  </si>
  <si>
    <t>KIFC3</t>
  </si>
  <si>
    <t>KISS1R</t>
  </si>
  <si>
    <t>LAMP1</t>
  </si>
  <si>
    <t>LCAT</t>
  </si>
  <si>
    <t>LDHD</t>
  </si>
  <si>
    <t>LINGO3</t>
  </si>
  <si>
    <t>LOC100288123</t>
  </si>
  <si>
    <t>LOC400558</t>
  </si>
  <si>
    <t>LONP1</t>
  </si>
  <si>
    <t>LPPR3</t>
  </si>
  <si>
    <t>LRRC29</t>
  </si>
  <si>
    <t>LSM7</t>
  </si>
  <si>
    <t>MADCAM1</t>
  </si>
  <si>
    <t>MAP2K2</t>
  </si>
  <si>
    <t>MATK</t>
  </si>
  <si>
    <t>MBD3</t>
  </si>
  <si>
    <t>MED16</t>
  </si>
  <si>
    <t>MFSD12</t>
  </si>
  <si>
    <t>MIER2</t>
  </si>
  <si>
    <t>MIR1227</t>
  </si>
  <si>
    <t>MIR328</t>
  </si>
  <si>
    <t>MIR3653</t>
  </si>
  <si>
    <t>MIR4321</t>
  </si>
  <si>
    <t>MIR4722</t>
  </si>
  <si>
    <t>MIR4746</t>
  </si>
  <si>
    <t>MIR4783</t>
  </si>
  <si>
    <t>MIR5189</t>
  </si>
  <si>
    <t>MIR637</t>
  </si>
  <si>
    <t>MISP</t>
  </si>
  <si>
    <t>MKL1</t>
  </si>
  <si>
    <t>MKNK2</t>
  </si>
  <si>
    <t>MMP15</t>
  </si>
  <si>
    <t>MOB3A</t>
  </si>
  <si>
    <t>MTSS1L</t>
  </si>
  <si>
    <t>NACC1</t>
  </si>
  <si>
    <t>NCLN</t>
  </si>
  <si>
    <t>NDUFA11</t>
  </si>
  <si>
    <t>NDUFA13</t>
  </si>
  <si>
    <t>NDUFS7</t>
  </si>
  <si>
    <t>NRN1L</t>
  </si>
  <si>
    <t>ODF3L2</t>
  </si>
  <si>
    <t>OLFM2</t>
  </si>
  <si>
    <t>PALM</t>
  </si>
  <si>
    <t>PCP2</t>
  </si>
  <si>
    <t>PCSK4</t>
  </si>
  <si>
    <t>PIAS4</t>
  </si>
  <si>
    <t>PIEZO1</t>
  </si>
  <si>
    <t>PIP5K1C</t>
  </si>
  <si>
    <t>PLIN4</t>
  </si>
  <si>
    <t>PLK5</t>
  </si>
  <si>
    <t>PLXNB2</t>
  </si>
  <si>
    <t>POLR2E</t>
  </si>
  <si>
    <t>PRR22</t>
  </si>
  <si>
    <t>PRSS57</t>
  </si>
  <si>
    <t>PRTN3</t>
  </si>
  <si>
    <t>PTBP1</t>
  </si>
  <si>
    <t>R3HDM4</t>
  </si>
  <si>
    <t>RASD2</t>
  </si>
  <si>
    <t>RAX2</t>
  </si>
  <si>
    <t>REEP6</t>
  </si>
  <si>
    <t>REXO1</t>
  </si>
  <si>
    <t>RLTPR</t>
  </si>
  <si>
    <t>RNF126</t>
  </si>
  <si>
    <t>RPS15</t>
  </si>
  <si>
    <t>S1PR4</t>
  </si>
  <si>
    <t>SCAMP4</t>
  </si>
  <si>
    <t>SF3A2</t>
  </si>
  <si>
    <t>SGSM3</t>
  </si>
  <si>
    <t>SGTA</t>
  </si>
  <si>
    <t>SH3GL1</t>
  </si>
  <si>
    <t>SHC2</t>
  </si>
  <si>
    <t>SLC12A4</t>
  </si>
  <si>
    <t>SLC22A31</t>
  </si>
  <si>
    <t>SLC39A3</t>
  </si>
  <si>
    <t>SLC7A5</t>
  </si>
  <si>
    <t>SMARCA4</t>
  </si>
  <si>
    <t>SMPD3</t>
  </si>
  <si>
    <t>SNAI3</t>
  </si>
  <si>
    <t>SPATA2L</t>
  </si>
  <si>
    <t>SSBP4</t>
  </si>
  <si>
    <t>STK25</t>
  </si>
  <si>
    <t>STXBP2</t>
  </si>
  <si>
    <t>SUGP1</t>
  </si>
  <si>
    <t>TAF1C</t>
  </si>
  <si>
    <t>TBXA2R</t>
  </si>
  <si>
    <t>TCF3</t>
  </si>
  <si>
    <t>TFDP1</t>
  </si>
  <si>
    <t>THAP4</t>
  </si>
  <si>
    <t>THOP1</t>
  </si>
  <si>
    <t>TIMM13</t>
  </si>
  <si>
    <t>TMEM255B</t>
  </si>
  <si>
    <t>TNK2</t>
  </si>
  <si>
    <t>TRAF7</t>
  </si>
  <si>
    <t>TSSK6</t>
  </si>
  <si>
    <t>TUBB3</t>
  </si>
  <si>
    <t>UBXN6</t>
  </si>
  <si>
    <t>UQCR11</t>
  </si>
  <si>
    <t>VASN</t>
  </si>
  <si>
    <t>XAB2</t>
  </si>
  <si>
    <t>YJEFN3</t>
  </si>
  <si>
    <t>ZBTB7A</t>
  </si>
  <si>
    <t>ZC3H18</t>
  </si>
  <si>
    <t>ZFPM1</t>
  </si>
  <si>
    <t>ZFR2</t>
  </si>
  <si>
    <t>ZNF469</t>
  </si>
  <si>
    <t>ZNF831</t>
  </si>
  <si>
    <t>FAM178B</t>
  </si>
  <si>
    <t>GPRASP2</t>
  </si>
  <si>
    <t>LOC389791</t>
  </si>
  <si>
    <t>MAP2K7</t>
  </si>
  <si>
    <t>MTHFR</t>
  </si>
  <si>
    <t>OR1M1</t>
  </si>
  <si>
    <t>OR7G1</t>
  </si>
  <si>
    <t>OR7G2</t>
  </si>
  <si>
    <t>SEMA4C</t>
  </si>
  <si>
    <t>ZNF317</t>
  </si>
  <si>
    <t>CCDC130</t>
  </si>
  <si>
    <t>MRI1</t>
  </si>
  <si>
    <t>AKAP8L</t>
  </si>
  <si>
    <t>C16orf70</t>
  </si>
  <si>
    <t>C19orf59</t>
  </si>
  <si>
    <t>C3</t>
  </si>
  <si>
    <t>CCL25</t>
  </si>
  <si>
    <t>CEMP1</t>
  </si>
  <si>
    <t>CERS4</t>
  </si>
  <si>
    <t>CIRBP</t>
  </si>
  <si>
    <t>CIRBP-AS1</t>
  </si>
  <si>
    <t>CLEC17A</t>
  </si>
  <si>
    <t>CLEC4M</t>
  </si>
  <si>
    <t>CTRL</t>
  </si>
  <si>
    <t>CYP4A22</t>
  </si>
  <si>
    <t>EIF3D</t>
  </si>
  <si>
    <t>EMR2</t>
  </si>
  <si>
    <t>EMR3</t>
  </si>
  <si>
    <t>FA2H</t>
  </si>
  <si>
    <t>FBXO31</t>
  </si>
  <si>
    <t>FBXW9</t>
  </si>
  <si>
    <t>FCER2</t>
  </si>
  <si>
    <t>FOXRED2</t>
  </si>
  <si>
    <t>FUK</t>
  </si>
  <si>
    <t>GATS</t>
  </si>
  <si>
    <t>GUK1</t>
  </si>
  <si>
    <t>INSR</t>
  </si>
  <si>
    <t>LINC00661</t>
  </si>
  <si>
    <t>LOC100507373</t>
  </si>
  <si>
    <t>LOC284385</t>
  </si>
  <si>
    <t>LRP8</t>
  </si>
  <si>
    <t>MIDN</t>
  </si>
  <si>
    <t>MIR3909</t>
  </si>
  <si>
    <t>MIR3940</t>
  </si>
  <si>
    <t>MLKL</t>
  </si>
  <si>
    <t>NDUFB7</t>
  </si>
  <si>
    <t>NFATC3</t>
  </si>
  <si>
    <t>OR10H1</t>
  </si>
  <si>
    <t>OR10H5</t>
  </si>
  <si>
    <t>OR2Z1</t>
  </si>
  <si>
    <t>PKD1L2</t>
  </si>
  <si>
    <t>PSKH1</t>
  </si>
  <si>
    <t>PSPN</t>
  </si>
  <si>
    <t>RFWD3</t>
  </si>
  <si>
    <t>SAP25</t>
  </si>
  <si>
    <t>SH2D3A</t>
  </si>
  <si>
    <t>SLC5A1</t>
  </si>
  <si>
    <t>SNORD71</t>
  </si>
  <si>
    <t>TRAPPC5</t>
  </si>
  <si>
    <t>TXN2</t>
  </si>
  <si>
    <t>TXNL4B</t>
  </si>
  <si>
    <t>UNC13A</t>
  </si>
  <si>
    <t>VAV1</t>
  </si>
  <si>
    <t>ZNF121</t>
  </si>
  <si>
    <t>ZNF14</t>
  </si>
  <si>
    <t>ZNF333</t>
  </si>
  <si>
    <t>ZNF554</t>
  </si>
  <si>
    <t>ZNF555</t>
  </si>
  <si>
    <t>ZNF561</t>
  </si>
  <si>
    <t>ZNF562</t>
  </si>
  <si>
    <t>ZNF625</t>
  </si>
  <si>
    <t>ZNF812</t>
  </si>
  <si>
    <t>ZNF846</t>
  </si>
  <si>
    <t>ZNF878</t>
  </si>
  <si>
    <t>HAAO</t>
  </si>
  <si>
    <t>IL1A</t>
  </si>
  <si>
    <t>IL1B</t>
  </si>
  <si>
    <t>JAM2</t>
  </si>
  <si>
    <t>MRPL39</t>
  </si>
  <si>
    <t>ORC2</t>
  </si>
  <si>
    <t>UBL4B</t>
  </si>
  <si>
    <t>OR10H2</t>
  </si>
  <si>
    <t>OR10H3</t>
  </si>
  <si>
    <t>OR10H4</t>
  </si>
  <si>
    <t>OR2T34</t>
  </si>
  <si>
    <t>OCT14</t>
  </si>
  <si>
    <t>OCT7</t>
  </si>
  <si>
    <t>OCT1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2" x14ac:knownFonts="1">
    <font>
      <sz val="11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name val="Arial"/>
      <family val="2"/>
    </font>
    <font>
      <b/>
      <sz val="11"/>
      <color theme="1"/>
      <name val="Calibri"/>
      <family val="2"/>
      <scheme val="minor"/>
    </font>
    <font>
      <sz val="12"/>
      <color indexed="8"/>
      <name val="Arial"/>
      <family val="2"/>
    </font>
    <font>
      <sz val="12"/>
      <name val="Arial"/>
      <family val="2"/>
    </font>
    <font>
      <i/>
      <sz val="12"/>
      <color theme="1"/>
      <name val="Arial"/>
      <family val="2"/>
    </font>
    <font>
      <sz val="12"/>
      <color rgb="FF000000"/>
      <name val="Arial"/>
      <family val="2"/>
    </font>
    <font>
      <i/>
      <sz val="12"/>
      <name val="Arial"/>
      <family val="2"/>
    </font>
    <font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ck">
        <color auto="1"/>
      </top>
      <bottom style="thick">
        <color auto="1"/>
      </bottom>
      <diagonal/>
    </border>
    <border>
      <left/>
      <right/>
      <top style="thick">
        <color auto="1"/>
      </top>
      <bottom/>
      <diagonal/>
    </border>
    <border>
      <left/>
      <right/>
      <top/>
      <bottom style="thick">
        <color auto="1"/>
      </bottom>
      <diagonal/>
    </border>
  </borders>
  <cellStyleXfs count="1">
    <xf numFmtId="0" fontId="0" fillId="0" borderId="0"/>
  </cellStyleXfs>
  <cellXfs count="55">
    <xf numFmtId="0" fontId="0" fillId="0" borderId="0" xfId="0"/>
    <xf numFmtId="0" fontId="1" fillId="0" borderId="0" xfId="0" applyFont="1" applyAlignment="1">
      <alignment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vertical="center"/>
    </xf>
    <xf numFmtId="0" fontId="2" fillId="0" borderId="0" xfId="0" applyFont="1"/>
    <xf numFmtId="0" fontId="0" fillId="0" borderId="0" xfId="0" applyAlignment="1">
      <alignment horizontal="center"/>
    </xf>
    <xf numFmtId="49" fontId="1" fillId="0" borderId="0" xfId="0" applyNumberFormat="1" applyFont="1"/>
    <xf numFmtId="0" fontId="3" fillId="0" borderId="0" xfId="0" applyFont="1"/>
    <xf numFmtId="0" fontId="1" fillId="0" borderId="0" xfId="0" applyFont="1"/>
    <xf numFmtId="0" fontId="1" fillId="0" borderId="1" xfId="0" applyFont="1" applyBorder="1" applyAlignment="1">
      <alignment horizontal="center" vertical="center"/>
    </xf>
    <xf numFmtId="1" fontId="4" fillId="0" borderId="1" xfId="0" applyNumberFormat="1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/>
    </xf>
    <xf numFmtId="2" fontId="4" fillId="0" borderId="1" xfId="0" applyNumberFormat="1" applyFont="1" applyBorder="1" applyAlignment="1">
      <alignment horizontal="center" vertical="center" wrapText="1"/>
    </xf>
    <xf numFmtId="49" fontId="1" fillId="0" borderId="1" xfId="0" applyNumberFormat="1" applyFont="1" applyBorder="1"/>
    <xf numFmtId="0" fontId="1" fillId="0" borderId="1" xfId="0" applyFont="1" applyBorder="1"/>
    <xf numFmtId="0" fontId="5" fillId="0" borderId="0" xfId="0" applyFont="1"/>
    <xf numFmtId="0" fontId="6" fillId="0" borderId="2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6" fillId="0" borderId="2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7" fillId="0" borderId="2" xfId="0" applyFont="1" applyBorder="1" applyAlignment="1">
      <alignment horizontal="center" vertical="center"/>
    </xf>
    <xf numFmtId="0" fontId="3" fillId="0" borderId="2" xfId="0" applyFont="1" applyBorder="1"/>
    <xf numFmtId="0" fontId="3" fillId="0" borderId="0" xfId="0" applyFont="1" applyAlignment="1">
      <alignment horizontal="center"/>
    </xf>
    <xf numFmtId="49" fontId="8" fillId="0" borderId="0" xfId="0" applyNumberFormat="1" applyFont="1"/>
    <xf numFmtId="0" fontId="8" fillId="0" borderId="0" xfId="0" applyFont="1"/>
    <xf numFmtId="0" fontId="6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6" fillId="0" borderId="0" xfId="0" applyFont="1" applyAlignment="1">
      <alignment horizontal="center"/>
    </xf>
    <xf numFmtId="0" fontId="7" fillId="0" borderId="0" xfId="0" applyFont="1" applyAlignment="1">
      <alignment horizontal="center" vertical="center"/>
    </xf>
    <xf numFmtId="0" fontId="6" fillId="0" borderId="3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6" fillId="0" borderId="3" xfId="0" applyFont="1" applyBorder="1" applyAlignment="1">
      <alignment horizontal="center"/>
    </xf>
    <xf numFmtId="0" fontId="7" fillId="0" borderId="3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9" fillId="0" borderId="2" xfId="0" applyFont="1" applyBorder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9" fillId="0" borderId="3" xfId="0" applyFont="1" applyBorder="1" applyAlignment="1">
      <alignment horizontal="center" vertical="center"/>
    </xf>
    <xf numFmtId="0" fontId="7" fillId="0" borderId="3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0" fontId="3" fillId="0" borderId="2" xfId="0" applyFont="1" applyBorder="1" applyAlignment="1">
      <alignment horizontal="center" vertical="center"/>
    </xf>
    <xf numFmtId="0" fontId="7" fillId="0" borderId="2" xfId="0" applyFont="1" applyBorder="1" applyAlignment="1">
      <alignment horizontal="center"/>
    </xf>
    <xf numFmtId="0" fontId="3" fillId="0" borderId="0" xfId="0" applyFont="1" applyAlignment="1">
      <alignment horizontal="center" vertical="center"/>
    </xf>
    <xf numFmtId="0" fontId="7" fillId="0" borderId="0" xfId="0" applyFont="1" applyAlignment="1">
      <alignment horizontal="center"/>
    </xf>
    <xf numFmtId="0" fontId="7" fillId="0" borderId="3" xfId="0" applyFont="1" applyBorder="1" applyAlignment="1">
      <alignment horizontal="center" vertical="center"/>
    </xf>
    <xf numFmtId="0" fontId="7" fillId="0" borderId="2" xfId="0" applyFont="1" applyBorder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6" fillId="0" borderId="2" xfId="0" applyFont="1" applyBorder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3" fillId="0" borderId="3" xfId="0" applyFont="1" applyBorder="1" applyAlignment="1">
      <alignment horizontal="center" vertical="center" wrapText="1"/>
    </xf>
    <xf numFmtId="16" fontId="8" fillId="0" borderId="0" xfId="0" applyNumberFormat="1" applyFont="1"/>
    <xf numFmtId="49" fontId="11" fillId="0" borderId="0" xfId="0" applyNumberFormat="1" applyFo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5038"/>
  <sheetViews>
    <sheetView tabSelected="1" zoomScale="55" zoomScaleNormal="55" workbookViewId="0">
      <selection activeCell="AD890" sqref="AD890"/>
    </sheetView>
  </sheetViews>
  <sheetFormatPr defaultColWidth="8.77734375" defaultRowHeight="15.6" x14ac:dyDescent="0.3"/>
  <cols>
    <col min="1" max="1" width="21.77734375" customWidth="1"/>
    <col min="2" max="2" width="10.109375" style="2" customWidth="1"/>
    <col min="3" max="3" width="8.77734375" style="3"/>
    <col min="4" max="4" width="36.109375" style="4" customWidth="1"/>
    <col min="5" max="5" width="35.77734375" customWidth="1"/>
    <col min="6" max="6" width="34.44140625" customWidth="1"/>
    <col min="7" max="7" width="25.33203125" customWidth="1"/>
    <col min="8" max="8" width="24.44140625" customWidth="1"/>
    <col min="9" max="9" width="12.6640625" customWidth="1"/>
    <col min="10" max="10" width="12.6640625" style="5" customWidth="1"/>
    <col min="11" max="11" width="7.109375" style="5" bestFit="1" customWidth="1"/>
    <col min="12" max="12" width="7.44140625" style="5" bestFit="1" customWidth="1"/>
    <col min="13" max="13" width="7.109375" style="5" bestFit="1" customWidth="1"/>
    <col min="14" max="14" width="7.44140625" style="5" bestFit="1" customWidth="1"/>
    <col min="15" max="15" width="10.44140625" style="5" customWidth="1"/>
    <col min="16" max="16" width="16.109375" style="5" customWidth="1"/>
    <col min="19" max="19" width="19.109375" customWidth="1"/>
    <col min="20" max="20" width="21.44140625" customWidth="1"/>
    <col min="25" max="25" width="19.44140625" customWidth="1"/>
    <col min="26" max="26" width="22.109375" customWidth="1"/>
  </cols>
  <sheetData>
    <row r="1" spans="1:26" ht="31.5" customHeight="1" thickBot="1" x14ac:dyDescent="0.35">
      <c r="A1" s="1" t="s">
        <v>0</v>
      </c>
      <c r="S1" s="6" t="s">
        <v>1</v>
      </c>
      <c r="T1" s="7"/>
      <c r="Y1" s="8" t="s">
        <v>2</v>
      </c>
      <c r="Z1" s="7"/>
    </row>
    <row r="2" spans="1:26" ht="48" thickTop="1" thickBot="1" x14ac:dyDescent="0.35">
      <c r="A2" s="9" t="s">
        <v>3</v>
      </c>
      <c r="B2" s="10" t="s">
        <v>4</v>
      </c>
      <c r="C2" s="11" t="s">
        <v>5</v>
      </c>
      <c r="D2" s="9" t="s">
        <v>6</v>
      </c>
      <c r="E2" s="11" t="s">
        <v>7</v>
      </c>
      <c r="F2" s="11" t="s">
        <v>8</v>
      </c>
      <c r="G2" s="11" t="s">
        <v>9</v>
      </c>
      <c r="H2" s="11" t="s">
        <v>10</v>
      </c>
      <c r="I2" s="9" t="s">
        <v>11</v>
      </c>
      <c r="J2" s="12" t="s">
        <v>12</v>
      </c>
      <c r="K2" s="13" t="s">
        <v>13</v>
      </c>
      <c r="L2" s="13" t="s">
        <v>14</v>
      </c>
      <c r="M2" s="13" t="s">
        <v>15</v>
      </c>
      <c r="N2" s="12" t="s">
        <v>16</v>
      </c>
      <c r="O2" s="14" t="s">
        <v>17</v>
      </c>
      <c r="P2" s="10" t="s">
        <v>18</v>
      </c>
      <c r="S2" s="15" t="s">
        <v>19</v>
      </c>
      <c r="T2" s="16" t="s">
        <v>20</v>
      </c>
      <c r="U2" s="17"/>
      <c r="V2" s="17"/>
      <c r="W2" s="17"/>
      <c r="X2" s="17"/>
      <c r="Y2" s="16" t="s">
        <v>19</v>
      </c>
      <c r="Z2" s="16" t="s">
        <v>20</v>
      </c>
    </row>
    <row r="3" spans="1:26" ht="20.7" customHeight="1" thickTop="1" x14ac:dyDescent="0.3">
      <c r="A3" s="18" t="s">
        <v>21</v>
      </c>
      <c r="B3" s="19" t="s">
        <v>22</v>
      </c>
      <c r="C3" s="19">
        <v>58</v>
      </c>
      <c r="D3" s="20" t="s">
        <v>23</v>
      </c>
      <c r="E3" s="21" t="s">
        <v>24</v>
      </c>
      <c r="F3" s="19" t="s">
        <v>25</v>
      </c>
      <c r="G3" s="22" t="s">
        <v>26</v>
      </c>
      <c r="H3" s="19" t="s">
        <v>27</v>
      </c>
      <c r="I3" s="23">
        <v>27433843</v>
      </c>
      <c r="J3" s="21">
        <v>74</v>
      </c>
      <c r="K3" s="24">
        <v>0.81</v>
      </c>
      <c r="L3" s="24">
        <v>2.2000000000000002</v>
      </c>
      <c r="M3" s="24">
        <v>4896</v>
      </c>
      <c r="N3" s="24">
        <v>19</v>
      </c>
      <c r="O3" s="24">
        <f>M3+N3</f>
        <v>4915</v>
      </c>
      <c r="P3" s="24">
        <v>917</v>
      </c>
      <c r="S3" s="25" t="s">
        <v>28</v>
      </c>
      <c r="T3" s="7">
        <v>7</v>
      </c>
      <c r="Y3" s="26" t="s">
        <v>29</v>
      </c>
      <c r="Z3" s="7">
        <v>7</v>
      </c>
    </row>
    <row r="4" spans="1:26" x14ac:dyDescent="0.3">
      <c r="A4" s="27"/>
      <c r="B4" s="28"/>
      <c r="C4" s="28"/>
      <c r="D4" s="29" t="s">
        <v>30</v>
      </c>
      <c r="E4" s="24" t="s">
        <v>31</v>
      </c>
      <c r="F4" s="28"/>
      <c r="G4" s="30"/>
      <c r="H4" s="28"/>
      <c r="I4" s="7">
        <v>27433843</v>
      </c>
      <c r="J4" s="24">
        <v>101</v>
      </c>
      <c r="K4" s="24">
        <v>0.46</v>
      </c>
      <c r="L4" s="24">
        <v>2.2999999999999998</v>
      </c>
      <c r="M4" s="24">
        <v>4898</v>
      </c>
      <c r="N4" s="24">
        <v>11</v>
      </c>
      <c r="O4" s="24">
        <f>M4+N4</f>
        <v>4909</v>
      </c>
      <c r="P4" s="24">
        <v>897</v>
      </c>
      <c r="S4" s="25" t="s">
        <v>32</v>
      </c>
      <c r="T4" s="7">
        <v>6</v>
      </c>
      <c r="Y4" s="26" t="s">
        <v>33</v>
      </c>
      <c r="Z4" s="7">
        <v>6</v>
      </c>
    </row>
    <row r="5" spans="1:26" ht="16.2" thickBot="1" x14ac:dyDescent="0.35">
      <c r="A5" s="31"/>
      <c r="B5" s="32"/>
      <c r="C5" s="32"/>
      <c r="D5" s="33" t="s">
        <v>34</v>
      </c>
      <c r="E5" s="34" t="s">
        <v>35</v>
      </c>
      <c r="F5" s="34" t="s">
        <v>35</v>
      </c>
      <c r="G5" s="34" t="s">
        <v>35</v>
      </c>
      <c r="H5" s="34" t="s">
        <v>35</v>
      </c>
      <c r="I5" s="7">
        <v>27433843</v>
      </c>
      <c r="J5" s="35">
        <v>74</v>
      </c>
      <c r="K5" s="34" t="s">
        <v>35</v>
      </c>
      <c r="L5" s="34" t="s">
        <v>35</v>
      </c>
      <c r="M5" s="34" t="s">
        <v>35</v>
      </c>
      <c r="N5" s="34" t="s">
        <v>35</v>
      </c>
      <c r="O5" s="34" t="s">
        <v>35</v>
      </c>
      <c r="P5" s="34" t="s">
        <v>35</v>
      </c>
      <c r="S5" s="25" t="s">
        <v>36</v>
      </c>
      <c r="T5" s="7">
        <v>6</v>
      </c>
      <c r="Y5" s="26" t="s">
        <v>37</v>
      </c>
      <c r="Z5" s="7">
        <v>6</v>
      </c>
    </row>
    <row r="6" spans="1:26" ht="16.2" thickTop="1" x14ac:dyDescent="0.3">
      <c r="A6" s="18" t="s">
        <v>38</v>
      </c>
      <c r="B6" s="19" t="s">
        <v>22</v>
      </c>
      <c r="C6" s="19">
        <v>60</v>
      </c>
      <c r="D6" s="20" t="s">
        <v>39</v>
      </c>
      <c r="E6" s="21" t="s">
        <v>40</v>
      </c>
      <c r="F6" s="36" t="s">
        <v>41</v>
      </c>
      <c r="G6" s="22" t="s">
        <v>26</v>
      </c>
      <c r="H6" s="19" t="s">
        <v>42</v>
      </c>
      <c r="I6" s="23">
        <v>27433843</v>
      </c>
      <c r="J6" s="21">
        <v>121</v>
      </c>
      <c r="K6" s="24">
        <v>0.95</v>
      </c>
      <c r="L6" s="24">
        <v>3.7</v>
      </c>
      <c r="M6" s="24">
        <v>921</v>
      </c>
      <c r="N6" s="24">
        <v>8</v>
      </c>
      <c r="O6" s="24">
        <f>M6+N6</f>
        <v>929</v>
      </c>
      <c r="P6" s="24">
        <v>92</v>
      </c>
      <c r="S6" s="25" t="s">
        <v>43</v>
      </c>
      <c r="T6" s="7">
        <v>6</v>
      </c>
      <c r="Y6" s="26" t="s">
        <v>44</v>
      </c>
      <c r="Z6" s="7">
        <v>6</v>
      </c>
    </row>
    <row r="7" spans="1:26" x14ac:dyDescent="0.3">
      <c r="A7" s="27"/>
      <c r="B7" s="28"/>
      <c r="C7" s="28"/>
      <c r="D7" s="29" t="s">
        <v>45</v>
      </c>
      <c r="E7" s="24" t="s">
        <v>40</v>
      </c>
      <c r="F7" s="37"/>
      <c r="G7" s="30"/>
      <c r="H7" s="28"/>
      <c r="I7" s="7">
        <v>27433843</v>
      </c>
      <c r="J7" s="24">
        <v>149</v>
      </c>
      <c r="K7" s="24">
        <v>0.56000000000000005</v>
      </c>
      <c r="L7" s="24">
        <v>3.4</v>
      </c>
      <c r="M7" s="24">
        <v>1094</v>
      </c>
      <c r="N7" s="24">
        <v>7</v>
      </c>
      <c r="O7" s="24">
        <f>M7+N7</f>
        <v>1101</v>
      </c>
      <c r="P7" s="24">
        <v>134</v>
      </c>
      <c r="S7" s="25" t="s">
        <v>46</v>
      </c>
      <c r="T7" s="7">
        <v>6</v>
      </c>
      <c r="Y7" s="26" t="s">
        <v>47</v>
      </c>
      <c r="Z7" s="7">
        <v>5</v>
      </c>
    </row>
    <row r="8" spans="1:26" x14ac:dyDescent="0.3">
      <c r="A8" s="27"/>
      <c r="B8" s="28"/>
      <c r="C8" s="28"/>
      <c r="D8" s="29" t="s">
        <v>48</v>
      </c>
      <c r="E8" s="24" t="s">
        <v>40</v>
      </c>
      <c r="F8" s="37"/>
      <c r="G8" s="30"/>
      <c r="H8" s="28"/>
      <c r="I8" s="7">
        <v>27433843</v>
      </c>
      <c r="J8" s="24">
        <v>172</v>
      </c>
      <c r="K8" s="24">
        <v>0.98</v>
      </c>
      <c r="L8" s="24">
        <v>3.3</v>
      </c>
      <c r="M8" s="24">
        <v>1426</v>
      </c>
      <c r="N8" s="24">
        <v>14</v>
      </c>
      <c r="O8" s="24">
        <f>M8+N8</f>
        <v>1440</v>
      </c>
      <c r="P8" s="24">
        <v>153</v>
      </c>
      <c r="S8" s="25" t="s">
        <v>49</v>
      </c>
      <c r="T8" s="7">
        <v>6</v>
      </c>
      <c r="Y8" s="26" t="s">
        <v>50</v>
      </c>
      <c r="Z8" s="7">
        <v>5</v>
      </c>
    </row>
    <row r="9" spans="1:26" ht="16.2" thickBot="1" x14ac:dyDescent="0.35">
      <c r="A9" s="31"/>
      <c r="B9" s="32"/>
      <c r="C9" s="32"/>
      <c r="D9" s="33" t="s">
        <v>51</v>
      </c>
      <c r="E9" s="34" t="s">
        <v>35</v>
      </c>
      <c r="F9" s="34" t="s">
        <v>35</v>
      </c>
      <c r="G9" s="34" t="s">
        <v>35</v>
      </c>
      <c r="H9" s="34" t="s">
        <v>35</v>
      </c>
      <c r="I9" s="7">
        <v>27433843</v>
      </c>
      <c r="J9" s="35">
        <v>123</v>
      </c>
      <c r="K9" s="34" t="s">
        <v>35</v>
      </c>
      <c r="L9" s="34" t="s">
        <v>35</v>
      </c>
      <c r="M9" s="34" t="s">
        <v>35</v>
      </c>
      <c r="N9" s="34" t="s">
        <v>35</v>
      </c>
      <c r="O9" s="34" t="s">
        <v>35</v>
      </c>
      <c r="P9" s="34" t="s">
        <v>35</v>
      </c>
      <c r="S9" s="25" t="s">
        <v>52</v>
      </c>
      <c r="T9" s="7">
        <v>6</v>
      </c>
      <c r="Y9" s="26" t="s">
        <v>53</v>
      </c>
      <c r="Z9" s="7">
        <v>5</v>
      </c>
    </row>
    <row r="10" spans="1:26" ht="16.2" thickTop="1" x14ac:dyDescent="0.3">
      <c r="A10" s="18" t="s">
        <v>54</v>
      </c>
      <c r="B10" s="19" t="s">
        <v>22</v>
      </c>
      <c r="C10" s="19">
        <v>70</v>
      </c>
      <c r="D10" s="20" t="s">
        <v>55</v>
      </c>
      <c r="E10" s="21" t="s">
        <v>56</v>
      </c>
      <c r="F10" s="36" t="s">
        <v>41</v>
      </c>
      <c r="G10" s="22" t="s">
        <v>26</v>
      </c>
      <c r="H10" s="19" t="s">
        <v>57</v>
      </c>
      <c r="I10" s="23">
        <v>27433843</v>
      </c>
      <c r="J10" s="21">
        <v>105</v>
      </c>
      <c r="K10" s="24">
        <v>0.95</v>
      </c>
      <c r="L10" s="24">
        <v>2.6</v>
      </c>
      <c r="M10" s="24">
        <v>2375</v>
      </c>
      <c r="N10" s="24">
        <v>16</v>
      </c>
      <c r="O10" s="24">
        <f>M10+N10</f>
        <v>2391</v>
      </c>
      <c r="P10" s="24">
        <v>286</v>
      </c>
      <c r="S10" s="25" t="s">
        <v>58</v>
      </c>
      <c r="T10" s="7">
        <v>6</v>
      </c>
      <c r="Y10" s="26" t="s">
        <v>59</v>
      </c>
      <c r="Z10" s="7">
        <v>5</v>
      </c>
    </row>
    <row r="11" spans="1:26" x14ac:dyDescent="0.3">
      <c r="A11" s="27"/>
      <c r="B11" s="28"/>
      <c r="C11" s="28"/>
      <c r="D11" s="29" t="s">
        <v>60</v>
      </c>
      <c r="E11" s="24" t="s">
        <v>61</v>
      </c>
      <c r="F11" s="37"/>
      <c r="G11" s="30"/>
      <c r="H11" s="28"/>
      <c r="I11" s="7">
        <v>27433843</v>
      </c>
      <c r="J11" s="24">
        <v>161</v>
      </c>
      <c r="K11" s="24">
        <v>0.57999999999999996</v>
      </c>
      <c r="L11" s="24">
        <v>1.4</v>
      </c>
      <c r="M11" s="24">
        <v>1672</v>
      </c>
      <c r="N11" s="24">
        <v>8</v>
      </c>
      <c r="O11" s="24">
        <f>M11+N11</f>
        <v>1680</v>
      </c>
      <c r="P11" s="24">
        <v>218</v>
      </c>
      <c r="S11" s="25" t="s">
        <v>62</v>
      </c>
      <c r="T11" s="7">
        <v>6</v>
      </c>
      <c r="Y11" s="26" t="s">
        <v>63</v>
      </c>
      <c r="Z11" s="7">
        <v>5</v>
      </c>
    </row>
    <row r="12" spans="1:26" ht="16.2" thickBot="1" x14ac:dyDescent="0.35">
      <c r="A12" s="31"/>
      <c r="B12" s="32"/>
      <c r="C12" s="32"/>
      <c r="D12" s="33" t="s">
        <v>64</v>
      </c>
      <c r="E12" s="35"/>
      <c r="F12" s="38"/>
      <c r="G12" s="39"/>
      <c r="H12" s="40"/>
      <c r="I12" s="7">
        <v>27433843</v>
      </c>
      <c r="J12" s="35">
        <v>128</v>
      </c>
      <c r="K12" s="34" t="s">
        <v>35</v>
      </c>
      <c r="L12" s="34" t="s">
        <v>35</v>
      </c>
      <c r="M12" s="34" t="s">
        <v>35</v>
      </c>
      <c r="N12" s="34" t="s">
        <v>35</v>
      </c>
      <c r="O12" s="34" t="s">
        <v>35</v>
      </c>
      <c r="P12" s="34" t="s">
        <v>35</v>
      </c>
      <c r="S12" s="25" t="s">
        <v>65</v>
      </c>
      <c r="T12" s="7">
        <v>6</v>
      </c>
      <c r="Y12" s="26" t="s">
        <v>66</v>
      </c>
      <c r="Z12" s="7">
        <v>5</v>
      </c>
    </row>
    <row r="13" spans="1:26" ht="16.2" thickTop="1" x14ac:dyDescent="0.3">
      <c r="A13" s="18" t="s">
        <v>67</v>
      </c>
      <c r="B13" s="19" t="s">
        <v>22</v>
      </c>
      <c r="C13" s="19">
        <v>61</v>
      </c>
      <c r="D13" s="20" t="s">
        <v>68</v>
      </c>
      <c r="E13" s="21" t="s">
        <v>69</v>
      </c>
      <c r="F13" s="41" t="s">
        <v>70</v>
      </c>
      <c r="G13" s="22" t="s">
        <v>26</v>
      </c>
      <c r="H13" s="19" t="s">
        <v>71</v>
      </c>
      <c r="I13" s="23">
        <v>27433843</v>
      </c>
      <c r="J13" s="24">
        <v>83</v>
      </c>
      <c r="K13" s="24">
        <v>0.9</v>
      </c>
      <c r="L13" s="24">
        <v>3.3</v>
      </c>
      <c r="M13" s="24">
        <v>2028</v>
      </c>
      <c r="N13" s="24">
        <v>18</v>
      </c>
      <c r="O13" s="24">
        <f>M13+N13</f>
        <v>2046</v>
      </c>
      <c r="P13" s="24">
        <v>276</v>
      </c>
      <c r="S13" s="25" t="s">
        <v>72</v>
      </c>
      <c r="T13" s="7">
        <v>6</v>
      </c>
      <c r="Y13" s="26" t="s">
        <v>73</v>
      </c>
      <c r="Z13" s="7">
        <v>5</v>
      </c>
    </row>
    <row r="14" spans="1:26" x14ac:dyDescent="0.3">
      <c r="A14" s="27"/>
      <c r="B14" s="28"/>
      <c r="C14" s="28"/>
      <c r="D14" s="29" t="s">
        <v>74</v>
      </c>
      <c r="E14" s="24" t="s">
        <v>69</v>
      </c>
      <c r="F14" s="42"/>
      <c r="G14" s="30"/>
      <c r="H14" s="28"/>
      <c r="I14" s="7">
        <v>27433843</v>
      </c>
      <c r="J14" s="24">
        <v>125</v>
      </c>
      <c r="K14" s="24">
        <v>0.76</v>
      </c>
      <c r="L14" s="24">
        <v>3.4</v>
      </c>
      <c r="M14" s="24">
        <v>2224</v>
      </c>
      <c r="N14" s="24">
        <v>15</v>
      </c>
      <c r="O14" s="24">
        <f>M14+N14</f>
        <v>2239</v>
      </c>
      <c r="P14" s="24">
        <v>300</v>
      </c>
      <c r="S14" s="25" t="s">
        <v>75</v>
      </c>
      <c r="T14" s="7">
        <v>6</v>
      </c>
      <c r="Y14" s="26" t="s">
        <v>76</v>
      </c>
      <c r="Z14" s="7">
        <v>5</v>
      </c>
    </row>
    <row r="15" spans="1:26" ht="16.2" thickBot="1" x14ac:dyDescent="0.35">
      <c r="A15" s="31"/>
      <c r="B15" s="32"/>
      <c r="C15" s="32"/>
      <c r="D15" s="33" t="s">
        <v>77</v>
      </c>
      <c r="E15" s="34" t="s">
        <v>35</v>
      </c>
      <c r="F15" s="34" t="s">
        <v>35</v>
      </c>
      <c r="G15" s="34" t="s">
        <v>35</v>
      </c>
      <c r="H15" s="34" t="s">
        <v>35</v>
      </c>
      <c r="I15" s="7">
        <v>27433843</v>
      </c>
      <c r="J15" s="35">
        <v>92</v>
      </c>
      <c r="K15" s="34" t="s">
        <v>35</v>
      </c>
      <c r="L15" s="34" t="s">
        <v>35</v>
      </c>
      <c r="M15" s="34" t="s">
        <v>35</v>
      </c>
      <c r="N15" s="34" t="s">
        <v>35</v>
      </c>
      <c r="O15" s="34" t="s">
        <v>35</v>
      </c>
      <c r="P15" s="34" t="s">
        <v>35</v>
      </c>
      <c r="S15" s="25" t="s">
        <v>78</v>
      </c>
      <c r="T15" s="7">
        <v>6</v>
      </c>
      <c r="Y15" s="26" t="s">
        <v>79</v>
      </c>
      <c r="Z15" s="7">
        <v>5</v>
      </c>
    </row>
    <row r="16" spans="1:26" ht="16.2" thickTop="1" x14ac:dyDescent="0.3">
      <c r="A16" s="19" t="s">
        <v>80</v>
      </c>
      <c r="B16" s="19" t="s">
        <v>22</v>
      </c>
      <c r="C16" s="22">
        <v>42</v>
      </c>
      <c r="D16" s="20" t="s">
        <v>81</v>
      </c>
      <c r="E16" s="43" t="s">
        <v>82</v>
      </c>
      <c r="F16" s="22" t="s">
        <v>83</v>
      </c>
      <c r="G16" s="22" t="s">
        <v>26</v>
      </c>
      <c r="H16" s="22" t="s">
        <v>84</v>
      </c>
      <c r="I16" s="44" t="s">
        <v>35</v>
      </c>
      <c r="J16" s="21">
        <v>154</v>
      </c>
      <c r="K16" s="24">
        <v>0.86</v>
      </c>
      <c r="L16" s="24">
        <v>2</v>
      </c>
      <c r="M16" s="24">
        <v>97</v>
      </c>
      <c r="N16" s="24">
        <v>69</v>
      </c>
      <c r="O16" s="24">
        <f>M16+N16</f>
        <v>166</v>
      </c>
      <c r="P16" s="24">
        <v>16</v>
      </c>
      <c r="S16" s="25" t="s">
        <v>85</v>
      </c>
      <c r="T16" s="7">
        <v>6</v>
      </c>
      <c r="Y16" s="26" t="s">
        <v>86</v>
      </c>
      <c r="Z16" s="7">
        <v>5</v>
      </c>
    </row>
    <row r="17" spans="1:26" x14ac:dyDescent="0.3">
      <c r="A17" s="28"/>
      <c r="B17" s="28"/>
      <c r="C17" s="30"/>
      <c r="D17" s="29" t="s">
        <v>87</v>
      </c>
      <c r="E17" s="45" t="s">
        <v>88</v>
      </c>
      <c r="F17" s="30"/>
      <c r="G17" s="30"/>
      <c r="H17" s="30"/>
      <c r="I17" s="46" t="s">
        <v>35</v>
      </c>
      <c r="J17" s="24">
        <v>81</v>
      </c>
      <c r="K17" s="24">
        <v>0.28000000000000003</v>
      </c>
      <c r="L17" s="24">
        <v>1.8</v>
      </c>
      <c r="M17" s="24">
        <v>43</v>
      </c>
      <c r="N17" s="24">
        <v>50</v>
      </c>
      <c r="O17" s="24">
        <f t="shared" ref="O17:O55" si="0">M17+N17</f>
        <v>93</v>
      </c>
      <c r="P17" s="24">
        <v>6</v>
      </c>
      <c r="S17" s="25" t="s">
        <v>89</v>
      </c>
      <c r="T17" s="7">
        <v>6</v>
      </c>
      <c r="Y17" s="26" t="s">
        <v>90</v>
      </c>
      <c r="Z17" s="7">
        <v>5</v>
      </c>
    </row>
    <row r="18" spans="1:26" ht="16.2" thickBot="1" x14ac:dyDescent="0.35">
      <c r="A18" s="32"/>
      <c r="B18" s="32"/>
      <c r="C18" s="47"/>
      <c r="D18" s="33" t="s">
        <v>91</v>
      </c>
      <c r="E18" s="34" t="s">
        <v>35</v>
      </c>
      <c r="F18" s="34" t="s">
        <v>35</v>
      </c>
      <c r="G18" s="34" t="s">
        <v>35</v>
      </c>
      <c r="H18" s="34" t="s">
        <v>35</v>
      </c>
      <c r="I18" s="34" t="s">
        <v>35</v>
      </c>
      <c r="J18" s="35">
        <v>176</v>
      </c>
      <c r="K18" s="34" t="s">
        <v>35</v>
      </c>
      <c r="L18" s="34" t="s">
        <v>35</v>
      </c>
      <c r="M18" s="34" t="s">
        <v>35</v>
      </c>
      <c r="N18" s="34" t="s">
        <v>35</v>
      </c>
      <c r="O18" s="34" t="s">
        <v>35</v>
      </c>
      <c r="P18" s="34" t="s">
        <v>35</v>
      </c>
      <c r="S18" s="25" t="s">
        <v>92</v>
      </c>
      <c r="T18" s="7">
        <v>6</v>
      </c>
      <c r="Y18" s="26" t="s">
        <v>93</v>
      </c>
      <c r="Z18" s="7">
        <v>5</v>
      </c>
    </row>
    <row r="19" spans="1:26" ht="16.2" thickTop="1" x14ac:dyDescent="0.3">
      <c r="A19" s="19" t="s">
        <v>94</v>
      </c>
      <c r="B19" s="19" t="s">
        <v>95</v>
      </c>
      <c r="C19" s="19">
        <v>80</v>
      </c>
      <c r="D19" s="20" t="s">
        <v>96</v>
      </c>
      <c r="E19" s="43" t="s">
        <v>40</v>
      </c>
      <c r="F19" s="36" t="s">
        <v>41</v>
      </c>
      <c r="G19" s="19" t="s">
        <v>97</v>
      </c>
      <c r="H19" s="19" t="s">
        <v>98</v>
      </c>
      <c r="I19" s="44" t="s">
        <v>35</v>
      </c>
      <c r="J19" s="21">
        <v>47</v>
      </c>
      <c r="K19" s="24">
        <v>0.36</v>
      </c>
      <c r="L19" s="24">
        <v>2.1</v>
      </c>
      <c r="M19" s="24">
        <v>629</v>
      </c>
      <c r="N19" s="24">
        <v>52</v>
      </c>
      <c r="O19" s="24">
        <f t="shared" si="0"/>
        <v>681</v>
      </c>
      <c r="P19" s="24">
        <v>159</v>
      </c>
      <c r="S19" s="25" t="s">
        <v>99</v>
      </c>
      <c r="T19" s="7">
        <v>6</v>
      </c>
      <c r="Y19" s="26" t="s">
        <v>100</v>
      </c>
      <c r="Z19" s="7">
        <v>5</v>
      </c>
    </row>
    <row r="20" spans="1:26" x14ac:dyDescent="0.3">
      <c r="A20" s="28"/>
      <c r="B20" s="28"/>
      <c r="C20" s="28"/>
      <c r="D20" s="29" t="s">
        <v>101</v>
      </c>
      <c r="E20" s="45" t="s">
        <v>40</v>
      </c>
      <c r="F20" s="37"/>
      <c r="G20" s="28"/>
      <c r="H20" s="28"/>
      <c r="I20" s="46" t="s">
        <v>35</v>
      </c>
      <c r="J20" s="24">
        <v>57</v>
      </c>
      <c r="K20" s="24">
        <v>0.37</v>
      </c>
      <c r="L20" s="24">
        <v>2.2999999999999998</v>
      </c>
      <c r="M20" s="24">
        <v>6782</v>
      </c>
      <c r="N20" s="24">
        <v>58</v>
      </c>
      <c r="O20" s="24">
        <f t="shared" si="0"/>
        <v>6840</v>
      </c>
      <c r="P20" s="24">
        <v>1533</v>
      </c>
      <c r="S20" s="25" t="s">
        <v>102</v>
      </c>
      <c r="T20" s="7">
        <v>6</v>
      </c>
      <c r="Y20" s="26" t="s">
        <v>103</v>
      </c>
      <c r="Z20" s="7">
        <v>5</v>
      </c>
    </row>
    <row r="21" spans="1:26" ht="16.2" thickBot="1" x14ac:dyDescent="0.35">
      <c r="A21" s="32"/>
      <c r="B21" s="32"/>
      <c r="C21" s="32"/>
      <c r="D21" s="33" t="s">
        <v>104</v>
      </c>
      <c r="E21" s="34" t="s">
        <v>35</v>
      </c>
      <c r="F21" s="34" t="s">
        <v>35</v>
      </c>
      <c r="G21" s="34" t="s">
        <v>35</v>
      </c>
      <c r="H21" s="34" t="s">
        <v>35</v>
      </c>
      <c r="I21" s="34" t="s">
        <v>35</v>
      </c>
      <c r="J21" s="35">
        <v>114</v>
      </c>
      <c r="K21" s="34" t="s">
        <v>35</v>
      </c>
      <c r="L21" s="34" t="s">
        <v>35</v>
      </c>
      <c r="M21" s="34" t="s">
        <v>35</v>
      </c>
      <c r="N21" s="34" t="s">
        <v>35</v>
      </c>
      <c r="O21" s="34" t="s">
        <v>35</v>
      </c>
      <c r="P21" s="34" t="s">
        <v>35</v>
      </c>
      <c r="S21" s="25" t="s">
        <v>105</v>
      </c>
      <c r="T21" s="7">
        <v>6</v>
      </c>
      <c r="Y21" s="26" t="s">
        <v>106</v>
      </c>
      <c r="Z21" s="7">
        <v>5</v>
      </c>
    </row>
    <row r="22" spans="1:26" ht="16.2" thickTop="1" x14ac:dyDescent="0.3">
      <c r="A22" s="19" t="s">
        <v>107</v>
      </c>
      <c r="B22" s="19" t="s">
        <v>22</v>
      </c>
      <c r="C22" s="19">
        <v>77</v>
      </c>
      <c r="D22" s="20" t="s">
        <v>108</v>
      </c>
      <c r="E22" s="43" t="s">
        <v>109</v>
      </c>
      <c r="F22" s="36" t="s">
        <v>41</v>
      </c>
      <c r="G22" s="19" t="s">
        <v>110</v>
      </c>
      <c r="H22" s="19" t="s">
        <v>111</v>
      </c>
      <c r="I22" s="44" t="s">
        <v>35</v>
      </c>
      <c r="J22" s="21">
        <v>269</v>
      </c>
      <c r="K22" s="24">
        <v>0.46</v>
      </c>
      <c r="L22" s="24">
        <v>3.1</v>
      </c>
      <c r="M22" s="24">
        <v>7196</v>
      </c>
      <c r="N22" s="24">
        <v>85</v>
      </c>
      <c r="O22" s="24">
        <f t="shared" si="0"/>
        <v>7281</v>
      </c>
      <c r="P22" s="24">
        <v>1110</v>
      </c>
      <c r="S22" s="25" t="s">
        <v>112</v>
      </c>
      <c r="T22" s="7">
        <v>6</v>
      </c>
      <c r="Y22" s="26" t="s">
        <v>113</v>
      </c>
      <c r="Z22" s="7">
        <v>5</v>
      </c>
    </row>
    <row r="23" spans="1:26" x14ac:dyDescent="0.3">
      <c r="A23" s="28"/>
      <c r="B23" s="28"/>
      <c r="C23" s="28"/>
      <c r="D23" s="29" t="s">
        <v>114</v>
      </c>
      <c r="E23" s="45" t="s">
        <v>115</v>
      </c>
      <c r="F23" s="37"/>
      <c r="G23" s="28"/>
      <c r="H23" s="28"/>
      <c r="I23" s="46" t="s">
        <v>35</v>
      </c>
      <c r="J23" s="24">
        <v>383</v>
      </c>
      <c r="K23" s="24">
        <v>0.73</v>
      </c>
      <c r="L23" s="24">
        <v>2</v>
      </c>
      <c r="M23" s="24">
        <v>7787</v>
      </c>
      <c r="N23" s="24">
        <v>63</v>
      </c>
      <c r="O23" s="24">
        <f t="shared" si="0"/>
        <v>7850</v>
      </c>
      <c r="P23" s="24">
        <v>1064</v>
      </c>
      <c r="S23" s="25" t="s">
        <v>116</v>
      </c>
      <c r="T23" s="7">
        <v>6</v>
      </c>
      <c r="Y23" s="26" t="s">
        <v>117</v>
      </c>
      <c r="Z23" s="7">
        <v>5</v>
      </c>
    </row>
    <row r="24" spans="1:26" ht="16.2" thickBot="1" x14ac:dyDescent="0.35">
      <c r="A24" s="32"/>
      <c r="B24" s="32"/>
      <c r="C24" s="32"/>
      <c r="D24" s="33" t="s">
        <v>118</v>
      </c>
      <c r="E24" s="34" t="s">
        <v>35</v>
      </c>
      <c r="F24" s="34" t="s">
        <v>35</v>
      </c>
      <c r="G24" s="34" t="s">
        <v>35</v>
      </c>
      <c r="H24" s="34" t="s">
        <v>35</v>
      </c>
      <c r="I24" s="34" t="s">
        <v>35</v>
      </c>
      <c r="J24" s="35">
        <v>336</v>
      </c>
      <c r="K24" s="34" t="s">
        <v>35</v>
      </c>
      <c r="L24" s="34" t="s">
        <v>35</v>
      </c>
      <c r="M24" s="34" t="s">
        <v>35</v>
      </c>
      <c r="N24" s="34" t="s">
        <v>35</v>
      </c>
      <c r="O24" s="34" t="s">
        <v>35</v>
      </c>
      <c r="P24" s="34" t="s">
        <v>35</v>
      </c>
      <c r="S24" s="25" t="s">
        <v>119</v>
      </c>
      <c r="T24" s="7">
        <v>6</v>
      </c>
      <c r="Y24" s="26" t="s">
        <v>120</v>
      </c>
      <c r="Z24" s="7">
        <v>5</v>
      </c>
    </row>
    <row r="25" spans="1:26" ht="16.2" thickTop="1" x14ac:dyDescent="0.3">
      <c r="A25" s="19" t="s">
        <v>121</v>
      </c>
      <c r="B25" s="19" t="s">
        <v>22</v>
      </c>
      <c r="C25" s="22">
        <v>60</v>
      </c>
      <c r="D25" s="20" t="s">
        <v>122</v>
      </c>
      <c r="E25" s="48" t="s">
        <v>123</v>
      </c>
      <c r="F25" s="36" t="s">
        <v>41</v>
      </c>
      <c r="G25" s="22" t="s">
        <v>110</v>
      </c>
      <c r="H25" s="22" t="s">
        <v>124</v>
      </c>
      <c r="I25" s="44" t="s">
        <v>35</v>
      </c>
      <c r="J25" s="21">
        <v>77</v>
      </c>
      <c r="K25" s="24">
        <v>0.78</v>
      </c>
      <c r="L25" s="24">
        <v>3.8</v>
      </c>
      <c r="M25" s="24">
        <v>72</v>
      </c>
      <c r="N25" s="24">
        <v>15</v>
      </c>
      <c r="O25" s="24">
        <f t="shared" si="0"/>
        <v>87</v>
      </c>
      <c r="P25" s="24">
        <v>21</v>
      </c>
      <c r="S25" s="25" t="s">
        <v>125</v>
      </c>
      <c r="T25" s="7">
        <v>6</v>
      </c>
      <c r="Y25" s="26" t="s">
        <v>126</v>
      </c>
      <c r="Z25" s="7">
        <v>5</v>
      </c>
    </row>
    <row r="26" spans="1:26" x14ac:dyDescent="0.3">
      <c r="A26" s="28"/>
      <c r="B26" s="28"/>
      <c r="C26" s="30"/>
      <c r="D26" s="29" t="s">
        <v>127</v>
      </c>
      <c r="E26" s="49" t="s">
        <v>123</v>
      </c>
      <c r="F26" s="37"/>
      <c r="G26" s="30"/>
      <c r="H26" s="30"/>
      <c r="I26" s="46" t="s">
        <v>35</v>
      </c>
      <c r="J26" s="24">
        <v>81</v>
      </c>
      <c r="K26" s="24">
        <v>0.36</v>
      </c>
      <c r="L26" s="24">
        <v>2.1</v>
      </c>
      <c r="M26" s="24">
        <v>9</v>
      </c>
      <c r="N26" s="24">
        <v>11</v>
      </c>
      <c r="O26" s="24">
        <f t="shared" si="0"/>
        <v>20</v>
      </c>
      <c r="P26" s="24">
        <v>5</v>
      </c>
      <c r="S26" s="25" t="s">
        <v>128</v>
      </c>
      <c r="T26" s="7">
        <v>6</v>
      </c>
      <c r="Y26" s="26" t="s">
        <v>129</v>
      </c>
      <c r="Z26" s="7">
        <v>5</v>
      </c>
    </row>
    <row r="27" spans="1:26" ht="16.2" thickBot="1" x14ac:dyDescent="0.35">
      <c r="A27" s="32"/>
      <c r="B27" s="32"/>
      <c r="C27" s="47"/>
      <c r="D27" s="33" t="s">
        <v>130</v>
      </c>
      <c r="E27" s="34" t="s">
        <v>35</v>
      </c>
      <c r="F27" s="34" t="s">
        <v>35</v>
      </c>
      <c r="G27" s="34" t="s">
        <v>35</v>
      </c>
      <c r="H27" s="34" t="s">
        <v>35</v>
      </c>
      <c r="I27" s="34" t="s">
        <v>35</v>
      </c>
      <c r="J27" s="35">
        <v>109</v>
      </c>
      <c r="K27" s="34" t="s">
        <v>35</v>
      </c>
      <c r="L27" s="34" t="s">
        <v>35</v>
      </c>
      <c r="M27" s="34" t="s">
        <v>35</v>
      </c>
      <c r="N27" s="34" t="s">
        <v>35</v>
      </c>
      <c r="O27" s="34" t="s">
        <v>35</v>
      </c>
      <c r="P27" s="34" t="s">
        <v>35</v>
      </c>
      <c r="S27" s="25" t="s">
        <v>131</v>
      </c>
      <c r="T27" s="7">
        <v>6</v>
      </c>
      <c r="Y27" s="26" t="s">
        <v>132</v>
      </c>
      <c r="Z27" s="7">
        <v>5</v>
      </c>
    </row>
    <row r="28" spans="1:26" ht="16.2" thickTop="1" x14ac:dyDescent="0.3">
      <c r="A28" s="19" t="s">
        <v>133</v>
      </c>
      <c r="B28" s="19" t="s">
        <v>22</v>
      </c>
      <c r="C28" s="19">
        <v>53</v>
      </c>
      <c r="D28" s="20" t="s">
        <v>134</v>
      </c>
      <c r="E28" s="43" t="s">
        <v>135</v>
      </c>
      <c r="F28" s="19" t="s">
        <v>136</v>
      </c>
      <c r="G28" s="19" t="s">
        <v>26</v>
      </c>
      <c r="H28" s="19" t="s">
        <v>71</v>
      </c>
      <c r="I28" s="44" t="s">
        <v>35</v>
      </c>
      <c r="J28" s="21">
        <v>355</v>
      </c>
      <c r="K28" s="24">
        <v>0.66</v>
      </c>
      <c r="L28" s="24">
        <v>2.8</v>
      </c>
      <c r="M28" s="24">
        <v>3355</v>
      </c>
      <c r="N28" s="24">
        <v>64</v>
      </c>
      <c r="O28" s="24">
        <f t="shared" si="0"/>
        <v>3419</v>
      </c>
      <c r="P28" s="24">
        <v>513</v>
      </c>
      <c r="S28" s="25" t="s">
        <v>137</v>
      </c>
      <c r="T28" s="7">
        <v>6</v>
      </c>
      <c r="Y28" s="26" t="s">
        <v>138</v>
      </c>
      <c r="Z28" s="7">
        <v>5</v>
      </c>
    </row>
    <row r="29" spans="1:26" x14ac:dyDescent="0.3">
      <c r="A29" s="28"/>
      <c r="B29" s="28"/>
      <c r="C29" s="28"/>
      <c r="D29" s="29" t="s">
        <v>139</v>
      </c>
      <c r="E29" s="45" t="s">
        <v>140</v>
      </c>
      <c r="F29" s="28"/>
      <c r="G29" s="28"/>
      <c r="H29" s="28"/>
      <c r="I29" s="46" t="s">
        <v>35</v>
      </c>
      <c r="J29" s="24">
        <v>102</v>
      </c>
      <c r="K29" s="24">
        <v>0.84</v>
      </c>
      <c r="L29" s="24">
        <v>2.1</v>
      </c>
      <c r="M29" s="24">
        <v>1568</v>
      </c>
      <c r="N29" s="24">
        <v>63</v>
      </c>
      <c r="O29" s="24">
        <v>1631</v>
      </c>
      <c r="P29" s="24">
        <v>1</v>
      </c>
      <c r="S29" s="25" t="s">
        <v>141</v>
      </c>
      <c r="T29" s="7">
        <v>6</v>
      </c>
      <c r="Y29" s="26" t="s">
        <v>142</v>
      </c>
      <c r="Z29" s="7">
        <v>5</v>
      </c>
    </row>
    <row r="30" spans="1:26" ht="16.2" thickBot="1" x14ac:dyDescent="0.35">
      <c r="A30" s="32"/>
      <c r="B30" s="32"/>
      <c r="C30" s="32"/>
      <c r="D30" s="33" t="s">
        <v>143</v>
      </c>
      <c r="E30" s="34" t="s">
        <v>35</v>
      </c>
      <c r="F30" s="34" t="s">
        <v>35</v>
      </c>
      <c r="G30" s="34" t="s">
        <v>35</v>
      </c>
      <c r="H30" s="34" t="s">
        <v>35</v>
      </c>
      <c r="I30" s="34" t="s">
        <v>35</v>
      </c>
      <c r="J30" s="35">
        <v>366</v>
      </c>
      <c r="K30" s="34" t="s">
        <v>35</v>
      </c>
      <c r="L30" s="34" t="s">
        <v>35</v>
      </c>
      <c r="M30" s="34" t="s">
        <v>35</v>
      </c>
      <c r="N30" s="34" t="s">
        <v>35</v>
      </c>
      <c r="O30" s="34" t="s">
        <v>35</v>
      </c>
      <c r="P30" s="34" t="s">
        <v>35</v>
      </c>
      <c r="S30" s="25" t="s">
        <v>144</v>
      </c>
      <c r="T30" s="7">
        <v>6</v>
      </c>
      <c r="Y30" s="26" t="s">
        <v>145</v>
      </c>
      <c r="Z30" s="7">
        <v>5</v>
      </c>
    </row>
    <row r="31" spans="1:26" ht="16.2" thickTop="1" x14ac:dyDescent="0.3">
      <c r="A31" s="19" t="s">
        <v>146</v>
      </c>
      <c r="B31" s="19" t="s">
        <v>22</v>
      </c>
      <c r="C31" s="22">
        <v>62</v>
      </c>
      <c r="D31" s="20" t="s">
        <v>147</v>
      </c>
      <c r="E31" s="43" t="s">
        <v>148</v>
      </c>
      <c r="F31" s="22" t="s">
        <v>83</v>
      </c>
      <c r="G31" s="22" t="s">
        <v>26</v>
      </c>
      <c r="H31" s="22" t="s">
        <v>149</v>
      </c>
      <c r="I31" s="44" t="s">
        <v>35</v>
      </c>
      <c r="J31" s="21">
        <v>389</v>
      </c>
      <c r="K31" s="24">
        <v>0.18</v>
      </c>
      <c r="L31" s="24">
        <v>3.3</v>
      </c>
      <c r="M31" s="24">
        <v>13730</v>
      </c>
      <c r="N31" s="24">
        <v>67</v>
      </c>
      <c r="O31" s="24">
        <f t="shared" si="0"/>
        <v>13797</v>
      </c>
      <c r="P31" s="24">
        <v>2036</v>
      </c>
      <c r="S31" s="25" t="s">
        <v>150</v>
      </c>
      <c r="T31" s="7">
        <v>6</v>
      </c>
      <c r="Y31" s="26" t="s">
        <v>151</v>
      </c>
      <c r="Z31" s="7">
        <v>5</v>
      </c>
    </row>
    <row r="32" spans="1:26" x14ac:dyDescent="0.3">
      <c r="A32" s="28"/>
      <c r="B32" s="28"/>
      <c r="C32" s="30"/>
      <c r="D32" s="29" t="s">
        <v>152</v>
      </c>
      <c r="E32" s="45" t="s">
        <v>153</v>
      </c>
      <c r="F32" s="30"/>
      <c r="G32" s="30"/>
      <c r="H32" s="30"/>
      <c r="I32" s="46" t="s">
        <v>35</v>
      </c>
      <c r="J32" s="24">
        <v>307</v>
      </c>
      <c r="K32" s="24">
        <v>0.63</v>
      </c>
      <c r="L32" s="24">
        <v>3.3</v>
      </c>
      <c r="M32" s="24">
        <v>14073</v>
      </c>
      <c r="N32" s="24">
        <v>99</v>
      </c>
      <c r="O32" s="24">
        <f t="shared" si="0"/>
        <v>14172</v>
      </c>
      <c r="P32" s="24">
        <v>2099</v>
      </c>
      <c r="S32" s="25" t="s">
        <v>154</v>
      </c>
      <c r="T32" s="7">
        <v>6</v>
      </c>
      <c r="Y32" s="26" t="s">
        <v>155</v>
      </c>
      <c r="Z32" s="7">
        <v>5</v>
      </c>
    </row>
    <row r="33" spans="1:26" ht="16.2" thickBot="1" x14ac:dyDescent="0.35">
      <c r="A33" s="32"/>
      <c r="B33" s="32"/>
      <c r="C33" s="47"/>
      <c r="D33" s="33" t="s">
        <v>156</v>
      </c>
      <c r="E33" s="34" t="s">
        <v>35</v>
      </c>
      <c r="F33" s="34" t="s">
        <v>35</v>
      </c>
      <c r="G33" s="34" t="s">
        <v>35</v>
      </c>
      <c r="H33" s="34" t="s">
        <v>35</v>
      </c>
      <c r="I33" s="34" t="s">
        <v>35</v>
      </c>
      <c r="J33" s="35">
        <v>345</v>
      </c>
      <c r="K33" s="34" t="s">
        <v>35</v>
      </c>
      <c r="L33" s="34" t="s">
        <v>35</v>
      </c>
      <c r="M33" s="34" t="s">
        <v>35</v>
      </c>
      <c r="N33" s="34" t="s">
        <v>35</v>
      </c>
      <c r="O33" s="34" t="s">
        <v>35</v>
      </c>
      <c r="P33" s="34" t="s">
        <v>35</v>
      </c>
      <c r="S33" s="25" t="s">
        <v>157</v>
      </c>
      <c r="T33" s="7">
        <v>6</v>
      </c>
      <c r="Y33" s="26" t="s">
        <v>158</v>
      </c>
      <c r="Z33" s="7">
        <v>5</v>
      </c>
    </row>
    <row r="34" spans="1:26" ht="16.2" thickTop="1" x14ac:dyDescent="0.3">
      <c r="A34" s="19" t="s">
        <v>159</v>
      </c>
      <c r="B34" s="19" t="s">
        <v>95</v>
      </c>
      <c r="C34" s="22">
        <v>50</v>
      </c>
      <c r="D34" s="20" t="s">
        <v>160</v>
      </c>
      <c r="E34" s="48" t="s">
        <v>40</v>
      </c>
      <c r="F34" s="36" t="s">
        <v>41</v>
      </c>
      <c r="G34" s="22" t="s">
        <v>110</v>
      </c>
      <c r="H34" s="22" t="s">
        <v>161</v>
      </c>
      <c r="I34" s="44" t="s">
        <v>35</v>
      </c>
      <c r="J34" s="21">
        <v>256</v>
      </c>
      <c r="K34" s="24">
        <v>0.1</v>
      </c>
      <c r="L34" s="24">
        <v>1.2</v>
      </c>
      <c r="M34" s="24">
        <v>1232</v>
      </c>
      <c r="N34" s="24">
        <v>62</v>
      </c>
      <c r="O34" s="24">
        <f t="shared" si="0"/>
        <v>1294</v>
      </c>
      <c r="P34" s="24">
        <v>219</v>
      </c>
      <c r="S34" s="25" t="s">
        <v>162</v>
      </c>
      <c r="T34" s="7">
        <v>6</v>
      </c>
      <c r="Y34" s="26" t="s">
        <v>163</v>
      </c>
      <c r="Z34" s="7">
        <v>5</v>
      </c>
    </row>
    <row r="35" spans="1:26" x14ac:dyDescent="0.3">
      <c r="A35" s="28"/>
      <c r="B35" s="28"/>
      <c r="C35" s="30"/>
      <c r="D35" s="29" t="s">
        <v>164</v>
      </c>
      <c r="E35" s="49" t="s">
        <v>165</v>
      </c>
      <c r="F35" s="37"/>
      <c r="G35" s="30"/>
      <c r="H35" s="30"/>
      <c r="I35" s="46" t="s">
        <v>35</v>
      </c>
      <c r="J35" s="24">
        <v>252</v>
      </c>
      <c r="K35" s="24">
        <v>0.46</v>
      </c>
      <c r="L35" s="24">
        <v>2.1</v>
      </c>
      <c r="M35" s="24">
        <v>1324</v>
      </c>
      <c r="N35" s="24">
        <v>53</v>
      </c>
      <c r="O35" s="24">
        <f t="shared" si="0"/>
        <v>1377</v>
      </c>
      <c r="P35" s="24">
        <v>222</v>
      </c>
      <c r="S35" s="25" t="s">
        <v>166</v>
      </c>
      <c r="T35" s="7">
        <v>6</v>
      </c>
      <c r="Y35" s="26" t="s">
        <v>167</v>
      </c>
      <c r="Z35" s="7">
        <v>5</v>
      </c>
    </row>
    <row r="36" spans="1:26" ht="16.2" thickBot="1" x14ac:dyDescent="0.35">
      <c r="A36" s="32"/>
      <c r="B36" s="32"/>
      <c r="C36" s="47"/>
      <c r="D36" s="33" t="s">
        <v>168</v>
      </c>
      <c r="E36" s="34" t="s">
        <v>35</v>
      </c>
      <c r="F36" s="34" t="s">
        <v>35</v>
      </c>
      <c r="G36" s="34" t="s">
        <v>35</v>
      </c>
      <c r="H36" s="34" t="s">
        <v>35</v>
      </c>
      <c r="I36" s="34" t="s">
        <v>35</v>
      </c>
      <c r="J36" s="35">
        <v>487</v>
      </c>
      <c r="K36" s="34" t="s">
        <v>35</v>
      </c>
      <c r="L36" s="34" t="s">
        <v>35</v>
      </c>
      <c r="M36" s="34" t="s">
        <v>35</v>
      </c>
      <c r="N36" s="34" t="s">
        <v>35</v>
      </c>
      <c r="O36" s="34" t="s">
        <v>35</v>
      </c>
      <c r="P36" s="34" t="s">
        <v>35</v>
      </c>
      <c r="S36" s="25" t="s">
        <v>169</v>
      </c>
      <c r="T36" s="7">
        <v>6</v>
      </c>
      <c r="Y36" s="26" t="s">
        <v>170</v>
      </c>
      <c r="Z36" s="7">
        <v>5</v>
      </c>
    </row>
    <row r="37" spans="1:26" ht="16.2" thickTop="1" x14ac:dyDescent="0.3">
      <c r="A37" s="19" t="s">
        <v>171</v>
      </c>
      <c r="B37" s="19" t="s">
        <v>22</v>
      </c>
      <c r="C37" s="19">
        <v>51</v>
      </c>
      <c r="D37" s="50" t="s">
        <v>172</v>
      </c>
      <c r="E37" s="50" t="s">
        <v>173</v>
      </c>
      <c r="F37" s="19" t="s">
        <v>83</v>
      </c>
      <c r="G37" s="18" t="s">
        <v>26</v>
      </c>
      <c r="H37" s="19" t="s">
        <v>57</v>
      </c>
      <c r="I37" s="44" t="s">
        <v>35</v>
      </c>
      <c r="J37" s="20">
        <v>392</v>
      </c>
      <c r="K37" s="24">
        <v>0.48</v>
      </c>
      <c r="L37" s="24">
        <v>2.2999999999999998</v>
      </c>
      <c r="M37" s="24">
        <v>3456</v>
      </c>
      <c r="N37" s="24">
        <v>26</v>
      </c>
      <c r="O37" s="24">
        <f>M37+N37</f>
        <v>3482</v>
      </c>
      <c r="P37" s="24">
        <v>544</v>
      </c>
      <c r="S37" s="25" t="s">
        <v>174</v>
      </c>
      <c r="T37" s="7">
        <v>6</v>
      </c>
      <c r="Y37" s="26" t="s">
        <v>175</v>
      </c>
      <c r="Z37" s="7">
        <v>5</v>
      </c>
    </row>
    <row r="38" spans="1:26" x14ac:dyDescent="0.3">
      <c r="A38" s="28"/>
      <c r="B38" s="28"/>
      <c r="C38" s="28"/>
      <c r="D38" s="29" t="s">
        <v>176</v>
      </c>
      <c r="E38" s="51" t="s">
        <v>177</v>
      </c>
      <c r="F38" s="28"/>
      <c r="G38" s="27"/>
      <c r="H38" s="28"/>
      <c r="I38" s="46" t="s">
        <v>35</v>
      </c>
      <c r="J38" s="29">
        <v>260</v>
      </c>
      <c r="K38" s="24">
        <v>0.81</v>
      </c>
      <c r="L38" s="24">
        <v>3.9</v>
      </c>
      <c r="M38" s="24">
        <v>5894</v>
      </c>
      <c r="N38" s="24">
        <v>75</v>
      </c>
      <c r="O38" s="24">
        <f>M38+N38</f>
        <v>5969</v>
      </c>
      <c r="P38" s="24">
        <v>566</v>
      </c>
      <c r="S38" s="25" t="s">
        <v>178</v>
      </c>
      <c r="T38" s="7">
        <v>6</v>
      </c>
      <c r="Y38" s="26" t="s">
        <v>179</v>
      </c>
      <c r="Z38" s="7">
        <v>5</v>
      </c>
    </row>
    <row r="39" spans="1:26" ht="16.2" thickBot="1" x14ac:dyDescent="0.35">
      <c r="A39" s="32"/>
      <c r="B39" s="32"/>
      <c r="C39" s="32"/>
      <c r="D39" s="33" t="s">
        <v>180</v>
      </c>
      <c r="E39" s="34" t="s">
        <v>35</v>
      </c>
      <c r="F39" s="34" t="s">
        <v>35</v>
      </c>
      <c r="G39" s="34" t="s">
        <v>35</v>
      </c>
      <c r="H39" s="34" t="s">
        <v>35</v>
      </c>
      <c r="I39" s="34" t="s">
        <v>35</v>
      </c>
      <c r="J39" s="33">
        <v>93</v>
      </c>
      <c r="K39" s="34" t="s">
        <v>35</v>
      </c>
      <c r="L39" s="34" t="s">
        <v>35</v>
      </c>
      <c r="M39" s="34" t="s">
        <v>35</v>
      </c>
      <c r="N39" s="34" t="s">
        <v>35</v>
      </c>
      <c r="O39" s="34" t="s">
        <v>35</v>
      </c>
      <c r="P39" s="34" t="s">
        <v>35</v>
      </c>
      <c r="S39" s="25" t="s">
        <v>181</v>
      </c>
      <c r="T39" s="7">
        <v>6</v>
      </c>
      <c r="Y39" s="26" t="s">
        <v>182</v>
      </c>
      <c r="Z39" s="7">
        <v>5</v>
      </c>
    </row>
    <row r="40" spans="1:26" ht="16.2" thickTop="1" x14ac:dyDescent="0.3">
      <c r="A40" s="19" t="s">
        <v>183</v>
      </c>
      <c r="B40" s="19" t="s">
        <v>22</v>
      </c>
      <c r="C40" s="19">
        <v>70</v>
      </c>
      <c r="D40" s="29" t="s">
        <v>184</v>
      </c>
      <c r="E40" s="29" t="s">
        <v>185</v>
      </c>
      <c r="F40" s="28" t="s">
        <v>41</v>
      </c>
      <c r="G40" s="27" t="s">
        <v>26</v>
      </c>
      <c r="H40" s="28" t="s">
        <v>71</v>
      </c>
      <c r="I40" s="46" t="s">
        <v>35</v>
      </c>
      <c r="J40" s="29">
        <v>103</v>
      </c>
      <c r="K40" s="24">
        <v>1</v>
      </c>
      <c r="L40" s="24">
        <v>2.8</v>
      </c>
      <c r="M40" s="24">
        <v>1474</v>
      </c>
      <c r="N40" s="24">
        <v>9</v>
      </c>
      <c r="O40" s="24">
        <f>M40+N40</f>
        <v>1483</v>
      </c>
      <c r="P40" s="24">
        <v>214</v>
      </c>
      <c r="S40" s="25" t="s">
        <v>186</v>
      </c>
      <c r="T40" s="7">
        <v>6</v>
      </c>
      <c r="Y40" s="26" t="s">
        <v>187</v>
      </c>
      <c r="Z40" s="7">
        <v>5</v>
      </c>
    </row>
    <row r="41" spans="1:26" x14ac:dyDescent="0.3">
      <c r="A41" s="28"/>
      <c r="B41" s="28"/>
      <c r="C41" s="28"/>
      <c r="D41" s="29" t="s">
        <v>188</v>
      </c>
      <c r="E41" s="29" t="s">
        <v>185</v>
      </c>
      <c r="F41" s="28"/>
      <c r="G41" s="27"/>
      <c r="H41" s="28"/>
      <c r="I41" s="46" t="s">
        <v>35</v>
      </c>
      <c r="J41" s="29">
        <v>117</v>
      </c>
      <c r="K41" s="24">
        <v>0.79</v>
      </c>
      <c r="L41" s="24">
        <v>2</v>
      </c>
      <c r="M41" s="24">
        <v>1777</v>
      </c>
      <c r="N41" s="24">
        <v>19</v>
      </c>
      <c r="O41" s="24">
        <f>M41+N41</f>
        <v>1796</v>
      </c>
      <c r="P41" s="24">
        <v>256</v>
      </c>
      <c r="S41" s="25" t="s">
        <v>189</v>
      </c>
      <c r="T41" s="7">
        <v>6</v>
      </c>
      <c r="Y41" s="26" t="s">
        <v>190</v>
      </c>
      <c r="Z41" s="7">
        <v>5</v>
      </c>
    </row>
    <row r="42" spans="1:26" x14ac:dyDescent="0.3">
      <c r="A42" s="28"/>
      <c r="B42" s="28"/>
      <c r="C42" s="28"/>
      <c r="D42" s="29" t="s">
        <v>191</v>
      </c>
      <c r="E42" s="29" t="s">
        <v>192</v>
      </c>
      <c r="F42" s="28"/>
      <c r="G42" s="27"/>
      <c r="H42" s="28"/>
      <c r="I42" s="46" t="s">
        <v>35</v>
      </c>
      <c r="J42" s="29">
        <v>267</v>
      </c>
      <c r="K42" s="24">
        <v>0.8</v>
      </c>
      <c r="L42" s="24">
        <v>3</v>
      </c>
      <c r="M42" s="24">
        <v>1088</v>
      </c>
      <c r="N42" s="24">
        <v>72</v>
      </c>
      <c r="O42" s="24">
        <f t="shared" si="0"/>
        <v>1160</v>
      </c>
      <c r="P42" s="24">
        <v>232</v>
      </c>
      <c r="S42" s="25" t="s">
        <v>193</v>
      </c>
      <c r="T42" s="7">
        <v>6</v>
      </c>
      <c r="Y42" s="26" t="s">
        <v>194</v>
      </c>
      <c r="Z42" s="7">
        <v>5</v>
      </c>
    </row>
    <row r="43" spans="1:26" x14ac:dyDescent="0.3">
      <c r="A43" s="28"/>
      <c r="B43" s="28"/>
      <c r="C43" s="28"/>
      <c r="D43" s="29" t="s">
        <v>195</v>
      </c>
      <c r="E43" s="29" t="s">
        <v>196</v>
      </c>
      <c r="F43" s="28"/>
      <c r="G43" s="27"/>
      <c r="H43" s="28"/>
      <c r="I43" s="46" t="s">
        <v>35</v>
      </c>
      <c r="J43" s="29">
        <v>239</v>
      </c>
      <c r="K43" s="24">
        <v>0.88</v>
      </c>
      <c r="L43" s="24">
        <v>3.6</v>
      </c>
      <c r="M43" s="24">
        <v>939</v>
      </c>
      <c r="N43" s="24">
        <v>67</v>
      </c>
      <c r="O43" s="24">
        <f t="shared" si="0"/>
        <v>1006</v>
      </c>
      <c r="P43" s="24">
        <v>205</v>
      </c>
      <c r="S43" s="25" t="s">
        <v>197</v>
      </c>
      <c r="T43" s="7">
        <v>6</v>
      </c>
      <c r="Y43" s="26" t="s">
        <v>198</v>
      </c>
      <c r="Z43" s="7">
        <v>5</v>
      </c>
    </row>
    <row r="44" spans="1:26" ht="16.2" thickBot="1" x14ac:dyDescent="0.35">
      <c r="A44" s="32"/>
      <c r="B44" s="32"/>
      <c r="C44" s="32"/>
      <c r="D44" s="33" t="s">
        <v>199</v>
      </c>
      <c r="E44" s="34" t="s">
        <v>35</v>
      </c>
      <c r="F44" s="34" t="s">
        <v>35</v>
      </c>
      <c r="G44" s="34" t="s">
        <v>35</v>
      </c>
      <c r="H44" s="34" t="s">
        <v>35</v>
      </c>
      <c r="I44" s="34" t="s">
        <v>35</v>
      </c>
      <c r="J44" s="33">
        <v>93</v>
      </c>
      <c r="K44" s="34" t="s">
        <v>35</v>
      </c>
      <c r="L44" s="34" t="s">
        <v>35</v>
      </c>
      <c r="M44" s="34" t="s">
        <v>35</v>
      </c>
      <c r="N44" s="34" t="s">
        <v>35</v>
      </c>
      <c r="O44" s="34" t="s">
        <v>35</v>
      </c>
      <c r="P44" s="34" t="s">
        <v>35</v>
      </c>
      <c r="S44" s="25" t="s">
        <v>200</v>
      </c>
      <c r="T44" s="7">
        <v>6</v>
      </c>
      <c r="Y44" s="26" t="s">
        <v>201</v>
      </c>
      <c r="Z44" s="7">
        <v>5</v>
      </c>
    </row>
    <row r="45" spans="1:26" ht="16.2" thickTop="1" x14ac:dyDescent="0.3">
      <c r="A45" s="19" t="s">
        <v>202</v>
      </c>
      <c r="B45" s="19" t="s">
        <v>22</v>
      </c>
      <c r="C45" s="19">
        <v>70</v>
      </c>
      <c r="D45" s="20" t="s">
        <v>203</v>
      </c>
      <c r="E45" s="21" t="s">
        <v>204</v>
      </c>
      <c r="F45" s="41" t="s">
        <v>205</v>
      </c>
      <c r="G45" s="19" t="s">
        <v>26</v>
      </c>
      <c r="H45" s="19" t="s">
        <v>71</v>
      </c>
      <c r="I45" s="44" t="s">
        <v>35</v>
      </c>
      <c r="J45" s="20">
        <v>495</v>
      </c>
      <c r="K45" s="21">
        <v>0.19</v>
      </c>
      <c r="L45" s="21">
        <v>2.8</v>
      </c>
      <c r="M45" s="21">
        <v>1022</v>
      </c>
      <c r="N45" s="21">
        <v>21</v>
      </c>
      <c r="O45" s="21">
        <f t="shared" si="0"/>
        <v>1043</v>
      </c>
      <c r="P45" s="21">
        <v>210</v>
      </c>
      <c r="S45" s="25" t="s">
        <v>206</v>
      </c>
      <c r="T45" s="7">
        <v>6</v>
      </c>
      <c r="Y45" s="26" t="s">
        <v>207</v>
      </c>
      <c r="Z45" s="7">
        <v>5</v>
      </c>
    </row>
    <row r="46" spans="1:26" x14ac:dyDescent="0.3">
      <c r="A46" s="28"/>
      <c r="B46" s="28"/>
      <c r="C46" s="28"/>
      <c r="D46" s="29" t="s">
        <v>208</v>
      </c>
      <c r="E46" s="24" t="s">
        <v>209</v>
      </c>
      <c r="F46" s="42"/>
      <c r="G46" s="28"/>
      <c r="H46" s="28"/>
      <c r="I46" s="46" t="s">
        <v>35</v>
      </c>
      <c r="J46" s="29">
        <v>500</v>
      </c>
      <c r="K46" s="24">
        <v>0.25</v>
      </c>
      <c r="L46" s="24">
        <v>2.7</v>
      </c>
      <c r="M46" s="24">
        <v>1215</v>
      </c>
      <c r="N46" s="24">
        <v>23</v>
      </c>
      <c r="O46" s="24">
        <f t="shared" si="0"/>
        <v>1238</v>
      </c>
      <c r="P46" s="24">
        <v>231</v>
      </c>
      <c r="S46" s="25" t="s">
        <v>210</v>
      </c>
      <c r="T46" s="7">
        <v>6</v>
      </c>
      <c r="Y46" s="26" t="s">
        <v>211</v>
      </c>
      <c r="Z46" s="7">
        <v>5</v>
      </c>
    </row>
    <row r="47" spans="1:26" ht="16.2" thickBot="1" x14ac:dyDescent="0.35">
      <c r="A47" s="32"/>
      <c r="B47" s="32"/>
      <c r="C47" s="32"/>
      <c r="D47" s="33" t="s">
        <v>212</v>
      </c>
      <c r="E47" s="34" t="s">
        <v>35</v>
      </c>
      <c r="F47" s="34" t="s">
        <v>35</v>
      </c>
      <c r="G47" s="34" t="s">
        <v>35</v>
      </c>
      <c r="H47" s="34" t="s">
        <v>35</v>
      </c>
      <c r="I47" s="34" t="s">
        <v>35</v>
      </c>
      <c r="J47" s="33">
        <v>334</v>
      </c>
      <c r="K47" s="34" t="s">
        <v>35</v>
      </c>
      <c r="L47" s="34" t="s">
        <v>35</v>
      </c>
      <c r="M47" s="34" t="s">
        <v>35</v>
      </c>
      <c r="N47" s="34" t="s">
        <v>35</v>
      </c>
      <c r="O47" s="34" t="s">
        <v>35</v>
      </c>
      <c r="P47" s="34" t="s">
        <v>35</v>
      </c>
      <c r="S47" s="25" t="s">
        <v>213</v>
      </c>
      <c r="T47" s="7">
        <v>6</v>
      </c>
      <c r="Y47" s="26" t="s">
        <v>214</v>
      </c>
      <c r="Z47" s="7">
        <v>5</v>
      </c>
    </row>
    <row r="48" spans="1:26" ht="16.2" thickTop="1" x14ac:dyDescent="0.3">
      <c r="A48" s="19" t="s">
        <v>215</v>
      </c>
      <c r="B48" s="19" t="s">
        <v>95</v>
      </c>
      <c r="C48" s="19">
        <v>72</v>
      </c>
      <c r="D48" s="20" t="s">
        <v>216</v>
      </c>
      <c r="E48" s="21" t="s">
        <v>217</v>
      </c>
      <c r="F48" s="41" t="s">
        <v>218</v>
      </c>
      <c r="G48" s="19" t="s">
        <v>26</v>
      </c>
      <c r="H48" s="22" t="s">
        <v>161</v>
      </c>
      <c r="I48" s="44" t="s">
        <v>35</v>
      </c>
      <c r="J48" s="20">
        <v>464</v>
      </c>
      <c r="K48" s="21">
        <v>0.82</v>
      </c>
      <c r="L48" s="21">
        <v>2</v>
      </c>
      <c r="M48" s="21">
        <v>3211</v>
      </c>
      <c r="N48" s="21">
        <v>40</v>
      </c>
      <c r="O48" s="21">
        <f t="shared" si="0"/>
        <v>3251</v>
      </c>
      <c r="P48" s="21">
        <v>585</v>
      </c>
      <c r="S48" s="25" t="s">
        <v>219</v>
      </c>
      <c r="T48" s="7">
        <v>5</v>
      </c>
      <c r="Y48" s="26" t="s">
        <v>220</v>
      </c>
      <c r="Z48" s="7">
        <v>5</v>
      </c>
    </row>
    <row r="49" spans="1:26" x14ac:dyDescent="0.3">
      <c r="A49" s="28"/>
      <c r="B49" s="28"/>
      <c r="C49" s="28"/>
      <c r="D49" s="29" t="s">
        <v>221</v>
      </c>
      <c r="E49" s="24" t="s">
        <v>222</v>
      </c>
      <c r="F49" s="42"/>
      <c r="G49" s="28"/>
      <c r="H49" s="30"/>
      <c r="I49" s="46" t="s">
        <v>35</v>
      </c>
      <c r="J49" s="29">
        <v>381</v>
      </c>
      <c r="K49" s="24">
        <v>0.53</v>
      </c>
      <c r="L49" s="24">
        <v>3.2</v>
      </c>
      <c r="M49" s="24">
        <v>2730</v>
      </c>
      <c r="N49" s="24">
        <v>32</v>
      </c>
      <c r="O49" s="24">
        <f t="shared" si="0"/>
        <v>2762</v>
      </c>
      <c r="P49" s="24">
        <v>532</v>
      </c>
      <c r="S49" s="25" t="s">
        <v>223</v>
      </c>
      <c r="T49" s="7">
        <v>5</v>
      </c>
      <c r="Y49" s="26" t="s">
        <v>224</v>
      </c>
      <c r="Z49" s="7">
        <v>5</v>
      </c>
    </row>
    <row r="50" spans="1:26" ht="16.2" thickBot="1" x14ac:dyDescent="0.35">
      <c r="A50" s="32"/>
      <c r="B50" s="32"/>
      <c r="C50" s="32"/>
      <c r="D50" s="33" t="s">
        <v>225</v>
      </c>
      <c r="E50" s="34" t="s">
        <v>35</v>
      </c>
      <c r="F50" s="34" t="s">
        <v>35</v>
      </c>
      <c r="G50" s="34" t="s">
        <v>35</v>
      </c>
      <c r="H50" s="34" t="s">
        <v>35</v>
      </c>
      <c r="I50" s="34" t="s">
        <v>35</v>
      </c>
      <c r="J50" s="33">
        <v>291</v>
      </c>
      <c r="K50" s="34" t="s">
        <v>35</v>
      </c>
      <c r="L50" s="34" t="s">
        <v>35</v>
      </c>
      <c r="M50" s="34" t="s">
        <v>35</v>
      </c>
      <c r="N50" s="34" t="s">
        <v>35</v>
      </c>
      <c r="O50" s="34" t="s">
        <v>35</v>
      </c>
      <c r="P50" s="34" t="s">
        <v>35</v>
      </c>
      <c r="S50" s="25" t="s">
        <v>226</v>
      </c>
      <c r="T50" s="7">
        <v>5</v>
      </c>
      <c r="Y50" s="26" t="s">
        <v>227</v>
      </c>
      <c r="Z50" s="7">
        <v>5</v>
      </c>
    </row>
    <row r="51" spans="1:26" ht="16.2" thickTop="1" x14ac:dyDescent="0.3">
      <c r="A51" s="19" t="s">
        <v>228</v>
      </c>
      <c r="B51" s="19" t="s">
        <v>95</v>
      </c>
      <c r="C51" s="19">
        <v>61</v>
      </c>
      <c r="D51" s="20" t="s">
        <v>229</v>
      </c>
      <c r="E51" s="21" t="s">
        <v>230</v>
      </c>
      <c r="F51" s="41" t="s">
        <v>41</v>
      </c>
      <c r="G51" s="19" t="s">
        <v>231</v>
      </c>
      <c r="H51" s="19" t="s">
        <v>71</v>
      </c>
      <c r="I51" s="44" t="s">
        <v>35</v>
      </c>
      <c r="J51" s="20">
        <v>500</v>
      </c>
      <c r="K51" s="21">
        <v>0.36</v>
      </c>
      <c r="L51" s="21">
        <v>2</v>
      </c>
      <c r="M51" s="21">
        <v>392</v>
      </c>
      <c r="N51" s="21">
        <v>17</v>
      </c>
      <c r="O51" s="21">
        <f t="shared" si="0"/>
        <v>409</v>
      </c>
      <c r="P51" s="21">
        <v>66</v>
      </c>
      <c r="S51" s="25" t="s">
        <v>232</v>
      </c>
      <c r="T51" s="7">
        <v>5</v>
      </c>
      <c r="Y51" s="26" t="s">
        <v>233</v>
      </c>
      <c r="Z51" s="7">
        <v>5</v>
      </c>
    </row>
    <row r="52" spans="1:26" x14ac:dyDescent="0.3">
      <c r="A52" s="28"/>
      <c r="B52" s="28"/>
      <c r="C52" s="28"/>
      <c r="D52" s="29" t="s">
        <v>234</v>
      </c>
      <c r="E52" s="24" t="s">
        <v>235</v>
      </c>
      <c r="F52" s="42"/>
      <c r="G52" s="28"/>
      <c r="H52" s="28"/>
      <c r="I52" s="46" t="s">
        <v>35</v>
      </c>
      <c r="J52" s="29">
        <v>318</v>
      </c>
      <c r="K52" s="24">
        <v>0.11</v>
      </c>
      <c r="L52" s="24">
        <v>1.3</v>
      </c>
      <c r="M52" s="24">
        <v>463</v>
      </c>
      <c r="N52" s="24">
        <v>36</v>
      </c>
      <c r="O52" s="24">
        <f t="shared" si="0"/>
        <v>499</v>
      </c>
      <c r="P52" s="24">
        <v>65</v>
      </c>
      <c r="S52" s="25" t="s">
        <v>236</v>
      </c>
      <c r="T52" s="7">
        <v>5</v>
      </c>
      <c r="Y52" s="26" t="s">
        <v>237</v>
      </c>
      <c r="Z52" s="7">
        <v>5</v>
      </c>
    </row>
    <row r="53" spans="1:26" ht="16.2" thickBot="1" x14ac:dyDescent="0.35">
      <c r="A53" s="32"/>
      <c r="B53" s="32"/>
      <c r="C53" s="32"/>
      <c r="D53" s="33" t="s">
        <v>238</v>
      </c>
      <c r="E53" s="34" t="s">
        <v>35</v>
      </c>
      <c r="F53" s="34" t="s">
        <v>35</v>
      </c>
      <c r="G53" s="34" t="s">
        <v>35</v>
      </c>
      <c r="H53" s="34" t="s">
        <v>35</v>
      </c>
      <c r="I53" s="34" t="s">
        <v>35</v>
      </c>
      <c r="J53" s="33">
        <v>500</v>
      </c>
      <c r="K53" s="35" t="s">
        <v>35</v>
      </c>
      <c r="L53" s="35" t="s">
        <v>35</v>
      </c>
      <c r="M53" s="35" t="s">
        <v>35</v>
      </c>
      <c r="N53" s="35" t="s">
        <v>35</v>
      </c>
      <c r="O53" s="34" t="s">
        <v>35</v>
      </c>
      <c r="P53" s="35" t="s">
        <v>35</v>
      </c>
      <c r="S53" s="25" t="s">
        <v>239</v>
      </c>
      <c r="T53" s="7">
        <v>5</v>
      </c>
      <c r="Y53" s="26" t="s">
        <v>240</v>
      </c>
      <c r="Z53" s="7">
        <v>5</v>
      </c>
    </row>
    <row r="54" spans="1:26" ht="16.2" thickTop="1" x14ac:dyDescent="0.3">
      <c r="A54" s="19" t="s">
        <v>241</v>
      </c>
      <c r="B54" s="19" t="s">
        <v>22</v>
      </c>
      <c r="C54" s="19">
        <v>55</v>
      </c>
      <c r="D54" s="20" t="s">
        <v>242</v>
      </c>
      <c r="E54" s="21" t="s">
        <v>243</v>
      </c>
      <c r="F54" s="19" t="s">
        <v>41</v>
      </c>
      <c r="G54" s="19" t="s">
        <v>231</v>
      </c>
      <c r="H54" s="19" t="s">
        <v>71</v>
      </c>
      <c r="I54" s="44" t="s">
        <v>35</v>
      </c>
      <c r="J54" s="20">
        <v>500</v>
      </c>
      <c r="K54" s="21">
        <v>0.46</v>
      </c>
      <c r="L54" s="21">
        <v>1.9</v>
      </c>
      <c r="M54" s="21">
        <v>241</v>
      </c>
      <c r="N54" s="21">
        <v>20</v>
      </c>
      <c r="O54" s="21">
        <f t="shared" si="0"/>
        <v>261</v>
      </c>
      <c r="P54" s="21">
        <v>36</v>
      </c>
      <c r="S54" s="25" t="s">
        <v>244</v>
      </c>
      <c r="T54" s="7">
        <v>5</v>
      </c>
      <c r="Y54" s="26" t="s">
        <v>245</v>
      </c>
      <c r="Z54" s="7">
        <v>5</v>
      </c>
    </row>
    <row r="55" spans="1:26" x14ac:dyDescent="0.3">
      <c r="A55" s="28"/>
      <c r="B55" s="28"/>
      <c r="C55" s="28"/>
      <c r="D55" s="29" t="s">
        <v>246</v>
      </c>
      <c r="E55" s="24" t="s">
        <v>247</v>
      </c>
      <c r="F55" s="28"/>
      <c r="G55" s="28"/>
      <c r="H55" s="28"/>
      <c r="I55" s="46" t="s">
        <v>35</v>
      </c>
      <c r="J55" s="29">
        <v>316</v>
      </c>
      <c r="K55" s="24">
        <v>0.2</v>
      </c>
      <c r="L55" s="24">
        <v>1.6</v>
      </c>
      <c r="M55" s="24">
        <v>1157</v>
      </c>
      <c r="N55" s="24">
        <v>108</v>
      </c>
      <c r="O55" s="24">
        <f t="shared" si="0"/>
        <v>1265</v>
      </c>
      <c r="P55" s="24">
        <v>99</v>
      </c>
      <c r="S55" s="25" t="s">
        <v>248</v>
      </c>
      <c r="T55" s="7">
        <v>5</v>
      </c>
      <c r="Y55" s="26" t="s">
        <v>249</v>
      </c>
      <c r="Z55" s="7">
        <v>5</v>
      </c>
    </row>
    <row r="56" spans="1:26" ht="16.2" thickBot="1" x14ac:dyDescent="0.35">
      <c r="A56" s="40"/>
      <c r="B56" s="40"/>
      <c r="C56" s="40"/>
      <c r="D56" s="33" t="s">
        <v>250</v>
      </c>
      <c r="E56" s="34" t="s">
        <v>35</v>
      </c>
      <c r="F56" s="34" t="s">
        <v>35</v>
      </c>
      <c r="G56" s="34" t="s">
        <v>35</v>
      </c>
      <c r="H56" s="34" t="s">
        <v>35</v>
      </c>
      <c r="I56" s="34" t="s">
        <v>35</v>
      </c>
      <c r="J56" s="33">
        <v>447</v>
      </c>
      <c r="K56" s="35" t="s">
        <v>35</v>
      </c>
      <c r="L56" s="35" t="s">
        <v>35</v>
      </c>
      <c r="M56" s="35" t="s">
        <v>35</v>
      </c>
      <c r="N56" s="35" t="s">
        <v>35</v>
      </c>
      <c r="O56" s="34" t="s">
        <v>35</v>
      </c>
      <c r="P56" s="35" t="s">
        <v>35</v>
      </c>
      <c r="S56" s="25" t="s">
        <v>251</v>
      </c>
      <c r="T56" s="7">
        <v>5</v>
      </c>
      <c r="Y56" s="26" t="s">
        <v>252</v>
      </c>
      <c r="Z56" s="7">
        <v>5</v>
      </c>
    </row>
    <row r="57" spans="1:26" ht="16.2" thickTop="1" x14ac:dyDescent="0.3">
      <c r="A57" s="19" t="s">
        <v>253</v>
      </c>
      <c r="B57" s="19" t="s">
        <v>22</v>
      </c>
      <c r="C57" s="19">
        <v>25</v>
      </c>
      <c r="D57" s="21" t="s">
        <v>254</v>
      </c>
      <c r="E57" s="21" t="s">
        <v>255</v>
      </c>
      <c r="F57" s="19" t="s">
        <v>41</v>
      </c>
      <c r="G57" s="19" t="s">
        <v>231</v>
      </c>
      <c r="H57" s="41" t="s">
        <v>71</v>
      </c>
      <c r="I57" s="44" t="s">
        <v>35</v>
      </c>
      <c r="J57" s="44" t="s">
        <v>35</v>
      </c>
      <c r="K57" s="44" t="s">
        <v>35</v>
      </c>
      <c r="L57" s="44" t="s">
        <v>35</v>
      </c>
      <c r="M57" s="44" t="s">
        <v>35</v>
      </c>
      <c r="N57" s="44" t="s">
        <v>35</v>
      </c>
      <c r="O57" s="44" t="s">
        <v>35</v>
      </c>
      <c r="P57" s="44" t="s">
        <v>35</v>
      </c>
      <c r="S57" s="25" t="s">
        <v>256</v>
      </c>
      <c r="T57" s="7">
        <v>5</v>
      </c>
      <c r="Y57" s="26" t="s">
        <v>257</v>
      </c>
      <c r="Z57" s="7">
        <v>5</v>
      </c>
    </row>
    <row r="58" spans="1:26" ht="16.2" thickBot="1" x14ac:dyDescent="0.35">
      <c r="A58" s="32"/>
      <c r="B58" s="32"/>
      <c r="C58" s="32"/>
      <c r="D58" s="35" t="s">
        <v>258</v>
      </c>
      <c r="E58" s="35" t="s">
        <v>259</v>
      </c>
      <c r="F58" s="32"/>
      <c r="G58" s="32"/>
      <c r="H58" s="52"/>
      <c r="I58" s="34" t="s">
        <v>35</v>
      </c>
      <c r="J58" s="34" t="s">
        <v>35</v>
      </c>
      <c r="K58" s="34" t="s">
        <v>35</v>
      </c>
      <c r="L58" s="34" t="s">
        <v>35</v>
      </c>
      <c r="M58" s="34" t="s">
        <v>35</v>
      </c>
      <c r="N58" s="34" t="s">
        <v>35</v>
      </c>
      <c r="O58" s="34" t="s">
        <v>35</v>
      </c>
      <c r="P58" s="34" t="s">
        <v>35</v>
      </c>
      <c r="S58" s="25" t="s">
        <v>260</v>
      </c>
      <c r="T58" s="7">
        <v>5</v>
      </c>
      <c r="Y58" s="26" t="s">
        <v>261</v>
      </c>
      <c r="Z58" s="7">
        <v>4</v>
      </c>
    </row>
    <row r="59" spans="1:26" ht="16.2" thickTop="1" x14ac:dyDescent="0.3">
      <c r="S59" s="25" t="s">
        <v>262</v>
      </c>
      <c r="T59" s="7">
        <v>5</v>
      </c>
      <c r="Y59" s="26" t="s">
        <v>263</v>
      </c>
      <c r="Z59" s="7">
        <v>4</v>
      </c>
    </row>
    <row r="60" spans="1:26" x14ac:dyDescent="0.3">
      <c r="S60" s="25" t="s">
        <v>264</v>
      </c>
      <c r="T60" s="7">
        <v>5</v>
      </c>
      <c r="Y60" s="26" t="s">
        <v>265</v>
      </c>
      <c r="Z60" s="7">
        <v>4</v>
      </c>
    </row>
    <row r="61" spans="1:26" x14ac:dyDescent="0.3">
      <c r="S61" s="25" t="s">
        <v>266</v>
      </c>
      <c r="T61" s="7">
        <v>5</v>
      </c>
      <c r="Y61" s="26" t="s">
        <v>267</v>
      </c>
      <c r="Z61" s="7">
        <v>4</v>
      </c>
    </row>
    <row r="62" spans="1:26" x14ac:dyDescent="0.3">
      <c r="S62" s="25" t="s">
        <v>268</v>
      </c>
      <c r="T62" s="7">
        <v>5</v>
      </c>
      <c r="Y62" s="26" t="s">
        <v>269</v>
      </c>
      <c r="Z62" s="7">
        <v>4</v>
      </c>
    </row>
    <row r="63" spans="1:26" x14ac:dyDescent="0.3">
      <c r="S63" s="25" t="s">
        <v>270</v>
      </c>
      <c r="T63" s="7">
        <v>5</v>
      </c>
      <c r="Y63" s="26" t="s">
        <v>271</v>
      </c>
      <c r="Z63" s="7">
        <v>4</v>
      </c>
    </row>
    <row r="64" spans="1:26" x14ac:dyDescent="0.3">
      <c r="S64" s="25" t="s">
        <v>272</v>
      </c>
      <c r="T64" s="7">
        <v>5</v>
      </c>
      <c r="Y64" s="26" t="s">
        <v>273</v>
      </c>
      <c r="Z64" s="7">
        <v>4</v>
      </c>
    </row>
    <row r="65" spans="19:26" x14ac:dyDescent="0.3">
      <c r="S65" s="25" t="s">
        <v>274</v>
      </c>
      <c r="T65" s="7">
        <v>5</v>
      </c>
      <c r="Y65" s="26" t="s">
        <v>275</v>
      </c>
      <c r="Z65" s="7">
        <v>4</v>
      </c>
    </row>
    <row r="66" spans="19:26" x14ac:dyDescent="0.3">
      <c r="S66" s="25" t="s">
        <v>276</v>
      </c>
      <c r="T66" s="7">
        <v>5</v>
      </c>
      <c r="Y66" s="26" t="s">
        <v>277</v>
      </c>
      <c r="Z66" s="7">
        <v>4</v>
      </c>
    </row>
    <row r="67" spans="19:26" x14ac:dyDescent="0.3">
      <c r="S67" s="25" t="s">
        <v>278</v>
      </c>
      <c r="T67" s="7">
        <v>5</v>
      </c>
      <c r="Y67" s="26" t="s">
        <v>279</v>
      </c>
      <c r="Z67" s="7">
        <v>4</v>
      </c>
    </row>
    <row r="68" spans="19:26" x14ac:dyDescent="0.3">
      <c r="S68" s="25" t="s">
        <v>280</v>
      </c>
      <c r="T68" s="7">
        <v>5</v>
      </c>
      <c r="Y68" s="26" t="s">
        <v>281</v>
      </c>
      <c r="Z68" s="7">
        <v>4</v>
      </c>
    </row>
    <row r="69" spans="19:26" x14ac:dyDescent="0.3">
      <c r="S69" s="25" t="s">
        <v>282</v>
      </c>
      <c r="T69" s="7">
        <v>5</v>
      </c>
      <c r="Y69" s="26" t="s">
        <v>283</v>
      </c>
      <c r="Z69" s="7">
        <v>4</v>
      </c>
    </row>
    <row r="70" spans="19:26" x14ac:dyDescent="0.3">
      <c r="S70" s="25" t="s">
        <v>284</v>
      </c>
      <c r="T70" s="7">
        <v>5</v>
      </c>
      <c r="Y70" s="26" t="s">
        <v>285</v>
      </c>
      <c r="Z70" s="7">
        <v>4</v>
      </c>
    </row>
    <row r="71" spans="19:26" x14ac:dyDescent="0.3">
      <c r="S71" s="25" t="s">
        <v>286</v>
      </c>
      <c r="T71" s="7">
        <v>5</v>
      </c>
      <c r="Y71" s="26" t="s">
        <v>287</v>
      </c>
      <c r="Z71" s="7">
        <v>4</v>
      </c>
    </row>
    <row r="72" spans="19:26" x14ac:dyDescent="0.3">
      <c r="S72" s="25" t="s">
        <v>288</v>
      </c>
      <c r="T72" s="7">
        <v>5</v>
      </c>
      <c r="Y72" s="26" t="s">
        <v>289</v>
      </c>
      <c r="Z72" s="7">
        <v>4</v>
      </c>
    </row>
    <row r="73" spans="19:26" x14ac:dyDescent="0.3">
      <c r="S73" s="25" t="s">
        <v>290</v>
      </c>
      <c r="T73" s="7">
        <v>5</v>
      </c>
      <c r="Y73" s="26" t="s">
        <v>291</v>
      </c>
      <c r="Z73" s="7">
        <v>4</v>
      </c>
    </row>
    <row r="74" spans="19:26" x14ac:dyDescent="0.3">
      <c r="S74" s="25" t="s">
        <v>292</v>
      </c>
      <c r="T74" s="7">
        <v>5</v>
      </c>
      <c r="Y74" s="26" t="s">
        <v>293</v>
      </c>
      <c r="Z74" s="7">
        <v>4</v>
      </c>
    </row>
    <row r="75" spans="19:26" x14ac:dyDescent="0.3">
      <c r="S75" s="25" t="s">
        <v>294</v>
      </c>
      <c r="T75" s="7">
        <v>5</v>
      </c>
      <c r="Y75" s="26" t="s">
        <v>295</v>
      </c>
      <c r="Z75" s="7">
        <v>4</v>
      </c>
    </row>
    <row r="76" spans="19:26" x14ac:dyDescent="0.3">
      <c r="S76" s="25" t="s">
        <v>296</v>
      </c>
      <c r="T76" s="7">
        <v>5</v>
      </c>
      <c r="Y76" s="26" t="s">
        <v>297</v>
      </c>
      <c r="Z76" s="7">
        <v>4</v>
      </c>
    </row>
    <row r="77" spans="19:26" x14ac:dyDescent="0.3">
      <c r="S77" s="25" t="s">
        <v>298</v>
      </c>
      <c r="T77" s="7">
        <v>5</v>
      </c>
      <c r="Y77" s="25" t="s">
        <v>299</v>
      </c>
      <c r="Z77" s="7">
        <v>4</v>
      </c>
    </row>
    <row r="78" spans="19:26" x14ac:dyDescent="0.3">
      <c r="S78" s="25" t="s">
        <v>300</v>
      </c>
      <c r="T78" s="7">
        <v>5</v>
      </c>
      <c r="Y78" s="25" t="s">
        <v>301</v>
      </c>
      <c r="Z78" s="7">
        <v>4</v>
      </c>
    </row>
    <row r="79" spans="19:26" x14ac:dyDescent="0.3">
      <c r="S79" s="25" t="s">
        <v>302</v>
      </c>
      <c r="T79" s="7">
        <v>5</v>
      </c>
      <c r="Y79" s="26" t="s">
        <v>303</v>
      </c>
      <c r="Z79" s="7">
        <v>4</v>
      </c>
    </row>
    <row r="80" spans="19:26" x14ac:dyDescent="0.3">
      <c r="S80" s="25" t="s">
        <v>304</v>
      </c>
      <c r="T80" s="7">
        <v>5</v>
      </c>
      <c r="Y80" s="26" t="s">
        <v>305</v>
      </c>
      <c r="Z80" s="7">
        <v>4</v>
      </c>
    </row>
    <row r="81" spans="19:26" x14ac:dyDescent="0.3">
      <c r="S81" s="25" t="s">
        <v>306</v>
      </c>
      <c r="T81" s="7">
        <v>5</v>
      </c>
      <c r="Y81" s="26" t="s">
        <v>307</v>
      </c>
      <c r="Z81" s="7">
        <v>4</v>
      </c>
    </row>
    <row r="82" spans="19:26" x14ac:dyDescent="0.3">
      <c r="S82" s="25" t="s">
        <v>308</v>
      </c>
      <c r="T82" s="7">
        <v>5</v>
      </c>
      <c r="Y82" s="26" t="s">
        <v>309</v>
      </c>
      <c r="Z82" s="7">
        <v>4</v>
      </c>
    </row>
    <row r="83" spans="19:26" x14ac:dyDescent="0.3">
      <c r="S83" s="25" t="s">
        <v>310</v>
      </c>
      <c r="T83" s="7">
        <v>5</v>
      </c>
      <c r="Y83" s="26" t="s">
        <v>311</v>
      </c>
      <c r="Z83" s="7">
        <v>4</v>
      </c>
    </row>
    <row r="84" spans="19:26" x14ac:dyDescent="0.3">
      <c r="S84" s="25" t="s">
        <v>312</v>
      </c>
      <c r="T84" s="7">
        <v>5</v>
      </c>
      <c r="Y84" s="26" t="s">
        <v>313</v>
      </c>
      <c r="Z84" s="7">
        <v>4</v>
      </c>
    </row>
    <row r="85" spans="19:26" x14ac:dyDescent="0.3">
      <c r="S85" s="25" t="s">
        <v>314</v>
      </c>
      <c r="T85" s="7">
        <v>5</v>
      </c>
      <c r="Y85" s="26" t="s">
        <v>315</v>
      </c>
      <c r="Z85" s="7">
        <v>4</v>
      </c>
    </row>
    <row r="86" spans="19:26" x14ac:dyDescent="0.3">
      <c r="S86" s="25" t="s">
        <v>316</v>
      </c>
      <c r="T86" s="7">
        <v>5</v>
      </c>
      <c r="Y86" s="26" t="s">
        <v>317</v>
      </c>
      <c r="Z86" s="7">
        <v>4</v>
      </c>
    </row>
    <row r="87" spans="19:26" x14ac:dyDescent="0.3">
      <c r="S87" s="25" t="s">
        <v>318</v>
      </c>
      <c r="T87" s="7">
        <v>5</v>
      </c>
      <c r="Y87" s="26" t="s">
        <v>319</v>
      </c>
      <c r="Z87" s="7">
        <v>4</v>
      </c>
    </row>
    <row r="88" spans="19:26" x14ac:dyDescent="0.3">
      <c r="S88" s="25" t="s">
        <v>320</v>
      </c>
      <c r="T88" s="7">
        <v>5</v>
      </c>
      <c r="Y88" s="26" t="s">
        <v>321</v>
      </c>
      <c r="Z88" s="7">
        <v>4</v>
      </c>
    </row>
    <row r="89" spans="19:26" x14ac:dyDescent="0.3">
      <c r="S89" s="25" t="s">
        <v>322</v>
      </c>
      <c r="T89" s="7">
        <v>5</v>
      </c>
      <c r="Y89" s="26" t="s">
        <v>323</v>
      </c>
      <c r="Z89" s="7">
        <v>4</v>
      </c>
    </row>
    <row r="90" spans="19:26" x14ac:dyDescent="0.3">
      <c r="S90" s="25" t="s">
        <v>324</v>
      </c>
      <c r="T90" s="7">
        <v>5</v>
      </c>
      <c r="Y90" s="26" t="s">
        <v>325</v>
      </c>
      <c r="Z90" s="7">
        <v>4</v>
      </c>
    </row>
    <row r="91" spans="19:26" x14ac:dyDescent="0.3">
      <c r="S91" s="25" t="s">
        <v>326</v>
      </c>
      <c r="T91" s="7">
        <v>5</v>
      </c>
      <c r="Y91" s="26" t="s">
        <v>327</v>
      </c>
      <c r="Z91" s="7">
        <v>4</v>
      </c>
    </row>
    <row r="92" spans="19:26" x14ac:dyDescent="0.3">
      <c r="S92" s="25" t="s">
        <v>328</v>
      </c>
      <c r="T92" s="7">
        <v>5</v>
      </c>
      <c r="Y92" s="26" t="s">
        <v>329</v>
      </c>
      <c r="Z92" s="7">
        <v>4</v>
      </c>
    </row>
    <row r="93" spans="19:26" x14ac:dyDescent="0.3">
      <c r="S93" s="25" t="s">
        <v>330</v>
      </c>
      <c r="T93" s="7">
        <v>5</v>
      </c>
      <c r="Y93" s="26" t="s">
        <v>331</v>
      </c>
      <c r="Z93" s="7">
        <v>4</v>
      </c>
    </row>
    <row r="94" spans="19:26" x14ac:dyDescent="0.3">
      <c r="S94" s="25" t="s">
        <v>332</v>
      </c>
      <c r="T94" s="7">
        <v>5</v>
      </c>
      <c r="Y94" s="26" t="s">
        <v>333</v>
      </c>
      <c r="Z94" s="7">
        <v>4</v>
      </c>
    </row>
    <row r="95" spans="19:26" x14ac:dyDescent="0.3">
      <c r="S95" s="25" t="s">
        <v>334</v>
      </c>
      <c r="T95" s="7">
        <v>5</v>
      </c>
      <c r="Y95" s="26" t="s">
        <v>335</v>
      </c>
      <c r="Z95" s="7">
        <v>4</v>
      </c>
    </row>
    <row r="96" spans="19:26" x14ac:dyDescent="0.3">
      <c r="S96" s="25" t="s">
        <v>336</v>
      </c>
      <c r="T96" s="7">
        <v>5</v>
      </c>
      <c r="Y96" s="26" t="s">
        <v>337</v>
      </c>
      <c r="Z96" s="7">
        <v>4</v>
      </c>
    </row>
    <row r="97" spans="19:26" x14ac:dyDescent="0.3">
      <c r="S97" s="25" t="s">
        <v>338</v>
      </c>
      <c r="T97" s="7">
        <v>5</v>
      </c>
      <c r="Y97" s="53" t="s">
        <v>7350</v>
      </c>
      <c r="Z97" s="7">
        <v>4</v>
      </c>
    </row>
    <row r="98" spans="19:26" x14ac:dyDescent="0.3">
      <c r="S98" s="25" t="s">
        <v>339</v>
      </c>
      <c r="T98" s="7">
        <v>5</v>
      </c>
      <c r="Y98" s="53" t="s">
        <v>7351</v>
      </c>
      <c r="Z98" s="7">
        <v>4</v>
      </c>
    </row>
    <row r="99" spans="19:26" x14ac:dyDescent="0.3">
      <c r="S99" s="25" t="s">
        <v>340</v>
      </c>
      <c r="T99" s="7">
        <v>5</v>
      </c>
      <c r="Y99" s="26" t="s">
        <v>341</v>
      </c>
      <c r="Z99" s="7">
        <v>4</v>
      </c>
    </row>
    <row r="100" spans="19:26" x14ac:dyDescent="0.3">
      <c r="S100" s="25" t="s">
        <v>342</v>
      </c>
      <c r="T100" s="7">
        <v>5</v>
      </c>
      <c r="Y100" s="26" t="s">
        <v>343</v>
      </c>
      <c r="Z100" s="7">
        <v>4</v>
      </c>
    </row>
    <row r="101" spans="19:26" x14ac:dyDescent="0.3">
      <c r="S101" s="25" t="s">
        <v>344</v>
      </c>
      <c r="T101" s="7">
        <v>5</v>
      </c>
      <c r="Y101" s="26" t="s">
        <v>345</v>
      </c>
      <c r="Z101" s="7">
        <v>4</v>
      </c>
    </row>
    <row r="102" spans="19:26" x14ac:dyDescent="0.3">
      <c r="S102" s="25" t="s">
        <v>346</v>
      </c>
      <c r="T102" s="7">
        <v>5</v>
      </c>
      <c r="Y102" s="26" t="s">
        <v>347</v>
      </c>
      <c r="Z102" s="7">
        <v>4</v>
      </c>
    </row>
    <row r="103" spans="19:26" x14ac:dyDescent="0.3">
      <c r="S103" s="25" t="s">
        <v>348</v>
      </c>
      <c r="T103" s="7">
        <v>5</v>
      </c>
      <c r="Y103" s="26" t="s">
        <v>349</v>
      </c>
      <c r="Z103" s="7">
        <v>4</v>
      </c>
    </row>
    <row r="104" spans="19:26" x14ac:dyDescent="0.3">
      <c r="S104" s="25" t="s">
        <v>350</v>
      </c>
      <c r="T104" s="7">
        <v>5</v>
      </c>
      <c r="Y104" s="26" t="s">
        <v>351</v>
      </c>
      <c r="Z104" s="7">
        <v>4</v>
      </c>
    </row>
    <row r="105" spans="19:26" x14ac:dyDescent="0.3">
      <c r="S105" s="25" t="s">
        <v>352</v>
      </c>
      <c r="T105" s="7">
        <v>5</v>
      </c>
      <c r="Y105" s="26" t="s">
        <v>353</v>
      </c>
      <c r="Z105" s="7">
        <v>4</v>
      </c>
    </row>
    <row r="106" spans="19:26" x14ac:dyDescent="0.3">
      <c r="S106" s="25" t="s">
        <v>354</v>
      </c>
      <c r="T106" s="7">
        <v>5</v>
      </c>
      <c r="Y106" s="26" t="s">
        <v>355</v>
      </c>
      <c r="Z106" s="7">
        <v>4</v>
      </c>
    </row>
    <row r="107" spans="19:26" x14ac:dyDescent="0.3">
      <c r="S107" s="25" t="s">
        <v>356</v>
      </c>
      <c r="T107" s="7">
        <v>5</v>
      </c>
      <c r="Y107" s="26" t="s">
        <v>357</v>
      </c>
      <c r="Z107" s="7">
        <v>4</v>
      </c>
    </row>
    <row r="108" spans="19:26" x14ac:dyDescent="0.3">
      <c r="S108" s="25" t="s">
        <v>358</v>
      </c>
      <c r="T108" s="7">
        <v>5</v>
      </c>
      <c r="Y108" s="26" t="s">
        <v>359</v>
      </c>
      <c r="Z108" s="7">
        <v>4</v>
      </c>
    </row>
    <row r="109" spans="19:26" x14ac:dyDescent="0.3">
      <c r="S109" s="25" t="s">
        <v>360</v>
      </c>
      <c r="T109" s="7">
        <v>5</v>
      </c>
      <c r="Y109" s="26" t="s">
        <v>361</v>
      </c>
      <c r="Z109" s="7">
        <v>4</v>
      </c>
    </row>
    <row r="110" spans="19:26" x14ac:dyDescent="0.3">
      <c r="S110" s="25" t="s">
        <v>362</v>
      </c>
      <c r="T110" s="7">
        <v>5</v>
      </c>
      <c r="Y110" s="26" t="s">
        <v>363</v>
      </c>
      <c r="Z110" s="7">
        <v>4</v>
      </c>
    </row>
    <row r="111" spans="19:26" x14ac:dyDescent="0.3">
      <c r="S111" s="25" t="s">
        <v>364</v>
      </c>
      <c r="T111" s="7">
        <v>5</v>
      </c>
      <c r="Y111" s="26" t="s">
        <v>365</v>
      </c>
      <c r="Z111" s="7">
        <v>4</v>
      </c>
    </row>
    <row r="112" spans="19:26" x14ac:dyDescent="0.3">
      <c r="S112" s="25" t="s">
        <v>366</v>
      </c>
      <c r="T112" s="7">
        <v>5</v>
      </c>
      <c r="Y112" s="26" t="s">
        <v>367</v>
      </c>
      <c r="Z112" s="7">
        <v>4</v>
      </c>
    </row>
    <row r="113" spans="19:26" x14ac:dyDescent="0.3">
      <c r="S113" s="25" t="s">
        <v>368</v>
      </c>
      <c r="T113" s="7">
        <v>5</v>
      </c>
      <c r="Y113" s="26" t="s">
        <v>369</v>
      </c>
      <c r="Z113" s="7">
        <v>4</v>
      </c>
    </row>
    <row r="114" spans="19:26" x14ac:dyDescent="0.3">
      <c r="S114" s="25" t="s">
        <v>370</v>
      </c>
      <c r="T114" s="7">
        <v>5</v>
      </c>
      <c r="Y114" s="26" t="s">
        <v>371</v>
      </c>
      <c r="Z114" s="7">
        <v>4</v>
      </c>
    </row>
    <row r="115" spans="19:26" x14ac:dyDescent="0.3">
      <c r="S115" s="25" t="s">
        <v>372</v>
      </c>
      <c r="T115" s="7">
        <v>5</v>
      </c>
      <c r="Y115" s="26" t="s">
        <v>373</v>
      </c>
      <c r="Z115" s="7">
        <v>4</v>
      </c>
    </row>
    <row r="116" spans="19:26" x14ac:dyDescent="0.3">
      <c r="S116" s="25" t="s">
        <v>374</v>
      </c>
      <c r="T116" s="7">
        <v>5</v>
      </c>
      <c r="Y116" s="26" t="s">
        <v>375</v>
      </c>
      <c r="Z116" s="7">
        <v>4</v>
      </c>
    </row>
    <row r="117" spans="19:26" x14ac:dyDescent="0.3">
      <c r="S117" s="25" t="s">
        <v>376</v>
      </c>
      <c r="T117" s="7">
        <v>5</v>
      </c>
      <c r="Y117" s="26" t="s">
        <v>377</v>
      </c>
      <c r="Z117" s="7">
        <v>4</v>
      </c>
    </row>
    <row r="118" spans="19:26" x14ac:dyDescent="0.3">
      <c r="S118" s="25" t="s">
        <v>378</v>
      </c>
      <c r="T118" s="7">
        <v>5</v>
      </c>
      <c r="Y118" s="26" t="s">
        <v>379</v>
      </c>
      <c r="Z118" s="7">
        <v>4</v>
      </c>
    </row>
    <row r="119" spans="19:26" x14ac:dyDescent="0.3">
      <c r="S119" s="25" t="s">
        <v>380</v>
      </c>
      <c r="T119" s="7">
        <v>5</v>
      </c>
      <c r="Y119" s="26" t="s">
        <v>381</v>
      </c>
      <c r="Z119" s="7">
        <v>4</v>
      </c>
    </row>
    <row r="120" spans="19:26" x14ac:dyDescent="0.3">
      <c r="S120" s="25" t="s">
        <v>382</v>
      </c>
      <c r="T120" s="7">
        <v>5</v>
      </c>
      <c r="Y120" s="26" t="s">
        <v>383</v>
      </c>
      <c r="Z120" s="7">
        <v>4</v>
      </c>
    </row>
    <row r="121" spans="19:26" x14ac:dyDescent="0.3">
      <c r="S121" s="25" t="s">
        <v>384</v>
      </c>
      <c r="T121" s="7">
        <v>5</v>
      </c>
      <c r="Y121" s="26" t="s">
        <v>385</v>
      </c>
      <c r="Z121" s="7">
        <v>4</v>
      </c>
    </row>
    <row r="122" spans="19:26" x14ac:dyDescent="0.3">
      <c r="S122" s="25" t="s">
        <v>386</v>
      </c>
      <c r="T122" s="7">
        <v>5</v>
      </c>
      <c r="Y122" s="26" t="s">
        <v>387</v>
      </c>
      <c r="Z122" s="7">
        <v>4</v>
      </c>
    </row>
    <row r="123" spans="19:26" x14ac:dyDescent="0.3">
      <c r="S123" s="25" t="s">
        <v>388</v>
      </c>
      <c r="T123" s="7">
        <v>5</v>
      </c>
      <c r="Y123" s="26" t="s">
        <v>389</v>
      </c>
      <c r="Z123" s="7">
        <v>4</v>
      </c>
    </row>
    <row r="124" spans="19:26" x14ac:dyDescent="0.3">
      <c r="S124" s="25" t="s">
        <v>390</v>
      </c>
      <c r="T124" s="7">
        <v>5</v>
      </c>
      <c r="Y124" s="26" t="s">
        <v>391</v>
      </c>
      <c r="Z124" s="7">
        <v>4</v>
      </c>
    </row>
    <row r="125" spans="19:26" x14ac:dyDescent="0.3">
      <c r="S125" s="25" t="s">
        <v>392</v>
      </c>
      <c r="T125" s="7">
        <v>5</v>
      </c>
      <c r="Y125" s="26" t="s">
        <v>393</v>
      </c>
      <c r="Z125" s="7">
        <v>4</v>
      </c>
    </row>
    <row r="126" spans="19:26" x14ac:dyDescent="0.3">
      <c r="S126" s="25" t="s">
        <v>394</v>
      </c>
      <c r="T126" s="7">
        <v>5</v>
      </c>
      <c r="Y126" s="26" t="s">
        <v>395</v>
      </c>
      <c r="Z126" s="7">
        <v>4</v>
      </c>
    </row>
    <row r="127" spans="19:26" x14ac:dyDescent="0.3">
      <c r="S127" s="25" t="s">
        <v>396</v>
      </c>
      <c r="T127" s="7">
        <v>5</v>
      </c>
      <c r="Y127" s="26" t="s">
        <v>397</v>
      </c>
      <c r="Z127" s="7">
        <v>4</v>
      </c>
    </row>
    <row r="128" spans="19:26" x14ac:dyDescent="0.3">
      <c r="S128" s="25" t="s">
        <v>398</v>
      </c>
      <c r="T128" s="7">
        <v>5</v>
      </c>
      <c r="Y128" s="26" t="s">
        <v>399</v>
      </c>
      <c r="Z128" s="7">
        <v>4</v>
      </c>
    </row>
    <row r="129" spans="19:26" x14ac:dyDescent="0.3">
      <c r="S129" s="25" t="s">
        <v>400</v>
      </c>
      <c r="T129" s="7">
        <v>5</v>
      </c>
      <c r="Y129" s="26" t="s">
        <v>401</v>
      </c>
      <c r="Z129" s="7">
        <v>4</v>
      </c>
    </row>
    <row r="130" spans="19:26" x14ac:dyDescent="0.3">
      <c r="S130" s="25" t="s">
        <v>402</v>
      </c>
      <c r="T130" s="7">
        <v>5</v>
      </c>
      <c r="Y130" s="26" t="s">
        <v>403</v>
      </c>
      <c r="Z130" s="7">
        <v>4</v>
      </c>
    </row>
    <row r="131" spans="19:26" x14ac:dyDescent="0.3">
      <c r="S131" s="25" t="s">
        <v>404</v>
      </c>
      <c r="T131" s="7">
        <v>5</v>
      </c>
      <c r="Y131" s="26" t="s">
        <v>405</v>
      </c>
      <c r="Z131" s="7">
        <v>4</v>
      </c>
    </row>
    <row r="132" spans="19:26" x14ac:dyDescent="0.3">
      <c r="S132" s="25" t="s">
        <v>406</v>
      </c>
      <c r="T132" s="7">
        <v>5</v>
      </c>
      <c r="Y132" s="26" t="s">
        <v>407</v>
      </c>
      <c r="Z132" s="7">
        <v>4</v>
      </c>
    </row>
    <row r="133" spans="19:26" x14ac:dyDescent="0.3">
      <c r="S133" s="25" t="s">
        <v>408</v>
      </c>
      <c r="T133" s="7">
        <v>5</v>
      </c>
      <c r="Y133" s="26" t="s">
        <v>409</v>
      </c>
      <c r="Z133" s="7">
        <v>4</v>
      </c>
    </row>
    <row r="134" spans="19:26" x14ac:dyDescent="0.3">
      <c r="S134" s="25" t="s">
        <v>410</v>
      </c>
      <c r="T134" s="7">
        <v>5</v>
      </c>
      <c r="Y134" s="26" t="s">
        <v>411</v>
      </c>
      <c r="Z134" s="7">
        <v>4</v>
      </c>
    </row>
    <row r="135" spans="19:26" x14ac:dyDescent="0.3">
      <c r="S135" s="25" t="s">
        <v>412</v>
      </c>
      <c r="T135" s="7">
        <v>5</v>
      </c>
      <c r="Y135" s="26" t="s">
        <v>413</v>
      </c>
      <c r="Z135" s="7">
        <v>4</v>
      </c>
    </row>
    <row r="136" spans="19:26" x14ac:dyDescent="0.3">
      <c r="S136" s="25" t="s">
        <v>414</v>
      </c>
      <c r="T136" s="7">
        <v>5</v>
      </c>
      <c r="Y136" s="26" t="s">
        <v>415</v>
      </c>
      <c r="Z136" s="7">
        <v>4</v>
      </c>
    </row>
    <row r="137" spans="19:26" x14ac:dyDescent="0.3">
      <c r="S137" s="25" t="s">
        <v>416</v>
      </c>
      <c r="T137" s="7">
        <v>5</v>
      </c>
      <c r="Y137" s="26" t="s">
        <v>417</v>
      </c>
      <c r="Z137" s="7">
        <v>4</v>
      </c>
    </row>
    <row r="138" spans="19:26" x14ac:dyDescent="0.3">
      <c r="S138" s="25" t="s">
        <v>418</v>
      </c>
      <c r="T138" s="7">
        <v>5</v>
      </c>
      <c r="Y138" s="26" t="s">
        <v>419</v>
      </c>
      <c r="Z138" s="7">
        <v>4</v>
      </c>
    </row>
    <row r="139" spans="19:26" x14ac:dyDescent="0.3">
      <c r="S139" s="25" t="s">
        <v>420</v>
      </c>
      <c r="T139" s="7">
        <v>5</v>
      </c>
      <c r="Y139" s="26" t="s">
        <v>421</v>
      </c>
      <c r="Z139" s="7">
        <v>4</v>
      </c>
    </row>
    <row r="140" spans="19:26" x14ac:dyDescent="0.3">
      <c r="S140" s="25" t="s">
        <v>422</v>
      </c>
      <c r="T140" s="7">
        <v>5</v>
      </c>
      <c r="Y140" s="26" t="s">
        <v>423</v>
      </c>
      <c r="Z140" s="7">
        <v>4</v>
      </c>
    </row>
    <row r="141" spans="19:26" x14ac:dyDescent="0.3">
      <c r="S141" s="25" t="s">
        <v>424</v>
      </c>
      <c r="T141" s="7">
        <v>5</v>
      </c>
      <c r="Y141" s="26" t="s">
        <v>425</v>
      </c>
      <c r="Z141" s="7">
        <v>4</v>
      </c>
    </row>
    <row r="142" spans="19:26" x14ac:dyDescent="0.3">
      <c r="S142" s="25" t="s">
        <v>426</v>
      </c>
      <c r="T142" s="7">
        <v>5</v>
      </c>
      <c r="Y142" s="26" t="s">
        <v>427</v>
      </c>
      <c r="Z142" s="7">
        <v>4</v>
      </c>
    </row>
    <row r="143" spans="19:26" x14ac:dyDescent="0.3">
      <c r="S143" s="25" t="s">
        <v>428</v>
      </c>
      <c r="T143" s="7">
        <v>5</v>
      </c>
      <c r="Y143" s="26" t="s">
        <v>429</v>
      </c>
      <c r="Z143" s="7">
        <v>4</v>
      </c>
    </row>
    <row r="144" spans="19:26" x14ac:dyDescent="0.3">
      <c r="S144" s="25" t="s">
        <v>430</v>
      </c>
      <c r="T144" s="7">
        <v>5</v>
      </c>
      <c r="Y144" s="26" t="s">
        <v>431</v>
      </c>
      <c r="Z144" s="7">
        <v>4</v>
      </c>
    </row>
    <row r="145" spans="19:26" x14ac:dyDescent="0.3">
      <c r="S145" s="25" t="s">
        <v>432</v>
      </c>
      <c r="T145" s="7">
        <v>5</v>
      </c>
      <c r="Y145" s="26" t="s">
        <v>433</v>
      </c>
      <c r="Z145" s="7">
        <v>4</v>
      </c>
    </row>
    <row r="146" spans="19:26" x14ac:dyDescent="0.3">
      <c r="S146" s="25" t="s">
        <v>434</v>
      </c>
      <c r="T146" s="7">
        <v>5</v>
      </c>
      <c r="Y146" s="26" t="s">
        <v>435</v>
      </c>
      <c r="Z146" s="7">
        <v>4</v>
      </c>
    </row>
    <row r="147" spans="19:26" x14ac:dyDescent="0.3">
      <c r="S147" s="25" t="s">
        <v>436</v>
      </c>
      <c r="T147" s="7">
        <v>5</v>
      </c>
      <c r="Y147" s="26" t="s">
        <v>437</v>
      </c>
      <c r="Z147" s="7">
        <v>4</v>
      </c>
    </row>
    <row r="148" spans="19:26" x14ac:dyDescent="0.3">
      <c r="S148" s="25" t="s">
        <v>438</v>
      </c>
      <c r="T148" s="7">
        <v>5</v>
      </c>
      <c r="Y148" s="26" t="s">
        <v>439</v>
      </c>
      <c r="Z148" s="7">
        <v>4</v>
      </c>
    </row>
    <row r="149" spans="19:26" x14ac:dyDescent="0.3">
      <c r="S149" s="25" t="s">
        <v>440</v>
      </c>
      <c r="T149" s="7">
        <v>5</v>
      </c>
      <c r="Y149" s="26" t="s">
        <v>441</v>
      </c>
      <c r="Z149" s="7">
        <v>4</v>
      </c>
    </row>
    <row r="150" spans="19:26" x14ac:dyDescent="0.3">
      <c r="S150" s="25" t="s">
        <v>442</v>
      </c>
      <c r="T150" s="7">
        <v>5</v>
      </c>
      <c r="Y150" s="26" t="s">
        <v>443</v>
      </c>
      <c r="Z150" s="7">
        <v>4</v>
      </c>
    </row>
    <row r="151" spans="19:26" x14ac:dyDescent="0.3">
      <c r="S151" s="25" t="s">
        <v>444</v>
      </c>
      <c r="T151" s="7">
        <v>5</v>
      </c>
      <c r="Y151" s="26" t="s">
        <v>445</v>
      </c>
      <c r="Z151" s="7">
        <v>4</v>
      </c>
    </row>
    <row r="152" spans="19:26" x14ac:dyDescent="0.3">
      <c r="S152" s="25" t="s">
        <v>446</v>
      </c>
      <c r="T152" s="7">
        <v>5</v>
      </c>
      <c r="Y152" s="26" t="s">
        <v>447</v>
      </c>
      <c r="Z152" s="7">
        <v>4</v>
      </c>
    </row>
    <row r="153" spans="19:26" x14ac:dyDescent="0.3">
      <c r="S153" s="25" t="s">
        <v>448</v>
      </c>
      <c r="T153" s="7">
        <v>5</v>
      </c>
      <c r="Y153" s="26" t="s">
        <v>449</v>
      </c>
      <c r="Z153" s="7">
        <v>4</v>
      </c>
    </row>
    <row r="154" spans="19:26" x14ac:dyDescent="0.3">
      <c r="S154" s="25" t="s">
        <v>450</v>
      </c>
      <c r="T154" s="7">
        <v>5</v>
      </c>
      <c r="Y154" s="26" t="s">
        <v>451</v>
      </c>
      <c r="Z154" s="7">
        <v>4</v>
      </c>
    </row>
    <row r="155" spans="19:26" x14ac:dyDescent="0.3">
      <c r="S155" s="25" t="s">
        <v>452</v>
      </c>
      <c r="T155" s="7">
        <v>5</v>
      </c>
      <c r="Y155" s="26" t="s">
        <v>453</v>
      </c>
      <c r="Z155" s="7">
        <v>4</v>
      </c>
    </row>
    <row r="156" spans="19:26" x14ac:dyDescent="0.3">
      <c r="S156" s="25" t="s">
        <v>454</v>
      </c>
      <c r="T156" s="7">
        <v>5</v>
      </c>
      <c r="Y156" s="26" t="s">
        <v>455</v>
      </c>
      <c r="Z156" s="7">
        <v>4</v>
      </c>
    </row>
    <row r="157" spans="19:26" x14ac:dyDescent="0.3">
      <c r="S157" s="25" t="s">
        <v>456</v>
      </c>
      <c r="T157" s="7">
        <v>5</v>
      </c>
      <c r="Y157" s="26" t="s">
        <v>457</v>
      </c>
      <c r="Z157" s="7">
        <v>4</v>
      </c>
    </row>
    <row r="158" spans="19:26" x14ac:dyDescent="0.3">
      <c r="S158" s="25" t="s">
        <v>458</v>
      </c>
      <c r="T158" s="7">
        <v>5</v>
      </c>
      <c r="Y158" s="26" t="s">
        <v>459</v>
      </c>
      <c r="Z158" s="7">
        <v>4</v>
      </c>
    </row>
    <row r="159" spans="19:26" x14ac:dyDescent="0.3">
      <c r="S159" s="25" t="s">
        <v>460</v>
      </c>
      <c r="T159" s="7">
        <v>5</v>
      </c>
      <c r="Y159" s="26" t="s">
        <v>461</v>
      </c>
      <c r="Z159" s="7">
        <v>4</v>
      </c>
    </row>
    <row r="160" spans="19:26" x14ac:dyDescent="0.3">
      <c r="S160" s="25" t="s">
        <v>462</v>
      </c>
      <c r="T160" s="7">
        <v>5</v>
      </c>
      <c r="Y160" s="26" t="s">
        <v>463</v>
      </c>
      <c r="Z160" s="7">
        <v>4</v>
      </c>
    </row>
    <row r="161" spans="19:26" x14ac:dyDescent="0.3">
      <c r="S161" s="25" t="s">
        <v>464</v>
      </c>
      <c r="T161" s="7">
        <v>5</v>
      </c>
      <c r="Y161" s="26" t="s">
        <v>465</v>
      </c>
      <c r="Z161" s="7">
        <v>4</v>
      </c>
    </row>
    <row r="162" spans="19:26" x14ac:dyDescent="0.3">
      <c r="S162" s="25" t="s">
        <v>466</v>
      </c>
      <c r="T162" s="7">
        <v>5</v>
      </c>
      <c r="Y162" s="26" t="s">
        <v>467</v>
      </c>
      <c r="Z162" s="7">
        <v>4</v>
      </c>
    </row>
    <row r="163" spans="19:26" x14ac:dyDescent="0.3">
      <c r="S163" s="25" t="s">
        <v>468</v>
      </c>
      <c r="T163" s="7">
        <v>5</v>
      </c>
      <c r="Y163" s="26" t="s">
        <v>469</v>
      </c>
      <c r="Z163" s="7">
        <v>4</v>
      </c>
    </row>
    <row r="164" spans="19:26" x14ac:dyDescent="0.3">
      <c r="S164" s="25" t="s">
        <v>470</v>
      </c>
      <c r="T164" s="7">
        <v>5</v>
      </c>
      <c r="Y164" s="26" t="s">
        <v>471</v>
      </c>
      <c r="Z164" s="7">
        <v>4</v>
      </c>
    </row>
    <row r="165" spans="19:26" x14ac:dyDescent="0.3">
      <c r="S165" s="25" t="s">
        <v>472</v>
      </c>
      <c r="T165" s="7">
        <v>5</v>
      </c>
      <c r="Y165" s="26" t="s">
        <v>473</v>
      </c>
      <c r="Z165" s="7">
        <v>4</v>
      </c>
    </row>
    <row r="166" spans="19:26" x14ac:dyDescent="0.3">
      <c r="S166" s="25" t="s">
        <v>474</v>
      </c>
      <c r="T166" s="7">
        <v>5</v>
      </c>
      <c r="Y166" s="26" t="s">
        <v>475</v>
      </c>
      <c r="Z166" s="7">
        <v>4</v>
      </c>
    </row>
    <row r="167" spans="19:26" x14ac:dyDescent="0.3">
      <c r="S167" s="25" t="s">
        <v>476</v>
      </c>
      <c r="T167" s="7">
        <v>5</v>
      </c>
      <c r="Y167" s="26" t="s">
        <v>477</v>
      </c>
      <c r="Z167" s="7">
        <v>4</v>
      </c>
    </row>
    <row r="168" spans="19:26" x14ac:dyDescent="0.3">
      <c r="S168" s="25" t="s">
        <v>478</v>
      </c>
      <c r="T168" s="7">
        <v>5</v>
      </c>
      <c r="Y168" s="26" t="s">
        <v>479</v>
      </c>
      <c r="Z168" s="7">
        <v>4</v>
      </c>
    </row>
    <row r="169" spans="19:26" x14ac:dyDescent="0.3">
      <c r="S169" s="25" t="s">
        <v>480</v>
      </c>
      <c r="T169" s="7">
        <v>5</v>
      </c>
      <c r="Y169" s="26" t="s">
        <v>481</v>
      </c>
      <c r="Z169" s="7">
        <v>4</v>
      </c>
    </row>
    <row r="170" spans="19:26" x14ac:dyDescent="0.3">
      <c r="S170" s="25" t="s">
        <v>482</v>
      </c>
      <c r="T170" s="7">
        <v>5</v>
      </c>
      <c r="Y170" s="26" t="s">
        <v>483</v>
      </c>
      <c r="Z170" s="7">
        <v>4</v>
      </c>
    </row>
    <row r="171" spans="19:26" x14ac:dyDescent="0.3">
      <c r="S171" s="25" t="s">
        <v>484</v>
      </c>
      <c r="T171" s="7">
        <v>5</v>
      </c>
      <c r="Y171" s="26" t="s">
        <v>485</v>
      </c>
      <c r="Z171" s="7">
        <v>4</v>
      </c>
    </row>
    <row r="172" spans="19:26" x14ac:dyDescent="0.3">
      <c r="S172" s="25" t="s">
        <v>486</v>
      </c>
      <c r="T172" s="7">
        <v>5</v>
      </c>
      <c r="Y172" s="26" t="s">
        <v>487</v>
      </c>
      <c r="Z172" s="7">
        <v>4</v>
      </c>
    </row>
    <row r="173" spans="19:26" x14ac:dyDescent="0.3">
      <c r="S173" s="25" t="s">
        <v>488</v>
      </c>
      <c r="T173" s="7">
        <v>5</v>
      </c>
      <c r="Y173" s="26" t="s">
        <v>489</v>
      </c>
      <c r="Z173" s="7">
        <v>4</v>
      </c>
    </row>
    <row r="174" spans="19:26" x14ac:dyDescent="0.3">
      <c r="S174" s="25" t="s">
        <v>490</v>
      </c>
      <c r="T174" s="7">
        <v>5</v>
      </c>
      <c r="Y174" s="26" t="s">
        <v>491</v>
      </c>
      <c r="Z174" s="7">
        <v>4</v>
      </c>
    </row>
    <row r="175" spans="19:26" x14ac:dyDescent="0.3">
      <c r="S175" s="25" t="s">
        <v>492</v>
      </c>
      <c r="T175" s="7">
        <v>5</v>
      </c>
      <c r="Y175" s="26" t="s">
        <v>493</v>
      </c>
      <c r="Z175" s="7">
        <v>4</v>
      </c>
    </row>
    <row r="176" spans="19:26" x14ac:dyDescent="0.3">
      <c r="S176" s="25" t="s">
        <v>494</v>
      </c>
      <c r="T176" s="7">
        <v>5</v>
      </c>
      <c r="Y176" s="26" t="s">
        <v>495</v>
      </c>
      <c r="Z176" s="7">
        <v>4</v>
      </c>
    </row>
    <row r="177" spans="19:26" x14ac:dyDescent="0.3">
      <c r="S177" s="25" t="s">
        <v>496</v>
      </c>
      <c r="T177" s="7">
        <v>5</v>
      </c>
      <c r="Y177" s="26" t="s">
        <v>497</v>
      </c>
      <c r="Z177" s="7">
        <v>4</v>
      </c>
    </row>
    <row r="178" spans="19:26" x14ac:dyDescent="0.3">
      <c r="S178" s="25" t="s">
        <v>498</v>
      </c>
      <c r="T178" s="7">
        <v>5</v>
      </c>
      <c r="Y178" s="26" t="s">
        <v>499</v>
      </c>
      <c r="Z178" s="7">
        <v>4</v>
      </c>
    </row>
    <row r="179" spans="19:26" x14ac:dyDescent="0.3">
      <c r="S179" s="25" t="s">
        <v>500</v>
      </c>
      <c r="T179" s="7">
        <v>5</v>
      </c>
      <c r="Y179" s="26" t="s">
        <v>501</v>
      </c>
      <c r="Z179" s="7">
        <v>4</v>
      </c>
    </row>
    <row r="180" spans="19:26" x14ac:dyDescent="0.3">
      <c r="S180" s="25" t="s">
        <v>502</v>
      </c>
      <c r="T180" s="7">
        <v>5</v>
      </c>
      <c r="Y180" s="26" t="s">
        <v>503</v>
      </c>
      <c r="Z180" s="7">
        <v>4</v>
      </c>
    </row>
    <row r="181" spans="19:26" x14ac:dyDescent="0.3">
      <c r="S181" s="25" t="s">
        <v>504</v>
      </c>
      <c r="T181" s="7">
        <v>5</v>
      </c>
      <c r="Y181" s="26" t="s">
        <v>505</v>
      </c>
      <c r="Z181" s="7">
        <v>4</v>
      </c>
    </row>
    <row r="182" spans="19:26" x14ac:dyDescent="0.3">
      <c r="S182" s="25" t="s">
        <v>506</v>
      </c>
      <c r="T182" s="7">
        <v>5</v>
      </c>
      <c r="Y182" s="26" t="s">
        <v>507</v>
      </c>
      <c r="Z182" s="7">
        <v>4</v>
      </c>
    </row>
    <row r="183" spans="19:26" x14ac:dyDescent="0.3">
      <c r="S183" s="25" t="s">
        <v>508</v>
      </c>
      <c r="T183" s="7">
        <v>5</v>
      </c>
      <c r="Y183" s="26" t="s">
        <v>509</v>
      </c>
      <c r="Z183" s="7">
        <v>4</v>
      </c>
    </row>
    <row r="184" spans="19:26" x14ac:dyDescent="0.3">
      <c r="S184" s="25" t="s">
        <v>510</v>
      </c>
      <c r="T184" s="7">
        <v>5</v>
      </c>
      <c r="Y184" s="26" t="s">
        <v>511</v>
      </c>
      <c r="Z184" s="7">
        <v>4</v>
      </c>
    </row>
    <row r="185" spans="19:26" x14ac:dyDescent="0.3">
      <c r="S185" s="25" t="s">
        <v>512</v>
      </c>
      <c r="T185" s="7">
        <v>5</v>
      </c>
      <c r="Y185" s="26" t="s">
        <v>513</v>
      </c>
      <c r="Z185" s="7">
        <v>4</v>
      </c>
    </row>
    <row r="186" spans="19:26" x14ac:dyDescent="0.3">
      <c r="S186" s="25" t="s">
        <v>514</v>
      </c>
      <c r="T186" s="7">
        <v>5</v>
      </c>
      <c r="Y186" s="26" t="s">
        <v>515</v>
      </c>
      <c r="Z186" s="7">
        <v>4</v>
      </c>
    </row>
    <row r="187" spans="19:26" x14ac:dyDescent="0.3">
      <c r="S187" s="25" t="s">
        <v>516</v>
      </c>
      <c r="T187" s="7">
        <v>5</v>
      </c>
      <c r="Y187" s="26" t="s">
        <v>517</v>
      </c>
      <c r="Z187" s="7">
        <v>4</v>
      </c>
    </row>
    <row r="188" spans="19:26" x14ac:dyDescent="0.3">
      <c r="S188" s="25" t="s">
        <v>518</v>
      </c>
      <c r="T188" s="7">
        <v>5</v>
      </c>
      <c r="Y188" s="26" t="s">
        <v>519</v>
      </c>
      <c r="Z188" s="7">
        <v>4</v>
      </c>
    </row>
    <row r="189" spans="19:26" x14ac:dyDescent="0.3">
      <c r="S189" s="25" t="s">
        <v>520</v>
      </c>
      <c r="T189" s="7">
        <v>5</v>
      </c>
      <c r="Y189" s="26" t="s">
        <v>521</v>
      </c>
      <c r="Z189" s="7">
        <v>4</v>
      </c>
    </row>
    <row r="190" spans="19:26" x14ac:dyDescent="0.3">
      <c r="S190" s="25" t="s">
        <v>522</v>
      </c>
      <c r="T190" s="7">
        <v>5</v>
      </c>
      <c r="Y190" s="26" t="s">
        <v>523</v>
      </c>
      <c r="Z190" s="7">
        <v>4</v>
      </c>
    </row>
    <row r="191" spans="19:26" x14ac:dyDescent="0.3">
      <c r="S191" s="25" t="s">
        <v>524</v>
      </c>
      <c r="T191" s="7">
        <v>5</v>
      </c>
      <c r="Y191" s="26" t="s">
        <v>525</v>
      </c>
      <c r="Z191" s="7">
        <v>4</v>
      </c>
    </row>
    <row r="192" spans="19:26" x14ac:dyDescent="0.3">
      <c r="S192" s="25" t="s">
        <v>526</v>
      </c>
      <c r="T192" s="7">
        <v>5</v>
      </c>
      <c r="Y192" s="26" t="s">
        <v>527</v>
      </c>
      <c r="Z192" s="7">
        <v>4</v>
      </c>
    </row>
    <row r="193" spans="19:26" x14ac:dyDescent="0.3">
      <c r="S193" s="25" t="s">
        <v>528</v>
      </c>
      <c r="T193" s="7">
        <v>5</v>
      </c>
      <c r="Y193" s="26" t="s">
        <v>529</v>
      </c>
      <c r="Z193" s="7">
        <v>4</v>
      </c>
    </row>
    <row r="194" spans="19:26" x14ac:dyDescent="0.3">
      <c r="S194" s="25" t="s">
        <v>530</v>
      </c>
      <c r="T194" s="7">
        <v>5</v>
      </c>
      <c r="Y194" s="26" t="s">
        <v>531</v>
      </c>
      <c r="Z194" s="7">
        <v>4</v>
      </c>
    </row>
    <row r="195" spans="19:26" x14ac:dyDescent="0.3">
      <c r="S195" s="25" t="s">
        <v>532</v>
      </c>
      <c r="T195" s="7">
        <v>5</v>
      </c>
      <c r="Y195" s="26" t="s">
        <v>533</v>
      </c>
      <c r="Z195" s="7">
        <v>4</v>
      </c>
    </row>
    <row r="196" spans="19:26" x14ac:dyDescent="0.3">
      <c r="S196" s="25" t="s">
        <v>534</v>
      </c>
      <c r="T196" s="7">
        <v>5</v>
      </c>
      <c r="Y196" s="26" t="s">
        <v>535</v>
      </c>
      <c r="Z196" s="7">
        <v>4</v>
      </c>
    </row>
    <row r="197" spans="19:26" x14ac:dyDescent="0.3">
      <c r="S197" s="25" t="s">
        <v>536</v>
      </c>
      <c r="T197" s="7">
        <v>5</v>
      </c>
      <c r="Y197" s="26" t="s">
        <v>537</v>
      </c>
      <c r="Z197" s="7">
        <v>4</v>
      </c>
    </row>
    <row r="198" spans="19:26" x14ac:dyDescent="0.3">
      <c r="S198" s="25" t="s">
        <v>538</v>
      </c>
      <c r="T198" s="7">
        <v>5</v>
      </c>
      <c r="Y198" s="26" t="s">
        <v>539</v>
      </c>
      <c r="Z198" s="7">
        <v>4</v>
      </c>
    </row>
    <row r="199" spans="19:26" x14ac:dyDescent="0.3">
      <c r="S199" s="25" t="s">
        <v>540</v>
      </c>
      <c r="T199" s="7">
        <v>5</v>
      </c>
      <c r="Y199" s="26" t="s">
        <v>541</v>
      </c>
      <c r="Z199" s="7">
        <v>4</v>
      </c>
    </row>
    <row r="200" spans="19:26" x14ac:dyDescent="0.3">
      <c r="S200" s="25" t="s">
        <v>542</v>
      </c>
      <c r="T200" s="7">
        <v>5</v>
      </c>
      <c r="Y200" s="26" t="s">
        <v>543</v>
      </c>
      <c r="Z200" s="7">
        <v>4</v>
      </c>
    </row>
    <row r="201" spans="19:26" x14ac:dyDescent="0.3">
      <c r="S201" s="25" t="s">
        <v>544</v>
      </c>
      <c r="T201" s="7">
        <v>5</v>
      </c>
      <c r="Y201" s="26" t="s">
        <v>545</v>
      </c>
      <c r="Z201" s="7">
        <v>4</v>
      </c>
    </row>
    <row r="202" spans="19:26" x14ac:dyDescent="0.3">
      <c r="S202" s="25" t="s">
        <v>546</v>
      </c>
      <c r="T202" s="7">
        <v>5</v>
      </c>
      <c r="Y202" s="26" t="s">
        <v>547</v>
      </c>
      <c r="Z202" s="7">
        <v>4</v>
      </c>
    </row>
    <row r="203" spans="19:26" x14ac:dyDescent="0.3">
      <c r="S203" s="25" t="s">
        <v>548</v>
      </c>
      <c r="T203" s="7">
        <v>5</v>
      </c>
      <c r="Y203" s="26" t="s">
        <v>549</v>
      </c>
      <c r="Z203" s="7">
        <v>4</v>
      </c>
    </row>
    <row r="204" spans="19:26" x14ac:dyDescent="0.3">
      <c r="S204" s="25" t="s">
        <v>550</v>
      </c>
      <c r="T204" s="7">
        <v>5</v>
      </c>
      <c r="Y204" s="26" t="s">
        <v>551</v>
      </c>
      <c r="Z204" s="7">
        <v>4</v>
      </c>
    </row>
    <row r="205" spans="19:26" x14ac:dyDescent="0.3">
      <c r="S205" s="25" t="s">
        <v>552</v>
      </c>
      <c r="T205" s="7">
        <v>5</v>
      </c>
      <c r="Y205" s="26" t="s">
        <v>553</v>
      </c>
      <c r="Z205" s="7">
        <v>4</v>
      </c>
    </row>
    <row r="206" spans="19:26" x14ac:dyDescent="0.3">
      <c r="S206" s="25" t="s">
        <v>554</v>
      </c>
      <c r="T206" s="7">
        <v>5</v>
      </c>
      <c r="Y206" s="26" t="s">
        <v>555</v>
      </c>
      <c r="Z206" s="7">
        <v>4</v>
      </c>
    </row>
    <row r="207" spans="19:26" x14ac:dyDescent="0.3">
      <c r="S207" s="25" t="s">
        <v>556</v>
      </c>
      <c r="T207" s="7">
        <v>5</v>
      </c>
      <c r="Y207" s="26" t="s">
        <v>557</v>
      </c>
      <c r="Z207" s="7">
        <v>4</v>
      </c>
    </row>
    <row r="208" spans="19:26" x14ac:dyDescent="0.3">
      <c r="S208" s="25" t="s">
        <v>558</v>
      </c>
      <c r="T208" s="7">
        <v>5</v>
      </c>
      <c r="Y208" s="26" t="s">
        <v>559</v>
      </c>
      <c r="Z208" s="7">
        <v>4</v>
      </c>
    </row>
    <row r="209" spans="19:26" x14ac:dyDescent="0.3">
      <c r="S209" s="25" t="s">
        <v>560</v>
      </c>
      <c r="T209" s="7">
        <v>5</v>
      </c>
      <c r="Y209" s="26" t="s">
        <v>561</v>
      </c>
      <c r="Z209" s="7">
        <v>4</v>
      </c>
    </row>
    <row r="210" spans="19:26" x14ac:dyDescent="0.3">
      <c r="S210" s="25" t="s">
        <v>562</v>
      </c>
      <c r="T210" s="7">
        <v>5</v>
      </c>
      <c r="Y210" s="26" t="s">
        <v>563</v>
      </c>
      <c r="Z210" s="7">
        <v>4</v>
      </c>
    </row>
    <row r="211" spans="19:26" x14ac:dyDescent="0.3">
      <c r="S211" s="25" t="s">
        <v>564</v>
      </c>
      <c r="T211" s="7">
        <v>5</v>
      </c>
      <c r="Y211" s="26" t="s">
        <v>565</v>
      </c>
      <c r="Z211" s="7">
        <v>4</v>
      </c>
    </row>
    <row r="212" spans="19:26" x14ac:dyDescent="0.3">
      <c r="S212" s="25" t="s">
        <v>566</v>
      </c>
      <c r="T212" s="7">
        <v>5</v>
      </c>
      <c r="Y212" s="26" t="s">
        <v>567</v>
      </c>
      <c r="Z212" s="7">
        <v>4</v>
      </c>
    </row>
    <row r="213" spans="19:26" x14ac:dyDescent="0.3">
      <c r="S213" s="25" t="s">
        <v>568</v>
      </c>
      <c r="T213" s="7">
        <v>5</v>
      </c>
      <c r="Y213" s="26" t="s">
        <v>569</v>
      </c>
      <c r="Z213" s="7">
        <v>4</v>
      </c>
    </row>
    <row r="214" spans="19:26" x14ac:dyDescent="0.3">
      <c r="S214" s="25" t="s">
        <v>570</v>
      </c>
      <c r="T214" s="7">
        <v>5</v>
      </c>
      <c r="Y214" s="26" t="s">
        <v>571</v>
      </c>
      <c r="Z214" s="7">
        <v>4</v>
      </c>
    </row>
    <row r="215" spans="19:26" x14ac:dyDescent="0.3">
      <c r="S215" s="25" t="s">
        <v>572</v>
      </c>
      <c r="T215" s="7">
        <v>5</v>
      </c>
      <c r="Y215" s="26" t="s">
        <v>573</v>
      </c>
      <c r="Z215" s="7">
        <v>4</v>
      </c>
    </row>
    <row r="216" spans="19:26" x14ac:dyDescent="0.3">
      <c r="S216" s="25" t="s">
        <v>574</v>
      </c>
      <c r="T216" s="7">
        <v>5</v>
      </c>
      <c r="Y216" s="26" t="s">
        <v>575</v>
      </c>
      <c r="Z216" s="7">
        <v>4</v>
      </c>
    </row>
    <row r="217" spans="19:26" x14ac:dyDescent="0.3">
      <c r="S217" s="25" t="s">
        <v>576</v>
      </c>
      <c r="T217" s="7">
        <v>5</v>
      </c>
      <c r="Y217" s="26" t="s">
        <v>577</v>
      </c>
      <c r="Z217" s="7">
        <v>4</v>
      </c>
    </row>
    <row r="218" spans="19:26" x14ac:dyDescent="0.3">
      <c r="S218" s="25" t="s">
        <v>578</v>
      </c>
      <c r="T218" s="7">
        <v>5</v>
      </c>
      <c r="Y218" s="26" t="s">
        <v>579</v>
      </c>
      <c r="Z218" s="7">
        <v>4</v>
      </c>
    </row>
    <row r="219" spans="19:26" x14ac:dyDescent="0.3">
      <c r="S219" s="25" t="s">
        <v>580</v>
      </c>
      <c r="T219" s="7">
        <v>5</v>
      </c>
      <c r="Y219" s="26" t="s">
        <v>581</v>
      </c>
      <c r="Z219" s="7">
        <v>4</v>
      </c>
    </row>
    <row r="220" spans="19:26" x14ac:dyDescent="0.3">
      <c r="S220" s="25" t="s">
        <v>582</v>
      </c>
      <c r="T220" s="7">
        <v>5</v>
      </c>
      <c r="Y220" s="26" t="s">
        <v>583</v>
      </c>
      <c r="Z220" s="7">
        <v>4</v>
      </c>
    </row>
    <row r="221" spans="19:26" x14ac:dyDescent="0.3">
      <c r="S221" s="25" t="s">
        <v>584</v>
      </c>
      <c r="T221" s="7">
        <v>5</v>
      </c>
      <c r="Y221" s="26" t="s">
        <v>585</v>
      </c>
      <c r="Z221" s="7">
        <v>4</v>
      </c>
    </row>
    <row r="222" spans="19:26" x14ac:dyDescent="0.3">
      <c r="S222" s="25" t="s">
        <v>586</v>
      </c>
      <c r="T222" s="7">
        <v>5</v>
      </c>
      <c r="Y222" s="26" t="s">
        <v>587</v>
      </c>
      <c r="Z222" s="7">
        <v>4</v>
      </c>
    </row>
    <row r="223" spans="19:26" x14ac:dyDescent="0.3">
      <c r="S223" s="25" t="s">
        <v>588</v>
      </c>
      <c r="T223" s="7">
        <v>5</v>
      </c>
      <c r="Y223" s="26" t="s">
        <v>589</v>
      </c>
      <c r="Z223" s="7">
        <v>4</v>
      </c>
    </row>
    <row r="224" spans="19:26" x14ac:dyDescent="0.3">
      <c r="S224" s="25" t="s">
        <v>590</v>
      </c>
      <c r="T224" s="7">
        <v>5</v>
      </c>
      <c r="Y224" s="26" t="s">
        <v>591</v>
      </c>
      <c r="Z224" s="7">
        <v>4</v>
      </c>
    </row>
    <row r="225" spans="19:26" x14ac:dyDescent="0.3">
      <c r="S225" s="25" t="s">
        <v>592</v>
      </c>
      <c r="T225" s="7">
        <v>5</v>
      </c>
      <c r="Y225" s="26" t="s">
        <v>593</v>
      </c>
      <c r="Z225" s="7">
        <v>4</v>
      </c>
    </row>
    <row r="226" spans="19:26" x14ac:dyDescent="0.3">
      <c r="S226" s="25" t="s">
        <v>594</v>
      </c>
      <c r="T226" s="7">
        <v>5</v>
      </c>
      <c r="Y226" s="26" t="s">
        <v>595</v>
      </c>
      <c r="Z226" s="7">
        <v>4</v>
      </c>
    </row>
    <row r="227" spans="19:26" x14ac:dyDescent="0.3">
      <c r="S227" s="25" t="s">
        <v>596</v>
      </c>
      <c r="T227" s="7">
        <v>5</v>
      </c>
      <c r="Y227" s="26" t="s">
        <v>597</v>
      </c>
      <c r="Z227" s="7">
        <v>4</v>
      </c>
    </row>
    <row r="228" spans="19:26" x14ac:dyDescent="0.3">
      <c r="S228" s="25" t="s">
        <v>598</v>
      </c>
      <c r="T228" s="7">
        <v>5</v>
      </c>
      <c r="Y228" s="26" t="s">
        <v>599</v>
      </c>
      <c r="Z228" s="7">
        <v>4</v>
      </c>
    </row>
    <row r="229" spans="19:26" x14ac:dyDescent="0.3">
      <c r="S229" s="25" t="s">
        <v>600</v>
      </c>
      <c r="T229" s="7">
        <v>5</v>
      </c>
      <c r="Y229" s="26" t="s">
        <v>601</v>
      </c>
      <c r="Z229" s="7">
        <v>4</v>
      </c>
    </row>
    <row r="230" spans="19:26" x14ac:dyDescent="0.3">
      <c r="S230" s="25" t="s">
        <v>602</v>
      </c>
      <c r="T230" s="7">
        <v>5</v>
      </c>
      <c r="Y230" s="26" t="s">
        <v>603</v>
      </c>
      <c r="Z230" s="7">
        <v>4</v>
      </c>
    </row>
    <row r="231" spans="19:26" x14ac:dyDescent="0.3">
      <c r="S231" s="25" t="s">
        <v>604</v>
      </c>
      <c r="T231" s="7">
        <v>5</v>
      </c>
      <c r="Y231" s="26" t="s">
        <v>605</v>
      </c>
      <c r="Z231" s="7">
        <v>4</v>
      </c>
    </row>
    <row r="232" spans="19:26" x14ac:dyDescent="0.3">
      <c r="S232" s="25" t="s">
        <v>606</v>
      </c>
      <c r="T232" s="7">
        <v>5</v>
      </c>
      <c r="Y232" s="26" t="s">
        <v>607</v>
      </c>
      <c r="Z232" s="7">
        <v>4</v>
      </c>
    </row>
    <row r="233" spans="19:26" x14ac:dyDescent="0.3">
      <c r="S233" s="25" t="s">
        <v>608</v>
      </c>
      <c r="T233" s="7">
        <v>5</v>
      </c>
      <c r="Y233" s="26" t="s">
        <v>609</v>
      </c>
      <c r="Z233" s="7">
        <v>4</v>
      </c>
    </row>
    <row r="234" spans="19:26" x14ac:dyDescent="0.3">
      <c r="S234" s="25" t="s">
        <v>610</v>
      </c>
      <c r="T234" s="7">
        <v>5</v>
      </c>
      <c r="Y234" s="26" t="s">
        <v>611</v>
      </c>
      <c r="Z234" s="7">
        <v>4</v>
      </c>
    </row>
    <row r="235" spans="19:26" x14ac:dyDescent="0.3">
      <c r="S235" s="25" t="s">
        <v>612</v>
      </c>
      <c r="T235" s="7">
        <v>5</v>
      </c>
      <c r="Y235" s="26" t="s">
        <v>613</v>
      </c>
      <c r="Z235" s="7">
        <v>4</v>
      </c>
    </row>
    <row r="236" spans="19:26" x14ac:dyDescent="0.3">
      <c r="S236" s="25" t="s">
        <v>614</v>
      </c>
      <c r="T236" s="7">
        <v>5</v>
      </c>
      <c r="Y236" s="26" t="s">
        <v>615</v>
      </c>
      <c r="Z236" s="7">
        <v>4</v>
      </c>
    </row>
    <row r="237" spans="19:26" x14ac:dyDescent="0.3">
      <c r="S237" s="25" t="s">
        <v>616</v>
      </c>
      <c r="T237" s="7">
        <v>5</v>
      </c>
      <c r="Y237" s="26" t="s">
        <v>617</v>
      </c>
      <c r="Z237" s="7">
        <v>4</v>
      </c>
    </row>
    <row r="238" spans="19:26" x14ac:dyDescent="0.3">
      <c r="S238" s="25" t="s">
        <v>618</v>
      </c>
      <c r="T238" s="7">
        <v>5</v>
      </c>
      <c r="Y238" s="26" t="s">
        <v>619</v>
      </c>
      <c r="Z238" s="7">
        <v>4</v>
      </c>
    </row>
    <row r="239" spans="19:26" x14ac:dyDescent="0.3">
      <c r="S239" s="25" t="s">
        <v>620</v>
      </c>
      <c r="T239" s="7">
        <v>5</v>
      </c>
      <c r="Y239" s="26" t="s">
        <v>621</v>
      </c>
      <c r="Z239" s="7">
        <v>4</v>
      </c>
    </row>
    <row r="240" spans="19:26" x14ac:dyDescent="0.3">
      <c r="S240" s="25" t="s">
        <v>622</v>
      </c>
      <c r="T240" s="7">
        <v>5</v>
      </c>
      <c r="Y240" s="26" t="s">
        <v>623</v>
      </c>
      <c r="Z240" s="7">
        <v>4</v>
      </c>
    </row>
    <row r="241" spans="19:26" x14ac:dyDescent="0.3">
      <c r="S241" s="25" t="s">
        <v>624</v>
      </c>
      <c r="T241" s="7">
        <v>5</v>
      </c>
      <c r="Y241" s="26" t="s">
        <v>625</v>
      </c>
      <c r="Z241" s="7">
        <v>4</v>
      </c>
    </row>
    <row r="242" spans="19:26" x14ac:dyDescent="0.3">
      <c r="S242" s="25" t="s">
        <v>626</v>
      </c>
      <c r="T242" s="7">
        <v>5</v>
      </c>
      <c r="Y242" s="25" t="s">
        <v>627</v>
      </c>
      <c r="Z242" s="7">
        <v>4</v>
      </c>
    </row>
    <row r="243" spans="19:26" x14ac:dyDescent="0.3">
      <c r="S243" s="25" t="s">
        <v>628</v>
      </c>
      <c r="T243" s="7">
        <v>5</v>
      </c>
      <c r="Y243" s="26" t="s">
        <v>629</v>
      </c>
      <c r="Z243" s="7">
        <v>4</v>
      </c>
    </row>
    <row r="244" spans="19:26" x14ac:dyDescent="0.3">
      <c r="S244" s="25" t="s">
        <v>630</v>
      </c>
      <c r="T244" s="7">
        <v>5</v>
      </c>
      <c r="Y244" s="26" t="s">
        <v>631</v>
      </c>
      <c r="Z244" s="7">
        <v>4</v>
      </c>
    </row>
    <row r="245" spans="19:26" x14ac:dyDescent="0.3">
      <c r="S245" s="25" t="s">
        <v>632</v>
      </c>
      <c r="T245" s="7">
        <v>5</v>
      </c>
      <c r="Y245" s="26" t="s">
        <v>633</v>
      </c>
      <c r="Z245" s="7">
        <v>4</v>
      </c>
    </row>
    <row r="246" spans="19:26" x14ac:dyDescent="0.3">
      <c r="S246" s="25" t="s">
        <v>634</v>
      </c>
      <c r="T246" s="7">
        <v>5</v>
      </c>
      <c r="Y246" s="26" t="s">
        <v>635</v>
      </c>
      <c r="Z246" s="7">
        <v>4</v>
      </c>
    </row>
    <row r="247" spans="19:26" x14ac:dyDescent="0.3">
      <c r="S247" s="25" t="s">
        <v>636</v>
      </c>
      <c r="T247" s="7">
        <v>5</v>
      </c>
      <c r="Y247" s="26" t="s">
        <v>637</v>
      </c>
      <c r="Z247" s="7">
        <v>4</v>
      </c>
    </row>
    <row r="248" spans="19:26" x14ac:dyDescent="0.3">
      <c r="S248" s="25" t="s">
        <v>638</v>
      </c>
      <c r="T248" s="7">
        <v>5</v>
      </c>
      <c r="Y248" s="26" t="s">
        <v>639</v>
      </c>
      <c r="Z248" s="7">
        <v>4</v>
      </c>
    </row>
    <row r="249" spans="19:26" x14ac:dyDescent="0.3">
      <c r="S249" s="25" t="s">
        <v>640</v>
      </c>
      <c r="T249" s="7">
        <v>5</v>
      </c>
      <c r="Y249" s="26" t="s">
        <v>641</v>
      </c>
      <c r="Z249" s="7">
        <v>4</v>
      </c>
    </row>
    <row r="250" spans="19:26" x14ac:dyDescent="0.3">
      <c r="S250" s="25" t="s">
        <v>642</v>
      </c>
      <c r="T250" s="7">
        <v>5</v>
      </c>
      <c r="Y250" s="26" t="s">
        <v>643</v>
      </c>
      <c r="Z250" s="7">
        <v>4</v>
      </c>
    </row>
    <row r="251" spans="19:26" x14ac:dyDescent="0.3">
      <c r="S251" s="25" t="s">
        <v>644</v>
      </c>
      <c r="T251" s="7">
        <v>5</v>
      </c>
      <c r="Y251" s="26" t="s">
        <v>645</v>
      </c>
      <c r="Z251" s="7">
        <v>4</v>
      </c>
    </row>
    <row r="252" spans="19:26" x14ac:dyDescent="0.3">
      <c r="S252" s="25" t="s">
        <v>646</v>
      </c>
      <c r="T252" s="7">
        <v>5</v>
      </c>
      <c r="Y252" s="26" t="s">
        <v>647</v>
      </c>
      <c r="Z252" s="7">
        <v>4</v>
      </c>
    </row>
    <row r="253" spans="19:26" x14ac:dyDescent="0.3">
      <c r="S253" s="25" t="s">
        <v>648</v>
      </c>
      <c r="T253" s="7">
        <v>5</v>
      </c>
      <c r="Y253" s="26" t="s">
        <v>649</v>
      </c>
      <c r="Z253" s="7">
        <v>4</v>
      </c>
    </row>
    <row r="254" spans="19:26" x14ac:dyDescent="0.3">
      <c r="S254" s="25" t="s">
        <v>650</v>
      </c>
      <c r="T254" s="7">
        <v>5</v>
      </c>
      <c r="Y254" s="26" t="s">
        <v>651</v>
      </c>
      <c r="Z254" s="7">
        <v>4</v>
      </c>
    </row>
    <row r="255" spans="19:26" x14ac:dyDescent="0.3">
      <c r="S255" s="25" t="s">
        <v>652</v>
      </c>
      <c r="T255" s="7">
        <v>5</v>
      </c>
      <c r="Y255" s="26" t="s">
        <v>653</v>
      </c>
      <c r="Z255" s="7">
        <v>4</v>
      </c>
    </row>
    <row r="256" spans="19:26" x14ac:dyDescent="0.3">
      <c r="S256" s="25" t="s">
        <v>654</v>
      </c>
      <c r="T256" s="7">
        <v>5</v>
      </c>
      <c r="Y256" s="26" t="s">
        <v>655</v>
      </c>
      <c r="Z256" s="7">
        <v>4</v>
      </c>
    </row>
    <row r="257" spans="19:26" x14ac:dyDescent="0.3">
      <c r="S257" s="25" t="s">
        <v>656</v>
      </c>
      <c r="T257" s="7">
        <v>5</v>
      </c>
      <c r="Y257" s="53" t="s">
        <v>7352</v>
      </c>
      <c r="Z257" s="7">
        <v>4</v>
      </c>
    </row>
    <row r="258" spans="19:26" x14ac:dyDescent="0.3">
      <c r="S258" s="25" t="s">
        <v>657</v>
      </c>
      <c r="T258" s="7">
        <v>5</v>
      </c>
      <c r="Y258" s="26" t="s">
        <v>658</v>
      </c>
      <c r="Z258" s="7">
        <v>4</v>
      </c>
    </row>
    <row r="259" spans="19:26" x14ac:dyDescent="0.3">
      <c r="S259" s="25" t="s">
        <v>659</v>
      </c>
      <c r="T259" s="7">
        <v>5</v>
      </c>
      <c r="Y259" s="26" t="s">
        <v>660</v>
      </c>
      <c r="Z259" s="7">
        <v>4</v>
      </c>
    </row>
    <row r="260" spans="19:26" x14ac:dyDescent="0.3">
      <c r="S260" s="25" t="s">
        <v>661</v>
      </c>
      <c r="T260" s="7">
        <v>5</v>
      </c>
      <c r="Y260" s="26" t="s">
        <v>662</v>
      </c>
      <c r="Z260" s="7">
        <v>4</v>
      </c>
    </row>
    <row r="261" spans="19:26" x14ac:dyDescent="0.3">
      <c r="S261" s="25" t="s">
        <v>663</v>
      </c>
      <c r="T261" s="7">
        <v>5</v>
      </c>
      <c r="Y261" s="26" t="s">
        <v>664</v>
      </c>
      <c r="Z261" s="7">
        <v>4</v>
      </c>
    </row>
    <row r="262" spans="19:26" x14ac:dyDescent="0.3">
      <c r="S262" s="25" t="s">
        <v>665</v>
      </c>
      <c r="T262" s="7">
        <v>5</v>
      </c>
      <c r="Y262" s="26" t="s">
        <v>666</v>
      </c>
      <c r="Z262" s="7">
        <v>4</v>
      </c>
    </row>
    <row r="263" spans="19:26" x14ac:dyDescent="0.3">
      <c r="S263" s="25" t="s">
        <v>667</v>
      </c>
      <c r="T263" s="7">
        <v>5</v>
      </c>
      <c r="Y263" s="26" t="s">
        <v>668</v>
      </c>
      <c r="Z263" s="7">
        <v>4</v>
      </c>
    </row>
    <row r="264" spans="19:26" x14ac:dyDescent="0.3">
      <c r="S264" s="25" t="s">
        <v>669</v>
      </c>
      <c r="T264" s="7">
        <v>5</v>
      </c>
      <c r="Y264" s="26" t="s">
        <v>670</v>
      </c>
      <c r="Z264" s="7">
        <v>4</v>
      </c>
    </row>
    <row r="265" spans="19:26" x14ac:dyDescent="0.3">
      <c r="S265" s="25" t="s">
        <v>671</v>
      </c>
      <c r="T265" s="7">
        <v>5</v>
      </c>
      <c r="Y265" s="26" t="s">
        <v>672</v>
      </c>
      <c r="Z265" s="7">
        <v>4</v>
      </c>
    </row>
    <row r="266" spans="19:26" x14ac:dyDescent="0.3">
      <c r="S266" s="25" t="s">
        <v>673</v>
      </c>
      <c r="T266" s="7">
        <v>5</v>
      </c>
      <c r="Y266" s="26" t="s">
        <v>674</v>
      </c>
      <c r="Z266" s="7">
        <v>4</v>
      </c>
    </row>
    <row r="267" spans="19:26" x14ac:dyDescent="0.3">
      <c r="S267" s="25" t="s">
        <v>675</v>
      </c>
      <c r="T267" s="7">
        <v>5</v>
      </c>
      <c r="Y267" s="26" t="s">
        <v>676</v>
      </c>
      <c r="Z267" s="7">
        <v>4</v>
      </c>
    </row>
    <row r="268" spans="19:26" x14ac:dyDescent="0.3">
      <c r="S268" s="25" t="s">
        <v>677</v>
      </c>
      <c r="T268" s="7">
        <v>5</v>
      </c>
      <c r="Y268" s="26" t="s">
        <v>678</v>
      </c>
      <c r="Z268" s="7">
        <v>4</v>
      </c>
    </row>
    <row r="269" spans="19:26" x14ac:dyDescent="0.3">
      <c r="S269" s="25" t="s">
        <v>679</v>
      </c>
      <c r="T269" s="7">
        <v>5</v>
      </c>
      <c r="Y269" s="26" t="s">
        <v>680</v>
      </c>
      <c r="Z269" s="7">
        <v>4</v>
      </c>
    </row>
    <row r="270" spans="19:26" x14ac:dyDescent="0.3">
      <c r="S270" s="25" t="s">
        <v>681</v>
      </c>
      <c r="T270" s="7">
        <v>5</v>
      </c>
      <c r="Y270" s="26" t="s">
        <v>682</v>
      </c>
      <c r="Z270" s="7">
        <v>4</v>
      </c>
    </row>
    <row r="271" spans="19:26" x14ac:dyDescent="0.3">
      <c r="S271" s="25" t="s">
        <v>683</v>
      </c>
      <c r="T271" s="7">
        <v>5</v>
      </c>
      <c r="Y271" s="26" t="s">
        <v>684</v>
      </c>
      <c r="Z271" s="7">
        <v>4</v>
      </c>
    </row>
    <row r="272" spans="19:26" x14ac:dyDescent="0.3">
      <c r="S272" s="25" t="s">
        <v>685</v>
      </c>
      <c r="T272" s="7">
        <v>5</v>
      </c>
      <c r="Y272" s="26" t="s">
        <v>686</v>
      </c>
      <c r="Z272" s="7">
        <v>4</v>
      </c>
    </row>
    <row r="273" spans="19:26" x14ac:dyDescent="0.3">
      <c r="S273" s="25" t="s">
        <v>687</v>
      </c>
      <c r="T273" s="7">
        <v>5</v>
      </c>
      <c r="Y273" s="26" t="s">
        <v>688</v>
      </c>
      <c r="Z273" s="7">
        <v>4</v>
      </c>
    </row>
    <row r="274" spans="19:26" x14ac:dyDescent="0.3">
      <c r="S274" s="25" t="s">
        <v>689</v>
      </c>
      <c r="T274" s="7">
        <v>5</v>
      </c>
      <c r="Y274" s="26" t="s">
        <v>690</v>
      </c>
      <c r="Z274" s="7">
        <v>4</v>
      </c>
    </row>
    <row r="275" spans="19:26" x14ac:dyDescent="0.3">
      <c r="S275" s="25" t="s">
        <v>691</v>
      </c>
      <c r="T275" s="7">
        <v>5</v>
      </c>
      <c r="Y275" s="26" t="s">
        <v>692</v>
      </c>
      <c r="Z275" s="7">
        <v>4</v>
      </c>
    </row>
    <row r="276" spans="19:26" x14ac:dyDescent="0.3">
      <c r="S276" s="25" t="s">
        <v>693</v>
      </c>
      <c r="T276" s="7">
        <v>5</v>
      </c>
      <c r="Y276" s="26" t="s">
        <v>694</v>
      </c>
      <c r="Z276" s="7">
        <v>4</v>
      </c>
    </row>
    <row r="277" spans="19:26" x14ac:dyDescent="0.3">
      <c r="S277" s="25" t="s">
        <v>695</v>
      </c>
      <c r="T277" s="7">
        <v>5</v>
      </c>
      <c r="Y277" s="26" t="s">
        <v>696</v>
      </c>
      <c r="Z277" s="7">
        <v>4</v>
      </c>
    </row>
    <row r="278" spans="19:26" x14ac:dyDescent="0.3">
      <c r="S278" s="25" t="s">
        <v>697</v>
      </c>
      <c r="T278" s="7">
        <v>5</v>
      </c>
      <c r="Y278" s="26" t="s">
        <v>698</v>
      </c>
      <c r="Z278" s="7">
        <v>4</v>
      </c>
    </row>
    <row r="279" spans="19:26" x14ac:dyDescent="0.3">
      <c r="S279" s="25" t="s">
        <v>699</v>
      </c>
      <c r="T279" s="7">
        <v>5</v>
      </c>
      <c r="Y279" s="26" t="s">
        <v>700</v>
      </c>
      <c r="Z279" s="7">
        <v>4</v>
      </c>
    </row>
    <row r="280" spans="19:26" x14ac:dyDescent="0.3">
      <c r="S280" s="25" t="s">
        <v>701</v>
      </c>
      <c r="T280" s="7">
        <v>5</v>
      </c>
      <c r="Y280" s="26" t="s">
        <v>702</v>
      </c>
      <c r="Z280" s="7">
        <v>4</v>
      </c>
    </row>
    <row r="281" spans="19:26" x14ac:dyDescent="0.3">
      <c r="S281" s="25" t="s">
        <v>703</v>
      </c>
      <c r="T281" s="7">
        <v>5</v>
      </c>
      <c r="Y281" s="26" t="s">
        <v>704</v>
      </c>
      <c r="Z281" s="7">
        <v>4</v>
      </c>
    </row>
    <row r="282" spans="19:26" x14ac:dyDescent="0.3">
      <c r="S282" s="25" t="s">
        <v>705</v>
      </c>
      <c r="T282" s="7">
        <v>5</v>
      </c>
      <c r="Y282" s="26" t="s">
        <v>706</v>
      </c>
      <c r="Z282" s="7">
        <v>4</v>
      </c>
    </row>
    <row r="283" spans="19:26" x14ac:dyDescent="0.3">
      <c r="S283" s="25" t="s">
        <v>707</v>
      </c>
      <c r="T283" s="7">
        <v>5</v>
      </c>
      <c r="Y283" s="26" t="s">
        <v>708</v>
      </c>
      <c r="Z283" s="7">
        <v>4</v>
      </c>
    </row>
    <row r="284" spans="19:26" x14ac:dyDescent="0.3">
      <c r="S284" s="25" t="s">
        <v>709</v>
      </c>
      <c r="T284" s="7">
        <v>5</v>
      </c>
      <c r="Y284" s="26" t="s">
        <v>710</v>
      </c>
      <c r="Z284" s="7">
        <v>4</v>
      </c>
    </row>
    <row r="285" spans="19:26" x14ac:dyDescent="0.3">
      <c r="S285" s="25" t="s">
        <v>711</v>
      </c>
      <c r="T285" s="7">
        <v>5</v>
      </c>
      <c r="Y285" s="26" t="s">
        <v>712</v>
      </c>
      <c r="Z285" s="7">
        <v>4</v>
      </c>
    </row>
    <row r="286" spans="19:26" x14ac:dyDescent="0.3">
      <c r="S286" s="25" t="s">
        <v>713</v>
      </c>
      <c r="T286" s="7">
        <v>5</v>
      </c>
      <c r="Y286" s="26" t="s">
        <v>714</v>
      </c>
      <c r="Z286" s="7">
        <v>4</v>
      </c>
    </row>
    <row r="287" spans="19:26" x14ac:dyDescent="0.3">
      <c r="S287" s="25" t="s">
        <v>715</v>
      </c>
      <c r="T287" s="7">
        <v>5</v>
      </c>
      <c r="Y287" s="26" t="s">
        <v>716</v>
      </c>
      <c r="Z287" s="7">
        <v>4</v>
      </c>
    </row>
    <row r="288" spans="19:26" x14ac:dyDescent="0.3">
      <c r="S288" s="25" t="s">
        <v>717</v>
      </c>
      <c r="T288" s="7">
        <v>5</v>
      </c>
      <c r="Y288" s="26" t="s">
        <v>718</v>
      </c>
      <c r="Z288" s="7">
        <v>4</v>
      </c>
    </row>
    <row r="289" spans="19:26" x14ac:dyDescent="0.3">
      <c r="S289" s="25" t="s">
        <v>719</v>
      </c>
      <c r="T289" s="7">
        <v>5</v>
      </c>
      <c r="Y289" s="26" t="s">
        <v>720</v>
      </c>
      <c r="Z289" s="7">
        <v>4</v>
      </c>
    </row>
    <row r="290" spans="19:26" x14ac:dyDescent="0.3">
      <c r="S290" s="25" t="s">
        <v>721</v>
      </c>
      <c r="T290" s="7">
        <v>5</v>
      </c>
      <c r="Y290" s="26" t="s">
        <v>722</v>
      </c>
      <c r="Z290" s="7">
        <v>4</v>
      </c>
    </row>
    <row r="291" spans="19:26" x14ac:dyDescent="0.3">
      <c r="S291" s="25" t="s">
        <v>723</v>
      </c>
      <c r="T291" s="7">
        <v>5</v>
      </c>
      <c r="Y291" s="26" t="s">
        <v>724</v>
      </c>
      <c r="Z291" s="7">
        <v>4</v>
      </c>
    </row>
    <row r="292" spans="19:26" x14ac:dyDescent="0.3">
      <c r="S292" s="25" t="s">
        <v>725</v>
      </c>
      <c r="T292" s="7">
        <v>5</v>
      </c>
      <c r="Y292" s="26" t="s">
        <v>726</v>
      </c>
      <c r="Z292" s="7">
        <v>4</v>
      </c>
    </row>
    <row r="293" spans="19:26" x14ac:dyDescent="0.3">
      <c r="S293" s="25" t="s">
        <v>727</v>
      </c>
      <c r="T293" s="7">
        <v>5</v>
      </c>
      <c r="Y293" s="26" t="s">
        <v>728</v>
      </c>
      <c r="Z293" s="7">
        <v>4</v>
      </c>
    </row>
    <row r="294" spans="19:26" x14ac:dyDescent="0.3">
      <c r="S294" s="25" t="s">
        <v>729</v>
      </c>
      <c r="T294" s="7">
        <v>5</v>
      </c>
      <c r="Y294" s="26" t="s">
        <v>730</v>
      </c>
      <c r="Z294" s="7">
        <v>4</v>
      </c>
    </row>
    <row r="295" spans="19:26" x14ac:dyDescent="0.3">
      <c r="S295" s="25" t="s">
        <v>731</v>
      </c>
      <c r="T295" s="7">
        <v>5</v>
      </c>
      <c r="Y295" s="26" t="s">
        <v>732</v>
      </c>
      <c r="Z295" s="7">
        <v>4</v>
      </c>
    </row>
    <row r="296" spans="19:26" x14ac:dyDescent="0.3">
      <c r="S296" s="25" t="s">
        <v>733</v>
      </c>
      <c r="T296" s="7">
        <v>4</v>
      </c>
      <c r="Y296" s="26" t="s">
        <v>734</v>
      </c>
      <c r="Z296" s="7">
        <v>4</v>
      </c>
    </row>
    <row r="297" spans="19:26" x14ac:dyDescent="0.3">
      <c r="S297" s="25" t="s">
        <v>735</v>
      </c>
      <c r="T297" s="7">
        <v>4</v>
      </c>
      <c r="Y297" s="26" t="s">
        <v>736</v>
      </c>
      <c r="Z297" s="7">
        <v>4</v>
      </c>
    </row>
    <row r="298" spans="19:26" x14ac:dyDescent="0.3">
      <c r="S298" s="25" t="s">
        <v>737</v>
      </c>
      <c r="T298" s="7">
        <v>4</v>
      </c>
      <c r="Y298" s="26" t="s">
        <v>738</v>
      </c>
      <c r="Z298" s="7">
        <v>4</v>
      </c>
    </row>
    <row r="299" spans="19:26" x14ac:dyDescent="0.3">
      <c r="S299" s="25" t="s">
        <v>739</v>
      </c>
      <c r="T299" s="7">
        <v>4</v>
      </c>
      <c r="Y299" s="26" t="s">
        <v>740</v>
      </c>
      <c r="Z299" s="7">
        <v>4</v>
      </c>
    </row>
    <row r="300" spans="19:26" x14ac:dyDescent="0.3">
      <c r="S300" s="25" t="s">
        <v>741</v>
      </c>
      <c r="T300" s="7">
        <v>4</v>
      </c>
      <c r="Y300" s="26" t="s">
        <v>742</v>
      </c>
      <c r="Z300" s="7">
        <v>4</v>
      </c>
    </row>
    <row r="301" spans="19:26" x14ac:dyDescent="0.3">
      <c r="S301" s="25" t="s">
        <v>743</v>
      </c>
      <c r="T301" s="7">
        <v>4</v>
      </c>
      <c r="Y301" s="26" t="s">
        <v>744</v>
      </c>
      <c r="Z301" s="7">
        <v>4</v>
      </c>
    </row>
    <row r="302" spans="19:26" x14ac:dyDescent="0.3">
      <c r="S302" s="25" t="s">
        <v>745</v>
      </c>
      <c r="T302" s="7">
        <v>4</v>
      </c>
      <c r="Y302" s="26" t="s">
        <v>746</v>
      </c>
      <c r="Z302" s="7">
        <v>4</v>
      </c>
    </row>
    <row r="303" spans="19:26" x14ac:dyDescent="0.3">
      <c r="S303" s="25" t="s">
        <v>747</v>
      </c>
      <c r="T303" s="7">
        <v>4</v>
      </c>
      <c r="Y303" s="26" t="s">
        <v>748</v>
      </c>
      <c r="Z303" s="7">
        <v>4</v>
      </c>
    </row>
    <row r="304" spans="19:26" x14ac:dyDescent="0.3">
      <c r="S304" s="25" t="s">
        <v>749</v>
      </c>
      <c r="T304" s="7">
        <v>4</v>
      </c>
      <c r="Y304" s="26" t="s">
        <v>750</v>
      </c>
      <c r="Z304" s="7">
        <v>4</v>
      </c>
    </row>
    <row r="305" spans="19:26" x14ac:dyDescent="0.3">
      <c r="S305" s="25" t="s">
        <v>751</v>
      </c>
      <c r="T305" s="7">
        <v>4</v>
      </c>
      <c r="Y305" s="26" t="s">
        <v>752</v>
      </c>
      <c r="Z305" s="7">
        <v>4</v>
      </c>
    </row>
    <row r="306" spans="19:26" x14ac:dyDescent="0.3">
      <c r="S306" s="25" t="s">
        <v>753</v>
      </c>
      <c r="T306" s="7">
        <v>4</v>
      </c>
      <c r="Y306" s="26" t="s">
        <v>754</v>
      </c>
      <c r="Z306" s="7">
        <v>4</v>
      </c>
    </row>
    <row r="307" spans="19:26" x14ac:dyDescent="0.3">
      <c r="S307" s="25" t="s">
        <v>755</v>
      </c>
      <c r="T307" s="7">
        <v>4</v>
      </c>
      <c r="Y307" s="26" t="s">
        <v>756</v>
      </c>
      <c r="Z307" s="7">
        <v>4</v>
      </c>
    </row>
    <row r="308" spans="19:26" x14ac:dyDescent="0.3">
      <c r="S308" s="25" t="s">
        <v>757</v>
      </c>
      <c r="T308" s="7">
        <v>4</v>
      </c>
      <c r="Y308" s="26" t="s">
        <v>758</v>
      </c>
      <c r="Z308" s="7">
        <v>4</v>
      </c>
    </row>
    <row r="309" spans="19:26" x14ac:dyDescent="0.3">
      <c r="S309" s="25" t="s">
        <v>759</v>
      </c>
      <c r="T309" s="7">
        <v>4</v>
      </c>
      <c r="Y309" s="26" t="s">
        <v>760</v>
      </c>
      <c r="Z309" s="7">
        <v>4</v>
      </c>
    </row>
    <row r="310" spans="19:26" x14ac:dyDescent="0.3">
      <c r="S310" s="25" t="s">
        <v>761</v>
      </c>
      <c r="T310" s="7">
        <v>4</v>
      </c>
      <c r="Y310" s="26" t="s">
        <v>762</v>
      </c>
      <c r="Z310" s="7">
        <v>4</v>
      </c>
    </row>
    <row r="311" spans="19:26" x14ac:dyDescent="0.3">
      <c r="S311" s="25" t="s">
        <v>763</v>
      </c>
      <c r="T311" s="7">
        <v>4</v>
      </c>
      <c r="Y311" s="26" t="s">
        <v>764</v>
      </c>
      <c r="Z311" s="7">
        <v>4</v>
      </c>
    </row>
    <row r="312" spans="19:26" x14ac:dyDescent="0.3">
      <c r="S312" s="25" t="s">
        <v>765</v>
      </c>
      <c r="T312" s="7">
        <v>4</v>
      </c>
      <c r="Y312" s="26" t="s">
        <v>766</v>
      </c>
      <c r="Z312" s="7">
        <v>4</v>
      </c>
    </row>
    <row r="313" spans="19:26" x14ac:dyDescent="0.3">
      <c r="S313" s="25" t="s">
        <v>767</v>
      </c>
      <c r="T313" s="7">
        <v>4</v>
      </c>
      <c r="Y313" s="26" t="s">
        <v>768</v>
      </c>
      <c r="Z313" s="7">
        <v>4</v>
      </c>
    </row>
    <row r="314" spans="19:26" x14ac:dyDescent="0.3">
      <c r="S314" s="25" t="s">
        <v>769</v>
      </c>
      <c r="T314" s="7">
        <v>4</v>
      </c>
      <c r="Y314" s="26" t="s">
        <v>770</v>
      </c>
      <c r="Z314" s="7">
        <v>4</v>
      </c>
    </row>
    <row r="315" spans="19:26" x14ac:dyDescent="0.3">
      <c r="S315" s="25" t="s">
        <v>771</v>
      </c>
      <c r="T315" s="7">
        <v>4</v>
      </c>
      <c r="Y315" s="26" t="s">
        <v>772</v>
      </c>
      <c r="Z315" s="7">
        <v>4</v>
      </c>
    </row>
    <row r="316" spans="19:26" x14ac:dyDescent="0.3">
      <c r="S316" s="25" t="s">
        <v>773</v>
      </c>
      <c r="T316" s="7">
        <v>4</v>
      </c>
      <c r="Y316" s="26" t="s">
        <v>774</v>
      </c>
      <c r="Z316" s="7">
        <v>4</v>
      </c>
    </row>
    <row r="317" spans="19:26" x14ac:dyDescent="0.3">
      <c r="S317" s="25" t="s">
        <v>775</v>
      </c>
      <c r="T317" s="7">
        <v>4</v>
      </c>
      <c r="Y317" s="26" t="s">
        <v>776</v>
      </c>
      <c r="Z317" s="7">
        <v>4</v>
      </c>
    </row>
    <row r="318" spans="19:26" x14ac:dyDescent="0.3">
      <c r="S318" s="25" t="s">
        <v>777</v>
      </c>
      <c r="T318" s="7">
        <v>4</v>
      </c>
      <c r="Y318" s="26" t="s">
        <v>778</v>
      </c>
      <c r="Z318" s="7">
        <v>4</v>
      </c>
    </row>
    <row r="319" spans="19:26" x14ac:dyDescent="0.3">
      <c r="S319" s="25" t="s">
        <v>779</v>
      </c>
      <c r="T319" s="7">
        <v>4</v>
      </c>
      <c r="Y319" s="26" t="s">
        <v>780</v>
      </c>
      <c r="Z319" s="7">
        <v>4</v>
      </c>
    </row>
    <row r="320" spans="19:26" x14ac:dyDescent="0.3">
      <c r="S320" s="25" t="s">
        <v>781</v>
      </c>
      <c r="T320" s="7">
        <v>4</v>
      </c>
      <c r="Y320" s="26" t="s">
        <v>782</v>
      </c>
      <c r="Z320" s="7">
        <v>4</v>
      </c>
    </row>
    <row r="321" spans="19:26" x14ac:dyDescent="0.3">
      <c r="S321" s="25" t="s">
        <v>783</v>
      </c>
      <c r="T321" s="7">
        <v>4</v>
      </c>
      <c r="Y321" s="26" t="s">
        <v>784</v>
      </c>
      <c r="Z321" s="7">
        <v>4</v>
      </c>
    </row>
    <row r="322" spans="19:26" x14ac:dyDescent="0.3">
      <c r="S322" s="25" t="s">
        <v>785</v>
      </c>
      <c r="T322" s="7">
        <v>4</v>
      </c>
      <c r="Y322" s="26" t="s">
        <v>786</v>
      </c>
      <c r="Z322" s="7">
        <v>4</v>
      </c>
    </row>
    <row r="323" spans="19:26" x14ac:dyDescent="0.3">
      <c r="S323" s="25" t="s">
        <v>787</v>
      </c>
      <c r="T323" s="7">
        <v>4</v>
      </c>
      <c r="Y323" s="26" t="s">
        <v>788</v>
      </c>
      <c r="Z323" s="7">
        <v>4</v>
      </c>
    </row>
    <row r="324" spans="19:26" x14ac:dyDescent="0.3">
      <c r="S324" s="25" t="s">
        <v>789</v>
      </c>
      <c r="T324" s="7">
        <v>4</v>
      </c>
      <c r="Y324" s="26" t="s">
        <v>790</v>
      </c>
      <c r="Z324" s="7">
        <v>4</v>
      </c>
    </row>
    <row r="325" spans="19:26" x14ac:dyDescent="0.3">
      <c r="S325" s="25" t="s">
        <v>791</v>
      </c>
      <c r="T325" s="7">
        <v>4</v>
      </c>
      <c r="Y325" s="26" t="s">
        <v>792</v>
      </c>
      <c r="Z325" s="7">
        <v>4</v>
      </c>
    </row>
    <row r="326" spans="19:26" x14ac:dyDescent="0.3">
      <c r="S326" s="25" t="s">
        <v>793</v>
      </c>
      <c r="T326" s="7">
        <v>4</v>
      </c>
      <c r="Y326" s="26" t="s">
        <v>794</v>
      </c>
      <c r="Z326" s="7">
        <v>4</v>
      </c>
    </row>
    <row r="327" spans="19:26" x14ac:dyDescent="0.3">
      <c r="S327" s="25" t="s">
        <v>795</v>
      </c>
      <c r="T327" s="7">
        <v>4</v>
      </c>
      <c r="Y327" s="26" t="s">
        <v>796</v>
      </c>
      <c r="Z327" s="7">
        <v>4</v>
      </c>
    </row>
    <row r="328" spans="19:26" x14ac:dyDescent="0.3">
      <c r="S328" s="25" t="s">
        <v>797</v>
      </c>
      <c r="T328" s="7">
        <v>4</v>
      </c>
      <c r="Y328" s="26" t="s">
        <v>798</v>
      </c>
      <c r="Z328" s="7">
        <v>4</v>
      </c>
    </row>
    <row r="329" spans="19:26" x14ac:dyDescent="0.3">
      <c r="S329" s="25" t="s">
        <v>799</v>
      </c>
      <c r="T329" s="7">
        <v>4</v>
      </c>
      <c r="Y329" s="26" t="s">
        <v>800</v>
      </c>
      <c r="Z329" s="7">
        <v>4</v>
      </c>
    </row>
    <row r="330" spans="19:26" x14ac:dyDescent="0.3">
      <c r="S330" s="25" t="s">
        <v>801</v>
      </c>
      <c r="T330" s="7">
        <v>4</v>
      </c>
      <c r="Y330" s="26" t="s">
        <v>802</v>
      </c>
      <c r="Z330" s="7">
        <v>4</v>
      </c>
    </row>
    <row r="331" spans="19:26" x14ac:dyDescent="0.3">
      <c r="S331" s="25" t="s">
        <v>803</v>
      </c>
      <c r="T331" s="7">
        <v>4</v>
      </c>
      <c r="Y331" s="26" t="s">
        <v>804</v>
      </c>
      <c r="Z331" s="7">
        <v>4</v>
      </c>
    </row>
    <row r="332" spans="19:26" x14ac:dyDescent="0.3">
      <c r="S332" s="25" t="s">
        <v>805</v>
      </c>
      <c r="T332" s="7">
        <v>4</v>
      </c>
      <c r="Y332" s="26" t="s">
        <v>806</v>
      </c>
      <c r="Z332" s="7">
        <v>4</v>
      </c>
    </row>
    <row r="333" spans="19:26" x14ac:dyDescent="0.3">
      <c r="S333" s="25" t="s">
        <v>807</v>
      </c>
      <c r="T333" s="7">
        <v>4</v>
      </c>
      <c r="Y333" s="26" t="s">
        <v>808</v>
      </c>
      <c r="Z333" s="7">
        <v>4</v>
      </c>
    </row>
    <row r="334" spans="19:26" x14ac:dyDescent="0.3">
      <c r="S334" s="25" t="s">
        <v>809</v>
      </c>
      <c r="T334" s="7">
        <v>4</v>
      </c>
      <c r="Y334" s="26" t="s">
        <v>810</v>
      </c>
      <c r="Z334" s="7">
        <v>4</v>
      </c>
    </row>
    <row r="335" spans="19:26" x14ac:dyDescent="0.3">
      <c r="S335" s="25" t="s">
        <v>811</v>
      </c>
      <c r="T335" s="7">
        <v>4</v>
      </c>
      <c r="Y335" s="26" t="s">
        <v>812</v>
      </c>
      <c r="Z335" s="7">
        <v>4</v>
      </c>
    </row>
    <row r="336" spans="19:26" x14ac:dyDescent="0.3">
      <c r="S336" s="25" t="s">
        <v>813</v>
      </c>
      <c r="T336" s="7">
        <v>4</v>
      </c>
      <c r="Y336" s="26" t="s">
        <v>814</v>
      </c>
      <c r="Z336" s="7">
        <v>4</v>
      </c>
    </row>
    <row r="337" spans="19:26" x14ac:dyDescent="0.3">
      <c r="S337" s="25" t="s">
        <v>815</v>
      </c>
      <c r="T337" s="7">
        <v>4</v>
      </c>
      <c r="Y337" s="26" t="s">
        <v>816</v>
      </c>
      <c r="Z337" s="7">
        <v>4</v>
      </c>
    </row>
    <row r="338" spans="19:26" x14ac:dyDescent="0.3">
      <c r="S338" s="25" t="s">
        <v>817</v>
      </c>
      <c r="T338" s="7">
        <v>4</v>
      </c>
      <c r="Y338" s="26" t="s">
        <v>818</v>
      </c>
      <c r="Z338" s="7">
        <v>4</v>
      </c>
    </row>
    <row r="339" spans="19:26" x14ac:dyDescent="0.3">
      <c r="S339" s="25" t="s">
        <v>819</v>
      </c>
      <c r="T339" s="7">
        <v>4</v>
      </c>
      <c r="Y339" s="26" t="s">
        <v>820</v>
      </c>
      <c r="Z339" s="7">
        <v>4</v>
      </c>
    </row>
    <row r="340" spans="19:26" x14ac:dyDescent="0.3">
      <c r="S340" s="25" t="s">
        <v>821</v>
      </c>
      <c r="T340" s="7">
        <v>4</v>
      </c>
      <c r="Y340" s="26" t="s">
        <v>822</v>
      </c>
      <c r="Z340" s="7">
        <v>4</v>
      </c>
    </row>
    <row r="341" spans="19:26" x14ac:dyDescent="0.3">
      <c r="S341" s="25" t="s">
        <v>823</v>
      </c>
      <c r="T341" s="7">
        <v>4</v>
      </c>
      <c r="Y341" s="26" t="s">
        <v>824</v>
      </c>
      <c r="Z341" s="7">
        <v>4</v>
      </c>
    </row>
    <row r="342" spans="19:26" x14ac:dyDescent="0.3">
      <c r="S342" s="25" t="s">
        <v>825</v>
      </c>
      <c r="T342" s="7">
        <v>4</v>
      </c>
      <c r="Y342" s="26" t="s">
        <v>826</v>
      </c>
      <c r="Z342" s="7">
        <v>4</v>
      </c>
    </row>
    <row r="343" spans="19:26" x14ac:dyDescent="0.3">
      <c r="S343" s="25" t="s">
        <v>827</v>
      </c>
      <c r="T343" s="7">
        <v>4</v>
      </c>
      <c r="Y343" s="26" t="s">
        <v>828</v>
      </c>
      <c r="Z343" s="7">
        <v>4</v>
      </c>
    </row>
    <row r="344" spans="19:26" x14ac:dyDescent="0.3">
      <c r="S344" s="25" t="s">
        <v>829</v>
      </c>
      <c r="T344" s="7">
        <v>4</v>
      </c>
      <c r="Y344" s="26" t="s">
        <v>830</v>
      </c>
      <c r="Z344" s="7">
        <v>4</v>
      </c>
    </row>
    <row r="345" spans="19:26" x14ac:dyDescent="0.3">
      <c r="S345" s="25" t="s">
        <v>831</v>
      </c>
      <c r="T345" s="7">
        <v>4</v>
      </c>
      <c r="Y345" s="26" t="s">
        <v>832</v>
      </c>
      <c r="Z345" s="7">
        <v>4</v>
      </c>
    </row>
    <row r="346" spans="19:26" x14ac:dyDescent="0.3">
      <c r="S346" s="25" t="s">
        <v>833</v>
      </c>
      <c r="T346" s="7">
        <v>4</v>
      </c>
      <c r="Y346" s="26" t="s">
        <v>834</v>
      </c>
      <c r="Z346" s="7">
        <v>4</v>
      </c>
    </row>
    <row r="347" spans="19:26" x14ac:dyDescent="0.3">
      <c r="S347" s="25" t="s">
        <v>835</v>
      </c>
      <c r="T347" s="7">
        <v>4</v>
      </c>
      <c r="Y347" s="26" t="s">
        <v>836</v>
      </c>
      <c r="Z347" s="7">
        <v>4</v>
      </c>
    </row>
    <row r="348" spans="19:26" x14ac:dyDescent="0.3">
      <c r="S348" s="25" t="s">
        <v>837</v>
      </c>
      <c r="T348" s="7">
        <v>4</v>
      </c>
      <c r="Y348" s="26" t="s">
        <v>838</v>
      </c>
      <c r="Z348" s="7">
        <v>4</v>
      </c>
    </row>
    <row r="349" spans="19:26" x14ac:dyDescent="0.3">
      <c r="S349" s="25" t="s">
        <v>839</v>
      </c>
      <c r="T349" s="7">
        <v>4</v>
      </c>
      <c r="Y349" s="26" t="s">
        <v>840</v>
      </c>
      <c r="Z349" s="7">
        <v>4</v>
      </c>
    </row>
    <row r="350" spans="19:26" x14ac:dyDescent="0.3">
      <c r="S350" s="25" t="s">
        <v>841</v>
      </c>
      <c r="T350" s="7">
        <v>4</v>
      </c>
      <c r="Y350" s="26" t="s">
        <v>842</v>
      </c>
      <c r="Z350" s="7">
        <v>4</v>
      </c>
    </row>
    <row r="351" spans="19:26" x14ac:dyDescent="0.3">
      <c r="S351" s="25" t="s">
        <v>843</v>
      </c>
      <c r="T351" s="7">
        <v>4</v>
      </c>
      <c r="Y351" s="26" t="s">
        <v>844</v>
      </c>
      <c r="Z351" s="7">
        <v>4</v>
      </c>
    </row>
    <row r="352" spans="19:26" x14ac:dyDescent="0.3">
      <c r="S352" s="25" t="s">
        <v>845</v>
      </c>
      <c r="T352" s="7">
        <v>4</v>
      </c>
      <c r="Y352" s="26" t="s">
        <v>846</v>
      </c>
      <c r="Z352" s="7">
        <v>4</v>
      </c>
    </row>
    <row r="353" spans="19:26" x14ac:dyDescent="0.3">
      <c r="S353" s="25" t="s">
        <v>847</v>
      </c>
      <c r="T353" s="7">
        <v>4</v>
      </c>
      <c r="Y353" s="26" t="s">
        <v>848</v>
      </c>
      <c r="Z353" s="7">
        <v>4</v>
      </c>
    </row>
    <row r="354" spans="19:26" x14ac:dyDescent="0.3">
      <c r="S354" s="25" t="s">
        <v>849</v>
      </c>
      <c r="T354" s="7">
        <v>4</v>
      </c>
      <c r="Y354" s="26" t="s">
        <v>850</v>
      </c>
      <c r="Z354" s="7">
        <v>4</v>
      </c>
    </row>
    <row r="355" spans="19:26" x14ac:dyDescent="0.3">
      <c r="S355" s="25" t="s">
        <v>851</v>
      </c>
      <c r="T355" s="7">
        <v>4</v>
      </c>
      <c r="Y355" s="26" t="s">
        <v>852</v>
      </c>
      <c r="Z355" s="7">
        <v>4</v>
      </c>
    </row>
    <row r="356" spans="19:26" x14ac:dyDescent="0.3">
      <c r="S356" s="25" t="s">
        <v>853</v>
      </c>
      <c r="T356" s="7">
        <v>4</v>
      </c>
      <c r="Y356" s="26" t="s">
        <v>854</v>
      </c>
      <c r="Z356" s="7">
        <v>4</v>
      </c>
    </row>
    <row r="357" spans="19:26" x14ac:dyDescent="0.3">
      <c r="S357" s="25" t="s">
        <v>855</v>
      </c>
      <c r="T357" s="7">
        <v>4</v>
      </c>
      <c r="Y357" s="26" t="s">
        <v>856</v>
      </c>
      <c r="Z357" s="7">
        <v>4</v>
      </c>
    </row>
    <row r="358" spans="19:26" x14ac:dyDescent="0.3">
      <c r="S358" s="25" t="s">
        <v>857</v>
      </c>
      <c r="T358" s="7">
        <v>4</v>
      </c>
      <c r="Y358" s="26" t="s">
        <v>858</v>
      </c>
      <c r="Z358" s="7">
        <v>4</v>
      </c>
    </row>
    <row r="359" spans="19:26" x14ac:dyDescent="0.3">
      <c r="S359" s="25" t="s">
        <v>859</v>
      </c>
      <c r="T359" s="7">
        <v>4</v>
      </c>
      <c r="Y359" s="26" t="s">
        <v>860</v>
      </c>
      <c r="Z359" s="7">
        <v>4</v>
      </c>
    </row>
    <row r="360" spans="19:26" x14ac:dyDescent="0.3">
      <c r="S360" s="25" t="s">
        <v>861</v>
      </c>
      <c r="T360" s="7">
        <v>4</v>
      </c>
      <c r="Y360" s="26" t="s">
        <v>862</v>
      </c>
      <c r="Z360" s="7">
        <v>4</v>
      </c>
    </row>
    <row r="361" spans="19:26" x14ac:dyDescent="0.3">
      <c r="S361" s="25" t="s">
        <v>863</v>
      </c>
      <c r="T361" s="7">
        <v>4</v>
      </c>
      <c r="Y361" s="26" t="s">
        <v>864</v>
      </c>
      <c r="Z361" s="7">
        <v>4</v>
      </c>
    </row>
    <row r="362" spans="19:26" x14ac:dyDescent="0.3">
      <c r="S362" s="25" t="s">
        <v>865</v>
      </c>
      <c r="T362" s="7">
        <v>4</v>
      </c>
      <c r="Y362" s="26" t="s">
        <v>866</v>
      </c>
      <c r="Z362" s="7">
        <v>4</v>
      </c>
    </row>
    <row r="363" spans="19:26" x14ac:dyDescent="0.3">
      <c r="S363" s="25" t="s">
        <v>867</v>
      </c>
      <c r="T363" s="7">
        <v>4</v>
      </c>
      <c r="Y363" s="26" t="s">
        <v>868</v>
      </c>
      <c r="Z363" s="7">
        <v>4</v>
      </c>
    </row>
    <row r="364" spans="19:26" x14ac:dyDescent="0.3">
      <c r="S364" s="25" t="s">
        <v>869</v>
      </c>
      <c r="T364" s="7">
        <v>4</v>
      </c>
      <c r="Y364" s="26" t="s">
        <v>870</v>
      </c>
      <c r="Z364" s="7">
        <v>4</v>
      </c>
    </row>
    <row r="365" spans="19:26" x14ac:dyDescent="0.3">
      <c r="S365" s="25" t="s">
        <v>871</v>
      </c>
      <c r="T365" s="7">
        <v>4</v>
      </c>
      <c r="Y365" s="26" t="s">
        <v>872</v>
      </c>
      <c r="Z365" s="7">
        <v>4</v>
      </c>
    </row>
    <row r="366" spans="19:26" x14ac:dyDescent="0.3">
      <c r="S366" s="25" t="s">
        <v>873</v>
      </c>
      <c r="T366" s="7">
        <v>4</v>
      </c>
      <c r="Y366" s="26" t="s">
        <v>874</v>
      </c>
      <c r="Z366" s="7">
        <v>4</v>
      </c>
    </row>
    <row r="367" spans="19:26" x14ac:dyDescent="0.3">
      <c r="S367" s="25" t="s">
        <v>875</v>
      </c>
      <c r="T367" s="7">
        <v>4</v>
      </c>
      <c r="Y367" s="26" t="s">
        <v>876</v>
      </c>
      <c r="Z367" s="7">
        <v>4</v>
      </c>
    </row>
    <row r="368" spans="19:26" x14ac:dyDescent="0.3">
      <c r="S368" s="25" t="s">
        <v>877</v>
      </c>
      <c r="T368" s="7">
        <v>4</v>
      </c>
      <c r="Y368" s="26" t="s">
        <v>878</v>
      </c>
      <c r="Z368" s="7">
        <v>4</v>
      </c>
    </row>
    <row r="369" spans="19:26" x14ac:dyDescent="0.3">
      <c r="S369" s="25" t="s">
        <v>879</v>
      </c>
      <c r="T369" s="7">
        <v>4</v>
      </c>
      <c r="Y369" s="26" t="s">
        <v>880</v>
      </c>
      <c r="Z369" s="7">
        <v>4</v>
      </c>
    </row>
    <row r="370" spans="19:26" x14ac:dyDescent="0.3">
      <c r="S370" s="25" t="s">
        <v>881</v>
      </c>
      <c r="T370" s="7">
        <v>4</v>
      </c>
      <c r="Y370" s="26" t="s">
        <v>882</v>
      </c>
      <c r="Z370" s="7">
        <v>4</v>
      </c>
    </row>
    <row r="371" spans="19:26" x14ac:dyDescent="0.3">
      <c r="S371" s="25" t="s">
        <v>883</v>
      </c>
      <c r="T371" s="7">
        <v>4</v>
      </c>
      <c r="Y371" s="26" t="s">
        <v>884</v>
      </c>
      <c r="Z371" s="7">
        <v>4</v>
      </c>
    </row>
    <row r="372" spans="19:26" x14ac:dyDescent="0.3">
      <c r="S372" s="25" t="s">
        <v>885</v>
      </c>
      <c r="T372" s="7">
        <v>4</v>
      </c>
      <c r="Y372" s="26" t="s">
        <v>886</v>
      </c>
      <c r="Z372" s="7">
        <v>4</v>
      </c>
    </row>
    <row r="373" spans="19:26" x14ac:dyDescent="0.3">
      <c r="S373" s="25" t="s">
        <v>887</v>
      </c>
      <c r="T373" s="7">
        <v>4</v>
      </c>
      <c r="Y373" s="26" t="s">
        <v>888</v>
      </c>
      <c r="Z373" s="7">
        <v>4</v>
      </c>
    </row>
    <row r="374" spans="19:26" x14ac:dyDescent="0.3">
      <c r="S374" s="25" t="s">
        <v>889</v>
      </c>
      <c r="T374" s="7">
        <v>4</v>
      </c>
      <c r="Y374" s="26" t="s">
        <v>890</v>
      </c>
      <c r="Z374" s="7">
        <v>4</v>
      </c>
    </row>
    <row r="375" spans="19:26" x14ac:dyDescent="0.3">
      <c r="S375" s="25" t="s">
        <v>891</v>
      </c>
      <c r="T375" s="7">
        <v>4</v>
      </c>
      <c r="Y375" s="26" t="s">
        <v>892</v>
      </c>
      <c r="Z375" s="7">
        <v>4</v>
      </c>
    </row>
    <row r="376" spans="19:26" x14ac:dyDescent="0.3">
      <c r="S376" s="25" t="s">
        <v>893</v>
      </c>
      <c r="T376" s="7">
        <v>4</v>
      </c>
      <c r="Y376" s="26" t="s">
        <v>894</v>
      </c>
      <c r="Z376" s="7">
        <v>4</v>
      </c>
    </row>
    <row r="377" spans="19:26" x14ac:dyDescent="0.3">
      <c r="S377" s="25" t="s">
        <v>895</v>
      </c>
      <c r="T377" s="7">
        <v>4</v>
      </c>
      <c r="Y377" s="26" t="s">
        <v>896</v>
      </c>
      <c r="Z377" s="7">
        <v>4</v>
      </c>
    </row>
    <row r="378" spans="19:26" x14ac:dyDescent="0.3">
      <c r="S378" s="25" t="s">
        <v>897</v>
      </c>
      <c r="T378" s="7">
        <v>4</v>
      </c>
      <c r="Y378" s="26" t="s">
        <v>898</v>
      </c>
      <c r="Z378" s="7">
        <v>4</v>
      </c>
    </row>
    <row r="379" spans="19:26" x14ac:dyDescent="0.3">
      <c r="S379" s="25" t="s">
        <v>899</v>
      </c>
      <c r="T379" s="7">
        <v>4</v>
      </c>
      <c r="Y379" s="26" t="s">
        <v>900</v>
      </c>
      <c r="Z379" s="7">
        <v>4</v>
      </c>
    </row>
    <row r="380" spans="19:26" x14ac:dyDescent="0.3">
      <c r="S380" s="25" t="s">
        <v>901</v>
      </c>
      <c r="T380" s="7">
        <v>4</v>
      </c>
      <c r="Y380" s="26" t="s">
        <v>902</v>
      </c>
      <c r="Z380" s="7">
        <v>4</v>
      </c>
    </row>
    <row r="381" spans="19:26" x14ac:dyDescent="0.3">
      <c r="S381" s="25" t="s">
        <v>903</v>
      </c>
      <c r="T381" s="7">
        <v>4</v>
      </c>
      <c r="Y381" s="26" t="s">
        <v>904</v>
      </c>
      <c r="Z381" s="7">
        <v>4</v>
      </c>
    </row>
    <row r="382" spans="19:26" x14ac:dyDescent="0.3">
      <c r="S382" s="25" t="s">
        <v>905</v>
      </c>
      <c r="T382" s="7">
        <v>4</v>
      </c>
      <c r="Y382" s="26" t="s">
        <v>906</v>
      </c>
      <c r="Z382" s="7">
        <v>4</v>
      </c>
    </row>
    <row r="383" spans="19:26" x14ac:dyDescent="0.3">
      <c r="S383" s="25" t="s">
        <v>907</v>
      </c>
      <c r="T383" s="7">
        <v>4</v>
      </c>
      <c r="Y383" s="26" t="s">
        <v>908</v>
      </c>
      <c r="Z383" s="7">
        <v>4</v>
      </c>
    </row>
    <row r="384" spans="19:26" x14ac:dyDescent="0.3">
      <c r="S384" s="25" t="s">
        <v>909</v>
      </c>
      <c r="T384" s="7">
        <v>4</v>
      </c>
      <c r="Y384" s="26" t="s">
        <v>910</v>
      </c>
      <c r="Z384" s="7">
        <v>4</v>
      </c>
    </row>
    <row r="385" spans="19:26" x14ac:dyDescent="0.3">
      <c r="S385" s="25" t="s">
        <v>911</v>
      </c>
      <c r="T385" s="7">
        <v>4</v>
      </c>
      <c r="Y385" s="26" t="s">
        <v>912</v>
      </c>
      <c r="Z385" s="7">
        <v>4</v>
      </c>
    </row>
    <row r="386" spans="19:26" x14ac:dyDescent="0.3">
      <c r="S386" s="25" t="s">
        <v>913</v>
      </c>
      <c r="T386" s="7">
        <v>4</v>
      </c>
      <c r="Y386" s="26" t="s">
        <v>914</v>
      </c>
      <c r="Z386" s="7">
        <v>4</v>
      </c>
    </row>
    <row r="387" spans="19:26" x14ac:dyDescent="0.3">
      <c r="S387" s="25" t="s">
        <v>915</v>
      </c>
      <c r="T387" s="7">
        <v>4</v>
      </c>
      <c r="Y387" s="26" t="s">
        <v>916</v>
      </c>
      <c r="Z387" s="7">
        <v>4</v>
      </c>
    </row>
    <row r="388" spans="19:26" x14ac:dyDescent="0.3">
      <c r="S388" s="25" t="s">
        <v>917</v>
      </c>
      <c r="T388" s="7">
        <v>4</v>
      </c>
      <c r="Y388" s="26" t="s">
        <v>918</v>
      </c>
      <c r="Z388" s="7">
        <v>4</v>
      </c>
    </row>
    <row r="389" spans="19:26" x14ac:dyDescent="0.3">
      <c r="S389" s="25" t="s">
        <v>919</v>
      </c>
      <c r="T389" s="7">
        <v>4</v>
      </c>
      <c r="Y389" s="26" t="s">
        <v>920</v>
      </c>
      <c r="Z389" s="7">
        <v>4</v>
      </c>
    </row>
    <row r="390" spans="19:26" x14ac:dyDescent="0.3">
      <c r="S390" s="25" t="s">
        <v>921</v>
      </c>
      <c r="T390" s="7">
        <v>4</v>
      </c>
      <c r="Y390" s="26" t="s">
        <v>922</v>
      </c>
      <c r="Z390" s="7">
        <v>4</v>
      </c>
    </row>
    <row r="391" spans="19:26" x14ac:dyDescent="0.3">
      <c r="S391" s="25" t="s">
        <v>923</v>
      </c>
      <c r="T391" s="7">
        <v>4</v>
      </c>
      <c r="Y391" s="26" t="s">
        <v>924</v>
      </c>
      <c r="Z391" s="7">
        <v>4</v>
      </c>
    </row>
    <row r="392" spans="19:26" x14ac:dyDescent="0.3">
      <c r="S392" s="25" t="s">
        <v>925</v>
      </c>
      <c r="T392" s="7">
        <v>4</v>
      </c>
      <c r="Y392" s="26" t="s">
        <v>926</v>
      </c>
      <c r="Z392" s="7">
        <v>4</v>
      </c>
    </row>
    <row r="393" spans="19:26" x14ac:dyDescent="0.3">
      <c r="S393" s="25" t="s">
        <v>927</v>
      </c>
      <c r="T393" s="7">
        <v>4</v>
      </c>
      <c r="Y393" s="26" t="s">
        <v>928</v>
      </c>
      <c r="Z393" s="7">
        <v>4</v>
      </c>
    </row>
    <row r="394" spans="19:26" x14ac:dyDescent="0.3">
      <c r="S394" s="25" t="s">
        <v>929</v>
      </c>
      <c r="T394" s="7">
        <v>4</v>
      </c>
      <c r="Y394" s="26" t="s">
        <v>930</v>
      </c>
      <c r="Z394" s="7">
        <v>4</v>
      </c>
    </row>
    <row r="395" spans="19:26" x14ac:dyDescent="0.3">
      <c r="S395" s="25" t="s">
        <v>931</v>
      </c>
      <c r="T395" s="7">
        <v>4</v>
      </c>
      <c r="Y395" s="26" t="s">
        <v>932</v>
      </c>
      <c r="Z395" s="7">
        <v>4</v>
      </c>
    </row>
    <row r="396" spans="19:26" x14ac:dyDescent="0.3">
      <c r="S396" s="25" t="s">
        <v>933</v>
      </c>
      <c r="T396" s="7">
        <v>4</v>
      </c>
      <c r="Y396" s="26" t="s">
        <v>934</v>
      </c>
      <c r="Z396" s="7">
        <v>4</v>
      </c>
    </row>
    <row r="397" spans="19:26" x14ac:dyDescent="0.3">
      <c r="S397" s="25" t="s">
        <v>935</v>
      </c>
      <c r="T397" s="7">
        <v>4</v>
      </c>
      <c r="Y397" s="26" t="s">
        <v>936</v>
      </c>
      <c r="Z397" s="7">
        <v>4</v>
      </c>
    </row>
    <row r="398" spans="19:26" x14ac:dyDescent="0.3">
      <c r="S398" s="25" t="s">
        <v>937</v>
      </c>
      <c r="T398" s="7">
        <v>4</v>
      </c>
      <c r="Y398" s="26" t="s">
        <v>938</v>
      </c>
      <c r="Z398" s="7">
        <v>4</v>
      </c>
    </row>
    <row r="399" spans="19:26" x14ac:dyDescent="0.3">
      <c r="S399" s="25" t="s">
        <v>939</v>
      </c>
      <c r="T399" s="7">
        <v>4</v>
      </c>
      <c r="Y399" s="26" t="s">
        <v>940</v>
      </c>
      <c r="Z399" s="7">
        <v>4</v>
      </c>
    </row>
    <row r="400" spans="19:26" x14ac:dyDescent="0.3">
      <c r="S400" s="25" t="s">
        <v>941</v>
      </c>
      <c r="T400" s="7">
        <v>4</v>
      </c>
      <c r="Y400" s="26" t="s">
        <v>942</v>
      </c>
      <c r="Z400" s="7">
        <v>4</v>
      </c>
    </row>
    <row r="401" spans="19:26" x14ac:dyDescent="0.3">
      <c r="S401" s="25" t="s">
        <v>943</v>
      </c>
      <c r="T401" s="7">
        <v>4</v>
      </c>
      <c r="Y401" s="26" t="s">
        <v>944</v>
      </c>
      <c r="Z401" s="7">
        <v>4</v>
      </c>
    </row>
    <row r="402" spans="19:26" x14ac:dyDescent="0.3">
      <c r="S402" s="25" t="s">
        <v>945</v>
      </c>
      <c r="T402" s="7">
        <v>4</v>
      </c>
      <c r="Y402" s="26" t="s">
        <v>946</v>
      </c>
      <c r="Z402" s="7">
        <v>4</v>
      </c>
    </row>
    <row r="403" spans="19:26" x14ac:dyDescent="0.3">
      <c r="S403" s="25" t="s">
        <v>947</v>
      </c>
      <c r="T403" s="7">
        <v>4</v>
      </c>
      <c r="Y403" s="26" t="s">
        <v>948</v>
      </c>
      <c r="Z403" s="7">
        <v>4</v>
      </c>
    </row>
    <row r="404" spans="19:26" x14ac:dyDescent="0.3">
      <c r="S404" s="25" t="s">
        <v>949</v>
      </c>
      <c r="T404" s="7">
        <v>4</v>
      </c>
      <c r="Y404" s="26" t="s">
        <v>950</v>
      </c>
      <c r="Z404" s="7">
        <v>4</v>
      </c>
    </row>
    <row r="405" spans="19:26" x14ac:dyDescent="0.3">
      <c r="S405" s="25" t="s">
        <v>951</v>
      </c>
      <c r="T405" s="7">
        <v>4</v>
      </c>
      <c r="Y405" s="26" t="s">
        <v>952</v>
      </c>
      <c r="Z405" s="7">
        <v>3</v>
      </c>
    </row>
    <row r="406" spans="19:26" x14ac:dyDescent="0.3">
      <c r="S406" s="25" t="s">
        <v>953</v>
      </c>
      <c r="T406" s="7">
        <v>4</v>
      </c>
      <c r="Y406" s="26" t="s">
        <v>954</v>
      </c>
      <c r="Z406" s="7">
        <v>3</v>
      </c>
    </row>
    <row r="407" spans="19:26" x14ac:dyDescent="0.3">
      <c r="S407" s="25" t="s">
        <v>955</v>
      </c>
      <c r="T407" s="7">
        <v>4</v>
      </c>
      <c r="Y407" s="26" t="s">
        <v>956</v>
      </c>
      <c r="Z407" s="7">
        <v>3</v>
      </c>
    </row>
    <row r="408" spans="19:26" x14ac:dyDescent="0.3">
      <c r="S408" s="25" t="s">
        <v>957</v>
      </c>
      <c r="T408" s="7">
        <v>4</v>
      </c>
      <c r="Y408" s="26" t="s">
        <v>958</v>
      </c>
      <c r="Z408" s="7">
        <v>3</v>
      </c>
    </row>
    <row r="409" spans="19:26" x14ac:dyDescent="0.3">
      <c r="S409" s="25" t="s">
        <v>959</v>
      </c>
      <c r="T409" s="7">
        <v>4</v>
      </c>
      <c r="Y409" s="26" t="s">
        <v>960</v>
      </c>
      <c r="Z409" s="7">
        <v>3</v>
      </c>
    </row>
    <row r="410" spans="19:26" x14ac:dyDescent="0.3">
      <c r="S410" s="25" t="s">
        <v>961</v>
      </c>
      <c r="T410" s="7">
        <v>4</v>
      </c>
      <c r="Y410" s="26" t="s">
        <v>962</v>
      </c>
      <c r="Z410" s="7">
        <v>3</v>
      </c>
    </row>
    <row r="411" spans="19:26" x14ac:dyDescent="0.3">
      <c r="S411" s="25" t="s">
        <v>963</v>
      </c>
      <c r="T411" s="7">
        <v>4</v>
      </c>
      <c r="Y411" s="26" t="s">
        <v>964</v>
      </c>
      <c r="Z411" s="7">
        <v>3</v>
      </c>
    </row>
    <row r="412" spans="19:26" x14ac:dyDescent="0.3">
      <c r="S412" s="25" t="s">
        <v>965</v>
      </c>
      <c r="T412" s="7">
        <v>4</v>
      </c>
      <c r="Y412" s="26" t="s">
        <v>966</v>
      </c>
      <c r="Z412" s="7">
        <v>3</v>
      </c>
    </row>
    <row r="413" spans="19:26" x14ac:dyDescent="0.3">
      <c r="S413" s="25" t="s">
        <v>967</v>
      </c>
      <c r="T413" s="7">
        <v>4</v>
      </c>
      <c r="Y413" s="26" t="s">
        <v>968</v>
      </c>
      <c r="Z413" s="7">
        <v>3</v>
      </c>
    </row>
    <row r="414" spans="19:26" x14ac:dyDescent="0.3">
      <c r="S414" s="25" t="s">
        <v>969</v>
      </c>
      <c r="T414" s="7">
        <v>4</v>
      </c>
      <c r="Y414" s="26" t="s">
        <v>970</v>
      </c>
      <c r="Z414" s="7">
        <v>3</v>
      </c>
    </row>
    <row r="415" spans="19:26" x14ac:dyDescent="0.3">
      <c r="S415" s="25" t="s">
        <v>971</v>
      </c>
      <c r="T415" s="7">
        <v>4</v>
      </c>
      <c r="Y415" s="26" t="s">
        <v>972</v>
      </c>
      <c r="Z415" s="7">
        <v>3</v>
      </c>
    </row>
    <row r="416" spans="19:26" x14ac:dyDescent="0.3">
      <c r="S416" s="25" t="s">
        <v>973</v>
      </c>
      <c r="T416" s="7">
        <v>4</v>
      </c>
      <c r="Y416" s="26" t="s">
        <v>974</v>
      </c>
      <c r="Z416" s="7">
        <v>3</v>
      </c>
    </row>
    <row r="417" spans="19:26" x14ac:dyDescent="0.3">
      <c r="S417" s="25" t="s">
        <v>975</v>
      </c>
      <c r="T417" s="7">
        <v>4</v>
      </c>
      <c r="Y417" s="26" t="s">
        <v>976</v>
      </c>
      <c r="Z417" s="7">
        <v>3</v>
      </c>
    </row>
    <row r="418" spans="19:26" x14ac:dyDescent="0.3">
      <c r="S418" s="25" t="s">
        <v>977</v>
      </c>
      <c r="T418" s="7">
        <v>4</v>
      </c>
      <c r="Y418" s="26" t="s">
        <v>978</v>
      </c>
      <c r="Z418" s="7">
        <v>3</v>
      </c>
    </row>
    <row r="419" spans="19:26" x14ac:dyDescent="0.3">
      <c r="S419" s="25" t="s">
        <v>979</v>
      </c>
      <c r="T419" s="7">
        <v>4</v>
      </c>
      <c r="Y419" s="26" t="s">
        <v>980</v>
      </c>
      <c r="Z419" s="7">
        <v>3</v>
      </c>
    </row>
    <row r="420" spans="19:26" x14ac:dyDescent="0.3">
      <c r="S420" s="25" t="s">
        <v>981</v>
      </c>
      <c r="T420" s="7">
        <v>4</v>
      </c>
      <c r="Y420" s="26" t="s">
        <v>982</v>
      </c>
      <c r="Z420" s="7">
        <v>3</v>
      </c>
    </row>
    <row r="421" spans="19:26" x14ac:dyDescent="0.3">
      <c r="S421" s="25" t="s">
        <v>983</v>
      </c>
      <c r="T421" s="7">
        <v>4</v>
      </c>
      <c r="Y421" s="26" t="s">
        <v>984</v>
      </c>
      <c r="Z421" s="7">
        <v>3</v>
      </c>
    </row>
    <row r="422" spans="19:26" x14ac:dyDescent="0.3">
      <c r="S422" s="25" t="s">
        <v>985</v>
      </c>
      <c r="T422" s="7">
        <v>4</v>
      </c>
      <c r="Y422" s="26" t="s">
        <v>986</v>
      </c>
      <c r="Z422" s="7">
        <v>3</v>
      </c>
    </row>
    <row r="423" spans="19:26" x14ac:dyDescent="0.3">
      <c r="S423" s="25" t="s">
        <v>987</v>
      </c>
      <c r="T423" s="7">
        <v>4</v>
      </c>
      <c r="Y423" s="26" t="s">
        <v>988</v>
      </c>
      <c r="Z423" s="7">
        <v>3</v>
      </c>
    </row>
    <row r="424" spans="19:26" x14ac:dyDescent="0.3">
      <c r="S424" s="25" t="s">
        <v>989</v>
      </c>
      <c r="T424" s="7">
        <v>4</v>
      </c>
      <c r="Y424" s="26" t="s">
        <v>990</v>
      </c>
      <c r="Z424" s="7">
        <v>3</v>
      </c>
    </row>
    <row r="425" spans="19:26" x14ac:dyDescent="0.3">
      <c r="S425" s="25" t="s">
        <v>991</v>
      </c>
      <c r="T425" s="7">
        <v>4</v>
      </c>
      <c r="Y425" s="26" t="s">
        <v>992</v>
      </c>
      <c r="Z425" s="7">
        <v>3</v>
      </c>
    </row>
    <row r="426" spans="19:26" x14ac:dyDescent="0.3">
      <c r="S426" s="25" t="s">
        <v>993</v>
      </c>
      <c r="T426" s="7">
        <v>4</v>
      </c>
      <c r="Y426" s="26" t="s">
        <v>994</v>
      </c>
      <c r="Z426" s="7">
        <v>3</v>
      </c>
    </row>
    <row r="427" spans="19:26" x14ac:dyDescent="0.3">
      <c r="S427" s="25" t="s">
        <v>995</v>
      </c>
      <c r="T427" s="7">
        <v>4</v>
      </c>
      <c r="Y427" s="26" t="s">
        <v>996</v>
      </c>
      <c r="Z427" s="7">
        <v>3</v>
      </c>
    </row>
    <row r="428" spans="19:26" x14ac:dyDescent="0.3">
      <c r="S428" s="25" t="s">
        <v>997</v>
      </c>
      <c r="T428" s="7">
        <v>4</v>
      </c>
      <c r="Y428" s="26" t="s">
        <v>998</v>
      </c>
      <c r="Z428" s="7">
        <v>3</v>
      </c>
    </row>
    <row r="429" spans="19:26" x14ac:dyDescent="0.3">
      <c r="S429" s="25" t="s">
        <v>999</v>
      </c>
      <c r="T429" s="7">
        <v>4</v>
      </c>
      <c r="Y429" s="26" t="s">
        <v>1000</v>
      </c>
      <c r="Z429" s="7">
        <v>3</v>
      </c>
    </row>
    <row r="430" spans="19:26" x14ac:dyDescent="0.3">
      <c r="S430" s="25" t="s">
        <v>1001</v>
      </c>
      <c r="T430" s="7">
        <v>4</v>
      </c>
      <c r="Y430" s="26" t="s">
        <v>1002</v>
      </c>
      <c r="Z430" s="7">
        <v>3</v>
      </c>
    </row>
    <row r="431" spans="19:26" x14ac:dyDescent="0.3">
      <c r="S431" s="25" t="s">
        <v>1003</v>
      </c>
      <c r="T431" s="7">
        <v>4</v>
      </c>
      <c r="Y431" s="26" t="s">
        <v>1004</v>
      </c>
      <c r="Z431" s="7">
        <v>3</v>
      </c>
    </row>
    <row r="432" spans="19:26" x14ac:dyDescent="0.3">
      <c r="S432" s="25" t="s">
        <v>1005</v>
      </c>
      <c r="T432" s="7">
        <v>4</v>
      </c>
      <c r="Y432" s="26" t="s">
        <v>1006</v>
      </c>
      <c r="Z432" s="7">
        <v>3</v>
      </c>
    </row>
    <row r="433" spans="19:26" x14ac:dyDescent="0.3">
      <c r="S433" s="25" t="s">
        <v>1007</v>
      </c>
      <c r="T433" s="7">
        <v>4</v>
      </c>
      <c r="Y433" s="26" t="s">
        <v>1008</v>
      </c>
      <c r="Z433" s="7">
        <v>3</v>
      </c>
    </row>
    <row r="434" spans="19:26" x14ac:dyDescent="0.3">
      <c r="S434" s="25" t="s">
        <v>1009</v>
      </c>
      <c r="T434" s="7">
        <v>4</v>
      </c>
      <c r="Y434" s="26" t="s">
        <v>1010</v>
      </c>
      <c r="Z434" s="7">
        <v>3</v>
      </c>
    </row>
    <row r="435" spans="19:26" x14ac:dyDescent="0.3">
      <c r="S435" s="25" t="s">
        <v>1011</v>
      </c>
      <c r="T435" s="7">
        <v>4</v>
      </c>
      <c r="Y435" s="26" t="s">
        <v>1012</v>
      </c>
      <c r="Z435" s="7">
        <v>3</v>
      </c>
    </row>
    <row r="436" spans="19:26" x14ac:dyDescent="0.3">
      <c r="S436" s="25" t="s">
        <v>1013</v>
      </c>
      <c r="T436" s="7">
        <v>4</v>
      </c>
      <c r="Y436" s="26" t="s">
        <v>1014</v>
      </c>
      <c r="Z436" s="7">
        <v>3</v>
      </c>
    </row>
    <row r="437" spans="19:26" x14ac:dyDescent="0.3">
      <c r="S437" s="25" t="s">
        <v>1015</v>
      </c>
      <c r="T437" s="7">
        <v>4</v>
      </c>
      <c r="Y437" s="26" t="s">
        <v>1016</v>
      </c>
      <c r="Z437" s="7">
        <v>3</v>
      </c>
    </row>
    <row r="438" spans="19:26" x14ac:dyDescent="0.3">
      <c r="S438" s="25" t="s">
        <v>1017</v>
      </c>
      <c r="T438" s="7">
        <v>4</v>
      </c>
      <c r="Y438" s="26" t="s">
        <v>1018</v>
      </c>
      <c r="Z438" s="7">
        <v>3</v>
      </c>
    </row>
    <row r="439" spans="19:26" x14ac:dyDescent="0.3">
      <c r="S439" s="25" t="s">
        <v>1019</v>
      </c>
      <c r="T439" s="7">
        <v>4</v>
      </c>
      <c r="Y439" s="26" t="s">
        <v>1020</v>
      </c>
      <c r="Z439" s="7">
        <v>3</v>
      </c>
    </row>
    <row r="440" spans="19:26" x14ac:dyDescent="0.3">
      <c r="S440" s="25" t="s">
        <v>1021</v>
      </c>
      <c r="T440" s="7">
        <v>4</v>
      </c>
      <c r="Y440" s="26" t="s">
        <v>1022</v>
      </c>
      <c r="Z440" s="7">
        <v>3</v>
      </c>
    </row>
    <row r="441" spans="19:26" x14ac:dyDescent="0.3">
      <c r="S441" s="25" t="s">
        <v>1023</v>
      </c>
      <c r="T441" s="7">
        <v>4</v>
      </c>
      <c r="Y441" s="26" t="s">
        <v>1024</v>
      </c>
      <c r="Z441" s="7">
        <v>3</v>
      </c>
    </row>
    <row r="442" spans="19:26" x14ac:dyDescent="0.3">
      <c r="S442" s="25" t="s">
        <v>1025</v>
      </c>
      <c r="T442" s="7">
        <v>4</v>
      </c>
      <c r="Y442" s="26" t="s">
        <v>1026</v>
      </c>
      <c r="Z442" s="7">
        <v>3</v>
      </c>
    </row>
    <row r="443" spans="19:26" x14ac:dyDescent="0.3">
      <c r="S443" s="25" t="s">
        <v>1027</v>
      </c>
      <c r="T443" s="7">
        <v>4</v>
      </c>
      <c r="Y443" s="26" t="s">
        <v>1028</v>
      </c>
      <c r="Z443" s="7">
        <v>3</v>
      </c>
    </row>
    <row r="444" spans="19:26" x14ac:dyDescent="0.3">
      <c r="S444" s="25" t="s">
        <v>1029</v>
      </c>
      <c r="T444" s="7">
        <v>4</v>
      </c>
      <c r="Y444" s="26" t="s">
        <v>1030</v>
      </c>
      <c r="Z444" s="7">
        <v>3</v>
      </c>
    </row>
    <row r="445" spans="19:26" x14ac:dyDescent="0.3">
      <c r="S445" s="25" t="s">
        <v>1031</v>
      </c>
      <c r="T445" s="7">
        <v>4</v>
      </c>
      <c r="Y445" s="26" t="s">
        <v>1032</v>
      </c>
      <c r="Z445" s="7">
        <v>3</v>
      </c>
    </row>
    <row r="446" spans="19:26" x14ac:dyDescent="0.3">
      <c r="S446" s="25" t="s">
        <v>1033</v>
      </c>
      <c r="T446" s="7">
        <v>4</v>
      </c>
      <c r="Y446" s="26" t="s">
        <v>1034</v>
      </c>
      <c r="Z446" s="7">
        <v>3</v>
      </c>
    </row>
    <row r="447" spans="19:26" x14ac:dyDescent="0.3">
      <c r="S447" s="25" t="s">
        <v>1035</v>
      </c>
      <c r="T447" s="7">
        <v>4</v>
      </c>
      <c r="Y447" s="26" t="s">
        <v>1036</v>
      </c>
      <c r="Z447" s="7">
        <v>3</v>
      </c>
    </row>
    <row r="448" spans="19:26" x14ac:dyDescent="0.3">
      <c r="S448" s="25" t="s">
        <v>1037</v>
      </c>
      <c r="T448" s="7">
        <v>4</v>
      </c>
      <c r="Y448" s="26" t="s">
        <v>1038</v>
      </c>
      <c r="Z448" s="7">
        <v>3</v>
      </c>
    </row>
    <row r="449" spans="19:26" x14ac:dyDescent="0.3">
      <c r="S449" s="25" t="s">
        <v>1039</v>
      </c>
      <c r="T449" s="7">
        <v>4</v>
      </c>
      <c r="Y449" s="26" t="s">
        <v>1040</v>
      </c>
      <c r="Z449" s="7">
        <v>3</v>
      </c>
    </row>
    <row r="450" spans="19:26" x14ac:dyDescent="0.3">
      <c r="S450" s="25" t="s">
        <v>1041</v>
      </c>
      <c r="T450" s="7">
        <v>4</v>
      </c>
      <c r="Y450" s="26" t="s">
        <v>1042</v>
      </c>
      <c r="Z450" s="7">
        <v>3</v>
      </c>
    </row>
    <row r="451" spans="19:26" x14ac:dyDescent="0.3">
      <c r="S451" s="25" t="s">
        <v>1043</v>
      </c>
      <c r="T451" s="7">
        <v>4</v>
      </c>
      <c r="Y451" s="26" t="s">
        <v>1044</v>
      </c>
      <c r="Z451" s="7">
        <v>3</v>
      </c>
    </row>
    <row r="452" spans="19:26" x14ac:dyDescent="0.3">
      <c r="S452" s="25" t="s">
        <v>1045</v>
      </c>
      <c r="T452" s="7">
        <v>4</v>
      </c>
      <c r="Y452" s="26" t="s">
        <v>1046</v>
      </c>
      <c r="Z452" s="7">
        <v>3</v>
      </c>
    </row>
    <row r="453" spans="19:26" x14ac:dyDescent="0.3">
      <c r="S453" s="25" t="s">
        <v>1047</v>
      </c>
      <c r="T453" s="7">
        <v>4</v>
      </c>
      <c r="Y453" s="26" t="s">
        <v>1048</v>
      </c>
      <c r="Z453" s="7">
        <v>3</v>
      </c>
    </row>
    <row r="454" spans="19:26" x14ac:dyDescent="0.3">
      <c r="S454" s="25" t="s">
        <v>1049</v>
      </c>
      <c r="T454" s="7">
        <v>4</v>
      </c>
      <c r="Y454" s="26" t="s">
        <v>1050</v>
      </c>
      <c r="Z454" s="7">
        <v>3</v>
      </c>
    </row>
    <row r="455" spans="19:26" x14ac:dyDescent="0.3">
      <c r="S455" s="25" t="s">
        <v>1051</v>
      </c>
      <c r="T455" s="7">
        <v>4</v>
      </c>
      <c r="Y455" s="26" t="s">
        <v>1052</v>
      </c>
      <c r="Z455" s="7">
        <v>3</v>
      </c>
    </row>
    <row r="456" spans="19:26" x14ac:dyDescent="0.3">
      <c r="S456" s="25" t="s">
        <v>1053</v>
      </c>
      <c r="T456" s="7">
        <v>4</v>
      </c>
      <c r="Y456" s="26" t="s">
        <v>1054</v>
      </c>
      <c r="Z456" s="7">
        <v>3</v>
      </c>
    </row>
    <row r="457" spans="19:26" x14ac:dyDescent="0.3">
      <c r="S457" s="25" t="s">
        <v>1055</v>
      </c>
      <c r="T457" s="7">
        <v>4</v>
      </c>
      <c r="Y457" s="26" t="s">
        <v>1056</v>
      </c>
      <c r="Z457" s="7">
        <v>3</v>
      </c>
    </row>
    <row r="458" spans="19:26" x14ac:dyDescent="0.3">
      <c r="S458" s="25" t="s">
        <v>1057</v>
      </c>
      <c r="T458" s="7">
        <v>4</v>
      </c>
      <c r="Y458" s="26" t="s">
        <v>1058</v>
      </c>
      <c r="Z458" s="7">
        <v>3</v>
      </c>
    </row>
    <row r="459" spans="19:26" x14ac:dyDescent="0.3">
      <c r="S459" s="25" t="s">
        <v>1059</v>
      </c>
      <c r="T459" s="7">
        <v>4</v>
      </c>
      <c r="Y459" s="26" t="s">
        <v>1060</v>
      </c>
      <c r="Z459" s="7">
        <v>3</v>
      </c>
    </row>
    <row r="460" spans="19:26" x14ac:dyDescent="0.3">
      <c r="S460" s="25" t="s">
        <v>1061</v>
      </c>
      <c r="T460" s="7">
        <v>4</v>
      </c>
      <c r="Y460" s="26" t="s">
        <v>1062</v>
      </c>
      <c r="Z460" s="7">
        <v>3</v>
      </c>
    </row>
    <row r="461" spans="19:26" x14ac:dyDescent="0.3">
      <c r="S461" s="25" t="s">
        <v>1063</v>
      </c>
      <c r="T461" s="7">
        <v>4</v>
      </c>
      <c r="Y461" s="26" t="s">
        <v>1064</v>
      </c>
      <c r="Z461" s="7">
        <v>3</v>
      </c>
    </row>
    <row r="462" spans="19:26" x14ac:dyDescent="0.3">
      <c r="S462" s="25" t="s">
        <v>1065</v>
      </c>
      <c r="T462" s="7">
        <v>4</v>
      </c>
      <c r="Y462" s="26" t="s">
        <v>1066</v>
      </c>
      <c r="Z462" s="7">
        <v>3</v>
      </c>
    </row>
    <row r="463" spans="19:26" x14ac:dyDescent="0.3">
      <c r="S463" s="25" t="s">
        <v>1067</v>
      </c>
      <c r="T463" s="7">
        <v>4</v>
      </c>
      <c r="Y463" s="26" t="s">
        <v>1068</v>
      </c>
      <c r="Z463" s="7">
        <v>3</v>
      </c>
    </row>
    <row r="464" spans="19:26" x14ac:dyDescent="0.3">
      <c r="S464" s="25" t="s">
        <v>1069</v>
      </c>
      <c r="T464" s="7">
        <v>4</v>
      </c>
      <c r="Y464" s="26" t="s">
        <v>1070</v>
      </c>
      <c r="Z464" s="7">
        <v>3</v>
      </c>
    </row>
    <row r="465" spans="19:26" x14ac:dyDescent="0.3">
      <c r="S465" s="25" t="s">
        <v>1071</v>
      </c>
      <c r="T465" s="7">
        <v>4</v>
      </c>
      <c r="Y465" s="26" t="s">
        <v>1072</v>
      </c>
      <c r="Z465" s="7">
        <v>3</v>
      </c>
    </row>
    <row r="466" spans="19:26" x14ac:dyDescent="0.3">
      <c r="S466" s="25" t="s">
        <v>1073</v>
      </c>
      <c r="T466" s="7">
        <v>4</v>
      </c>
      <c r="Y466" s="26" t="s">
        <v>1074</v>
      </c>
      <c r="Z466" s="7">
        <v>3</v>
      </c>
    </row>
    <row r="467" spans="19:26" x14ac:dyDescent="0.3">
      <c r="S467" s="25" t="s">
        <v>1075</v>
      </c>
      <c r="T467" s="7">
        <v>4</v>
      </c>
      <c r="Y467" s="26" t="s">
        <v>1076</v>
      </c>
      <c r="Z467" s="7">
        <v>3</v>
      </c>
    </row>
    <row r="468" spans="19:26" x14ac:dyDescent="0.3">
      <c r="S468" s="25" t="s">
        <v>1077</v>
      </c>
      <c r="T468" s="7">
        <v>4</v>
      </c>
      <c r="Y468" s="26" t="s">
        <v>1078</v>
      </c>
      <c r="Z468" s="7">
        <v>3</v>
      </c>
    </row>
    <row r="469" spans="19:26" x14ac:dyDescent="0.3">
      <c r="S469" s="25" t="s">
        <v>1079</v>
      </c>
      <c r="T469" s="7">
        <v>4</v>
      </c>
      <c r="Y469" s="26" t="s">
        <v>1080</v>
      </c>
      <c r="Z469" s="7">
        <v>3</v>
      </c>
    </row>
    <row r="470" spans="19:26" x14ac:dyDescent="0.3">
      <c r="S470" s="25" t="s">
        <v>1081</v>
      </c>
      <c r="T470" s="7">
        <v>4</v>
      </c>
      <c r="Y470" s="26" t="s">
        <v>1082</v>
      </c>
      <c r="Z470" s="7">
        <v>3</v>
      </c>
    </row>
    <row r="471" spans="19:26" x14ac:dyDescent="0.3">
      <c r="S471" s="25" t="s">
        <v>1083</v>
      </c>
      <c r="T471" s="7">
        <v>4</v>
      </c>
      <c r="Y471" s="26" t="s">
        <v>1084</v>
      </c>
      <c r="Z471" s="7">
        <v>3</v>
      </c>
    </row>
    <row r="472" spans="19:26" x14ac:dyDescent="0.3">
      <c r="S472" s="25" t="s">
        <v>1085</v>
      </c>
      <c r="T472" s="7">
        <v>4</v>
      </c>
      <c r="Y472" s="26" t="s">
        <v>1086</v>
      </c>
      <c r="Z472" s="7">
        <v>3</v>
      </c>
    </row>
    <row r="473" spans="19:26" x14ac:dyDescent="0.3">
      <c r="S473" s="25" t="s">
        <v>1087</v>
      </c>
      <c r="T473" s="7">
        <v>4</v>
      </c>
      <c r="Y473" s="26" t="s">
        <v>1088</v>
      </c>
      <c r="Z473" s="7">
        <v>3</v>
      </c>
    </row>
    <row r="474" spans="19:26" x14ac:dyDescent="0.3">
      <c r="S474" s="25" t="s">
        <v>1089</v>
      </c>
      <c r="T474" s="7">
        <v>4</v>
      </c>
      <c r="Y474" s="26" t="s">
        <v>1090</v>
      </c>
      <c r="Z474" s="7">
        <v>3</v>
      </c>
    </row>
    <row r="475" spans="19:26" x14ac:dyDescent="0.3">
      <c r="S475" s="25" t="s">
        <v>1091</v>
      </c>
      <c r="T475" s="7">
        <v>4</v>
      </c>
      <c r="Y475" s="26" t="s">
        <v>1092</v>
      </c>
      <c r="Z475" s="7">
        <v>3</v>
      </c>
    </row>
    <row r="476" spans="19:26" x14ac:dyDescent="0.3">
      <c r="S476" s="25" t="s">
        <v>1093</v>
      </c>
      <c r="T476" s="7">
        <v>4</v>
      </c>
      <c r="Y476" s="26" t="s">
        <v>1094</v>
      </c>
      <c r="Z476" s="7">
        <v>3</v>
      </c>
    </row>
    <row r="477" spans="19:26" x14ac:dyDescent="0.3">
      <c r="S477" s="25" t="s">
        <v>1095</v>
      </c>
      <c r="T477" s="7">
        <v>4</v>
      </c>
      <c r="Y477" s="26" t="s">
        <v>1096</v>
      </c>
      <c r="Z477" s="7">
        <v>3</v>
      </c>
    </row>
    <row r="478" spans="19:26" x14ac:dyDescent="0.3">
      <c r="S478" s="25" t="s">
        <v>1097</v>
      </c>
      <c r="T478" s="7">
        <v>4</v>
      </c>
      <c r="Y478" s="26" t="s">
        <v>1098</v>
      </c>
      <c r="Z478" s="7">
        <v>3</v>
      </c>
    </row>
    <row r="479" spans="19:26" x14ac:dyDescent="0.3">
      <c r="S479" s="25" t="s">
        <v>1099</v>
      </c>
      <c r="T479" s="7">
        <v>4</v>
      </c>
      <c r="Y479" s="26" t="s">
        <v>1100</v>
      </c>
      <c r="Z479" s="7">
        <v>3</v>
      </c>
    </row>
    <row r="480" spans="19:26" x14ac:dyDescent="0.3">
      <c r="S480" s="25" t="s">
        <v>1101</v>
      </c>
      <c r="T480" s="7">
        <v>4</v>
      </c>
      <c r="Y480" s="26" t="s">
        <v>1102</v>
      </c>
      <c r="Z480" s="7">
        <v>3</v>
      </c>
    </row>
    <row r="481" spans="19:26" x14ac:dyDescent="0.3">
      <c r="S481" s="25" t="s">
        <v>1103</v>
      </c>
      <c r="T481" s="7">
        <v>4</v>
      </c>
      <c r="Y481" s="26" t="s">
        <v>1104</v>
      </c>
      <c r="Z481" s="7">
        <v>3</v>
      </c>
    </row>
    <row r="482" spans="19:26" x14ac:dyDescent="0.3">
      <c r="S482" s="25" t="s">
        <v>1105</v>
      </c>
      <c r="T482" s="7">
        <v>4</v>
      </c>
      <c r="Y482" s="26" t="s">
        <v>1106</v>
      </c>
      <c r="Z482" s="7">
        <v>3</v>
      </c>
    </row>
    <row r="483" spans="19:26" x14ac:dyDescent="0.3">
      <c r="S483" s="25" t="s">
        <v>1107</v>
      </c>
      <c r="T483" s="7">
        <v>4</v>
      </c>
      <c r="Y483" s="26" t="s">
        <v>1108</v>
      </c>
      <c r="Z483" s="7">
        <v>3</v>
      </c>
    </row>
    <row r="484" spans="19:26" x14ac:dyDescent="0.3">
      <c r="S484" s="25" t="s">
        <v>1109</v>
      </c>
      <c r="T484" s="7">
        <v>4</v>
      </c>
      <c r="Y484" s="26" t="s">
        <v>1110</v>
      </c>
      <c r="Z484" s="7">
        <v>3</v>
      </c>
    </row>
    <row r="485" spans="19:26" x14ac:dyDescent="0.3">
      <c r="S485" s="25" t="s">
        <v>1111</v>
      </c>
      <c r="T485" s="7">
        <v>4</v>
      </c>
      <c r="Y485" s="26" t="s">
        <v>1112</v>
      </c>
      <c r="Z485" s="7">
        <v>3</v>
      </c>
    </row>
    <row r="486" spans="19:26" x14ac:dyDescent="0.3">
      <c r="S486" s="25" t="s">
        <v>1113</v>
      </c>
      <c r="T486" s="7">
        <v>4</v>
      </c>
      <c r="Y486" s="26" t="s">
        <v>1114</v>
      </c>
      <c r="Z486" s="7">
        <v>3</v>
      </c>
    </row>
    <row r="487" spans="19:26" x14ac:dyDescent="0.3">
      <c r="S487" s="25" t="s">
        <v>1115</v>
      </c>
      <c r="T487" s="7">
        <v>4</v>
      </c>
      <c r="Y487" s="26" t="s">
        <v>1116</v>
      </c>
      <c r="Z487" s="7">
        <v>3</v>
      </c>
    </row>
    <row r="488" spans="19:26" x14ac:dyDescent="0.3">
      <c r="S488" s="25" t="s">
        <v>1117</v>
      </c>
      <c r="T488" s="7">
        <v>4</v>
      </c>
      <c r="Y488" s="26" t="s">
        <v>1118</v>
      </c>
      <c r="Z488" s="7">
        <v>3</v>
      </c>
    </row>
    <row r="489" spans="19:26" x14ac:dyDescent="0.3">
      <c r="S489" s="25" t="s">
        <v>1119</v>
      </c>
      <c r="T489" s="7">
        <v>4</v>
      </c>
      <c r="Y489" s="26" t="s">
        <v>1120</v>
      </c>
      <c r="Z489" s="7">
        <v>3</v>
      </c>
    </row>
    <row r="490" spans="19:26" x14ac:dyDescent="0.3">
      <c r="S490" s="25" t="s">
        <v>1121</v>
      </c>
      <c r="T490" s="7">
        <v>4</v>
      </c>
      <c r="Y490" s="26" t="s">
        <v>1122</v>
      </c>
      <c r="Z490" s="7">
        <v>3</v>
      </c>
    </row>
    <row r="491" spans="19:26" x14ac:dyDescent="0.3">
      <c r="S491" s="25" t="s">
        <v>1123</v>
      </c>
      <c r="T491" s="7">
        <v>4</v>
      </c>
      <c r="Y491" s="26" t="s">
        <v>1124</v>
      </c>
      <c r="Z491" s="7">
        <v>3</v>
      </c>
    </row>
    <row r="492" spans="19:26" x14ac:dyDescent="0.3">
      <c r="S492" s="25" t="s">
        <v>1125</v>
      </c>
      <c r="T492" s="7">
        <v>4</v>
      </c>
      <c r="Y492" s="26" t="s">
        <v>1126</v>
      </c>
      <c r="Z492" s="7">
        <v>3</v>
      </c>
    </row>
    <row r="493" spans="19:26" x14ac:dyDescent="0.3">
      <c r="S493" s="25" t="s">
        <v>1127</v>
      </c>
      <c r="T493" s="7">
        <v>4</v>
      </c>
      <c r="Y493" s="26" t="s">
        <v>1128</v>
      </c>
      <c r="Z493" s="7">
        <v>3</v>
      </c>
    </row>
    <row r="494" spans="19:26" x14ac:dyDescent="0.3">
      <c r="S494" s="25" t="s">
        <v>1129</v>
      </c>
      <c r="T494" s="7">
        <v>4</v>
      </c>
      <c r="Y494" s="26" t="s">
        <v>1130</v>
      </c>
      <c r="Z494" s="7">
        <v>3</v>
      </c>
    </row>
    <row r="495" spans="19:26" x14ac:dyDescent="0.3">
      <c r="S495" s="25" t="s">
        <v>1131</v>
      </c>
      <c r="T495" s="7">
        <v>4</v>
      </c>
      <c r="Y495" s="26" t="s">
        <v>1132</v>
      </c>
      <c r="Z495" s="7">
        <v>3</v>
      </c>
    </row>
    <row r="496" spans="19:26" x14ac:dyDescent="0.3">
      <c r="S496" s="25" t="s">
        <v>1133</v>
      </c>
      <c r="T496" s="7">
        <v>4</v>
      </c>
      <c r="Y496" s="26" t="s">
        <v>1134</v>
      </c>
      <c r="Z496" s="7">
        <v>3</v>
      </c>
    </row>
    <row r="497" spans="19:26" x14ac:dyDescent="0.3">
      <c r="S497" s="25" t="s">
        <v>1135</v>
      </c>
      <c r="T497" s="7">
        <v>4</v>
      </c>
      <c r="Y497" s="26" t="s">
        <v>1136</v>
      </c>
      <c r="Z497" s="7">
        <v>3</v>
      </c>
    </row>
    <row r="498" spans="19:26" x14ac:dyDescent="0.3">
      <c r="S498" s="25" t="s">
        <v>1137</v>
      </c>
      <c r="T498" s="7">
        <v>4</v>
      </c>
      <c r="Y498" s="26" t="s">
        <v>1138</v>
      </c>
      <c r="Z498" s="7">
        <v>3</v>
      </c>
    </row>
    <row r="499" spans="19:26" x14ac:dyDescent="0.3">
      <c r="S499" s="25" t="s">
        <v>1139</v>
      </c>
      <c r="T499" s="7">
        <v>4</v>
      </c>
      <c r="Y499" s="26" t="s">
        <v>1140</v>
      </c>
      <c r="Z499" s="7">
        <v>3</v>
      </c>
    </row>
    <row r="500" spans="19:26" x14ac:dyDescent="0.3">
      <c r="S500" s="25" t="s">
        <v>1141</v>
      </c>
      <c r="T500" s="7">
        <v>4</v>
      </c>
      <c r="Y500" s="26" t="s">
        <v>1142</v>
      </c>
      <c r="Z500" s="7">
        <v>3</v>
      </c>
    </row>
    <row r="501" spans="19:26" x14ac:dyDescent="0.3">
      <c r="S501" s="25" t="s">
        <v>1143</v>
      </c>
      <c r="T501" s="7">
        <v>4</v>
      </c>
      <c r="Y501" s="26" t="s">
        <v>1144</v>
      </c>
      <c r="Z501" s="7">
        <v>3</v>
      </c>
    </row>
    <row r="502" spans="19:26" x14ac:dyDescent="0.3">
      <c r="S502" s="25" t="s">
        <v>1145</v>
      </c>
      <c r="T502" s="7">
        <v>4</v>
      </c>
      <c r="Y502" s="26" t="s">
        <v>1146</v>
      </c>
      <c r="Z502" s="7">
        <v>3</v>
      </c>
    </row>
    <row r="503" spans="19:26" x14ac:dyDescent="0.3">
      <c r="S503" s="25" t="s">
        <v>1147</v>
      </c>
      <c r="T503" s="7">
        <v>4</v>
      </c>
      <c r="Y503" s="26" t="s">
        <v>1148</v>
      </c>
      <c r="Z503" s="7">
        <v>3</v>
      </c>
    </row>
    <row r="504" spans="19:26" x14ac:dyDescent="0.3">
      <c r="S504" s="25" t="s">
        <v>1149</v>
      </c>
      <c r="T504" s="7">
        <v>4</v>
      </c>
      <c r="Y504" s="26" t="s">
        <v>1150</v>
      </c>
      <c r="Z504" s="7">
        <v>3</v>
      </c>
    </row>
    <row r="505" spans="19:26" x14ac:dyDescent="0.3">
      <c r="S505" s="25" t="s">
        <v>1151</v>
      </c>
      <c r="T505" s="7">
        <v>4</v>
      </c>
      <c r="Y505" s="26" t="s">
        <v>1152</v>
      </c>
      <c r="Z505" s="7">
        <v>3</v>
      </c>
    </row>
    <row r="506" spans="19:26" x14ac:dyDescent="0.3">
      <c r="S506" s="25" t="s">
        <v>1153</v>
      </c>
      <c r="T506" s="7">
        <v>4</v>
      </c>
      <c r="Y506" s="26" t="s">
        <v>1154</v>
      </c>
      <c r="Z506" s="7">
        <v>3</v>
      </c>
    </row>
    <row r="507" spans="19:26" x14ac:dyDescent="0.3">
      <c r="S507" s="25" t="s">
        <v>1155</v>
      </c>
      <c r="T507" s="7">
        <v>4</v>
      </c>
      <c r="Y507" s="26" t="s">
        <v>1156</v>
      </c>
      <c r="Z507" s="7">
        <v>3</v>
      </c>
    </row>
    <row r="508" spans="19:26" x14ac:dyDescent="0.3">
      <c r="S508" s="25" t="s">
        <v>1157</v>
      </c>
      <c r="T508" s="7">
        <v>4</v>
      </c>
      <c r="Y508" s="26" t="s">
        <v>1158</v>
      </c>
      <c r="Z508" s="7">
        <v>3</v>
      </c>
    </row>
    <row r="509" spans="19:26" x14ac:dyDescent="0.3">
      <c r="S509" s="25" t="s">
        <v>1159</v>
      </c>
      <c r="T509" s="7">
        <v>4</v>
      </c>
      <c r="Y509" s="26" t="s">
        <v>1160</v>
      </c>
      <c r="Z509" s="7">
        <v>3</v>
      </c>
    </row>
    <row r="510" spans="19:26" x14ac:dyDescent="0.3">
      <c r="S510" s="25" t="s">
        <v>1161</v>
      </c>
      <c r="T510" s="7">
        <v>4</v>
      </c>
      <c r="Y510" s="26" t="s">
        <v>1162</v>
      </c>
      <c r="Z510" s="7">
        <v>3</v>
      </c>
    </row>
    <row r="511" spans="19:26" x14ac:dyDescent="0.3">
      <c r="S511" s="25" t="s">
        <v>1163</v>
      </c>
      <c r="T511" s="7">
        <v>4</v>
      </c>
      <c r="Y511" s="26" t="s">
        <v>1164</v>
      </c>
      <c r="Z511" s="7">
        <v>3</v>
      </c>
    </row>
    <row r="512" spans="19:26" x14ac:dyDescent="0.3">
      <c r="S512" s="25" t="s">
        <v>1165</v>
      </c>
      <c r="T512" s="7">
        <v>4</v>
      </c>
      <c r="Y512" s="26" t="s">
        <v>1166</v>
      </c>
      <c r="Z512" s="7">
        <v>3</v>
      </c>
    </row>
    <row r="513" spans="19:26" x14ac:dyDescent="0.3">
      <c r="S513" s="25" t="s">
        <v>1167</v>
      </c>
      <c r="T513" s="7">
        <v>4</v>
      </c>
      <c r="Y513" s="26" t="s">
        <v>1168</v>
      </c>
      <c r="Z513" s="7">
        <v>3</v>
      </c>
    </row>
    <row r="514" spans="19:26" x14ac:dyDescent="0.3">
      <c r="S514" s="25" t="s">
        <v>1169</v>
      </c>
      <c r="T514" s="7">
        <v>4</v>
      </c>
      <c r="Y514" s="26" t="s">
        <v>1170</v>
      </c>
      <c r="Z514" s="7">
        <v>3</v>
      </c>
    </row>
    <row r="515" spans="19:26" x14ac:dyDescent="0.3">
      <c r="S515" s="25" t="s">
        <v>1171</v>
      </c>
      <c r="T515" s="7">
        <v>4</v>
      </c>
      <c r="Y515" s="26" t="s">
        <v>1172</v>
      </c>
      <c r="Z515" s="7">
        <v>3</v>
      </c>
    </row>
    <row r="516" spans="19:26" x14ac:dyDescent="0.3">
      <c r="S516" s="25" t="s">
        <v>1173</v>
      </c>
      <c r="T516" s="7">
        <v>4</v>
      </c>
      <c r="Y516" s="26" t="s">
        <v>1174</v>
      </c>
      <c r="Z516" s="7">
        <v>3</v>
      </c>
    </row>
    <row r="517" spans="19:26" x14ac:dyDescent="0.3">
      <c r="S517" s="25" t="s">
        <v>1175</v>
      </c>
      <c r="T517" s="7">
        <v>4</v>
      </c>
      <c r="Y517" s="26" t="s">
        <v>1176</v>
      </c>
      <c r="Z517" s="7">
        <v>3</v>
      </c>
    </row>
    <row r="518" spans="19:26" x14ac:dyDescent="0.3">
      <c r="S518" s="25" t="s">
        <v>1177</v>
      </c>
      <c r="T518" s="7">
        <v>4</v>
      </c>
      <c r="Y518" s="26" t="s">
        <v>1178</v>
      </c>
      <c r="Z518" s="7">
        <v>3</v>
      </c>
    </row>
    <row r="519" spans="19:26" x14ac:dyDescent="0.3">
      <c r="S519" s="25" t="s">
        <v>1179</v>
      </c>
      <c r="T519" s="7">
        <v>4</v>
      </c>
      <c r="Y519" s="26" t="s">
        <v>1180</v>
      </c>
      <c r="Z519" s="7">
        <v>3</v>
      </c>
    </row>
    <row r="520" spans="19:26" x14ac:dyDescent="0.3">
      <c r="S520" s="25" t="s">
        <v>1181</v>
      </c>
      <c r="T520" s="7">
        <v>4</v>
      </c>
      <c r="Y520" s="26" t="s">
        <v>1182</v>
      </c>
      <c r="Z520" s="7">
        <v>3</v>
      </c>
    </row>
    <row r="521" spans="19:26" x14ac:dyDescent="0.3">
      <c r="S521" s="25" t="s">
        <v>1183</v>
      </c>
      <c r="T521" s="7">
        <v>4</v>
      </c>
      <c r="Y521" s="26" t="s">
        <v>1184</v>
      </c>
      <c r="Z521" s="7">
        <v>3</v>
      </c>
    </row>
    <row r="522" spans="19:26" x14ac:dyDescent="0.3">
      <c r="S522" s="25" t="s">
        <v>1185</v>
      </c>
      <c r="T522" s="7">
        <v>4</v>
      </c>
      <c r="Y522" s="26" t="s">
        <v>1186</v>
      </c>
      <c r="Z522" s="7">
        <v>3</v>
      </c>
    </row>
    <row r="523" spans="19:26" x14ac:dyDescent="0.3">
      <c r="S523" s="25" t="s">
        <v>1187</v>
      </c>
      <c r="T523" s="7">
        <v>4</v>
      </c>
      <c r="Y523" s="26" t="s">
        <v>1188</v>
      </c>
      <c r="Z523" s="7">
        <v>3</v>
      </c>
    </row>
    <row r="524" spans="19:26" x14ac:dyDescent="0.3">
      <c r="S524" s="25" t="s">
        <v>1189</v>
      </c>
      <c r="T524" s="7">
        <v>4</v>
      </c>
      <c r="Y524" s="26" t="s">
        <v>1190</v>
      </c>
      <c r="Z524" s="7">
        <v>3</v>
      </c>
    </row>
    <row r="525" spans="19:26" x14ac:dyDescent="0.3">
      <c r="S525" s="25" t="s">
        <v>1191</v>
      </c>
      <c r="T525" s="7">
        <v>4</v>
      </c>
      <c r="Y525" s="26" t="s">
        <v>1192</v>
      </c>
      <c r="Z525" s="7">
        <v>3</v>
      </c>
    </row>
    <row r="526" spans="19:26" x14ac:dyDescent="0.3">
      <c r="S526" s="25" t="s">
        <v>1193</v>
      </c>
      <c r="T526" s="7">
        <v>4</v>
      </c>
      <c r="Y526" s="26" t="s">
        <v>1194</v>
      </c>
      <c r="Z526" s="7">
        <v>3</v>
      </c>
    </row>
    <row r="527" spans="19:26" x14ac:dyDescent="0.3">
      <c r="S527" s="25" t="s">
        <v>1195</v>
      </c>
      <c r="T527" s="7">
        <v>4</v>
      </c>
      <c r="Y527" s="26" t="s">
        <v>1196</v>
      </c>
      <c r="Z527" s="7">
        <v>3</v>
      </c>
    </row>
    <row r="528" spans="19:26" x14ac:dyDescent="0.3">
      <c r="S528" s="25" t="s">
        <v>1197</v>
      </c>
      <c r="T528" s="7">
        <v>4</v>
      </c>
      <c r="Y528" s="26" t="s">
        <v>1198</v>
      </c>
      <c r="Z528" s="7">
        <v>3</v>
      </c>
    </row>
    <row r="529" spans="19:26" x14ac:dyDescent="0.3">
      <c r="S529" s="25" t="s">
        <v>1199</v>
      </c>
      <c r="T529" s="7">
        <v>4</v>
      </c>
      <c r="Y529" s="26" t="s">
        <v>1200</v>
      </c>
      <c r="Z529" s="7">
        <v>3</v>
      </c>
    </row>
    <row r="530" spans="19:26" x14ac:dyDescent="0.3">
      <c r="S530" s="25" t="s">
        <v>1201</v>
      </c>
      <c r="T530" s="7">
        <v>4</v>
      </c>
      <c r="Y530" s="26" t="s">
        <v>1202</v>
      </c>
      <c r="Z530" s="7">
        <v>3</v>
      </c>
    </row>
    <row r="531" spans="19:26" x14ac:dyDescent="0.3">
      <c r="S531" s="25" t="s">
        <v>1203</v>
      </c>
      <c r="T531" s="7">
        <v>4</v>
      </c>
      <c r="Y531" s="26" t="s">
        <v>1204</v>
      </c>
      <c r="Z531" s="7">
        <v>3</v>
      </c>
    </row>
    <row r="532" spans="19:26" x14ac:dyDescent="0.3">
      <c r="S532" s="25" t="s">
        <v>1205</v>
      </c>
      <c r="T532" s="7">
        <v>4</v>
      </c>
      <c r="Y532" s="26" t="s">
        <v>1206</v>
      </c>
      <c r="Z532" s="7">
        <v>3</v>
      </c>
    </row>
    <row r="533" spans="19:26" x14ac:dyDescent="0.3">
      <c r="S533" s="25" t="s">
        <v>1207</v>
      </c>
      <c r="T533" s="7">
        <v>4</v>
      </c>
      <c r="Y533" s="26" t="s">
        <v>1208</v>
      </c>
      <c r="Z533" s="7">
        <v>3</v>
      </c>
    </row>
    <row r="534" spans="19:26" x14ac:dyDescent="0.3">
      <c r="S534" s="25" t="s">
        <v>1209</v>
      </c>
      <c r="T534" s="7">
        <v>4</v>
      </c>
      <c r="Y534" s="26" t="s">
        <v>1210</v>
      </c>
      <c r="Z534" s="7">
        <v>3</v>
      </c>
    </row>
    <row r="535" spans="19:26" x14ac:dyDescent="0.3">
      <c r="S535" s="25" t="s">
        <v>1211</v>
      </c>
      <c r="T535" s="7">
        <v>4</v>
      </c>
      <c r="Y535" s="26" t="s">
        <v>1212</v>
      </c>
      <c r="Z535" s="7">
        <v>3</v>
      </c>
    </row>
    <row r="536" spans="19:26" x14ac:dyDescent="0.3">
      <c r="S536" s="25" t="s">
        <v>1213</v>
      </c>
      <c r="T536" s="7">
        <v>4</v>
      </c>
      <c r="Y536" s="26" t="s">
        <v>1214</v>
      </c>
      <c r="Z536" s="7">
        <v>3</v>
      </c>
    </row>
    <row r="537" spans="19:26" x14ac:dyDescent="0.3">
      <c r="S537" s="25" t="s">
        <v>1215</v>
      </c>
      <c r="T537" s="7">
        <v>4</v>
      </c>
      <c r="Y537" s="26" t="s">
        <v>1216</v>
      </c>
      <c r="Z537" s="7">
        <v>3</v>
      </c>
    </row>
    <row r="538" spans="19:26" x14ac:dyDescent="0.3">
      <c r="S538" s="25" t="s">
        <v>1217</v>
      </c>
      <c r="T538" s="7">
        <v>4</v>
      </c>
      <c r="Y538" s="26" t="s">
        <v>1218</v>
      </c>
      <c r="Z538" s="7">
        <v>3</v>
      </c>
    </row>
    <row r="539" spans="19:26" x14ac:dyDescent="0.3">
      <c r="S539" s="25" t="s">
        <v>1219</v>
      </c>
      <c r="T539" s="7">
        <v>4</v>
      </c>
      <c r="Y539" s="26" t="s">
        <v>1220</v>
      </c>
      <c r="Z539" s="7">
        <v>3</v>
      </c>
    </row>
    <row r="540" spans="19:26" x14ac:dyDescent="0.3">
      <c r="S540" s="25" t="s">
        <v>1221</v>
      </c>
      <c r="T540" s="7">
        <v>4</v>
      </c>
      <c r="Y540" s="26" t="s">
        <v>1222</v>
      </c>
      <c r="Z540" s="7">
        <v>3</v>
      </c>
    </row>
    <row r="541" spans="19:26" x14ac:dyDescent="0.3">
      <c r="S541" s="25" t="s">
        <v>1223</v>
      </c>
      <c r="T541" s="7">
        <v>4</v>
      </c>
      <c r="Y541" s="26" t="s">
        <v>1224</v>
      </c>
      <c r="Z541" s="7">
        <v>3</v>
      </c>
    </row>
    <row r="542" spans="19:26" x14ac:dyDescent="0.3">
      <c r="S542" s="25" t="s">
        <v>1225</v>
      </c>
      <c r="T542" s="7">
        <v>4</v>
      </c>
      <c r="Y542" s="26" t="s">
        <v>1226</v>
      </c>
      <c r="Z542" s="7">
        <v>3</v>
      </c>
    </row>
    <row r="543" spans="19:26" x14ac:dyDescent="0.3">
      <c r="S543" s="25" t="s">
        <v>1227</v>
      </c>
      <c r="T543" s="7">
        <v>4</v>
      </c>
      <c r="Y543" s="26" t="s">
        <v>1228</v>
      </c>
      <c r="Z543" s="7">
        <v>3</v>
      </c>
    </row>
    <row r="544" spans="19:26" x14ac:dyDescent="0.3">
      <c r="S544" s="25" t="s">
        <v>1229</v>
      </c>
      <c r="T544" s="7">
        <v>4</v>
      </c>
      <c r="Y544" s="26" t="s">
        <v>1230</v>
      </c>
      <c r="Z544" s="7">
        <v>3</v>
      </c>
    </row>
    <row r="545" spans="19:26" x14ac:dyDescent="0.3">
      <c r="S545" s="25" t="s">
        <v>1231</v>
      </c>
      <c r="T545" s="7">
        <v>4</v>
      </c>
      <c r="Y545" s="26" t="s">
        <v>1232</v>
      </c>
      <c r="Z545" s="7">
        <v>3</v>
      </c>
    </row>
    <row r="546" spans="19:26" x14ac:dyDescent="0.3">
      <c r="S546" s="25" t="s">
        <v>1233</v>
      </c>
      <c r="T546" s="7">
        <v>4</v>
      </c>
      <c r="Y546" s="26" t="s">
        <v>1234</v>
      </c>
      <c r="Z546" s="7">
        <v>3</v>
      </c>
    </row>
    <row r="547" spans="19:26" x14ac:dyDescent="0.3">
      <c r="S547" s="25" t="s">
        <v>1235</v>
      </c>
      <c r="T547" s="7">
        <v>4</v>
      </c>
      <c r="Y547" s="26" t="s">
        <v>1236</v>
      </c>
      <c r="Z547" s="7">
        <v>3</v>
      </c>
    </row>
    <row r="548" spans="19:26" x14ac:dyDescent="0.3">
      <c r="S548" s="25" t="s">
        <v>1237</v>
      </c>
      <c r="T548" s="7">
        <v>4</v>
      </c>
      <c r="Y548" s="26" t="s">
        <v>1238</v>
      </c>
      <c r="Z548" s="7">
        <v>3</v>
      </c>
    </row>
    <row r="549" spans="19:26" x14ac:dyDescent="0.3">
      <c r="S549" s="25" t="s">
        <v>1239</v>
      </c>
      <c r="T549" s="7">
        <v>4</v>
      </c>
      <c r="Y549" s="26" t="s">
        <v>1240</v>
      </c>
      <c r="Z549" s="7">
        <v>3</v>
      </c>
    </row>
    <row r="550" spans="19:26" x14ac:dyDescent="0.3">
      <c r="S550" s="25" t="s">
        <v>1241</v>
      </c>
      <c r="T550" s="7">
        <v>4</v>
      </c>
      <c r="Y550" s="26" t="s">
        <v>1242</v>
      </c>
      <c r="Z550" s="7">
        <v>3</v>
      </c>
    </row>
    <row r="551" spans="19:26" x14ac:dyDescent="0.3">
      <c r="S551" s="25" t="s">
        <v>1243</v>
      </c>
      <c r="T551" s="7">
        <v>4</v>
      </c>
      <c r="Y551" s="26" t="s">
        <v>1244</v>
      </c>
      <c r="Z551" s="7">
        <v>3</v>
      </c>
    </row>
    <row r="552" spans="19:26" x14ac:dyDescent="0.3">
      <c r="S552" s="25" t="s">
        <v>1245</v>
      </c>
      <c r="T552" s="7">
        <v>4</v>
      </c>
      <c r="Y552" s="26" t="s">
        <v>1246</v>
      </c>
      <c r="Z552" s="7">
        <v>3</v>
      </c>
    </row>
    <row r="553" spans="19:26" x14ac:dyDescent="0.3">
      <c r="S553" s="25" t="s">
        <v>1247</v>
      </c>
      <c r="T553" s="7">
        <v>4</v>
      </c>
      <c r="Y553" s="26" t="s">
        <v>1248</v>
      </c>
      <c r="Z553" s="7">
        <v>3</v>
      </c>
    </row>
    <row r="554" spans="19:26" x14ac:dyDescent="0.3">
      <c r="S554" s="25" t="s">
        <v>1249</v>
      </c>
      <c r="T554" s="7">
        <v>4</v>
      </c>
      <c r="Y554" s="26" t="s">
        <v>1250</v>
      </c>
      <c r="Z554" s="7">
        <v>3</v>
      </c>
    </row>
    <row r="555" spans="19:26" x14ac:dyDescent="0.3">
      <c r="S555" s="25" t="s">
        <v>1251</v>
      </c>
      <c r="T555" s="7">
        <v>4</v>
      </c>
      <c r="Y555" s="26" t="s">
        <v>1252</v>
      </c>
      <c r="Z555" s="7">
        <v>3</v>
      </c>
    </row>
    <row r="556" spans="19:26" x14ac:dyDescent="0.3">
      <c r="S556" s="25" t="s">
        <v>1253</v>
      </c>
      <c r="T556" s="7">
        <v>4</v>
      </c>
      <c r="Y556" s="26" t="s">
        <v>1254</v>
      </c>
      <c r="Z556" s="7">
        <v>3</v>
      </c>
    </row>
    <row r="557" spans="19:26" x14ac:dyDescent="0.3">
      <c r="S557" s="25" t="s">
        <v>1255</v>
      </c>
      <c r="T557" s="7">
        <v>4</v>
      </c>
      <c r="Y557" s="26" t="s">
        <v>1256</v>
      </c>
      <c r="Z557" s="7">
        <v>3</v>
      </c>
    </row>
    <row r="558" spans="19:26" x14ac:dyDescent="0.3">
      <c r="S558" s="25" t="s">
        <v>1257</v>
      </c>
      <c r="T558" s="7">
        <v>4</v>
      </c>
      <c r="Y558" s="26" t="s">
        <v>1258</v>
      </c>
      <c r="Z558" s="7">
        <v>3</v>
      </c>
    </row>
    <row r="559" spans="19:26" x14ac:dyDescent="0.3">
      <c r="S559" s="25" t="s">
        <v>1259</v>
      </c>
      <c r="T559" s="7">
        <v>4</v>
      </c>
      <c r="Y559" s="26" t="s">
        <v>801</v>
      </c>
      <c r="Z559" s="7">
        <v>3</v>
      </c>
    </row>
    <row r="560" spans="19:26" x14ac:dyDescent="0.3">
      <c r="S560" s="25" t="s">
        <v>1260</v>
      </c>
      <c r="T560" s="7">
        <v>4</v>
      </c>
      <c r="Y560" s="26" t="s">
        <v>1261</v>
      </c>
      <c r="Z560" s="7">
        <v>3</v>
      </c>
    </row>
    <row r="561" spans="19:26" x14ac:dyDescent="0.3">
      <c r="S561" s="25" t="s">
        <v>1262</v>
      </c>
      <c r="T561" s="7">
        <v>4</v>
      </c>
      <c r="Y561" s="26" t="s">
        <v>863</v>
      </c>
      <c r="Z561" s="7">
        <v>3</v>
      </c>
    </row>
    <row r="562" spans="19:26" x14ac:dyDescent="0.3">
      <c r="S562" s="25" t="s">
        <v>1263</v>
      </c>
      <c r="T562" s="7">
        <v>4</v>
      </c>
      <c r="Y562" s="26" t="s">
        <v>1264</v>
      </c>
      <c r="Z562" s="7">
        <v>3</v>
      </c>
    </row>
    <row r="563" spans="19:26" x14ac:dyDescent="0.3">
      <c r="S563" s="25" t="s">
        <v>1265</v>
      </c>
      <c r="T563" s="7">
        <v>4</v>
      </c>
      <c r="Y563" s="26" t="s">
        <v>1266</v>
      </c>
      <c r="Z563" s="7">
        <v>3</v>
      </c>
    </row>
    <row r="564" spans="19:26" x14ac:dyDescent="0.3">
      <c r="S564" s="25" t="s">
        <v>1267</v>
      </c>
      <c r="T564" s="7">
        <v>4</v>
      </c>
      <c r="Y564" s="26" t="s">
        <v>1268</v>
      </c>
      <c r="Z564" s="7">
        <v>3</v>
      </c>
    </row>
    <row r="565" spans="19:26" x14ac:dyDescent="0.3">
      <c r="S565" s="25" t="s">
        <v>1269</v>
      </c>
      <c r="T565" s="7">
        <v>4</v>
      </c>
      <c r="Y565" s="26" t="s">
        <v>1270</v>
      </c>
      <c r="Z565" s="7">
        <v>3</v>
      </c>
    </row>
    <row r="566" spans="19:26" x14ac:dyDescent="0.3">
      <c r="S566" s="25" t="s">
        <v>1271</v>
      </c>
      <c r="T566" s="7">
        <v>4</v>
      </c>
      <c r="Y566" s="26" t="s">
        <v>931</v>
      </c>
      <c r="Z566" s="7">
        <v>3</v>
      </c>
    </row>
    <row r="567" spans="19:26" x14ac:dyDescent="0.3">
      <c r="S567" s="25" t="s">
        <v>1272</v>
      </c>
      <c r="T567" s="7">
        <v>4</v>
      </c>
      <c r="Y567" s="26" t="s">
        <v>1273</v>
      </c>
      <c r="Z567" s="7">
        <v>3</v>
      </c>
    </row>
    <row r="568" spans="19:26" x14ac:dyDescent="0.3">
      <c r="S568" s="25" t="s">
        <v>1274</v>
      </c>
      <c r="T568" s="7">
        <v>4</v>
      </c>
      <c r="Y568" s="26" t="s">
        <v>1275</v>
      </c>
      <c r="Z568" s="7">
        <v>3</v>
      </c>
    </row>
    <row r="569" spans="19:26" x14ac:dyDescent="0.3">
      <c r="S569" s="25" t="s">
        <v>1276</v>
      </c>
      <c r="T569" s="7">
        <v>4</v>
      </c>
      <c r="Y569" s="26" t="s">
        <v>1277</v>
      </c>
      <c r="Z569" s="7">
        <v>3</v>
      </c>
    </row>
    <row r="570" spans="19:26" x14ac:dyDescent="0.3">
      <c r="S570" s="25" t="s">
        <v>1278</v>
      </c>
      <c r="T570" s="7">
        <v>4</v>
      </c>
      <c r="Y570" s="26" t="s">
        <v>1279</v>
      </c>
      <c r="Z570" s="7">
        <v>3</v>
      </c>
    </row>
    <row r="571" spans="19:26" x14ac:dyDescent="0.3">
      <c r="S571" s="25" t="s">
        <v>1280</v>
      </c>
      <c r="T571" s="7">
        <v>4</v>
      </c>
      <c r="Y571" s="26" t="s">
        <v>1281</v>
      </c>
      <c r="Z571" s="7">
        <v>3</v>
      </c>
    </row>
    <row r="572" spans="19:26" x14ac:dyDescent="0.3">
      <c r="S572" s="25" t="s">
        <v>1282</v>
      </c>
      <c r="T572" s="7">
        <v>4</v>
      </c>
      <c r="Y572" s="26" t="s">
        <v>1283</v>
      </c>
      <c r="Z572" s="7">
        <v>3</v>
      </c>
    </row>
    <row r="573" spans="19:26" x14ac:dyDescent="0.3">
      <c r="S573" s="25" t="s">
        <v>1284</v>
      </c>
      <c r="T573" s="7">
        <v>4</v>
      </c>
      <c r="Y573" s="26" t="s">
        <v>1285</v>
      </c>
      <c r="Z573" s="7">
        <v>3</v>
      </c>
    </row>
    <row r="574" spans="19:26" x14ac:dyDescent="0.3">
      <c r="S574" s="25" t="s">
        <v>1286</v>
      </c>
      <c r="T574" s="7">
        <v>4</v>
      </c>
      <c r="Y574" s="26" t="s">
        <v>1287</v>
      </c>
      <c r="Z574" s="7">
        <v>3</v>
      </c>
    </row>
    <row r="575" spans="19:26" x14ac:dyDescent="0.3">
      <c r="S575" s="25" t="s">
        <v>1288</v>
      </c>
      <c r="T575" s="7">
        <v>4</v>
      </c>
      <c r="Y575" s="26" t="s">
        <v>1289</v>
      </c>
      <c r="Z575" s="7">
        <v>3</v>
      </c>
    </row>
    <row r="576" spans="19:26" x14ac:dyDescent="0.3">
      <c r="S576" s="25" t="s">
        <v>1290</v>
      </c>
      <c r="T576" s="7">
        <v>4</v>
      </c>
      <c r="Y576" s="26" t="s">
        <v>1291</v>
      </c>
      <c r="Z576" s="7">
        <v>3</v>
      </c>
    </row>
    <row r="577" spans="19:26" x14ac:dyDescent="0.3">
      <c r="S577" s="25" t="s">
        <v>1292</v>
      </c>
      <c r="T577" s="7">
        <v>4</v>
      </c>
      <c r="Y577" s="26" t="s">
        <v>1293</v>
      </c>
      <c r="Z577" s="7">
        <v>3</v>
      </c>
    </row>
    <row r="578" spans="19:26" x14ac:dyDescent="0.3">
      <c r="S578" s="25" t="s">
        <v>1294</v>
      </c>
      <c r="T578" s="7">
        <v>4</v>
      </c>
      <c r="Y578" s="26" t="s">
        <v>1295</v>
      </c>
      <c r="Z578" s="7">
        <v>3</v>
      </c>
    </row>
    <row r="579" spans="19:26" x14ac:dyDescent="0.3">
      <c r="S579" s="25" t="s">
        <v>1296</v>
      </c>
      <c r="T579" s="7">
        <v>4</v>
      </c>
      <c r="Y579" s="26" t="s">
        <v>1297</v>
      </c>
      <c r="Z579" s="7">
        <v>3</v>
      </c>
    </row>
    <row r="580" spans="19:26" x14ac:dyDescent="0.3">
      <c r="S580" s="25" t="s">
        <v>1298</v>
      </c>
      <c r="T580" s="7">
        <v>4</v>
      </c>
      <c r="Y580" s="26" t="s">
        <v>1299</v>
      </c>
      <c r="Z580" s="7">
        <v>3</v>
      </c>
    </row>
    <row r="581" spans="19:26" x14ac:dyDescent="0.3">
      <c r="S581" s="25" t="s">
        <v>1300</v>
      </c>
      <c r="T581" s="7">
        <v>4</v>
      </c>
      <c r="Y581" s="26" t="s">
        <v>1231</v>
      </c>
      <c r="Z581" s="7">
        <v>3</v>
      </c>
    </row>
    <row r="582" spans="19:26" x14ac:dyDescent="0.3">
      <c r="S582" s="25" t="s">
        <v>1301</v>
      </c>
      <c r="T582" s="7">
        <v>4</v>
      </c>
      <c r="Y582" s="26" t="s">
        <v>1302</v>
      </c>
      <c r="Z582" s="7">
        <v>3</v>
      </c>
    </row>
    <row r="583" spans="19:26" x14ac:dyDescent="0.3">
      <c r="S583" s="25" t="s">
        <v>1303</v>
      </c>
      <c r="T583" s="7">
        <v>4</v>
      </c>
      <c r="Y583" s="26" t="s">
        <v>1304</v>
      </c>
      <c r="Z583" s="7">
        <v>3</v>
      </c>
    </row>
    <row r="584" spans="19:26" x14ac:dyDescent="0.3">
      <c r="S584" s="25" t="s">
        <v>1305</v>
      </c>
      <c r="T584" s="7">
        <v>4</v>
      </c>
      <c r="Y584" s="26" t="s">
        <v>1306</v>
      </c>
      <c r="Z584" s="7">
        <v>3</v>
      </c>
    </row>
    <row r="585" spans="19:26" x14ac:dyDescent="0.3">
      <c r="S585" s="25" t="s">
        <v>1307</v>
      </c>
      <c r="T585" s="7">
        <v>4</v>
      </c>
      <c r="Y585" s="26" t="s">
        <v>1308</v>
      </c>
      <c r="Z585" s="7">
        <v>3</v>
      </c>
    </row>
    <row r="586" spans="19:26" x14ac:dyDescent="0.3">
      <c r="S586" s="25" t="s">
        <v>1309</v>
      </c>
      <c r="T586" s="7">
        <v>4</v>
      </c>
      <c r="Y586" s="26" t="s">
        <v>1310</v>
      </c>
      <c r="Z586" s="7">
        <v>3</v>
      </c>
    </row>
    <row r="587" spans="19:26" x14ac:dyDescent="0.3">
      <c r="S587" s="25" t="s">
        <v>1311</v>
      </c>
      <c r="T587" s="7">
        <v>4</v>
      </c>
      <c r="Y587" s="26" t="s">
        <v>1312</v>
      </c>
      <c r="Z587" s="7">
        <v>3</v>
      </c>
    </row>
    <row r="588" spans="19:26" x14ac:dyDescent="0.3">
      <c r="S588" s="25" t="s">
        <v>1313</v>
      </c>
      <c r="T588" s="7">
        <v>4</v>
      </c>
      <c r="Y588" s="26" t="s">
        <v>1314</v>
      </c>
      <c r="Z588" s="7">
        <v>3</v>
      </c>
    </row>
    <row r="589" spans="19:26" x14ac:dyDescent="0.3">
      <c r="S589" s="25" t="s">
        <v>1315</v>
      </c>
      <c r="T589" s="7">
        <v>4</v>
      </c>
      <c r="Y589" s="26" t="s">
        <v>1316</v>
      </c>
      <c r="Z589" s="7">
        <v>3</v>
      </c>
    </row>
    <row r="590" spans="19:26" x14ac:dyDescent="0.3">
      <c r="S590" s="25" t="s">
        <v>1317</v>
      </c>
      <c r="T590" s="7">
        <v>4</v>
      </c>
      <c r="Y590" s="26" t="s">
        <v>1318</v>
      </c>
      <c r="Z590" s="7">
        <v>3</v>
      </c>
    </row>
    <row r="591" spans="19:26" x14ac:dyDescent="0.3">
      <c r="S591" s="25" t="s">
        <v>1319</v>
      </c>
      <c r="T591" s="7">
        <v>4</v>
      </c>
      <c r="Y591" s="26" t="s">
        <v>1320</v>
      </c>
      <c r="Z591" s="7">
        <v>3</v>
      </c>
    </row>
    <row r="592" spans="19:26" x14ac:dyDescent="0.3">
      <c r="S592" s="25" t="s">
        <v>1321</v>
      </c>
      <c r="T592" s="7">
        <v>4</v>
      </c>
      <c r="Y592" s="26" t="s">
        <v>1322</v>
      </c>
      <c r="Z592" s="7">
        <v>3</v>
      </c>
    </row>
    <row r="593" spans="19:26" x14ac:dyDescent="0.3">
      <c r="S593" s="25" t="s">
        <v>1323</v>
      </c>
      <c r="T593" s="7">
        <v>4</v>
      </c>
      <c r="Y593" s="26" t="s">
        <v>1324</v>
      </c>
      <c r="Z593" s="7">
        <v>3</v>
      </c>
    </row>
    <row r="594" spans="19:26" x14ac:dyDescent="0.3">
      <c r="S594" s="25" t="s">
        <v>1325</v>
      </c>
      <c r="T594" s="7">
        <v>4</v>
      </c>
      <c r="Y594" s="26" t="s">
        <v>1326</v>
      </c>
      <c r="Z594" s="7">
        <v>3</v>
      </c>
    </row>
    <row r="595" spans="19:26" x14ac:dyDescent="0.3">
      <c r="S595" s="25" t="s">
        <v>1327</v>
      </c>
      <c r="T595" s="7">
        <v>4</v>
      </c>
      <c r="Y595" s="26" t="s">
        <v>1328</v>
      </c>
      <c r="Z595" s="7">
        <v>3</v>
      </c>
    </row>
    <row r="596" spans="19:26" x14ac:dyDescent="0.3">
      <c r="S596" s="25" t="s">
        <v>1329</v>
      </c>
      <c r="T596" s="7">
        <v>4</v>
      </c>
      <c r="Y596" s="26" t="s">
        <v>1330</v>
      </c>
      <c r="Z596" s="7">
        <v>3</v>
      </c>
    </row>
    <row r="597" spans="19:26" x14ac:dyDescent="0.3">
      <c r="S597" s="25" t="s">
        <v>1331</v>
      </c>
      <c r="T597" s="7">
        <v>4</v>
      </c>
      <c r="Y597" s="26" t="s">
        <v>1332</v>
      </c>
      <c r="Z597" s="7">
        <v>3</v>
      </c>
    </row>
    <row r="598" spans="19:26" x14ac:dyDescent="0.3">
      <c r="S598" s="25" t="s">
        <v>1333</v>
      </c>
      <c r="T598" s="7">
        <v>4</v>
      </c>
      <c r="Y598" s="26" t="s">
        <v>1334</v>
      </c>
      <c r="Z598" s="7">
        <v>3</v>
      </c>
    </row>
    <row r="599" spans="19:26" x14ac:dyDescent="0.3">
      <c r="S599" s="25" t="s">
        <v>1335</v>
      </c>
      <c r="T599" s="7">
        <v>4</v>
      </c>
      <c r="Y599" s="26" t="s">
        <v>1336</v>
      </c>
      <c r="Z599" s="7">
        <v>3</v>
      </c>
    </row>
    <row r="600" spans="19:26" x14ac:dyDescent="0.3">
      <c r="S600" s="25" t="s">
        <v>1337</v>
      </c>
      <c r="T600" s="7">
        <v>4</v>
      </c>
      <c r="Y600" s="26" t="s">
        <v>1338</v>
      </c>
      <c r="Z600" s="7">
        <v>3</v>
      </c>
    </row>
    <row r="601" spans="19:26" x14ac:dyDescent="0.3">
      <c r="S601" s="25" t="s">
        <v>1339</v>
      </c>
      <c r="T601" s="7">
        <v>4</v>
      </c>
      <c r="Y601" s="26" t="s">
        <v>1340</v>
      </c>
      <c r="Z601" s="7">
        <v>3</v>
      </c>
    </row>
    <row r="602" spans="19:26" x14ac:dyDescent="0.3">
      <c r="S602" s="25" t="s">
        <v>1341</v>
      </c>
      <c r="T602" s="7">
        <v>4</v>
      </c>
      <c r="Y602" s="26" t="s">
        <v>1342</v>
      </c>
      <c r="Z602" s="7">
        <v>3</v>
      </c>
    </row>
    <row r="603" spans="19:26" x14ac:dyDescent="0.3">
      <c r="S603" s="25" t="s">
        <v>1343</v>
      </c>
      <c r="T603" s="7">
        <v>4</v>
      </c>
      <c r="Y603" s="26" t="s">
        <v>1344</v>
      </c>
      <c r="Z603" s="7">
        <v>3</v>
      </c>
    </row>
    <row r="604" spans="19:26" x14ac:dyDescent="0.3">
      <c r="S604" s="25" t="s">
        <v>1345</v>
      </c>
      <c r="T604" s="7">
        <v>4</v>
      </c>
      <c r="Y604" s="26" t="s">
        <v>1346</v>
      </c>
      <c r="Z604" s="7">
        <v>3</v>
      </c>
    </row>
    <row r="605" spans="19:26" x14ac:dyDescent="0.3">
      <c r="S605" s="25" t="s">
        <v>1347</v>
      </c>
      <c r="T605" s="7">
        <v>4</v>
      </c>
      <c r="Y605" s="26" t="s">
        <v>1348</v>
      </c>
      <c r="Z605" s="7">
        <v>3</v>
      </c>
    </row>
    <row r="606" spans="19:26" x14ac:dyDescent="0.3">
      <c r="S606" s="25" t="s">
        <v>1349</v>
      </c>
      <c r="T606" s="7">
        <v>4</v>
      </c>
      <c r="Y606" s="26" t="s">
        <v>1350</v>
      </c>
      <c r="Z606" s="7">
        <v>3</v>
      </c>
    </row>
    <row r="607" spans="19:26" x14ac:dyDescent="0.3">
      <c r="S607" s="25" t="s">
        <v>1351</v>
      </c>
      <c r="T607" s="7">
        <v>4</v>
      </c>
      <c r="Y607" s="26" t="s">
        <v>1352</v>
      </c>
      <c r="Z607" s="7">
        <v>3</v>
      </c>
    </row>
    <row r="608" spans="19:26" x14ac:dyDescent="0.3">
      <c r="S608" s="25" t="s">
        <v>1353</v>
      </c>
      <c r="T608" s="7">
        <v>4</v>
      </c>
      <c r="Y608" s="26" t="s">
        <v>1354</v>
      </c>
      <c r="Z608" s="7">
        <v>3</v>
      </c>
    </row>
    <row r="609" spans="19:26" x14ac:dyDescent="0.3">
      <c r="S609" s="25" t="s">
        <v>1355</v>
      </c>
      <c r="T609" s="7">
        <v>4</v>
      </c>
      <c r="Y609" s="26" t="s">
        <v>1356</v>
      </c>
      <c r="Z609" s="7">
        <v>3</v>
      </c>
    </row>
    <row r="610" spans="19:26" x14ac:dyDescent="0.3">
      <c r="S610" s="25" t="s">
        <v>1357</v>
      </c>
      <c r="T610" s="7">
        <v>4</v>
      </c>
      <c r="Y610" s="26" t="s">
        <v>1358</v>
      </c>
      <c r="Z610" s="7">
        <v>3</v>
      </c>
    </row>
    <row r="611" spans="19:26" x14ac:dyDescent="0.3">
      <c r="S611" s="25" t="s">
        <v>1359</v>
      </c>
      <c r="T611" s="7">
        <v>4</v>
      </c>
      <c r="Y611" s="26" t="s">
        <v>1360</v>
      </c>
      <c r="Z611" s="7">
        <v>3</v>
      </c>
    </row>
    <row r="612" spans="19:26" x14ac:dyDescent="0.3">
      <c r="S612" s="25" t="s">
        <v>1361</v>
      </c>
      <c r="T612" s="7">
        <v>4</v>
      </c>
      <c r="Y612" s="26" t="s">
        <v>1362</v>
      </c>
      <c r="Z612" s="7">
        <v>3</v>
      </c>
    </row>
    <row r="613" spans="19:26" x14ac:dyDescent="0.3">
      <c r="S613" s="25" t="s">
        <v>1363</v>
      </c>
      <c r="T613" s="7">
        <v>4</v>
      </c>
      <c r="Y613" s="26" t="s">
        <v>1364</v>
      </c>
      <c r="Z613" s="7">
        <v>3</v>
      </c>
    </row>
    <row r="614" spans="19:26" x14ac:dyDescent="0.3">
      <c r="S614" s="25" t="s">
        <v>1365</v>
      </c>
      <c r="T614" s="7">
        <v>4</v>
      </c>
      <c r="Y614" s="26" t="s">
        <v>1366</v>
      </c>
      <c r="Z614" s="7">
        <v>3</v>
      </c>
    </row>
    <row r="615" spans="19:26" x14ac:dyDescent="0.3">
      <c r="S615" s="25" t="s">
        <v>1367</v>
      </c>
      <c r="T615" s="7">
        <v>4</v>
      </c>
      <c r="Y615" s="26" t="s">
        <v>1368</v>
      </c>
      <c r="Z615" s="7">
        <v>3</v>
      </c>
    </row>
    <row r="616" spans="19:26" x14ac:dyDescent="0.3">
      <c r="S616" s="25" t="s">
        <v>1369</v>
      </c>
      <c r="T616" s="7">
        <v>4</v>
      </c>
      <c r="Y616" s="26" t="s">
        <v>1370</v>
      </c>
      <c r="Z616" s="7">
        <v>3</v>
      </c>
    </row>
    <row r="617" spans="19:26" x14ac:dyDescent="0.3">
      <c r="S617" s="25" t="s">
        <v>1371</v>
      </c>
      <c r="T617" s="7">
        <v>4</v>
      </c>
      <c r="Y617" s="26" t="s">
        <v>1372</v>
      </c>
      <c r="Z617" s="7">
        <v>3</v>
      </c>
    </row>
    <row r="618" spans="19:26" x14ac:dyDescent="0.3">
      <c r="S618" s="25" t="s">
        <v>1373</v>
      </c>
      <c r="T618" s="7">
        <v>4</v>
      </c>
      <c r="Y618" s="26" t="s">
        <v>1374</v>
      </c>
      <c r="Z618" s="7">
        <v>3</v>
      </c>
    </row>
    <row r="619" spans="19:26" x14ac:dyDescent="0.3">
      <c r="S619" s="25" t="s">
        <v>1375</v>
      </c>
      <c r="T619" s="7">
        <v>4</v>
      </c>
      <c r="Y619" s="26" t="s">
        <v>1376</v>
      </c>
      <c r="Z619" s="7">
        <v>3</v>
      </c>
    </row>
    <row r="620" spans="19:26" x14ac:dyDescent="0.3">
      <c r="S620" s="25" t="s">
        <v>1377</v>
      </c>
      <c r="T620" s="7">
        <v>4</v>
      </c>
      <c r="Y620" s="26" t="s">
        <v>1378</v>
      </c>
      <c r="Z620" s="7">
        <v>3</v>
      </c>
    </row>
    <row r="621" spans="19:26" x14ac:dyDescent="0.3">
      <c r="S621" s="25" t="s">
        <v>1379</v>
      </c>
      <c r="T621" s="7">
        <v>4</v>
      </c>
      <c r="Y621" s="26" t="s">
        <v>1380</v>
      </c>
      <c r="Z621" s="7">
        <v>3</v>
      </c>
    </row>
    <row r="622" spans="19:26" x14ac:dyDescent="0.3">
      <c r="S622" s="25" t="s">
        <v>1381</v>
      </c>
      <c r="T622" s="7">
        <v>4</v>
      </c>
      <c r="Y622" s="26" t="s">
        <v>1382</v>
      </c>
      <c r="Z622" s="7">
        <v>3</v>
      </c>
    </row>
    <row r="623" spans="19:26" x14ac:dyDescent="0.3">
      <c r="S623" s="25" t="s">
        <v>1383</v>
      </c>
      <c r="T623" s="7">
        <v>4</v>
      </c>
      <c r="Y623" s="26" t="s">
        <v>1384</v>
      </c>
      <c r="Z623" s="7">
        <v>3</v>
      </c>
    </row>
    <row r="624" spans="19:26" x14ac:dyDescent="0.3">
      <c r="S624" s="25" t="s">
        <v>1385</v>
      </c>
      <c r="T624" s="7">
        <v>4</v>
      </c>
      <c r="Y624" s="26" t="s">
        <v>1386</v>
      </c>
      <c r="Z624" s="7">
        <v>3</v>
      </c>
    </row>
    <row r="625" spans="19:26" x14ac:dyDescent="0.3">
      <c r="S625" s="25" t="s">
        <v>1387</v>
      </c>
      <c r="T625" s="7">
        <v>4</v>
      </c>
      <c r="Y625" s="26" t="s">
        <v>1388</v>
      </c>
      <c r="Z625" s="7">
        <v>3</v>
      </c>
    </row>
    <row r="626" spans="19:26" x14ac:dyDescent="0.3">
      <c r="S626" s="25" t="s">
        <v>1389</v>
      </c>
      <c r="T626" s="7">
        <v>4</v>
      </c>
      <c r="Y626" s="26" t="s">
        <v>1390</v>
      </c>
      <c r="Z626" s="7">
        <v>3</v>
      </c>
    </row>
    <row r="627" spans="19:26" x14ac:dyDescent="0.3">
      <c r="S627" s="25" t="s">
        <v>1391</v>
      </c>
      <c r="T627" s="7">
        <v>4</v>
      </c>
      <c r="Y627" s="26" t="s">
        <v>1392</v>
      </c>
      <c r="Z627" s="7">
        <v>3</v>
      </c>
    </row>
    <row r="628" spans="19:26" x14ac:dyDescent="0.3">
      <c r="S628" s="25" t="s">
        <v>1393</v>
      </c>
      <c r="T628" s="7">
        <v>4</v>
      </c>
      <c r="Y628" s="26" t="s">
        <v>1394</v>
      </c>
      <c r="Z628" s="7">
        <v>3</v>
      </c>
    </row>
    <row r="629" spans="19:26" x14ac:dyDescent="0.3">
      <c r="S629" s="25" t="s">
        <v>1395</v>
      </c>
      <c r="T629" s="7">
        <v>4</v>
      </c>
      <c r="Y629" s="26" t="s">
        <v>1396</v>
      </c>
      <c r="Z629" s="7">
        <v>3</v>
      </c>
    </row>
    <row r="630" spans="19:26" x14ac:dyDescent="0.3">
      <c r="S630" s="25" t="s">
        <v>1397</v>
      </c>
      <c r="T630" s="7">
        <v>4</v>
      </c>
      <c r="Y630" s="26" t="s">
        <v>1398</v>
      </c>
      <c r="Z630" s="7">
        <v>3</v>
      </c>
    </row>
    <row r="631" spans="19:26" x14ac:dyDescent="0.3">
      <c r="S631" s="25" t="s">
        <v>1399</v>
      </c>
      <c r="T631" s="7">
        <v>4</v>
      </c>
      <c r="Y631" s="26" t="s">
        <v>1400</v>
      </c>
      <c r="Z631" s="7">
        <v>3</v>
      </c>
    </row>
    <row r="632" spans="19:26" x14ac:dyDescent="0.3">
      <c r="S632" s="25" t="s">
        <v>1401</v>
      </c>
      <c r="T632" s="7">
        <v>4</v>
      </c>
      <c r="Y632" s="26" t="s">
        <v>1402</v>
      </c>
      <c r="Z632" s="7">
        <v>3</v>
      </c>
    </row>
    <row r="633" spans="19:26" x14ac:dyDescent="0.3">
      <c r="S633" s="25" t="s">
        <v>1403</v>
      </c>
      <c r="T633" s="7">
        <v>4</v>
      </c>
      <c r="Y633" s="26" t="s">
        <v>1404</v>
      </c>
      <c r="Z633" s="7">
        <v>3</v>
      </c>
    </row>
    <row r="634" spans="19:26" x14ac:dyDescent="0.3">
      <c r="S634" s="25" t="s">
        <v>1405</v>
      </c>
      <c r="T634" s="7">
        <v>4</v>
      </c>
      <c r="Y634" s="26" t="s">
        <v>1406</v>
      </c>
      <c r="Z634" s="7">
        <v>3</v>
      </c>
    </row>
    <row r="635" spans="19:26" x14ac:dyDescent="0.3">
      <c r="S635" s="25" t="s">
        <v>1407</v>
      </c>
      <c r="T635" s="7">
        <v>4</v>
      </c>
      <c r="Y635" s="26" t="s">
        <v>1408</v>
      </c>
      <c r="Z635" s="7">
        <v>3</v>
      </c>
    </row>
    <row r="636" spans="19:26" x14ac:dyDescent="0.3">
      <c r="S636" s="25" t="s">
        <v>1409</v>
      </c>
      <c r="T636" s="7">
        <v>4</v>
      </c>
      <c r="Y636" s="26" t="s">
        <v>1410</v>
      </c>
      <c r="Z636" s="7">
        <v>3</v>
      </c>
    </row>
    <row r="637" spans="19:26" x14ac:dyDescent="0.3">
      <c r="S637" s="25" t="s">
        <v>1411</v>
      </c>
      <c r="T637" s="7">
        <v>4</v>
      </c>
      <c r="Y637" s="26" t="s">
        <v>1412</v>
      </c>
      <c r="Z637" s="7">
        <v>3</v>
      </c>
    </row>
    <row r="638" spans="19:26" x14ac:dyDescent="0.3">
      <c r="S638" s="25" t="s">
        <v>1413</v>
      </c>
      <c r="T638" s="7">
        <v>4</v>
      </c>
      <c r="Y638" s="26" t="s">
        <v>1414</v>
      </c>
      <c r="Z638" s="7">
        <v>3</v>
      </c>
    </row>
    <row r="639" spans="19:26" x14ac:dyDescent="0.3">
      <c r="S639" s="25" t="s">
        <v>1415</v>
      </c>
      <c r="T639" s="7">
        <v>4</v>
      </c>
      <c r="Y639" s="26" t="s">
        <v>1416</v>
      </c>
      <c r="Z639" s="7">
        <v>3</v>
      </c>
    </row>
    <row r="640" spans="19:26" x14ac:dyDescent="0.3">
      <c r="S640" s="25" t="s">
        <v>1417</v>
      </c>
      <c r="T640" s="7">
        <v>4</v>
      </c>
      <c r="Y640" s="26" t="s">
        <v>1418</v>
      </c>
      <c r="Z640" s="7">
        <v>3</v>
      </c>
    </row>
    <row r="641" spans="19:26" x14ac:dyDescent="0.3">
      <c r="S641" s="25" t="s">
        <v>1419</v>
      </c>
      <c r="T641" s="7">
        <v>4</v>
      </c>
      <c r="Y641" s="26" t="s">
        <v>1420</v>
      </c>
      <c r="Z641" s="7">
        <v>3</v>
      </c>
    </row>
    <row r="642" spans="19:26" x14ac:dyDescent="0.3">
      <c r="S642" s="25" t="s">
        <v>1421</v>
      </c>
      <c r="T642" s="7">
        <v>4</v>
      </c>
      <c r="Y642" s="26" t="s">
        <v>1422</v>
      </c>
      <c r="Z642" s="7">
        <v>3</v>
      </c>
    </row>
    <row r="643" spans="19:26" x14ac:dyDescent="0.3">
      <c r="S643" s="25" t="s">
        <v>1423</v>
      </c>
      <c r="T643" s="7">
        <v>4</v>
      </c>
      <c r="Y643" s="26" t="s">
        <v>1424</v>
      </c>
      <c r="Z643" s="7">
        <v>3</v>
      </c>
    </row>
    <row r="644" spans="19:26" x14ac:dyDescent="0.3">
      <c r="S644" s="25" t="s">
        <v>1425</v>
      </c>
      <c r="T644" s="7">
        <v>4</v>
      </c>
      <c r="Y644" s="26" t="s">
        <v>1426</v>
      </c>
      <c r="Z644" s="7">
        <v>3</v>
      </c>
    </row>
    <row r="645" spans="19:26" x14ac:dyDescent="0.3">
      <c r="S645" s="25" t="s">
        <v>1427</v>
      </c>
      <c r="T645" s="7">
        <v>4</v>
      </c>
      <c r="Y645" s="26" t="s">
        <v>1428</v>
      </c>
      <c r="Z645" s="7">
        <v>3</v>
      </c>
    </row>
    <row r="646" spans="19:26" x14ac:dyDescent="0.3">
      <c r="S646" s="25" t="s">
        <v>1429</v>
      </c>
      <c r="T646" s="7">
        <v>4</v>
      </c>
      <c r="Y646" s="26" t="s">
        <v>1430</v>
      </c>
      <c r="Z646" s="7">
        <v>3</v>
      </c>
    </row>
    <row r="647" spans="19:26" x14ac:dyDescent="0.3">
      <c r="S647" s="25" t="s">
        <v>1431</v>
      </c>
      <c r="T647" s="7">
        <v>4</v>
      </c>
      <c r="Y647" s="26" t="s">
        <v>1432</v>
      </c>
      <c r="Z647" s="7">
        <v>3</v>
      </c>
    </row>
    <row r="648" spans="19:26" x14ac:dyDescent="0.3">
      <c r="S648" s="25" t="s">
        <v>1433</v>
      </c>
      <c r="T648" s="7">
        <v>4</v>
      </c>
      <c r="Y648" s="26" t="s">
        <v>1434</v>
      </c>
      <c r="Z648" s="7">
        <v>3</v>
      </c>
    </row>
    <row r="649" spans="19:26" x14ac:dyDescent="0.3">
      <c r="S649" s="25" t="s">
        <v>1435</v>
      </c>
      <c r="T649" s="7">
        <v>4</v>
      </c>
      <c r="Y649" s="26" t="s">
        <v>1436</v>
      </c>
      <c r="Z649" s="7">
        <v>3</v>
      </c>
    </row>
    <row r="650" spans="19:26" x14ac:dyDescent="0.3">
      <c r="S650" s="25" t="s">
        <v>1437</v>
      </c>
      <c r="T650" s="7">
        <v>4</v>
      </c>
      <c r="Y650" s="26" t="s">
        <v>1438</v>
      </c>
      <c r="Z650" s="7">
        <v>3</v>
      </c>
    </row>
    <row r="651" spans="19:26" x14ac:dyDescent="0.3">
      <c r="S651" s="25" t="s">
        <v>1439</v>
      </c>
      <c r="T651" s="7">
        <v>4</v>
      </c>
      <c r="Y651" s="26" t="s">
        <v>1440</v>
      </c>
      <c r="Z651" s="7">
        <v>3</v>
      </c>
    </row>
    <row r="652" spans="19:26" x14ac:dyDescent="0.3">
      <c r="S652" s="25" t="s">
        <v>1441</v>
      </c>
      <c r="T652" s="7">
        <v>4</v>
      </c>
      <c r="Y652" s="26" t="s">
        <v>1442</v>
      </c>
      <c r="Z652" s="7">
        <v>3</v>
      </c>
    </row>
    <row r="653" spans="19:26" x14ac:dyDescent="0.3">
      <c r="S653" s="25" t="s">
        <v>1443</v>
      </c>
      <c r="T653" s="7">
        <v>4</v>
      </c>
      <c r="Y653" s="26" t="s">
        <v>1444</v>
      </c>
      <c r="Z653" s="7">
        <v>3</v>
      </c>
    </row>
    <row r="654" spans="19:26" x14ac:dyDescent="0.3">
      <c r="S654" s="25" t="s">
        <v>1445</v>
      </c>
      <c r="T654" s="7">
        <v>4</v>
      </c>
      <c r="Y654" s="26" t="s">
        <v>1446</v>
      </c>
      <c r="Z654" s="7">
        <v>3</v>
      </c>
    </row>
    <row r="655" spans="19:26" x14ac:dyDescent="0.3">
      <c r="S655" s="25" t="s">
        <v>1447</v>
      </c>
      <c r="T655" s="7">
        <v>4</v>
      </c>
      <c r="Y655" s="26" t="s">
        <v>1448</v>
      </c>
      <c r="Z655" s="7">
        <v>3</v>
      </c>
    </row>
    <row r="656" spans="19:26" x14ac:dyDescent="0.3">
      <c r="S656" s="25" t="s">
        <v>1449</v>
      </c>
      <c r="T656" s="7">
        <v>4</v>
      </c>
      <c r="Y656" s="26" t="s">
        <v>1450</v>
      </c>
      <c r="Z656" s="7">
        <v>3</v>
      </c>
    </row>
    <row r="657" spans="19:26" x14ac:dyDescent="0.3">
      <c r="S657" s="25" t="s">
        <v>1451</v>
      </c>
      <c r="T657" s="7">
        <v>4</v>
      </c>
      <c r="Y657" s="26" t="s">
        <v>1452</v>
      </c>
      <c r="Z657" s="7">
        <v>3</v>
      </c>
    </row>
    <row r="658" spans="19:26" x14ac:dyDescent="0.3">
      <c r="S658" s="25" t="s">
        <v>1453</v>
      </c>
      <c r="T658" s="7">
        <v>4</v>
      </c>
      <c r="Y658" s="26" t="s">
        <v>1454</v>
      </c>
      <c r="Z658" s="7">
        <v>3</v>
      </c>
    </row>
    <row r="659" spans="19:26" x14ac:dyDescent="0.3">
      <c r="S659" s="25" t="s">
        <v>1455</v>
      </c>
      <c r="T659" s="7">
        <v>4</v>
      </c>
      <c r="Y659" s="26" t="s">
        <v>1456</v>
      </c>
      <c r="Z659" s="7">
        <v>3</v>
      </c>
    </row>
    <row r="660" spans="19:26" x14ac:dyDescent="0.3">
      <c r="S660" s="25" t="s">
        <v>1457</v>
      </c>
      <c r="T660" s="7">
        <v>4</v>
      </c>
      <c r="Y660" s="26" t="s">
        <v>1458</v>
      </c>
      <c r="Z660" s="7">
        <v>3</v>
      </c>
    </row>
    <row r="661" spans="19:26" x14ac:dyDescent="0.3">
      <c r="S661" s="25" t="s">
        <v>1459</v>
      </c>
      <c r="T661" s="7">
        <v>4</v>
      </c>
      <c r="Y661" s="26" t="s">
        <v>1460</v>
      </c>
      <c r="Z661" s="7">
        <v>3</v>
      </c>
    </row>
    <row r="662" spans="19:26" x14ac:dyDescent="0.3">
      <c r="S662" s="25" t="s">
        <v>1461</v>
      </c>
      <c r="T662" s="7">
        <v>4</v>
      </c>
      <c r="Y662" s="26" t="s">
        <v>1462</v>
      </c>
      <c r="Z662" s="7">
        <v>3</v>
      </c>
    </row>
    <row r="663" spans="19:26" x14ac:dyDescent="0.3">
      <c r="S663" s="25" t="s">
        <v>1463</v>
      </c>
      <c r="T663" s="7">
        <v>4</v>
      </c>
      <c r="Y663" s="26" t="s">
        <v>1464</v>
      </c>
      <c r="Z663" s="7">
        <v>3</v>
      </c>
    </row>
    <row r="664" spans="19:26" x14ac:dyDescent="0.3">
      <c r="S664" s="25" t="s">
        <v>1465</v>
      </c>
      <c r="T664" s="7">
        <v>4</v>
      </c>
      <c r="Y664" s="26" t="s">
        <v>1466</v>
      </c>
      <c r="Z664" s="7">
        <v>3</v>
      </c>
    </row>
    <row r="665" spans="19:26" x14ac:dyDescent="0.3">
      <c r="S665" s="25" t="s">
        <v>1467</v>
      </c>
      <c r="T665" s="7">
        <v>4</v>
      </c>
      <c r="Y665" s="26" t="s">
        <v>1468</v>
      </c>
      <c r="Z665" s="7">
        <v>3</v>
      </c>
    </row>
    <row r="666" spans="19:26" x14ac:dyDescent="0.3">
      <c r="S666" s="25" t="s">
        <v>1469</v>
      </c>
      <c r="T666" s="7">
        <v>4</v>
      </c>
      <c r="Y666" s="26" t="s">
        <v>1470</v>
      </c>
      <c r="Z666" s="7">
        <v>3</v>
      </c>
    </row>
    <row r="667" spans="19:26" x14ac:dyDescent="0.3">
      <c r="S667" s="25" t="s">
        <v>1471</v>
      </c>
      <c r="T667" s="7">
        <v>4</v>
      </c>
      <c r="Y667" s="26" t="s">
        <v>1472</v>
      </c>
      <c r="Z667" s="7">
        <v>3</v>
      </c>
    </row>
    <row r="668" spans="19:26" x14ac:dyDescent="0.3">
      <c r="S668" s="25" t="s">
        <v>1473</v>
      </c>
      <c r="T668" s="7">
        <v>4</v>
      </c>
      <c r="Y668" s="26" t="s">
        <v>1474</v>
      </c>
      <c r="Z668" s="7">
        <v>3</v>
      </c>
    </row>
    <row r="669" spans="19:26" x14ac:dyDescent="0.3">
      <c r="S669" s="25" t="s">
        <v>1475</v>
      </c>
      <c r="T669" s="7">
        <v>4</v>
      </c>
      <c r="Y669" s="26" t="s">
        <v>1476</v>
      </c>
      <c r="Z669" s="7">
        <v>3</v>
      </c>
    </row>
    <row r="670" spans="19:26" x14ac:dyDescent="0.3">
      <c r="S670" s="25" t="s">
        <v>1477</v>
      </c>
      <c r="T670" s="7">
        <v>4</v>
      </c>
      <c r="Y670" s="26" t="s">
        <v>1478</v>
      </c>
      <c r="Z670" s="7">
        <v>3</v>
      </c>
    </row>
    <row r="671" spans="19:26" x14ac:dyDescent="0.3">
      <c r="S671" s="25" t="s">
        <v>1479</v>
      </c>
      <c r="T671" s="7">
        <v>4</v>
      </c>
      <c r="Y671" s="26" t="s">
        <v>1480</v>
      </c>
      <c r="Z671" s="7">
        <v>3</v>
      </c>
    </row>
    <row r="672" spans="19:26" x14ac:dyDescent="0.3">
      <c r="S672" s="25" t="s">
        <v>1481</v>
      </c>
      <c r="T672" s="7">
        <v>4</v>
      </c>
      <c r="Y672" s="26" t="s">
        <v>1482</v>
      </c>
      <c r="Z672" s="7">
        <v>3</v>
      </c>
    </row>
    <row r="673" spans="19:26" x14ac:dyDescent="0.3">
      <c r="S673" s="25" t="s">
        <v>1483</v>
      </c>
      <c r="T673" s="7">
        <v>4</v>
      </c>
      <c r="Y673" s="26" t="s">
        <v>1484</v>
      </c>
      <c r="Z673" s="7">
        <v>3</v>
      </c>
    </row>
    <row r="674" spans="19:26" x14ac:dyDescent="0.3">
      <c r="S674" s="25" t="s">
        <v>1485</v>
      </c>
      <c r="T674" s="7">
        <v>4</v>
      </c>
      <c r="Y674" s="26" t="s">
        <v>1486</v>
      </c>
      <c r="Z674" s="7">
        <v>3</v>
      </c>
    </row>
    <row r="675" spans="19:26" x14ac:dyDescent="0.3">
      <c r="S675" s="25" t="s">
        <v>1487</v>
      </c>
      <c r="T675" s="7">
        <v>4</v>
      </c>
      <c r="Y675" s="26" t="s">
        <v>1488</v>
      </c>
      <c r="Z675" s="7">
        <v>3</v>
      </c>
    </row>
    <row r="676" spans="19:26" x14ac:dyDescent="0.3">
      <c r="S676" s="25" t="s">
        <v>1489</v>
      </c>
      <c r="T676" s="7">
        <v>4</v>
      </c>
      <c r="Y676" s="26" t="s">
        <v>1490</v>
      </c>
      <c r="Z676" s="7">
        <v>3</v>
      </c>
    </row>
    <row r="677" spans="19:26" x14ac:dyDescent="0.3">
      <c r="S677" s="25" t="s">
        <v>1491</v>
      </c>
      <c r="T677" s="7">
        <v>4</v>
      </c>
      <c r="Y677" s="26" t="s">
        <v>1492</v>
      </c>
      <c r="Z677" s="7">
        <v>3</v>
      </c>
    </row>
    <row r="678" spans="19:26" x14ac:dyDescent="0.3">
      <c r="S678" s="25" t="s">
        <v>1493</v>
      </c>
      <c r="T678" s="7">
        <v>4</v>
      </c>
      <c r="Y678" s="26" t="s">
        <v>1494</v>
      </c>
      <c r="Z678" s="7">
        <v>3</v>
      </c>
    </row>
    <row r="679" spans="19:26" x14ac:dyDescent="0.3">
      <c r="S679" s="25" t="s">
        <v>1495</v>
      </c>
      <c r="T679" s="7">
        <v>4</v>
      </c>
      <c r="Y679" s="26" t="s">
        <v>1496</v>
      </c>
      <c r="Z679" s="7">
        <v>3</v>
      </c>
    </row>
    <row r="680" spans="19:26" x14ac:dyDescent="0.3">
      <c r="S680" s="25" t="s">
        <v>1497</v>
      </c>
      <c r="T680" s="7">
        <v>4</v>
      </c>
      <c r="Y680" s="26" t="s">
        <v>1498</v>
      </c>
      <c r="Z680" s="7">
        <v>3</v>
      </c>
    </row>
    <row r="681" spans="19:26" x14ac:dyDescent="0.3">
      <c r="S681" s="25" t="s">
        <v>1499</v>
      </c>
      <c r="T681" s="7">
        <v>4</v>
      </c>
      <c r="Y681" s="26" t="s">
        <v>1500</v>
      </c>
      <c r="Z681" s="7">
        <v>3</v>
      </c>
    </row>
    <row r="682" spans="19:26" x14ac:dyDescent="0.3">
      <c r="S682" s="25" t="s">
        <v>1501</v>
      </c>
      <c r="T682" s="7">
        <v>4</v>
      </c>
      <c r="Y682" s="26" t="s">
        <v>1502</v>
      </c>
      <c r="Z682" s="7">
        <v>3</v>
      </c>
    </row>
    <row r="683" spans="19:26" x14ac:dyDescent="0.3">
      <c r="S683" s="25" t="s">
        <v>1503</v>
      </c>
      <c r="T683" s="7">
        <v>4</v>
      </c>
      <c r="Y683" s="26" t="s">
        <v>1504</v>
      </c>
      <c r="Z683" s="7">
        <v>3</v>
      </c>
    </row>
    <row r="684" spans="19:26" x14ac:dyDescent="0.3">
      <c r="S684" s="25" t="s">
        <v>1505</v>
      </c>
      <c r="T684" s="7">
        <v>4</v>
      </c>
      <c r="Y684" s="26" t="s">
        <v>1506</v>
      </c>
      <c r="Z684" s="7">
        <v>3</v>
      </c>
    </row>
    <row r="685" spans="19:26" x14ac:dyDescent="0.3">
      <c r="S685" s="25" t="s">
        <v>1507</v>
      </c>
      <c r="T685" s="7">
        <v>4</v>
      </c>
      <c r="Y685" s="26" t="s">
        <v>1508</v>
      </c>
      <c r="Z685" s="7">
        <v>3</v>
      </c>
    </row>
    <row r="686" spans="19:26" x14ac:dyDescent="0.3">
      <c r="S686" s="25" t="s">
        <v>1509</v>
      </c>
      <c r="T686" s="7">
        <v>4</v>
      </c>
      <c r="Y686" s="26" t="s">
        <v>1510</v>
      </c>
      <c r="Z686" s="7">
        <v>3</v>
      </c>
    </row>
    <row r="687" spans="19:26" x14ac:dyDescent="0.3">
      <c r="S687" s="25" t="s">
        <v>1511</v>
      </c>
      <c r="T687" s="7">
        <v>4</v>
      </c>
      <c r="Y687" s="26" t="s">
        <v>1512</v>
      </c>
      <c r="Z687" s="7">
        <v>3</v>
      </c>
    </row>
    <row r="688" spans="19:26" x14ac:dyDescent="0.3">
      <c r="S688" s="25" t="s">
        <v>1513</v>
      </c>
      <c r="T688" s="7">
        <v>4</v>
      </c>
      <c r="Y688" s="26" t="s">
        <v>1514</v>
      </c>
      <c r="Z688" s="7">
        <v>3</v>
      </c>
    </row>
    <row r="689" spans="19:26" x14ac:dyDescent="0.3">
      <c r="S689" s="25" t="s">
        <v>1515</v>
      </c>
      <c r="T689" s="7">
        <v>4</v>
      </c>
      <c r="Y689" s="26" t="s">
        <v>1516</v>
      </c>
      <c r="Z689" s="7">
        <v>3</v>
      </c>
    </row>
    <row r="690" spans="19:26" x14ac:dyDescent="0.3">
      <c r="S690" s="25" t="s">
        <v>1517</v>
      </c>
      <c r="T690" s="7">
        <v>4</v>
      </c>
      <c r="Y690" s="26" t="s">
        <v>1518</v>
      </c>
      <c r="Z690" s="7">
        <v>3</v>
      </c>
    </row>
    <row r="691" spans="19:26" x14ac:dyDescent="0.3">
      <c r="S691" s="25" t="s">
        <v>1519</v>
      </c>
      <c r="T691" s="7">
        <v>4</v>
      </c>
      <c r="Y691" s="26" t="s">
        <v>1520</v>
      </c>
      <c r="Z691" s="7">
        <v>3</v>
      </c>
    </row>
    <row r="692" spans="19:26" x14ac:dyDescent="0.3">
      <c r="S692" s="25" t="s">
        <v>1521</v>
      </c>
      <c r="T692" s="7">
        <v>4</v>
      </c>
      <c r="Y692" s="26" t="s">
        <v>1522</v>
      </c>
      <c r="Z692" s="7">
        <v>3</v>
      </c>
    </row>
    <row r="693" spans="19:26" x14ac:dyDescent="0.3">
      <c r="S693" s="25" t="s">
        <v>1523</v>
      </c>
      <c r="T693" s="7">
        <v>4</v>
      </c>
      <c r="Y693" s="26" t="s">
        <v>1524</v>
      </c>
      <c r="Z693" s="7">
        <v>3</v>
      </c>
    </row>
    <row r="694" spans="19:26" x14ac:dyDescent="0.3">
      <c r="S694" s="25" t="s">
        <v>1525</v>
      </c>
      <c r="T694" s="7">
        <v>4</v>
      </c>
      <c r="Y694" s="26" t="s">
        <v>1526</v>
      </c>
      <c r="Z694" s="7">
        <v>3</v>
      </c>
    </row>
    <row r="695" spans="19:26" x14ac:dyDescent="0.3">
      <c r="S695" s="25" t="s">
        <v>1527</v>
      </c>
      <c r="T695" s="7">
        <v>4</v>
      </c>
      <c r="Y695" s="26" t="s">
        <v>1528</v>
      </c>
      <c r="Z695" s="7">
        <v>3</v>
      </c>
    </row>
    <row r="696" spans="19:26" x14ac:dyDescent="0.3">
      <c r="S696" s="25" t="s">
        <v>1529</v>
      </c>
      <c r="T696" s="7">
        <v>4</v>
      </c>
      <c r="Y696" s="26" t="s">
        <v>1530</v>
      </c>
      <c r="Z696" s="7">
        <v>3</v>
      </c>
    </row>
    <row r="697" spans="19:26" x14ac:dyDescent="0.3">
      <c r="S697" s="25" t="s">
        <v>1531</v>
      </c>
      <c r="T697" s="7">
        <v>4</v>
      </c>
      <c r="Y697" s="26" t="s">
        <v>1532</v>
      </c>
      <c r="Z697" s="7">
        <v>3</v>
      </c>
    </row>
    <row r="698" spans="19:26" x14ac:dyDescent="0.3">
      <c r="S698" s="25" t="s">
        <v>1533</v>
      </c>
      <c r="T698" s="7">
        <v>4</v>
      </c>
      <c r="Y698" s="26" t="s">
        <v>1534</v>
      </c>
      <c r="Z698" s="7">
        <v>3</v>
      </c>
    </row>
    <row r="699" spans="19:26" x14ac:dyDescent="0.3">
      <c r="S699" s="25" t="s">
        <v>1535</v>
      </c>
      <c r="T699" s="7">
        <v>4</v>
      </c>
      <c r="Y699" s="26" t="s">
        <v>1536</v>
      </c>
      <c r="Z699" s="7">
        <v>3</v>
      </c>
    </row>
    <row r="700" spans="19:26" x14ac:dyDescent="0.3">
      <c r="S700" s="25" t="s">
        <v>1537</v>
      </c>
      <c r="T700" s="7">
        <v>4</v>
      </c>
      <c r="Y700" s="26" t="s">
        <v>1538</v>
      </c>
      <c r="Z700" s="7">
        <v>3</v>
      </c>
    </row>
    <row r="701" spans="19:26" x14ac:dyDescent="0.3">
      <c r="S701" s="25" t="s">
        <v>1539</v>
      </c>
      <c r="T701" s="7">
        <v>4</v>
      </c>
      <c r="Y701" s="26" t="s">
        <v>1540</v>
      </c>
      <c r="Z701" s="7">
        <v>3</v>
      </c>
    </row>
    <row r="702" spans="19:26" x14ac:dyDescent="0.3">
      <c r="S702" s="25" t="s">
        <v>1541</v>
      </c>
      <c r="T702" s="7">
        <v>4</v>
      </c>
      <c r="Y702" s="26" t="s">
        <v>1542</v>
      </c>
      <c r="Z702" s="7">
        <v>3</v>
      </c>
    </row>
    <row r="703" spans="19:26" x14ac:dyDescent="0.3">
      <c r="S703" s="25" t="s">
        <v>1543</v>
      </c>
      <c r="T703" s="7">
        <v>4</v>
      </c>
      <c r="Y703" s="26" t="s">
        <v>1544</v>
      </c>
      <c r="Z703" s="7">
        <v>3</v>
      </c>
    </row>
    <row r="704" spans="19:26" x14ac:dyDescent="0.3">
      <c r="S704" s="25" t="s">
        <v>1545</v>
      </c>
      <c r="T704" s="7">
        <v>4</v>
      </c>
      <c r="Y704" s="26" t="s">
        <v>1546</v>
      </c>
      <c r="Z704" s="7">
        <v>3</v>
      </c>
    </row>
    <row r="705" spans="19:26" x14ac:dyDescent="0.3">
      <c r="S705" s="25" t="s">
        <v>1547</v>
      </c>
      <c r="T705" s="7">
        <v>4</v>
      </c>
      <c r="Y705" s="26" t="s">
        <v>1548</v>
      </c>
      <c r="Z705" s="7">
        <v>3</v>
      </c>
    </row>
    <row r="706" spans="19:26" x14ac:dyDescent="0.3">
      <c r="S706" s="25" t="s">
        <v>1549</v>
      </c>
      <c r="T706" s="7">
        <v>4</v>
      </c>
      <c r="Y706" s="26" t="s">
        <v>1550</v>
      </c>
      <c r="Z706" s="7">
        <v>3</v>
      </c>
    </row>
    <row r="707" spans="19:26" x14ac:dyDescent="0.3">
      <c r="S707" s="25" t="s">
        <v>1551</v>
      </c>
      <c r="T707" s="7">
        <v>4</v>
      </c>
      <c r="Y707" s="26" t="s">
        <v>1552</v>
      </c>
      <c r="Z707" s="7">
        <v>3</v>
      </c>
    </row>
    <row r="708" spans="19:26" x14ac:dyDescent="0.3">
      <c r="S708" s="25" t="s">
        <v>1553</v>
      </c>
      <c r="T708" s="7">
        <v>4</v>
      </c>
      <c r="Y708" s="26" t="s">
        <v>1554</v>
      </c>
      <c r="Z708" s="7">
        <v>3</v>
      </c>
    </row>
    <row r="709" spans="19:26" x14ac:dyDescent="0.3">
      <c r="S709" s="25" t="s">
        <v>1555</v>
      </c>
      <c r="T709" s="7">
        <v>4</v>
      </c>
      <c r="Y709" s="26" t="s">
        <v>1556</v>
      </c>
      <c r="Z709" s="7">
        <v>3</v>
      </c>
    </row>
    <row r="710" spans="19:26" x14ac:dyDescent="0.3">
      <c r="S710" s="25" t="s">
        <v>1557</v>
      </c>
      <c r="T710" s="7">
        <v>4</v>
      </c>
      <c r="Y710" s="26" t="s">
        <v>1558</v>
      </c>
      <c r="Z710" s="7">
        <v>3</v>
      </c>
    </row>
    <row r="711" spans="19:26" x14ac:dyDescent="0.3">
      <c r="S711" s="25" t="s">
        <v>1559</v>
      </c>
      <c r="T711" s="7">
        <v>4</v>
      </c>
      <c r="Y711" s="26" t="s">
        <v>1560</v>
      </c>
      <c r="Z711" s="7">
        <v>3</v>
      </c>
    </row>
    <row r="712" spans="19:26" x14ac:dyDescent="0.3">
      <c r="S712" s="25" t="s">
        <v>1561</v>
      </c>
      <c r="T712" s="7">
        <v>4</v>
      </c>
      <c r="Y712" s="26" t="s">
        <v>1562</v>
      </c>
      <c r="Z712" s="7">
        <v>3</v>
      </c>
    </row>
    <row r="713" spans="19:26" x14ac:dyDescent="0.3">
      <c r="S713" s="25" t="s">
        <v>1563</v>
      </c>
      <c r="T713" s="7">
        <v>4</v>
      </c>
      <c r="Y713" s="26" t="s">
        <v>1564</v>
      </c>
      <c r="Z713" s="7">
        <v>3</v>
      </c>
    </row>
    <row r="714" spans="19:26" x14ac:dyDescent="0.3">
      <c r="S714" s="25" t="s">
        <v>1565</v>
      </c>
      <c r="T714" s="7">
        <v>4</v>
      </c>
      <c r="Y714" s="26" t="s">
        <v>1566</v>
      </c>
      <c r="Z714" s="7">
        <v>3</v>
      </c>
    </row>
    <row r="715" spans="19:26" x14ac:dyDescent="0.3">
      <c r="S715" s="25" t="s">
        <v>1567</v>
      </c>
      <c r="T715" s="7">
        <v>4</v>
      </c>
      <c r="Y715" s="26" t="s">
        <v>1568</v>
      </c>
      <c r="Z715" s="7">
        <v>3</v>
      </c>
    </row>
    <row r="716" spans="19:26" x14ac:dyDescent="0.3">
      <c r="S716" s="25" t="s">
        <v>1569</v>
      </c>
      <c r="T716" s="7">
        <v>4</v>
      </c>
      <c r="Y716" s="26" t="s">
        <v>1570</v>
      </c>
      <c r="Z716" s="7">
        <v>3</v>
      </c>
    </row>
    <row r="717" spans="19:26" x14ac:dyDescent="0.3">
      <c r="S717" s="25" t="s">
        <v>1571</v>
      </c>
      <c r="T717" s="7">
        <v>4</v>
      </c>
      <c r="Y717" s="26" t="s">
        <v>1572</v>
      </c>
      <c r="Z717" s="7">
        <v>3</v>
      </c>
    </row>
    <row r="718" spans="19:26" x14ac:dyDescent="0.3">
      <c r="S718" s="25" t="s">
        <v>1573</v>
      </c>
      <c r="T718" s="7">
        <v>4</v>
      </c>
      <c r="Y718" s="26" t="s">
        <v>1574</v>
      </c>
      <c r="Z718" s="7">
        <v>3</v>
      </c>
    </row>
    <row r="719" spans="19:26" x14ac:dyDescent="0.3">
      <c r="S719" s="25" t="s">
        <v>1575</v>
      </c>
      <c r="T719" s="7">
        <v>4</v>
      </c>
      <c r="Y719" s="26" t="s">
        <v>1576</v>
      </c>
      <c r="Z719" s="7">
        <v>3</v>
      </c>
    </row>
    <row r="720" spans="19:26" x14ac:dyDescent="0.3">
      <c r="S720" s="25" t="s">
        <v>1577</v>
      </c>
      <c r="T720" s="7">
        <v>4</v>
      </c>
      <c r="Y720" s="26" t="s">
        <v>1578</v>
      </c>
      <c r="Z720" s="7">
        <v>3</v>
      </c>
    </row>
    <row r="721" spans="19:26" x14ac:dyDescent="0.3">
      <c r="S721" s="25" t="s">
        <v>1579</v>
      </c>
      <c r="T721" s="7">
        <v>4</v>
      </c>
      <c r="Y721" s="26" t="s">
        <v>1580</v>
      </c>
      <c r="Z721" s="7">
        <v>3</v>
      </c>
    </row>
    <row r="722" spans="19:26" x14ac:dyDescent="0.3">
      <c r="S722" s="25" t="s">
        <v>1581</v>
      </c>
      <c r="T722" s="7">
        <v>4</v>
      </c>
      <c r="Y722" s="26" t="s">
        <v>1582</v>
      </c>
      <c r="Z722" s="7">
        <v>3</v>
      </c>
    </row>
    <row r="723" spans="19:26" x14ac:dyDescent="0.3">
      <c r="S723" s="25" t="s">
        <v>1583</v>
      </c>
      <c r="T723" s="7">
        <v>4</v>
      </c>
      <c r="Y723" s="26" t="s">
        <v>1584</v>
      </c>
      <c r="Z723" s="7">
        <v>3</v>
      </c>
    </row>
    <row r="724" spans="19:26" x14ac:dyDescent="0.3">
      <c r="S724" s="25" t="s">
        <v>1585</v>
      </c>
      <c r="T724" s="7">
        <v>4</v>
      </c>
      <c r="Y724" s="26" t="s">
        <v>1586</v>
      </c>
      <c r="Z724" s="7">
        <v>3</v>
      </c>
    </row>
    <row r="725" spans="19:26" x14ac:dyDescent="0.3">
      <c r="S725" s="25" t="s">
        <v>1587</v>
      </c>
      <c r="T725" s="7">
        <v>4</v>
      </c>
      <c r="Y725" s="26" t="s">
        <v>1588</v>
      </c>
      <c r="Z725" s="7">
        <v>3</v>
      </c>
    </row>
    <row r="726" spans="19:26" x14ac:dyDescent="0.3">
      <c r="S726" s="25" t="s">
        <v>1589</v>
      </c>
      <c r="T726" s="7">
        <v>4</v>
      </c>
      <c r="Y726" s="26" t="s">
        <v>1590</v>
      </c>
      <c r="Z726" s="7">
        <v>3</v>
      </c>
    </row>
    <row r="727" spans="19:26" x14ac:dyDescent="0.3">
      <c r="S727" s="25" t="s">
        <v>1591</v>
      </c>
      <c r="T727" s="7">
        <v>4</v>
      </c>
      <c r="Y727" s="26" t="s">
        <v>1592</v>
      </c>
      <c r="Z727" s="7">
        <v>3</v>
      </c>
    </row>
    <row r="728" spans="19:26" x14ac:dyDescent="0.3">
      <c r="S728" s="25" t="s">
        <v>1593</v>
      </c>
      <c r="T728" s="7">
        <v>4</v>
      </c>
      <c r="Y728" s="26" t="s">
        <v>1594</v>
      </c>
      <c r="Z728" s="7">
        <v>3</v>
      </c>
    </row>
    <row r="729" spans="19:26" x14ac:dyDescent="0.3">
      <c r="S729" s="25" t="s">
        <v>1595</v>
      </c>
      <c r="T729" s="7">
        <v>4</v>
      </c>
      <c r="Y729" s="26" t="s">
        <v>1596</v>
      </c>
      <c r="Z729" s="7">
        <v>3</v>
      </c>
    </row>
    <row r="730" spans="19:26" x14ac:dyDescent="0.3">
      <c r="S730" s="25" t="s">
        <v>1597</v>
      </c>
      <c r="T730" s="7">
        <v>4</v>
      </c>
      <c r="Y730" s="26" t="s">
        <v>1598</v>
      </c>
      <c r="Z730" s="7">
        <v>3</v>
      </c>
    </row>
    <row r="731" spans="19:26" x14ac:dyDescent="0.3">
      <c r="S731" s="25" t="s">
        <v>1599</v>
      </c>
      <c r="T731" s="7">
        <v>4</v>
      </c>
      <c r="Y731" s="26" t="s">
        <v>1600</v>
      </c>
      <c r="Z731" s="7">
        <v>3</v>
      </c>
    </row>
    <row r="732" spans="19:26" x14ac:dyDescent="0.3">
      <c r="S732" s="25" t="s">
        <v>1601</v>
      </c>
      <c r="T732" s="7">
        <v>4</v>
      </c>
      <c r="Y732" s="26" t="s">
        <v>1602</v>
      </c>
      <c r="Z732" s="7">
        <v>3</v>
      </c>
    </row>
    <row r="733" spans="19:26" x14ac:dyDescent="0.3">
      <c r="S733" s="25" t="s">
        <v>1603</v>
      </c>
      <c r="T733" s="7">
        <v>4</v>
      </c>
      <c r="Y733" s="26" t="s">
        <v>1604</v>
      </c>
      <c r="Z733" s="7">
        <v>3</v>
      </c>
    </row>
    <row r="734" spans="19:26" x14ac:dyDescent="0.3">
      <c r="S734" s="25" t="s">
        <v>1605</v>
      </c>
      <c r="T734" s="7">
        <v>4</v>
      </c>
      <c r="Y734" s="26" t="s">
        <v>1606</v>
      </c>
      <c r="Z734" s="7">
        <v>3</v>
      </c>
    </row>
    <row r="735" spans="19:26" x14ac:dyDescent="0.3">
      <c r="S735" s="25" t="s">
        <v>1607</v>
      </c>
      <c r="T735" s="7">
        <v>4</v>
      </c>
      <c r="Y735" s="26" t="s">
        <v>1608</v>
      </c>
      <c r="Z735" s="7">
        <v>3</v>
      </c>
    </row>
    <row r="736" spans="19:26" x14ac:dyDescent="0.3">
      <c r="S736" s="25" t="s">
        <v>1609</v>
      </c>
      <c r="T736" s="7">
        <v>4</v>
      </c>
      <c r="Y736" s="26" t="s">
        <v>1610</v>
      </c>
      <c r="Z736" s="7">
        <v>3</v>
      </c>
    </row>
    <row r="737" spans="19:26" x14ac:dyDescent="0.3">
      <c r="S737" s="25" t="s">
        <v>1611</v>
      </c>
      <c r="T737" s="7">
        <v>4</v>
      </c>
      <c r="Y737" s="26" t="s">
        <v>1612</v>
      </c>
      <c r="Z737" s="7">
        <v>3</v>
      </c>
    </row>
    <row r="738" spans="19:26" x14ac:dyDescent="0.3">
      <c r="S738" s="25" t="s">
        <v>1613</v>
      </c>
      <c r="T738" s="7">
        <v>4</v>
      </c>
      <c r="Y738" s="26" t="s">
        <v>1614</v>
      </c>
      <c r="Z738" s="7">
        <v>3</v>
      </c>
    </row>
    <row r="739" spans="19:26" x14ac:dyDescent="0.3">
      <c r="S739" s="25" t="s">
        <v>1615</v>
      </c>
      <c r="T739" s="7">
        <v>4</v>
      </c>
      <c r="Y739" s="26" t="s">
        <v>1616</v>
      </c>
      <c r="Z739" s="7">
        <v>3</v>
      </c>
    </row>
    <row r="740" spans="19:26" x14ac:dyDescent="0.3">
      <c r="S740" s="25" t="s">
        <v>1617</v>
      </c>
      <c r="T740" s="7">
        <v>4</v>
      </c>
      <c r="Y740" s="26" t="s">
        <v>1618</v>
      </c>
      <c r="Z740" s="7">
        <v>3</v>
      </c>
    </row>
    <row r="741" spans="19:26" x14ac:dyDescent="0.3">
      <c r="S741" s="25" t="s">
        <v>1619</v>
      </c>
      <c r="T741" s="7">
        <v>4</v>
      </c>
      <c r="Y741" s="26" t="s">
        <v>1620</v>
      </c>
      <c r="Z741" s="7">
        <v>3</v>
      </c>
    </row>
    <row r="742" spans="19:26" x14ac:dyDescent="0.3">
      <c r="S742" s="25" t="s">
        <v>1621</v>
      </c>
      <c r="T742" s="7">
        <v>4</v>
      </c>
      <c r="Y742" s="26" t="s">
        <v>1622</v>
      </c>
      <c r="Z742" s="7">
        <v>3</v>
      </c>
    </row>
    <row r="743" spans="19:26" x14ac:dyDescent="0.3">
      <c r="S743" s="25" t="s">
        <v>1623</v>
      </c>
      <c r="T743" s="7">
        <v>4</v>
      </c>
      <c r="Y743" s="26" t="s">
        <v>1624</v>
      </c>
      <c r="Z743" s="7">
        <v>3</v>
      </c>
    </row>
    <row r="744" spans="19:26" x14ac:dyDescent="0.3">
      <c r="S744" s="25" t="s">
        <v>1625</v>
      </c>
      <c r="T744" s="7">
        <v>4</v>
      </c>
      <c r="Y744" s="26" t="s">
        <v>1626</v>
      </c>
      <c r="Z744" s="7">
        <v>3</v>
      </c>
    </row>
    <row r="745" spans="19:26" x14ac:dyDescent="0.3">
      <c r="S745" s="25" t="s">
        <v>1627</v>
      </c>
      <c r="T745" s="7">
        <v>4</v>
      </c>
      <c r="Y745" s="26" t="s">
        <v>1628</v>
      </c>
      <c r="Z745" s="7">
        <v>3</v>
      </c>
    </row>
    <row r="746" spans="19:26" x14ac:dyDescent="0.3">
      <c r="S746" s="25" t="s">
        <v>1629</v>
      </c>
      <c r="T746" s="7">
        <v>4</v>
      </c>
      <c r="Y746" s="26" t="s">
        <v>1630</v>
      </c>
      <c r="Z746" s="7">
        <v>3</v>
      </c>
    </row>
    <row r="747" spans="19:26" x14ac:dyDescent="0.3">
      <c r="S747" s="25" t="s">
        <v>1631</v>
      </c>
      <c r="T747" s="7">
        <v>4</v>
      </c>
      <c r="Y747" s="26" t="s">
        <v>1632</v>
      </c>
      <c r="Z747" s="7">
        <v>3</v>
      </c>
    </row>
    <row r="748" spans="19:26" x14ac:dyDescent="0.3">
      <c r="S748" s="25" t="s">
        <v>1633</v>
      </c>
      <c r="T748" s="7">
        <v>4</v>
      </c>
      <c r="Y748" s="26" t="s">
        <v>1634</v>
      </c>
      <c r="Z748" s="7">
        <v>3</v>
      </c>
    </row>
    <row r="749" spans="19:26" x14ac:dyDescent="0.3">
      <c r="S749" s="25" t="s">
        <v>1635</v>
      </c>
      <c r="T749" s="7">
        <v>4</v>
      </c>
      <c r="Y749" s="26" t="s">
        <v>1636</v>
      </c>
      <c r="Z749" s="7">
        <v>3</v>
      </c>
    </row>
    <row r="750" spans="19:26" x14ac:dyDescent="0.3">
      <c r="S750" s="25" t="s">
        <v>1637</v>
      </c>
      <c r="T750" s="7">
        <v>4</v>
      </c>
      <c r="Y750" s="26" t="s">
        <v>1638</v>
      </c>
      <c r="Z750" s="7">
        <v>3</v>
      </c>
    </row>
    <row r="751" spans="19:26" x14ac:dyDescent="0.3">
      <c r="S751" s="25" t="s">
        <v>1639</v>
      </c>
      <c r="T751" s="7">
        <v>4</v>
      </c>
      <c r="Y751" s="26" t="s">
        <v>1640</v>
      </c>
      <c r="Z751" s="7">
        <v>3</v>
      </c>
    </row>
    <row r="752" spans="19:26" x14ac:dyDescent="0.3">
      <c r="S752" s="25" t="s">
        <v>1641</v>
      </c>
      <c r="T752" s="7">
        <v>4</v>
      </c>
      <c r="Y752" s="26" t="s">
        <v>1642</v>
      </c>
      <c r="Z752" s="7">
        <v>3</v>
      </c>
    </row>
    <row r="753" spans="19:26" x14ac:dyDescent="0.3">
      <c r="S753" s="25" t="s">
        <v>1643</v>
      </c>
      <c r="T753" s="7">
        <v>4</v>
      </c>
      <c r="Y753" s="26" t="s">
        <v>1644</v>
      </c>
      <c r="Z753" s="7">
        <v>3</v>
      </c>
    </row>
    <row r="754" spans="19:26" x14ac:dyDescent="0.3">
      <c r="S754" s="25" t="s">
        <v>1645</v>
      </c>
      <c r="T754" s="7">
        <v>4</v>
      </c>
      <c r="Y754" s="26" t="s">
        <v>1646</v>
      </c>
      <c r="Z754" s="7">
        <v>3</v>
      </c>
    </row>
    <row r="755" spans="19:26" x14ac:dyDescent="0.3">
      <c r="S755" s="25" t="s">
        <v>1647</v>
      </c>
      <c r="T755" s="7">
        <v>4</v>
      </c>
      <c r="Y755" s="26" t="s">
        <v>1648</v>
      </c>
      <c r="Z755" s="7">
        <v>3</v>
      </c>
    </row>
    <row r="756" spans="19:26" x14ac:dyDescent="0.3">
      <c r="S756" s="25" t="s">
        <v>1649</v>
      </c>
      <c r="T756" s="7">
        <v>4</v>
      </c>
      <c r="Y756" s="26" t="s">
        <v>1650</v>
      </c>
      <c r="Z756" s="7">
        <v>3</v>
      </c>
    </row>
    <row r="757" spans="19:26" x14ac:dyDescent="0.3">
      <c r="S757" s="25" t="s">
        <v>1651</v>
      </c>
      <c r="T757" s="7">
        <v>4</v>
      </c>
      <c r="Y757" s="26" t="s">
        <v>1652</v>
      </c>
      <c r="Z757" s="7">
        <v>3</v>
      </c>
    </row>
    <row r="758" spans="19:26" x14ac:dyDescent="0.3">
      <c r="S758" s="25" t="s">
        <v>1653</v>
      </c>
      <c r="T758" s="7">
        <v>4</v>
      </c>
      <c r="Y758" s="26" t="s">
        <v>1654</v>
      </c>
      <c r="Z758" s="7">
        <v>3</v>
      </c>
    </row>
    <row r="759" spans="19:26" x14ac:dyDescent="0.3">
      <c r="S759" s="25" t="s">
        <v>1655</v>
      </c>
      <c r="T759" s="7">
        <v>4</v>
      </c>
      <c r="Y759" s="26" t="s">
        <v>1656</v>
      </c>
      <c r="Z759" s="7">
        <v>3</v>
      </c>
    </row>
    <row r="760" spans="19:26" x14ac:dyDescent="0.3">
      <c r="S760" s="25" t="s">
        <v>1657</v>
      </c>
      <c r="T760" s="7">
        <v>4</v>
      </c>
      <c r="Y760" s="26" t="s">
        <v>1658</v>
      </c>
      <c r="Z760" s="7">
        <v>3</v>
      </c>
    </row>
    <row r="761" spans="19:26" x14ac:dyDescent="0.3">
      <c r="S761" s="25" t="s">
        <v>1659</v>
      </c>
      <c r="T761" s="7">
        <v>4</v>
      </c>
      <c r="Y761" s="26" t="s">
        <v>1660</v>
      </c>
      <c r="Z761" s="7">
        <v>3</v>
      </c>
    </row>
    <row r="762" spans="19:26" x14ac:dyDescent="0.3">
      <c r="S762" s="25" t="s">
        <v>1661</v>
      </c>
      <c r="T762" s="7">
        <v>4</v>
      </c>
      <c r="Y762" s="26" t="s">
        <v>1662</v>
      </c>
      <c r="Z762" s="7">
        <v>3</v>
      </c>
    </row>
    <row r="763" spans="19:26" x14ac:dyDescent="0.3">
      <c r="S763" s="25" t="s">
        <v>1663</v>
      </c>
      <c r="T763" s="7">
        <v>4</v>
      </c>
      <c r="Y763" s="26" t="s">
        <v>1664</v>
      </c>
      <c r="Z763" s="7">
        <v>3</v>
      </c>
    </row>
    <row r="764" spans="19:26" x14ac:dyDescent="0.3">
      <c r="S764" s="25" t="s">
        <v>1665</v>
      </c>
      <c r="T764" s="7">
        <v>4</v>
      </c>
      <c r="Y764" s="26" t="s">
        <v>1666</v>
      </c>
      <c r="Z764" s="7">
        <v>3</v>
      </c>
    </row>
    <row r="765" spans="19:26" x14ac:dyDescent="0.3">
      <c r="S765" s="25" t="s">
        <v>1667</v>
      </c>
      <c r="T765" s="7">
        <v>4</v>
      </c>
      <c r="Y765" s="26" t="s">
        <v>1668</v>
      </c>
      <c r="Z765" s="7">
        <v>3</v>
      </c>
    </row>
    <row r="766" spans="19:26" x14ac:dyDescent="0.3">
      <c r="S766" s="25" t="s">
        <v>1669</v>
      </c>
      <c r="T766" s="7">
        <v>4</v>
      </c>
      <c r="Y766" s="26" t="s">
        <v>1670</v>
      </c>
      <c r="Z766" s="7">
        <v>3</v>
      </c>
    </row>
    <row r="767" spans="19:26" x14ac:dyDescent="0.3">
      <c r="S767" s="25" t="s">
        <v>1671</v>
      </c>
      <c r="T767" s="7">
        <v>4</v>
      </c>
      <c r="Y767" s="26" t="s">
        <v>1672</v>
      </c>
      <c r="Z767" s="7">
        <v>3</v>
      </c>
    </row>
    <row r="768" spans="19:26" x14ac:dyDescent="0.3">
      <c r="S768" s="25" t="s">
        <v>1673</v>
      </c>
      <c r="T768" s="7">
        <v>4</v>
      </c>
      <c r="Y768" s="26" t="s">
        <v>1674</v>
      </c>
      <c r="Z768" s="7">
        <v>3</v>
      </c>
    </row>
    <row r="769" spans="19:26" x14ac:dyDescent="0.3">
      <c r="S769" s="25" t="s">
        <v>1675</v>
      </c>
      <c r="T769" s="7">
        <v>4</v>
      </c>
      <c r="Y769" s="26" t="s">
        <v>1676</v>
      </c>
      <c r="Z769" s="7">
        <v>3</v>
      </c>
    </row>
    <row r="770" spans="19:26" x14ac:dyDescent="0.3">
      <c r="S770" s="25" t="s">
        <v>1677</v>
      </c>
      <c r="T770" s="7">
        <v>4</v>
      </c>
      <c r="Y770" s="26" t="s">
        <v>1678</v>
      </c>
      <c r="Z770" s="7">
        <v>3</v>
      </c>
    </row>
    <row r="771" spans="19:26" x14ac:dyDescent="0.3">
      <c r="S771" s="25" t="s">
        <v>1679</v>
      </c>
      <c r="T771" s="7">
        <v>4</v>
      </c>
      <c r="Y771" s="26" t="s">
        <v>1680</v>
      </c>
      <c r="Z771" s="7">
        <v>3</v>
      </c>
    </row>
    <row r="772" spans="19:26" x14ac:dyDescent="0.3">
      <c r="S772" s="25" t="s">
        <v>1681</v>
      </c>
      <c r="T772" s="7">
        <v>4</v>
      </c>
      <c r="Y772" s="26" t="s">
        <v>1682</v>
      </c>
      <c r="Z772" s="7">
        <v>3</v>
      </c>
    </row>
    <row r="773" spans="19:26" x14ac:dyDescent="0.3">
      <c r="S773" s="25" t="s">
        <v>1683</v>
      </c>
      <c r="T773" s="7">
        <v>4</v>
      </c>
      <c r="Y773" s="26" t="s">
        <v>1684</v>
      </c>
      <c r="Z773" s="7">
        <v>3</v>
      </c>
    </row>
    <row r="774" spans="19:26" x14ac:dyDescent="0.3">
      <c r="S774" s="25" t="s">
        <v>1685</v>
      </c>
      <c r="T774" s="7">
        <v>4</v>
      </c>
      <c r="Y774" s="26" t="s">
        <v>1686</v>
      </c>
      <c r="Z774" s="7">
        <v>3</v>
      </c>
    </row>
    <row r="775" spans="19:26" x14ac:dyDescent="0.3">
      <c r="S775" s="25" t="s">
        <v>1687</v>
      </c>
      <c r="T775" s="7">
        <v>4</v>
      </c>
      <c r="Y775" s="26" t="s">
        <v>1688</v>
      </c>
      <c r="Z775" s="7">
        <v>3</v>
      </c>
    </row>
    <row r="776" spans="19:26" x14ac:dyDescent="0.3">
      <c r="S776" s="25" t="s">
        <v>1689</v>
      </c>
      <c r="T776" s="7">
        <v>4</v>
      </c>
      <c r="Y776" s="26" t="s">
        <v>1690</v>
      </c>
      <c r="Z776" s="7">
        <v>3</v>
      </c>
    </row>
    <row r="777" spans="19:26" x14ac:dyDescent="0.3">
      <c r="S777" s="25" t="s">
        <v>1691</v>
      </c>
      <c r="T777" s="7">
        <v>4</v>
      </c>
      <c r="Y777" s="26" t="s">
        <v>1692</v>
      </c>
      <c r="Z777" s="7">
        <v>3</v>
      </c>
    </row>
    <row r="778" spans="19:26" x14ac:dyDescent="0.3">
      <c r="S778" s="25" t="s">
        <v>1693</v>
      </c>
      <c r="T778" s="7">
        <v>4</v>
      </c>
      <c r="Y778" s="26" t="s">
        <v>1694</v>
      </c>
      <c r="Z778" s="7">
        <v>3</v>
      </c>
    </row>
    <row r="779" spans="19:26" x14ac:dyDescent="0.3">
      <c r="S779" s="25" t="s">
        <v>1695</v>
      </c>
      <c r="T779" s="7">
        <v>4</v>
      </c>
      <c r="Y779" s="26" t="s">
        <v>1696</v>
      </c>
      <c r="Z779" s="7">
        <v>3</v>
      </c>
    </row>
    <row r="780" spans="19:26" x14ac:dyDescent="0.3">
      <c r="S780" s="25" t="s">
        <v>1697</v>
      </c>
      <c r="T780" s="7">
        <v>4</v>
      </c>
      <c r="Y780" s="26" t="s">
        <v>1698</v>
      </c>
      <c r="Z780" s="7">
        <v>3</v>
      </c>
    </row>
    <row r="781" spans="19:26" x14ac:dyDescent="0.3">
      <c r="S781" s="25" t="s">
        <v>1699</v>
      </c>
      <c r="T781" s="7">
        <v>4</v>
      </c>
      <c r="Y781" s="26" t="s">
        <v>1700</v>
      </c>
      <c r="Z781" s="7">
        <v>3</v>
      </c>
    </row>
    <row r="782" spans="19:26" x14ac:dyDescent="0.3">
      <c r="S782" s="25" t="s">
        <v>1701</v>
      </c>
      <c r="T782" s="7">
        <v>4</v>
      </c>
      <c r="Y782" s="26" t="s">
        <v>1702</v>
      </c>
      <c r="Z782" s="7">
        <v>3</v>
      </c>
    </row>
    <row r="783" spans="19:26" x14ac:dyDescent="0.3">
      <c r="S783" s="25" t="s">
        <v>1703</v>
      </c>
      <c r="T783" s="7">
        <v>4</v>
      </c>
      <c r="Y783" s="26" t="s">
        <v>1704</v>
      </c>
      <c r="Z783" s="7">
        <v>3</v>
      </c>
    </row>
    <row r="784" spans="19:26" x14ac:dyDescent="0.3">
      <c r="S784" s="25" t="s">
        <v>1705</v>
      </c>
      <c r="T784" s="7">
        <v>4</v>
      </c>
      <c r="Y784" s="26" t="s">
        <v>1706</v>
      </c>
      <c r="Z784" s="7">
        <v>3</v>
      </c>
    </row>
    <row r="785" spans="19:26" x14ac:dyDescent="0.3">
      <c r="S785" s="25" t="s">
        <v>1707</v>
      </c>
      <c r="T785" s="7">
        <v>4</v>
      </c>
      <c r="Y785" s="26" t="s">
        <v>1708</v>
      </c>
      <c r="Z785" s="7">
        <v>3</v>
      </c>
    </row>
    <row r="786" spans="19:26" x14ac:dyDescent="0.3">
      <c r="S786" s="25" t="s">
        <v>1709</v>
      </c>
      <c r="T786" s="7">
        <v>4</v>
      </c>
      <c r="Y786" s="26" t="s">
        <v>1710</v>
      </c>
      <c r="Z786" s="7">
        <v>3</v>
      </c>
    </row>
    <row r="787" spans="19:26" x14ac:dyDescent="0.3">
      <c r="S787" s="25" t="s">
        <v>1711</v>
      </c>
      <c r="T787" s="7">
        <v>4</v>
      </c>
      <c r="Y787" s="26" t="s">
        <v>1712</v>
      </c>
      <c r="Z787" s="7">
        <v>3</v>
      </c>
    </row>
    <row r="788" spans="19:26" x14ac:dyDescent="0.3">
      <c r="S788" s="25" t="s">
        <v>1713</v>
      </c>
      <c r="T788" s="7">
        <v>4</v>
      </c>
      <c r="Y788" s="26" t="s">
        <v>1714</v>
      </c>
      <c r="Z788" s="7">
        <v>3</v>
      </c>
    </row>
    <row r="789" spans="19:26" x14ac:dyDescent="0.3">
      <c r="S789" s="25" t="s">
        <v>1715</v>
      </c>
      <c r="T789" s="7">
        <v>4</v>
      </c>
      <c r="Y789" s="26" t="s">
        <v>1716</v>
      </c>
      <c r="Z789" s="7">
        <v>3</v>
      </c>
    </row>
    <row r="790" spans="19:26" x14ac:dyDescent="0.3">
      <c r="S790" s="25" t="s">
        <v>1717</v>
      </c>
      <c r="T790" s="7">
        <v>4</v>
      </c>
      <c r="Y790" s="26" t="s">
        <v>1718</v>
      </c>
      <c r="Z790" s="7">
        <v>3</v>
      </c>
    </row>
    <row r="791" spans="19:26" x14ac:dyDescent="0.3">
      <c r="S791" s="25" t="s">
        <v>1719</v>
      </c>
      <c r="T791" s="7">
        <v>4</v>
      </c>
      <c r="Y791" s="26" t="s">
        <v>1720</v>
      </c>
      <c r="Z791" s="7">
        <v>3</v>
      </c>
    </row>
    <row r="792" spans="19:26" x14ac:dyDescent="0.3">
      <c r="S792" s="25" t="s">
        <v>1721</v>
      </c>
      <c r="T792" s="7">
        <v>4</v>
      </c>
      <c r="Y792" s="26" t="s">
        <v>1722</v>
      </c>
      <c r="Z792" s="7">
        <v>3</v>
      </c>
    </row>
    <row r="793" spans="19:26" x14ac:dyDescent="0.3">
      <c r="S793" s="25" t="s">
        <v>1723</v>
      </c>
      <c r="T793" s="7">
        <v>4</v>
      </c>
      <c r="Y793" s="26" t="s">
        <v>1724</v>
      </c>
      <c r="Z793" s="7">
        <v>3</v>
      </c>
    </row>
    <row r="794" spans="19:26" x14ac:dyDescent="0.3">
      <c r="S794" s="25" t="s">
        <v>1725</v>
      </c>
      <c r="T794" s="7">
        <v>4</v>
      </c>
      <c r="Y794" s="26" t="s">
        <v>1726</v>
      </c>
      <c r="Z794" s="7">
        <v>3</v>
      </c>
    </row>
    <row r="795" spans="19:26" x14ac:dyDescent="0.3">
      <c r="S795" s="25" t="s">
        <v>1727</v>
      </c>
      <c r="T795" s="7">
        <v>4</v>
      </c>
      <c r="Y795" s="26" t="s">
        <v>1728</v>
      </c>
      <c r="Z795" s="7">
        <v>3</v>
      </c>
    </row>
    <row r="796" spans="19:26" x14ac:dyDescent="0.3">
      <c r="S796" s="25" t="s">
        <v>1729</v>
      </c>
      <c r="T796" s="7">
        <v>4</v>
      </c>
      <c r="Y796" s="26" t="s">
        <v>1730</v>
      </c>
      <c r="Z796" s="7">
        <v>3</v>
      </c>
    </row>
    <row r="797" spans="19:26" x14ac:dyDescent="0.3">
      <c r="S797" s="25" t="s">
        <v>1731</v>
      </c>
      <c r="T797" s="7">
        <v>4</v>
      </c>
      <c r="Y797" s="26" t="s">
        <v>1732</v>
      </c>
      <c r="Z797" s="7">
        <v>3</v>
      </c>
    </row>
    <row r="798" spans="19:26" x14ac:dyDescent="0.3">
      <c r="S798" s="25" t="s">
        <v>1733</v>
      </c>
      <c r="T798" s="7">
        <v>4</v>
      </c>
      <c r="Y798" s="26" t="s">
        <v>1734</v>
      </c>
      <c r="Z798" s="7">
        <v>3</v>
      </c>
    </row>
    <row r="799" spans="19:26" x14ac:dyDescent="0.3">
      <c r="S799" s="25" t="s">
        <v>1735</v>
      </c>
      <c r="T799" s="7">
        <v>4</v>
      </c>
      <c r="Y799" s="26" t="s">
        <v>1736</v>
      </c>
      <c r="Z799" s="7">
        <v>3</v>
      </c>
    </row>
    <row r="800" spans="19:26" x14ac:dyDescent="0.3">
      <c r="S800" s="25" t="s">
        <v>1737</v>
      </c>
      <c r="T800" s="7">
        <v>4</v>
      </c>
      <c r="Y800" s="26" t="s">
        <v>1738</v>
      </c>
      <c r="Z800" s="7">
        <v>3</v>
      </c>
    </row>
    <row r="801" spans="19:26" x14ac:dyDescent="0.3">
      <c r="S801" s="25" t="s">
        <v>1739</v>
      </c>
      <c r="T801" s="7">
        <v>4</v>
      </c>
      <c r="Y801" s="26" t="s">
        <v>1740</v>
      </c>
      <c r="Z801" s="7">
        <v>3</v>
      </c>
    </row>
    <row r="802" spans="19:26" x14ac:dyDescent="0.3">
      <c r="S802" s="25" t="s">
        <v>1741</v>
      </c>
      <c r="T802" s="7">
        <v>4</v>
      </c>
      <c r="Y802" s="26" t="s">
        <v>1742</v>
      </c>
      <c r="Z802" s="7">
        <v>3</v>
      </c>
    </row>
    <row r="803" spans="19:26" x14ac:dyDescent="0.3">
      <c r="S803" s="25" t="s">
        <v>1743</v>
      </c>
      <c r="T803" s="7">
        <v>4</v>
      </c>
      <c r="Y803" s="26" t="s">
        <v>1744</v>
      </c>
      <c r="Z803" s="7">
        <v>3</v>
      </c>
    </row>
    <row r="804" spans="19:26" x14ac:dyDescent="0.3">
      <c r="S804" s="25" t="s">
        <v>1745</v>
      </c>
      <c r="T804" s="7">
        <v>4</v>
      </c>
      <c r="Y804" s="26" t="s">
        <v>1746</v>
      </c>
      <c r="Z804" s="7">
        <v>3</v>
      </c>
    </row>
    <row r="805" spans="19:26" x14ac:dyDescent="0.3">
      <c r="S805" s="25" t="s">
        <v>1747</v>
      </c>
      <c r="T805" s="7">
        <v>4</v>
      </c>
      <c r="Y805" s="26" t="s">
        <v>1748</v>
      </c>
      <c r="Z805" s="7">
        <v>3</v>
      </c>
    </row>
    <row r="806" spans="19:26" x14ac:dyDescent="0.3">
      <c r="S806" s="25" t="s">
        <v>1749</v>
      </c>
      <c r="T806" s="7">
        <v>4</v>
      </c>
      <c r="Y806" s="26" t="s">
        <v>1750</v>
      </c>
      <c r="Z806" s="7">
        <v>3</v>
      </c>
    </row>
    <row r="807" spans="19:26" x14ac:dyDescent="0.3">
      <c r="S807" s="25" t="s">
        <v>1751</v>
      </c>
      <c r="T807" s="7">
        <v>4</v>
      </c>
      <c r="Y807" s="26" t="s">
        <v>1752</v>
      </c>
      <c r="Z807" s="7">
        <v>3</v>
      </c>
    </row>
    <row r="808" spans="19:26" x14ac:dyDescent="0.3">
      <c r="S808" s="25" t="s">
        <v>1753</v>
      </c>
      <c r="T808" s="7">
        <v>4</v>
      </c>
      <c r="Y808" s="26" t="s">
        <v>1754</v>
      </c>
      <c r="Z808" s="7">
        <v>3</v>
      </c>
    </row>
    <row r="809" spans="19:26" x14ac:dyDescent="0.3">
      <c r="S809" s="25" t="s">
        <v>1755</v>
      </c>
      <c r="T809" s="7">
        <v>4</v>
      </c>
      <c r="Y809" s="26" t="s">
        <v>1756</v>
      </c>
      <c r="Z809" s="7">
        <v>3</v>
      </c>
    </row>
    <row r="810" spans="19:26" x14ac:dyDescent="0.3">
      <c r="S810" s="25" t="s">
        <v>1757</v>
      </c>
      <c r="T810" s="7">
        <v>4</v>
      </c>
      <c r="Y810" s="26" t="s">
        <v>1758</v>
      </c>
      <c r="Z810" s="7">
        <v>3</v>
      </c>
    </row>
    <row r="811" spans="19:26" x14ac:dyDescent="0.3">
      <c r="S811" s="25" t="s">
        <v>1759</v>
      </c>
      <c r="T811" s="7">
        <v>4</v>
      </c>
      <c r="Y811" s="26" t="s">
        <v>1760</v>
      </c>
      <c r="Z811" s="7">
        <v>3</v>
      </c>
    </row>
    <row r="812" spans="19:26" x14ac:dyDescent="0.3">
      <c r="S812" s="25" t="s">
        <v>1761</v>
      </c>
      <c r="T812" s="7">
        <v>4</v>
      </c>
      <c r="Y812" s="26" t="s">
        <v>1762</v>
      </c>
      <c r="Z812" s="7">
        <v>3</v>
      </c>
    </row>
    <row r="813" spans="19:26" x14ac:dyDescent="0.3">
      <c r="S813" s="25" t="s">
        <v>1763</v>
      </c>
      <c r="T813" s="7">
        <v>4</v>
      </c>
      <c r="Y813" s="26" t="s">
        <v>1764</v>
      </c>
      <c r="Z813" s="7">
        <v>3</v>
      </c>
    </row>
    <row r="814" spans="19:26" x14ac:dyDescent="0.3">
      <c r="S814" s="25" t="s">
        <v>1765</v>
      </c>
      <c r="T814" s="7">
        <v>4</v>
      </c>
      <c r="Y814" s="26" t="s">
        <v>1766</v>
      </c>
      <c r="Z814" s="7">
        <v>3</v>
      </c>
    </row>
    <row r="815" spans="19:26" x14ac:dyDescent="0.3">
      <c r="S815" s="25" t="s">
        <v>1767</v>
      </c>
      <c r="T815" s="7">
        <v>4</v>
      </c>
      <c r="Y815" s="26" t="s">
        <v>1768</v>
      </c>
      <c r="Z815" s="7">
        <v>3</v>
      </c>
    </row>
    <row r="816" spans="19:26" x14ac:dyDescent="0.3">
      <c r="S816" s="25" t="s">
        <v>1769</v>
      </c>
      <c r="T816" s="7">
        <v>4</v>
      </c>
      <c r="Y816" s="26" t="s">
        <v>1770</v>
      </c>
      <c r="Z816" s="7">
        <v>3</v>
      </c>
    </row>
    <row r="817" spans="19:26" x14ac:dyDescent="0.3">
      <c r="S817" s="25" t="s">
        <v>1771</v>
      </c>
      <c r="T817" s="7">
        <v>4</v>
      </c>
      <c r="Y817" s="26" t="s">
        <v>1772</v>
      </c>
      <c r="Z817" s="7">
        <v>3</v>
      </c>
    </row>
    <row r="818" spans="19:26" x14ac:dyDescent="0.3">
      <c r="S818" s="25" t="s">
        <v>1773</v>
      </c>
      <c r="T818" s="7">
        <v>4</v>
      </c>
      <c r="Y818" s="26" t="s">
        <v>1774</v>
      </c>
      <c r="Z818" s="7">
        <v>3</v>
      </c>
    </row>
    <row r="819" spans="19:26" x14ac:dyDescent="0.3">
      <c r="S819" s="25" t="s">
        <v>1775</v>
      </c>
      <c r="T819" s="7">
        <v>4</v>
      </c>
      <c r="Y819" s="26" t="s">
        <v>1776</v>
      </c>
      <c r="Z819" s="7">
        <v>3</v>
      </c>
    </row>
    <row r="820" spans="19:26" x14ac:dyDescent="0.3">
      <c r="S820" s="25" t="s">
        <v>1777</v>
      </c>
      <c r="T820" s="7">
        <v>4</v>
      </c>
      <c r="Y820" s="26" t="s">
        <v>1778</v>
      </c>
      <c r="Z820" s="7">
        <v>3</v>
      </c>
    </row>
    <row r="821" spans="19:26" x14ac:dyDescent="0.3">
      <c r="S821" s="25" t="s">
        <v>1779</v>
      </c>
      <c r="T821" s="7">
        <v>4</v>
      </c>
      <c r="Y821" s="26" t="s">
        <v>1780</v>
      </c>
      <c r="Z821" s="7">
        <v>3</v>
      </c>
    </row>
    <row r="822" spans="19:26" x14ac:dyDescent="0.3">
      <c r="S822" s="25" t="s">
        <v>1781</v>
      </c>
      <c r="T822" s="7">
        <v>4</v>
      </c>
      <c r="Y822" s="26" t="s">
        <v>1782</v>
      </c>
      <c r="Z822" s="7">
        <v>3</v>
      </c>
    </row>
    <row r="823" spans="19:26" x14ac:dyDescent="0.3">
      <c r="S823" s="25" t="s">
        <v>1783</v>
      </c>
      <c r="T823" s="7">
        <v>4</v>
      </c>
      <c r="Y823" s="26" t="s">
        <v>1784</v>
      </c>
      <c r="Z823" s="7">
        <v>3</v>
      </c>
    </row>
    <row r="824" spans="19:26" x14ac:dyDescent="0.3">
      <c r="S824" s="25" t="s">
        <v>1785</v>
      </c>
      <c r="T824" s="7">
        <v>4</v>
      </c>
      <c r="Y824" s="26" t="s">
        <v>1786</v>
      </c>
      <c r="Z824" s="7">
        <v>3</v>
      </c>
    </row>
    <row r="825" spans="19:26" x14ac:dyDescent="0.3">
      <c r="S825" s="25" t="s">
        <v>1787</v>
      </c>
      <c r="T825" s="7">
        <v>4</v>
      </c>
      <c r="Y825" s="26" t="s">
        <v>1788</v>
      </c>
      <c r="Z825" s="7">
        <v>3</v>
      </c>
    </row>
    <row r="826" spans="19:26" x14ac:dyDescent="0.3">
      <c r="S826" s="25" t="s">
        <v>1789</v>
      </c>
      <c r="T826" s="7">
        <v>4</v>
      </c>
      <c r="Y826" s="26" t="s">
        <v>1790</v>
      </c>
      <c r="Z826" s="7">
        <v>3</v>
      </c>
    </row>
    <row r="827" spans="19:26" x14ac:dyDescent="0.3">
      <c r="S827" s="25" t="s">
        <v>1791</v>
      </c>
      <c r="T827" s="7">
        <v>4</v>
      </c>
      <c r="Y827" s="26" t="s">
        <v>1792</v>
      </c>
      <c r="Z827" s="7">
        <v>3</v>
      </c>
    </row>
    <row r="828" spans="19:26" x14ac:dyDescent="0.3">
      <c r="S828" s="25" t="s">
        <v>1793</v>
      </c>
      <c r="T828" s="7">
        <v>4</v>
      </c>
      <c r="Y828" s="26" t="s">
        <v>1794</v>
      </c>
      <c r="Z828" s="7">
        <v>3</v>
      </c>
    </row>
    <row r="829" spans="19:26" x14ac:dyDescent="0.3">
      <c r="S829" s="25" t="s">
        <v>1795</v>
      </c>
      <c r="T829" s="7">
        <v>4</v>
      </c>
      <c r="Y829" s="26" t="s">
        <v>1796</v>
      </c>
      <c r="Z829" s="7">
        <v>3</v>
      </c>
    </row>
    <row r="830" spans="19:26" x14ac:dyDescent="0.3">
      <c r="S830" s="25" t="s">
        <v>1797</v>
      </c>
      <c r="T830" s="7">
        <v>4</v>
      </c>
      <c r="Y830" s="26" t="s">
        <v>1798</v>
      </c>
      <c r="Z830" s="7">
        <v>3</v>
      </c>
    </row>
    <row r="831" spans="19:26" x14ac:dyDescent="0.3">
      <c r="S831" s="25" t="s">
        <v>1799</v>
      </c>
      <c r="T831" s="7">
        <v>4</v>
      </c>
      <c r="Y831" s="26" t="s">
        <v>1800</v>
      </c>
      <c r="Z831" s="7">
        <v>3</v>
      </c>
    </row>
    <row r="832" spans="19:26" x14ac:dyDescent="0.3">
      <c r="S832" s="25" t="s">
        <v>1801</v>
      </c>
      <c r="T832" s="7">
        <v>4</v>
      </c>
      <c r="Y832" s="26" t="s">
        <v>1802</v>
      </c>
      <c r="Z832" s="7">
        <v>3</v>
      </c>
    </row>
    <row r="833" spans="19:26" x14ac:dyDescent="0.3">
      <c r="S833" s="25" t="s">
        <v>1803</v>
      </c>
      <c r="T833" s="7">
        <v>4</v>
      </c>
      <c r="Y833" s="26" t="s">
        <v>1804</v>
      </c>
      <c r="Z833" s="7">
        <v>3</v>
      </c>
    </row>
    <row r="834" spans="19:26" x14ac:dyDescent="0.3">
      <c r="S834" s="25" t="s">
        <v>1805</v>
      </c>
      <c r="T834" s="7">
        <v>4</v>
      </c>
      <c r="Y834" s="26" t="s">
        <v>1806</v>
      </c>
      <c r="Z834" s="7">
        <v>3</v>
      </c>
    </row>
    <row r="835" spans="19:26" x14ac:dyDescent="0.3">
      <c r="S835" s="25" t="s">
        <v>1807</v>
      </c>
      <c r="T835" s="7">
        <v>4</v>
      </c>
      <c r="Y835" s="26" t="s">
        <v>1808</v>
      </c>
      <c r="Z835" s="7">
        <v>3</v>
      </c>
    </row>
    <row r="836" spans="19:26" x14ac:dyDescent="0.3">
      <c r="S836" s="25" t="s">
        <v>1809</v>
      </c>
      <c r="T836" s="7">
        <v>4</v>
      </c>
      <c r="Y836" s="26" t="s">
        <v>1810</v>
      </c>
      <c r="Z836" s="7">
        <v>3</v>
      </c>
    </row>
    <row r="837" spans="19:26" x14ac:dyDescent="0.3">
      <c r="S837" s="25" t="s">
        <v>1811</v>
      </c>
      <c r="T837" s="7">
        <v>4</v>
      </c>
      <c r="Y837" s="26" t="s">
        <v>1812</v>
      </c>
      <c r="Z837" s="7">
        <v>3</v>
      </c>
    </row>
    <row r="838" spans="19:26" x14ac:dyDescent="0.3">
      <c r="S838" s="25" t="s">
        <v>1813</v>
      </c>
      <c r="T838" s="7">
        <v>4</v>
      </c>
      <c r="Y838" s="26" t="s">
        <v>1814</v>
      </c>
      <c r="Z838" s="7">
        <v>3</v>
      </c>
    </row>
    <row r="839" spans="19:26" x14ac:dyDescent="0.3">
      <c r="S839" s="25" t="s">
        <v>1815</v>
      </c>
      <c r="T839" s="7">
        <v>4</v>
      </c>
      <c r="Y839" s="26" t="s">
        <v>1816</v>
      </c>
      <c r="Z839" s="7">
        <v>3</v>
      </c>
    </row>
    <row r="840" spans="19:26" x14ac:dyDescent="0.3">
      <c r="S840" s="25" t="s">
        <v>1817</v>
      </c>
      <c r="T840" s="7">
        <v>4</v>
      </c>
      <c r="Y840" s="26" t="s">
        <v>1818</v>
      </c>
      <c r="Z840" s="7">
        <v>3</v>
      </c>
    </row>
    <row r="841" spans="19:26" x14ac:dyDescent="0.3">
      <c r="S841" s="25" t="s">
        <v>1819</v>
      </c>
      <c r="T841" s="7">
        <v>4</v>
      </c>
      <c r="Y841" s="26" t="s">
        <v>1820</v>
      </c>
      <c r="Z841" s="7">
        <v>3</v>
      </c>
    </row>
    <row r="842" spans="19:26" x14ac:dyDescent="0.3">
      <c r="S842" s="25" t="s">
        <v>1821</v>
      </c>
      <c r="T842" s="7">
        <v>4</v>
      </c>
      <c r="Y842" s="26" t="s">
        <v>1822</v>
      </c>
      <c r="Z842" s="7">
        <v>3</v>
      </c>
    </row>
    <row r="843" spans="19:26" x14ac:dyDescent="0.3">
      <c r="S843" s="25" t="s">
        <v>1823</v>
      </c>
      <c r="T843" s="7">
        <v>4</v>
      </c>
      <c r="Y843" s="26" t="s">
        <v>1824</v>
      </c>
      <c r="Z843" s="7">
        <v>3</v>
      </c>
    </row>
    <row r="844" spans="19:26" x14ac:dyDescent="0.3">
      <c r="S844" s="25" t="s">
        <v>1825</v>
      </c>
      <c r="T844" s="7">
        <v>4</v>
      </c>
      <c r="Y844" s="26" t="s">
        <v>1826</v>
      </c>
      <c r="Z844" s="7">
        <v>3</v>
      </c>
    </row>
    <row r="845" spans="19:26" x14ac:dyDescent="0.3">
      <c r="S845" s="25" t="s">
        <v>1827</v>
      </c>
      <c r="T845" s="7">
        <v>4</v>
      </c>
      <c r="Y845" s="26" t="s">
        <v>1828</v>
      </c>
      <c r="Z845" s="7">
        <v>3</v>
      </c>
    </row>
    <row r="846" spans="19:26" x14ac:dyDescent="0.3">
      <c r="S846" s="25" t="s">
        <v>1829</v>
      </c>
      <c r="T846" s="7">
        <v>4</v>
      </c>
      <c r="Y846" s="26" t="s">
        <v>1830</v>
      </c>
      <c r="Z846" s="7">
        <v>3</v>
      </c>
    </row>
    <row r="847" spans="19:26" x14ac:dyDescent="0.3">
      <c r="S847" s="25" t="s">
        <v>1831</v>
      </c>
      <c r="T847" s="7">
        <v>4</v>
      </c>
      <c r="Y847" s="26" t="s">
        <v>1832</v>
      </c>
      <c r="Z847" s="7">
        <v>3</v>
      </c>
    </row>
    <row r="848" spans="19:26" x14ac:dyDescent="0.3">
      <c r="S848" s="25" t="s">
        <v>1833</v>
      </c>
      <c r="T848" s="7">
        <v>4</v>
      </c>
      <c r="Y848" s="26" t="s">
        <v>1834</v>
      </c>
      <c r="Z848" s="7">
        <v>3</v>
      </c>
    </row>
    <row r="849" spans="19:26" x14ac:dyDescent="0.3">
      <c r="S849" s="25" t="s">
        <v>1835</v>
      </c>
      <c r="T849" s="7">
        <v>4</v>
      </c>
      <c r="Y849" s="26" t="s">
        <v>1836</v>
      </c>
      <c r="Z849" s="7">
        <v>3</v>
      </c>
    </row>
    <row r="850" spans="19:26" x14ac:dyDescent="0.3">
      <c r="S850" s="25" t="s">
        <v>1837</v>
      </c>
      <c r="T850" s="7">
        <v>4</v>
      </c>
      <c r="Y850" s="26" t="s">
        <v>1838</v>
      </c>
      <c r="Z850" s="7">
        <v>3</v>
      </c>
    </row>
    <row r="851" spans="19:26" x14ac:dyDescent="0.3">
      <c r="S851" s="25" t="s">
        <v>1839</v>
      </c>
      <c r="T851" s="7">
        <v>4</v>
      </c>
      <c r="Y851" s="26" t="s">
        <v>1840</v>
      </c>
      <c r="Z851" s="7">
        <v>3</v>
      </c>
    </row>
    <row r="852" spans="19:26" x14ac:dyDescent="0.3">
      <c r="S852" s="25" t="s">
        <v>1841</v>
      </c>
      <c r="T852" s="7">
        <v>4</v>
      </c>
      <c r="Y852" s="26" t="s">
        <v>1842</v>
      </c>
      <c r="Z852" s="7">
        <v>3</v>
      </c>
    </row>
    <row r="853" spans="19:26" x14ac:dyDescent="0.3">
      <c r="S853" s="25" t="s">
        <v>1843</v>
      </c>
      <c r="T853" s="7">
        <v>4</v>
      </c>
      <c r="Y853" s="26" t="s">
        <v>1844</v>
      </c>
      <c r="Z853" s="7">
        <v>3</v>
      </c>
    </row>
    <row r="854" spans="19:26" x14ac:dyDescent="0.3">
      <c r="S854" s="25" t="s">
        <v>1845</v>
      </c>
      <c r="T854" s="7">
        <v>4</v>
      </c>
      <c r="Y854" s="26" t="s">
        <v>1846</v>
      </c>
      <c r="Z854" s="7">
        <v>3</v>
      </c>
    </row>
    <row r="855" spans="19:26" x14ac:dyDescent="0.3">
      <c r="S855" s="25" t="s">
        <v>1847</v>
      </c>
      <c r="T855" s="7">
        <v>4</v>
      </c>
      <c r="Y855" s="26" t="s">
        <v>1848</v>
      </c>
      <c r="Z855" s="7">
        <v>3</v>
      </c>
    </row>
    <row r="856" spans="19:26" x14ac:dyDescent="0.3">
      <c r="S856" s="25" t="s">
        <v>1849</v>
      </c>
      <c r="T856" s="7">
        <v>4</v>
      </c>
      <c r="Y856" s="26" t="s">
        <v>1850</v>
      </c>
      <c r="Z856" s="7">
        <v>3</v>
      </c>
    </row>
    <row r="857" spans="19:26" x14ac:dyDescent="0.3">
      <c r="S857" s="25" t="s">
        <v>1851</v>
      </c>
      <c r="T857" s="7">
        <v>4</v>
      </c>
      <c r="Y857" s="26" t="s">
        <v>1852</v>
      </c>
      <c r="Z857" s="7">
        <v>3</v>
      </c>
    </row>
    <row r="858" spans="19:26" x14ac:dyDescent="0.3">
      <c r="S858" s="25" t="s">
        <v>1853</v>
      </c>
      <c r="T858" s="7">
        <v>4</v>
      </c>
      <c r="Y858" s="26" t="s">
        <v>1854</v>
      </c>
      <c r="Z858" s="7">
        <v>3</v>
      </c>
    </row>
    <row r="859" spans="19:26" x14ac:dyDescent="0.3">
      <c r="S859" s="25" t="s">
        <v>1855</v>
      </c>
      <c r="T859" s="7">
        <v>4</v>
      </c>
      <c r="Y859" s="26" t="s">
        <v>1856</v>
      </c>
      <c r="Z859" s="7">
        <v>3</v>
      </c>
    </row>
    <row r="860" spans="19:26" x14ac:dyDescent="0.3">
      <c r="S860" s="25" t="s">
        <v>1857</v>
      </c>
      <c r="T860" s="7">
        <v>4</v>
      </c>
      <c r="Y860" s="26" t="s">
        <v>1858</v>
      </c>
      <c r="Z860" s="7">
        <v>3</v>
      </c>
    </row>
    <row r="861" spans="19:26" x14ac:dyDescent="0.3">
      <c r="S861" s="25" t="s">
        <v>1859</v>
      </c>
      <c r="T861" s="7">
        <v>4</v>
      </c>
      <c r="Y861" s="26" t="s">
        <v>1860</v>
      </c>
      <c r="Z861" s="7">
        <v>3</v>
      </c>
    </row>
    <row r="862" spans="19:26" x14ac:dyDescent="0.3">
      <c r="S862" s="25" t="s">
        <v>1861</v>
      </c>
      <c r="T862" s="7">
        <v>4</v>
      </c>
      <c r="Y862" s="26" t="s">
        <v>1862</v>
      </c>
      <c r="Z862" s="7">
        <v>3</v>
      </c>
    </row>
    <row r="863" spans="19:26" x14ac:dyDescent="0.3">
      <c r="S863" s="25" t="s">
        <v>1863</v>
      </c>
      <c r="T863" s="7">
        <v>4</v>
      </c>
      <c r="Y863" s="26" t="s">
        <v>1864</v>
      </c>
      <c r="Z863" s="7">
        <v>3</v>
      </c>
    </row>
    <row r="864" spans="19:26" x14ac:dyDescent="0.3">
      <c r="S864" s="25" t="s">
        <v>1865</v>
      </c>
      <c r="T864" s="7">
        <v>4</v>
      </c>
      <c r="Y864" s="26" t="s">
        <v>1866</v>
      </c>
      <c r="Z864" s="7">
        <v>3</v>
      </c>
    </row>
    <row r="865" spans="19:26" x14ac:dyDescent="0.3">
      <c r="S865" s="25" t="s">
        <v>1867</v>
      </c>
      <c r="T865" s="7">
        <v>4</v>
      </c>
      <c r="Y865" s="26" t="s">
        <v>1868</v>
      </c>
      <c r="Z865" s="7">
        <v>3</v>
      </c>
    </row>
    <row r="866" spans="19:26" x14ac:dyDescent="0.3">
      <c r="S866" s="25" t="s">
        <v>1869</v>
      </c>
      <c r="T866" s="7">
        <v>4</v>
      </c>
      <c r="Y866" s="26" t="s">
        <v>1870</v>
      </c>
      <c r="Z866" s="7">
        <v>3</v>
      </c>
    </row>
    <row r="867" spans="19:26" x14ac:dyDescent="0.3">
      <c r="S867" s="25" t="s">
        <v>1871</v>
      </c>
      <c r="T867" s="7">
        <v>4</v>
      </c>
      <c r="Y867" s="26" t="s">
        <v>1872</v>
      </c>
      <c r="Z867" s="7">
        <v>3</v>
      </c>
    </row>
    <row r="868" spans="19:26" x14ac:dyDescent="0.3">
      <c r="S868" s="25" t="s">
        <v>1873</v>
      </c>
      <c r="T868" s="7">
        <v>4</v>
      </c>
      <c r="Y868" s="26" t="s">
        <v>1874</v>
      </c>
      <c r="Z868" s="7">
        <v>3</v>
      </c>
    </row>
    <row r="869" spans="19:26" x14ac:dyDescent="0.3">
      <c r="S869" s="25" t="s">
        <v>1875</v>
      </c>
      <c r="T869" s="7">
        <v>4</v>
      </c>
      <c r="Y869" s="26" t="s">
        <v>1876</v>
      </c>
      <c r="Z869" s="7">
        <v>3</v>
      </c>
    </row>
    <row r="870" spans="19:26" x14ac:dyDescent="0.3">
      <c r="S870" s="25" t="s">
        <v>1877</v>
      </c>
      <c r="T870" s="7">
        <v>4</v>
      </c>
      <c r="Y870" s="26" t="s">
        <v>1878</v>
      </c>
      <c r="Z870" s="7">
        <v>3</v>
      </c>
    </row>
    <row r="871" spans="19:26" x14ac:dyDescent="0.3">
      <c r="S871" s="25" t="s">
        <v>1879</v>
      </c>
      <c r="T871" s="7">
        <v>4</v>
      </c>
      <c r="Y871" s="26" t="s">
        <v>1880</v>
      </c>
      <c r="Z871" s="7">
        <v>3</v>
      </c>
    </row>
    <row r="872" spans="19:26" x14ac:dyDescent="0.3">
      <c r="S872" s="25" t="s">
        <v>1881</v>
      </c>
      <c r="T872" s="7">
        <v>4</v>
      </c>
      <c r="Y872" s="26" t="s">
        <v>1882</v>
      </c>
      <c r="Z872" s="7">
        <v>3</v>
      </c>
    </row>
    <row r="873" spans="19:26" x14ac:dyDescent="0.3">
      <c r="S873" s="25" t="s">
        <v>1883</v>
      </c>
      <c r="T873" s="7">
        <v>4</v>
      </c>
      <c r="Y873" s="26" t="s">
        <v>1884</v>
      </c>
      <c r="Z873" s="7">
        <v>3</v>
      </c>
    </row>
    <row r="874" spans="19:26" x14ac:dyDescent="0.3">
      <c r="S874" s="25" t="s">
        <v>1885</v>
      </c>
      <c r="T874" s="7">
        <v>4</v>
      </c>
      <c r="Y874" s="26" t="s">
        <v>1886</v>
      </c>
      <c r="Z874" s="7">
        <v>3</v>
      </c>
    </row>
    <row r="875" spans="19:26" x14ac:dyDescent="0.3">
      <c r="S875" s="25" t="s">
        <v>1887</v>
      </c>
      <c r="T875" s="7">
        <v>4</v>
      </c>
      <c r="Y875" s="26" t="s">
        <v>1888</v>
      </c>
      <c r="Z875" s="7">
        <v>3</v>
      </c>
    </row>
    <row r="876" spans="19:26" x14ac:dyDescent="0.3">
      <c r="S876" s="25" t="s">
        <v>1889</v>
      </c>
      <c r="T876" s="7">
        <v>4</v>
      </c>
      <c r="Y876" s="26" t="s">
        <v>1890</v>
      </c>
      <c r="Z876" s="7">
        <v>3</v>
      </c>
    </row>
    <row r="877" spans="19:26" x14ac:dyDescent="0.3">
      <c r="S877" s="25" t="s">
        <v>1891</v>
      </c>
      <c r="T877" s="7">
        <v>4</v>
      </c>
      <c r="Y877" s="26" t="s">
        <v>1892</v>
      </c>
      <c r="Z877" s="7">
        <v>3</v>
      </c>
    </row>
    <row r="878" spans="19:26" x14ac:dyDescent="0.3">
      <c r="S878" s="25" t="s">
        <v>1893</v>
      </c>
      <c r="T878" s="7">
        <v>4</v>
      </c>
      <c r="Y878" s="26" t="s">
        <v>1894</v>
      </c>
      <c r="Z878" s="7">
        <v>3</v>
      </c>
    </row>
    <row r="879" spans="19:26" x14ac:dyDescent="0.3">
      <c r="S879" s="25" t="s">
        <v>1895</v>
      </c>
      <c r="T879" s="7">
        <v>4</v>
      </c>
      <c r="Y879" s="26" t="s">
        <v>1896</v>
      </c>
      <c r="Z879" s="7">
        <v>3</v>
      </c>
    </row>
    <row r="880" spans="19:26" x14ac:dyDescent="0.3">
      <c r="S880" s="25" t="s">
        <v>1897</v>
      </c>
      <c r="T880" s="7">
        <v>4</v>
      </c>
      <c r="Y880" s="26" t="s">
        <v>1898</v>
      </c>
      <c r="Z880" s="7">
        <v>3</v>
      </c>
    </row>
    <row r="881" spans="19:26" x14ac:dyDescent="0.3">
      <c r="S881" s="25" t="s">
        <v>1899</v>
      </c>
      <c r="T881" s="7">
        <v>4</v>
      </c>
      <c r="Y881" s="26" t="s">
        <v>1900</v>
      </c>
      <c r="Z881" s="7">
        <v>3</v>
      </c>
    </row>
    <row r="882" spans="19:26" x14ac:dyDescent="0.3">
      <c r="S882" s="25" t="s">
        <v>1901</v>
      </c>
      <c r="T882" s="7">
        <v>4</v>
      </c>
      <c r="Y882" s="26" t="s">
        <v>859</v>
      </c>
      <c r="Z882" s="7">
        <v>3</v>
      </c>
    </row>
    <row r="883" spans="19:26" x14ac:dyDescent="0.3">
      <c r="S883" s="25" t="s">
        <v>1902</v>
      </c>
      <c r="T883" s="7">
        <v>4</v>
      </c>
      <c r="Y883" s="26" t="s">
        <v>1903</v>
      </c>
      <c r="Z883" s="7">
        <v>3</v>
      </c>
    </row>
    <row r="884" spans="19:26" x14ac:dyDescent="0.3">
      <c r="S884" s="25" t="s">
        <v>1904</v>
      </c>
      <c r="T884" s="7">
        <v>4</v>
      </c>
      <c r="Y884" s="26" t="s">
        <v>1905</v>
      </c>
      <c r="Z884" s="7">
        <v>3</v>
      </c>
    </row>
    <row r="885" spans="19:26" x14ac:dyDescent="0.3">
      <c r="S885" s="25" t="s">
        <v>1906</v>
      </c>
      <c r="T885" s="7">
        <v>4</v>
      </c>
      <c r="Y885" s="26" t="s">
        <v>1907</v>
      </c>
      <c r="Z885" s="7">
        <v>3</v>
      </c>
    </row>
    <row r="886" spans="19:26" x14ac:dyDescent="0.3">
      <c r="S886" s="25" t="s">
        <v>1908</v>
      </c>
      <c r="T886" s="7">
        <v>4</v>
      </c>
      <c r="Y886" s="26" t="s">
        <v>1909</v>
      </c>
      <c r="Z886" s="7">
        <v>3</v>
      </c>
    </row>
    <row r="887" spans="19:26" x14ac:dyDescent="0.3">
      <c r="S887" s="25" t="s">
        <v>1910</v>
      </c>
      <c r="T887" s="7">
        <v>4</v>
      </c>
      <c r="Y887" s="26" t="s">
        <v>1911</v>
      </c>
      <c r="Z887" s="7">
        <v>3</v>
      </c>
    </row>
    <row r="888" spans="19:26" x14ac:dyDescent="0.3">
      <c r="S888" s="25" t="s">
        <v>1912</v>
      </c>
      <c r="T888" s="7">
        <v>4</v>
      </c>
      <c r="Y888" s="26" t="s">
        <v>1913</v>
      </c>
      <c r="Z888" s="7">
        <v>3</v>
      </c>
    </row>
    <row r="889" spans="19:26" x14ac:dyDescent="0.3">
      <c r="S889" s="25" t="s">
        <v>1914</v>
      </c>
      <c r="T889" s="7">
        <v>4</v>
      </c>
      <c r="Y889" s="26" t="s">
        <v>1915</v>
      </c>
      <c r="Z889" s="7">
        <v>3</v>
      </c>
    </row>
    <row r="890" spans="19:26" x14ac:dyDescent="0.3">
      <c r="S890" s="25" t="s">
        <v>1916</v>
      </c>
      <c r="T890" s="7">
        <v>4</v>
      </c>
      <c r="Y890" s="26" t="s">
        <v>1917</v>
      </c>
      <c r="Z890" s="7">
        <v>3</v>
      </c>
    </row>
    <row r="891" spans="19:26" x14ac:dyDescent="0.3">
      <c r="S891" s="25" t="s">
        <v>1918</v>
      </c>
      <c r="T891" s="7">
        <v>4</v>
      </c>
      <c r="Y891" s="26" t="s">
        <v>1919</v>
      </c>
      <c r="Z891" s="7">
        <v>3</v>
      </c>
    </row>
    <row r="892" spans="19:26" x14ac:dyDescent="0.3">
      <c r="S892" s="25" t="s">
        <v>1920</v>
      </c>
      <c r="T892" s="7">
        <v>4</v>
      </c>
      <c r="Y892" s="26" t="s">
        <v>1921</v>
      </c>
      <c r="Z892" s="7">
        <v>3</v>
      </c>
    </row>
    <row r="893" spans="19:26" x14ac:dyDescent="0.3">
      <c r="S893" s="25" t="s">
        <v>1922</v>
      </c>
      <c r="T893" s="7">
        <v>4</v>
      </c>
      <c r="Y893" s="26" t="s">
        <v>1923</v>
      </c>
      <c r="Z893" s="7">
        <v>3</v>
      </c>
    </row>
    <row r="894" spans="19:26" x14ac:dyDescent="0.3">
      <c r="S894" s="25" t="s">
        <v>1924</v>
      </c>
      <c r="T894" s="7">
        <v>4</v>
      </c>
      <c r="Y894" s="26" t="s">
        <v>1925</v>
      </c>
      <c r="Z894" s="7">
        <v>3</v>
      </c>
    </row>
    <row r="895" spans="19:26" x14ac:dyDescent="0.3">
      <c r="S895" s="25" t="s">
        <v>1926</v>
      </c>
      <c r="T895" s="7">
        <v>4</v>
      </c>
      <c r="Y895" s="26" t="s">
        <v>1927</v>
      </c>
      <c r="Z895" s="7">
        <v>3</v>
      </c>
    </row>
    <row r="896" spans="19:26" x14ac:dyDescent="0.3">
      <c r="S896" s="25" t="s">
        <v>1928</v>
      </c>
      <c r="T896" s="7">
        <v>4</v>
      </c>
      <c r="Y896" s="26" t="s">
        <v>1929</v>
      </c>
      <c r="Z896" s="7">
        <v>3</v>
      </c>
    </row>
    <row r="897" spans="19:26" x14ac:dyDescent="0.3">
      <c r="S897" s="25" t="s">
        <v>1930</v>
      </c>
      <c r="T897" s="7">
        <v>4</v>
      </c>
      <c r="Y897" s="26" t="s">
        <v>1931</v>
      </c>
      <c r="Z897" s="7">
        <v>3</v>
      </c>
    </row>
    <row r="898" spans="19:26" x14ac:dyDescent="0.3">
      <c r="S898" s="25" t="s">
        <v>1932</v>
      </c>
      <c r="T898" s="7">
        <v>4</v>
      </c>
      <c r="Y898" s="26" t="s">
        <v>1933</v>
      </c>
      <c r="Z898" s="7">
        <v>3</v>
      </c>
    </row>
    <row r="899" spans="19:26" x14ac:dyDescent="0.3">
      <c r="S899" s="25" t="s">
        <v>1934</v>
      </c>
      <c r="T899" s="7">
        <v>4</v>
      </c>
      <c r="Y899" s="26" t="s">
        <v>1935</v>
      </c>
      <c r="Z899" s="7">
        <v>3</v>
      </c>
    </row>
    <row r="900" spans="19:26" x14ac:dyDescent="0.3">
      <c r="S900" s="25" t="s">
        <v>1936</v>
      </c>
      <c r="T900" s="7">
        <v>4</v>
      </c>
      <c r="Y900" s="26" t="s">
        <v>1937</v>
      </c>
      <c r="Z900" s="7">
        <v>3</v>
      </c>
    </row>
    <row r="901" spans="19:26" x14ac:dyDescent="0.3">
      <c r="S901" s="25" t="s">
        <v>1938</v>
      </c>
      <c r="T901" s="7">
        <v>4</v>
      </c>
      <c r="Y901" s="26" t="s">
        <v>1939</v>
      </c>
      <c r="Z901" s="7">
        <v>3</v>
      </c>
    </row>
    <row r="902" spans="19:26" x14ac:dyDescent="0.3">
      <c r="S902" s="25" t="s">
        <v>1940</v>
      </c>
      <c r="T902" s="7">
        <v>4</v>
      </c>
      <c r="Y902" s="26" t="s">
        <v>1941</v>
      </c>
      <c r="Z902" s="7">
        <v>3</v>
      </c>
    </row>
    <row r="903" spans="19:26" x14ac:dyDescent="0.3">
      <c r="S903" s="25" t="s">
        <v>1942</v>
      </c>
      <c r="T903" s="7">
        <v>4</v>
      </c>
      <c r="Y903" s="26" t="s">
        <v>1943</v>
      </c>
      <c r="Z903" s="7">
        <v>3</v>
      </c>
    </row>
    <row r="904" spans="19:26" x14ac:dyDescent="0.3">
      <c r="S904" s="25" t="s">
        <v>1944</v>
      </c>
      <c r="T904" s="7">
        <v>4</v>
      </c>
      <c r="Y904" s="26" t="s">
        <v>1945</v>
      </c>
      <c r="Z904" s="7">
        <v>3</v>
      </c>
    </row>
    <row r="905" spans="19:26" x14ac:dyDescent="0.3">
      <c r="S905" s="25" t="s">
        <v>1946</v>
      </c>
      <c r="T905" s="7">
        <v>4</v>
      </c>
      <c r="Y905" s="26" t="s">
        <v>1947</v>
      </c>
      <c r="Z905" s="7">
        <v>3</v>
      </c>
    </row>
    <row r="906" spans="19:26" x14ac:dyDescent="0.3">
      <c r="S906" s="25" t="s">
        <v>1948</v>
      </c>
      <c r="T906" s="7">
        <v>4</v>
      </c>
      <c r="Y906" s="26" t="s">
        <v>1949</v>
      </c>
      <c r="Z906" s="7">
        <v>3</v>
      </c>
    </row>
    <row r="907" spans="19:26" x14ac:dyDescent="0.3">
      <c r="S907" s="25" t="s">
        <v>1950</v>
      </c>
      <c r="T907" s="7">
        <v>4</v>
      </c>
      <c r="Y907" s="26" t="s">
        <v>1951</v>
      </c>
      <c r="Z907" s="7">
        <v>3</v>
      </c>
    </row>
    <row r="908" spans="19:26" x14ac:dyDescent="0.3">
      <c r="S908" s="25" t="s">
        <v>1952</v>
      </c>
      <c r="T908" s="7">
        <v>4</v>
      </c>
      <c r="Y908" s="26" t="s">
        <v>1953</v>
      </c>
      <c r="Z908" s="7">
        <v>3</v>
      </c>
    </row>
    <row r="909" spans="19:26" x14ac:dyDescent="0.3">
      <c r="S909" s="25" t="s">
        <v>1954</v>
      </c>
      <c r="T909" s="7">
        <v>4</v>
      </c>
      <c r="Y909" s="26" t="s">
        <v>1955</v>
      </c>
      <c r="Z909" s="7">
        <v>3</v>
      </c>
    </row>
    <row r="910" spans="19:26" x14ac:dyDescent="0.3">
      <c r="S910" s="25" t="s">
        <v>1956</v>
      </c>
      <c r="T910" s="7">
        <v>4</v>
      </c>
      <c r="Y910" s="26" t="s">
        <v>1957</v>
      </c>
      <c r="Z910" s="7">
        <v>3</v>
      </c>
    </row>
    <row r="911" spans="19:26" x14ac:dyDescent="0.3">
      <c r="S911" s="25" t="s">
        <v>1958</v>
      </c>
      <c r="T911" s="7">
        <v>4</v>
      </c>
      <c r="Y911" s="26" t="s">
        <v>1959</v>
      </c>
      <c r="Z911" s="7">
        <v>3</v>
      </c>
    </row>
    <row r="912" spans="19:26" x14ac:dyDescent="0.3">
      <c r="S912" s="25" t="s">
        <v>1960</v>
      </c>
      <c r="T912" s="7">
        <v>4</v>
      </c>
      <c r="Y912" s="26" t="s">
        <v>1961</v>
      </c>
      <c r="Z912" s="7">
        <v>3</v>
      </c>
    </row>
    <row r="913" spans="19:26" x14ac:dyDescent="0.3">
      <c r="S913" s="25" t="s">
        <v>1962</v>
      </c>
      <c r="T913" s="7">
        <v>4</v>
      </c>
      <c r="Y913" s="26" t="s">
        <v>1963</v>
      </c>
      <c r="Z913" s="7">
        <v>3</v>
      </c>
    </row>
    <row r="914" spans="19:26" x14ac:dyDescent="0.3">
      <c r="S914" s="25" t="s">
        <v>1964</v>
      </c>
      <c r="T914" s="7">
        <v>4</v>
      </c>
      <c r="Y914" s="26" t="s">
        <v>1965</v>
      </c>
      <c r="Z914" s="7">
        <v>3</v>
      </c>
    </row>
    <row r="915" spans="19:26" x14ac:dyDescent="0.3">
      <c r="S915" s="25" t="s">
        <v>1966</v>
      </c>
      <c r="T915" s="7">
        <v>4</v>
      </c>
      <c r="Y915" s="26" t="s">
        <v>1967</v>
      </c>
      <c r="Z915" s="7">
        <v>3</v>
      </c>
    </row>
    <row r="916" spans="19:26" x14ac:dyDescent="0.3">
      <c r="S916" s="25" t="s">
        <v>1968</v>
      </c>
      <c r="T916" s="7">
        <v>4</v>
      </c>
      <c r="Y916" s="26" t="s">
        <v>1969</v>
      </c>
      <c r="Z916" s="7">
        <v>3</v>
      </c>
    </row>
    <row r="917" spans="19:26" x14ac:dyDescent="0.3">
      <c r="S917" s="25" t="s">
        <v>1970</v>
      </c>
      <c r="T917" s="7">
        <v>4</v>
      </c>
      <c r="Y917" s="26" t="s">
        <v>1971</v>
      </c>
      <c r="Z917" s="7">
        <v>3</v>
      </c>
    </row>
    <row r="918" spans="19:26" x14ac:dyDescent="0.3">
      <c r="S918" s="25" t="s">
        <v>1972</v>
      </c>
      <c r="T918" s="7">
        <v>4</v>
      </c>
      <c r="Y918" s="26" t="s">
        <v>1973</v>
      </c>
      <c r="Z918" s="7">
        <v>3</v>
      </c>
    </row>
    <row r="919" spans="19:26" x14ac:dyDescent="0.3">
      <c r="S919" s="25" t="s">
        <v>1974</v>
      </c>
      <c r="T919" s="7">
        <v>4</v>
      </c>
      <c r="Y919" s="26" t="s">
        <v>1975</v>
      </c>
      <c r="Z919" s="7">
        <v>3</v>
      </c>
    </row>
    <row r="920" spans="19:26" x14ac:dyDescent="0.3">
      <c r="S920" s="25" t="s">
        <v>1976</v>
      </c>
      <c r="T920" s="7">
        <v>4</v>
      </c>
      <c r="Y920" s="26" t="s">
        <v>1977</v>
      </c>
      <c r="Z920" s="7">
        <v>3</v>
      </c>
    </row>
    <row r="921" spans="19:26" x14ac:dyDescent="0.3">
      <c r="S921" s="25" t="s">
        <v>1978</v>
      </c>
      <c r="T921" s="7">
        <v>4</v>
      </c>
      <c r="Y921" s="26" t="s">
        <v>1979</v>
      </c>
      <c r="Z921" s="7">
        <v>3</v>
      </c>
    </row>
    <row r="922" spans="19:26" x14ac:dyDescent="0.3">
      <c r="S922" s="25" t="s">
        <v>1980</v>
      </c>
      <c r="T922" s="7">
        <v>4</v>
      </c>
      <c r="Y922" s="26" t="s">
        <v>1981</v>
      </c>
      <c r="Z922" s="7">
        <v>3</v>
      </c>
    </row>
    <row r="923" spans="19:26" x14ac:dyDescent="0.3">
      <c r="S923" s="25" t="s">
        <v>1982</v>
      </c>
      <c r="T923" s="7">
        <v>4</v>
      </c>
      <c r="Y923" s="26" t="s">
        <v>1983</v>
      </c>
      <c r="Z923" s="7">
        <v>3</v>
      </c>
    </row>
    <row r="924" spans="19:26" x14ac:dyDescent="0.3">
      <c r="S924" s="25" t="s">
        <v>1984</v>
      </c>
      <c r="T924" s="7">
        <v>4</v>
      </c>
      <c r="Y924" s="26" t="s">
        <v>1985</v>
      </c>
      <c r="Z924" s="7">
        <v>3</v>
      </c>
    </row>
    <row r="925" spans="19:26" x14ac:dyDescent="0.3">
      <c r="S925" s="25" t="s">
        <v>1986</v>
      </c>
      <c r="T925" s="7">
        <v>4</v>
      </c>
      <c r="Y925" s="26" t="s">
        <v>881</v>
      </c>
      <c r="Z925" s="7">
        <v>3</v>
      </c>
    </row>
    <row r="926" spans="19:26" x14ac:dyDescent="0.3">
      <c r="S926" s="25" t="s">
        <v>1987</v>
      </c>
      <c r="T926" s="7">
        <v>4</v>
      </c>
      <c r="Y926" s="26" t="s">
        <v>1988</v>
      </c>
      <c r="Z926" s="7">
        <v>3</v>
      </c>
    </row>
    <row r="927" spans="19:26" x14ac:dyDescent="0.3">
      <c r="S927" s="25" t="s">
        <v>1989</v>
      </c>
      <c r="T927" s="7">
        <v>4</v>
      </c>
      <c r="Y927" s="26" t="s">
        <v>1990</v>
      </c>
      <c r="Z927" s="7">
        <v>3</v>
      </c>
    </row>
    <row r="928" spans="19:26" x14ac:dyDescent="0.3">
      <c r="S928" s="25" t="s">
        <v>1991</v>
      </c>
      <c r="T928" s="7">
        <v>4</v>
      </c>
      <c r="Y928" s="26" t="s">
        <v>1992</v>
      </c>
      <c r="Z928" s="7">
        <v>3</v>
      </c>
    </row>
    <row r="929" spans="19:26" x14ac:dyDescent="0.3">
      <c r="S929" s="25" t="s">
        <v>1993</v>
      </c>
      <c r="T929" s="7">
        <v>4</v>
      </c>
      <c r="Y929" s="26" t="s">
        <v>1994</v>
      </c>
      <c r="Z929" s="7">
        <v>3</v>
      </c>
    </row>
    <row r="930" spans="19:26" x14ac:dyDescent="0.3">
      <c r="S930" s="25" t="s">
        <v>1995</v>
      </c>
      <c r="T930" s="7">
        <v>4</v>
      </c>
      <c r="Y930" s="26" t="s">
        <v>1996</v>
      </c>
      <c r="Z930" s="7">
        <v>3</v>
      </c>
    </row>
    <row r="931" spans="19:26" x14ac:dyDescent="0.3">
      <c r="S931" s="25" t="s">
        <v>1997</v>
      </c>
      <c r="T931" s="7">
        <v>4</v>
      </c>
      <c r="Y931" s="26" t="s">
        <v>1998</v>
      </c>
      <c r="Z931" s="7">
        <v>3</v>
      </c>
    </row>
    <row r="932" spans="19:26" x14ac:dyDescent="0.3">
      <c r="S932" s="25" t="s">
        <v>1999</v>
      </c>
      <c r="T932" s="7">
        <v>4</v>
      </c>
      <c r="Y932" s="26" t="s">
        <v>2000</v>
      </c>
      <c r="Z932" s="7">
        <v>3</v>
      </c>
    </row>
    <row r="933" spans="19:26" x14ac:dyDescent="0.3">
      <c r="S933" s="25" t="s">
        <v>2001</v>
      </c>
      <c r="T933" s="7">
        <v>4</v>
      </c>
      <c r="Y933" s="26" t="s">
        <v>2002</v>
      </c>
      <c r="Z933" s="7">
        <v>3</v>
      </c>
    </row>
    <row r="934" spans="19:26" x14ac:dyDescent="0.3">
      <c r="S934" s="25" t="s">
        <v>2003</v>
      </c>
      <c r="T934" s="7">
        <v>4</v>
      </c>
      <c r="Y934" s="26" t="s">
        <v>2004</v>
      </c>
      <c r="Z934" s="7">
        <v>3</v>
      </c>
    </row>
    <row r="935" spans="19:26" x14ac:dyDescent="0.3">
      <c r="S935" s="25" t="s">
        <v>2005</v>
      </c>
      <c r="T935" s="7">
        <v>4</v>
      </c>
      <c r="Y935" s="26" t="s">
        <v>2006</v>
      </c>
      <c r="Z935" s="7">
        <v>3</v>
      </c>
    </row>
    <row r="936" spans="19:26" x14ac:dyDescent="0.3">
      <c r="S936" s="25" t="s">
        <v>2007</v>
      </c>
      <c r="T936" s="7">
        <v>4</v>
      </c>
      <c r="Y936" s="26" t="s">
        <v>2008</v>
      </c>
      <c r="Z936" s="7">
        <v>3</v>
      </c>
    </row>
    <row r="937" spans="19:26" x14ac:dyDescent="0.3">
      <c r="S937" s="25" t="s">
        <v>2009</v>
      </c>
      <c r="T937" s="7">
        <v>4</v>
      </c>
      <c r="Y937" s="26" t="s">
        <v>2010</v>
      </c>
      <c r="Z937" s="7">
        <v>3</v>
      </c>
    </row>
    <row r="938" spans="19:26" x14ac:dyDescent="0.3">
      <c r="S938" s="25" t="s">
        <v>2011</v>
      </c>
      <c r="T938" s="7">
        <v>4</v>
      </c>
      <c r="Y938" s="26" t="s">
        <v>2012</v>
      </c>
      <c r="Z938" s="7">
        <v>3</v>
      </c>
    </row>
    <row r="939" spans="19:26" x14ac:dyDescent="0.3">
      <c r="S939" s="25" t="s">
        <v>2013</v>
      </c>
      <c r="T939" s="7">
        <v>4</v>
      </c>
      <c r="Y939" s="26" t="s">
        <v>2014</v>
      </c>
      <c r="Z939" s="7">
        <v>3</v>
      </c>
    </row>
    <row r="940" spans="19:26" x14ac:dyDescent="0.3">
      <c r="S940" s="25" t="s">
        <v>2015</v>
      </c>
      <c r="T940" s="7">
        <v>4</v>
      </c>
      <c r="Y940" s="26" t="s">
        <v>2016</v>
      </c>
      <c r="Z940" s="7">
        <v>3</v>
      </c>
    </row>
    <row r="941" spans="19:26" x14ac:dyDescent="0.3">
      <c r="S941" s="25" t="s">
        <v>2017</v>
      </c>
      <c r="T941" s="7">
        <v>4</v>
      </c>
      <c r="Y941" s="26" t="s">
        <v>2018</v>
      </c>
      <c r="Z941" s="7">
        <v>3</v>
      </c>
    </row>
    <row r="942" spans="19:26" x14ac:dyDescent="0.3">
      <c r="S942" s="25" t="s">
        <v>2019</v>
      </c>
      <c r="T942" s="7">
        <v>4</v>
      </c>
      <c r="Y942" s="26" t="s">
        <v>2020</v>
      </c>
      <c r="Z942" s="7">
        <v>3</v>
      </c>
    </row>
    <row r="943" spans="19:26" x14ac:dyDescent="0.3">
      <c r="S943" s="25" t="s">
        <v>2021</v>
      </c>
      <c r="T943" s="7">
        <v>4</v>
      </c>
      <c r="Y943" s="26" t="s">
        <v>2022</v>
      </c>
      <c r="Z943" s="7">
        <v>3</v>
      </c>
    </row>
    <row r="944" spans="19:26" x14ac:dyDescent="0.3">
      <c r="S944" s="25" t="s">
        <v>2023</v>
      </c>
      <c r="T944" s="7">
        <v>4</v>
      </c>
      <c r="Y944" s="26" t="s">
        <v>2024</v>
      </c>
      <c r="Z944" s="7">
        <v>3</v>
      </c>
    </row>
    <row r="945" spans="19:26" x14ac:dyDescent="0.3">
      <c r="S945" s="25" t="s">
        <v>2025</v>
      </c>
      <c r="T945" s="7">
        <v>4</v>
      </c>
      <c r="Y945" s="26" t="s">
        <v>2026</v>
      </c>
      <c r="Z945" s="7">
        <v>3</v>
      </c>
    </row>
    <row r="946" spans="19:26" x14ac:dyDescent="0.3">
      <c r="S946" s="25" t="s">
        <v>2027</v>
      </c>
      <c r="T946" s="7">
        <v>4</v>
      </c>
      <c r="Y946" s="26" t="s">
        <v>2028</v>
      </c>
      <c r="Z946" s="7">
        <v>3</v>
      </c>
    </row>
    <row r="947" spans="19:26" x14ac:dyDescent="0.3">
      <c r="S947" s="25" t="s">
        <v>2029</v>
      </c>
      <c r="T947" s="7">
        <v>4</v>
      </c>
      <c r="Y947" s="26" t="s">
        <v>2030</v>
      </c>
      <c r="Z947" s="7">
        <v>3</v>
      </c>
    </row>
    <row r="948" spans="19:26" x14ac:dyDescent="0.3">
      <c r="S948" s="25" t="s">
        <v>2031</v>
      </c>
      <c r="T948" s="7">
        <v>4</v>
      </c>
      <c r="Y948" s="26" t="s">
        <v>2032</v>
      </c>
      <c r="Z948" s="7">
        <v>3</v>
      </c>
    </row>
    <row r="949" spans="19:26" x14ac:dyDescent="0.3">
      <c r="S949" s="25" t="s">
        <v>2033</v>
      </c>
      <c r="T949" s="7">
        <v>4</v>
      </c>
      <c r="Y949" s="26" t="s">
        <v>2034</v>
      </c>
      <c r="Z949" s="7">
        <v>3</v>
      </c>
    </row>
    <row r="950" spans="19:26" x14ac:dyDescent="0.3">
      <c r="S950" s="25" t="s">
        <v>2035</v>
      </c>
      <c r="T950" s="7">
        <v>4</v>
      </c>
      <c r="Y950" s="26" t="s">
        <v>2036</v>
      </c>
      <c r="Z950" s="7">
        <v>3</v>
      </c>
    </row>
    <row r="951" spans="19:26" x14ac:dyDescent="0.3">
      <c r="S951" s="25" t="s">
        <v>2037</v>
      </c>
      <c r="T951" s="7">
        <v>4</v>
      </c>
      <c r="Y951" s="26" t="s">
        <v>2038</v>
      </c>
      <c r="Z951" s="7">
        <v>3</v>
      </c>
    </row>
    <row r="952" spans="19:26" x14ac:dyDescent="0.3">
      <c r="S952" s="25" t="s">
        <v>2039</v>
      </c>
      <c r="T952" s="7">
        <v>4</v>
      </c>
      <c r="Y952" s="26" t="s">
        <v>2040</v>
      </c>
      <c r="Z952" s="7">
        <v>3</v>
      </c>
    </row>
    <row r="953" spans="19:26" x14ac:dyDescent="0.3">
      <c r="S953" s="25" t="s">
        <v>2041</v>
      </c>
      <c r="T953" s="7">
        <v>4</v>
      </c>
      <c r="Y953" s="26" t="s">
        <v>2042</v>
      </c>
      <c r="Z953" s="7">
        <v>3</v>
      </c>
    </row>
    <row r="954" spans="19:26" x14ac:dyDescent="0.3">
      <c r="S954" s="25" t="s">
        <v>2043</v>
      </c>
      <c r="T954" s="7">
        <v>4</v>
      </c>
      <c r="Y954" s="26" t="s">
        <v>2044</v>
      </c>
      <c r="Z954" s="7">
        <v>3</v>
      </c>
    </row>
    <row r="955" spans="19:26" x14ac:dyDescent="0.3">
      <c r="S955" s="25" t="s">
        <v>2045</v>
      </c>
      <c r="T955" s="7">
        <v>4</v>
      </c>
      <c r="Y955" s="26" t="s">
        <v>2046</v>
      </c>
      <c r="Z955" s="7">
        <v>3</v>
      </c>
    </row>
    <row r="956" spans="19:26" x14ac:dyDescent="0.3">
      <c r="S956" s="25" t="s">
        <v>2047</v>
      </c>
      <c r="T956" s="7">
        <v>4</v>
      </c>
      <c r="Y956" s="26" t="s">
        <v>2048</v>
      </c>
      <c r="Z956" s="7">
        <v>3</v>
      </c>
    </row>
    <row r="957" spans="19:26" x14ac:dyDescent="0.3">
      <c r="S957" s="25" t="s">
        <v>2049</v>
      </c>
      <c r="T957" s="7">
        <v>4</v>
      </c>
      <c r="Y957" s="26" t="s">
        <v>2050</v>
      </c>
      <c r="Z957" s="7">
        <v>3</v>
      </c>
    </row>
    <row r="958" spans="19:26" x14ac:dyDescent="0.3">
      <c r="S958" s="25" t="s">
        <v>2051</v>
      </c>
      <c r="T958" s="7">
        <v>4</v>
      </c>
      <c r="Y958" s="26" t="s">
        <v>2052</v>
      </c>
      <c r="Z958" s="7">
        <v>3</v>
      </c>
    </row>
    <row r="959" spans="19:26" x14ac:dyDescent="0.3">
      <c r="S959" s="25" t="s">
        <v>2053</v>
      </c>
      <c r="T959" s="7">
        <v>4</v>
      </c>
      <c r="Y959" s="26" t="s">
        <v>2054</v>
      </c>
      <c r="Z959" s="7">
        <v>3</v>
      </c>
    </row>
    <row r="960" spans="19:26" x14ac:dyDescent="0.3">
      <c r="S960" s="25" t="s">
        <v>2055</v>
      </c>
      <c r="T960" s="7">
        <v>4</v>
      </c>
      <c r="Y960" s="26" t="s">
        <v>2056</v>
      </c>
      <c r="Z960" s="7">
        <v>3</v>
      </c>
    </row>
    <row r="961" spans="19:26" x14ac:dyDescent="0.3">
      <c r="S961" s="25" t="s">
        <v>2057</v>
      </c>
      <c r="T961" s="7">
        <v>4</v>
      </c>
      <c r="Y961" s="26" t="s">
        <v>2058</v>
      </c>
      <c r="Z961" s="7">
        <v>3</v>
      </c>
    </row>
    <row r="962" spans="19:26" x14ac:dyDescent="0.3">
      <c r="S962" s="25" t="s">
        <v>2059</v>
      </c>
      <c r="T962" s="7">
        <v>4</v>
      </c>
      <c r="Y962" s="26" t="s">
        <v>2060</v>
      </c>
      <c r="Z962" s="7">
        <v>3</v>
      </c>
    </row>
    <row r="963" spans="19:26" x14ac:dyDescent="0.3">
      <c r="S963" s="25" t="s">
        <v>2061</v>
      </c>
      <c r="T963" s="7">
        <v>4</v>
      </c>
      <c r="Y963" s="26" t="s">
        <v>2062</v>
      </c>
      <c r="Z963" s="7">
        <v>3</v>
      </c>
    </row>
    <row r="964" spans="19:26" x14ac:dyDescent="0.3">
      <c r="S964" s="25" t="s">
        <v>2063</v>
      </c>
      <c r="T964" s="7">
        <v>4</v>
      </c>
      <c r="Y964" s="26" t="s">
        <v>2064</v>
      </c>
      <c r="Z964" s="7">
        <v>3</v>
      </c>
    </row>
    <row r="965" spans="19:26" x14ac:dyDescent="0.3">
      <c r="S965" s="25" t="s">
        <v>2065</v>
      </c>
      <c r="T965" s="7">
        <v>4</v>
      </c>
      <c r="Y965" s="26" t="s">
        <v>2066</v>
      </c>
      <c r="Z965" s="7">
        <v>3</v>
      </c>
    </row>
    <row r="966" spans="19:26" x14ac:dyDescent="0.3">
      <c r="S966" s="25" t="s">
        <v>2067</v>
      </c>
      <c r="T966" s="7">
        <v>4</v>
      </c>
      <c r="Y966" s="26" t="s">
        <v>2068</v>
      </c>
      <c r="Z966" s="7">
        <v>3</v>
      </c>
    </row>
    <row r="967" spans="19:26" x14ac:dyDescent="0.3">
      <c r="S967" s="25" t="s">
        <v>2069</v>
      </c>
      <c r="T967" s="7">
        <v>4</v>
      </c>
      <c r="Y967" s="26" t="s">
        <v>2070</v>
      </c>
      <c r="Z967" s="7">
        <v>3</v>
      </c>
    </row>
    <row r="968" spans="19:26" x14ac:dyDescent="0.3">
      <c r="S968" s="25" t="s">
        <v>2071</v>
      </c>
      <c r="T968" s="7">
        <v>4</v>
      </c>
      <c r="Y968" s="26" t="s">
        <v>2072</v>
      </c>
      <c r="Z968" s="7">
        <v>3</v>
      </c>
    </row>
    <row r="969" spans="19:26" x14ac:dyDescent="0.3">
      <c r="S969" s="25" t="s">
        <v>2073</v>
      </c>
      <c r="T969" s="7">
        <v>4</v>
      </c>
      <c r="Y969" s="26" t="s">
        <v>2074</v>
      </c>
      <c r="Z969" s="7">
        <v>3</v>
      </c>
    </row>
    <row r="970" spans="19:26" x14ac:dyDescent="0.3">
      <c r="S970" s="25" t="s">
        <v>2075</v>
      </c>
      <c r="T970" s="7">
        <v>4</v>
      </c>
      <c r="Y970" s="26" t="s">
        <v>2076</v>
      </c>
      <c r="Z970" s="7">
        <v>3</v>
      </c>
    </row>
    <row r="971" spans="19:26" x14ac:dyDescent="0.3">
      <c r="S971" s="25" t="s">
        <v>2077</v>
      </c>
      <c r="T971" s="7">
        <v>4</v>
      </c>
      <c r="Y971" s="26" t="s">
        <v>2078</v>
      </c>
      <c r="Z971" s="7">
        <v>3</v>
      </c>
    </row>
    <row r="972" spans="19:26" x14ac:dyDescent="0.3">
      <c r="S972" s="25" t="s">
        <v>2079</v>
      </c>
      <c r="T972" s="7">
        <v>4</v>
      </c>
      <c r="Y972" s="26" t="s">
        <v>2080</v>
      </c>
      <c r="Z972" s="7">
        <v>3</v>
      </c>
    </row>
    <row r="973" spans="19:26" x14ac:dyDescent="0.3">
      <c r="S973" s="25" t="s">
        <v>2081</v>
      </c>
      <c r="T973" s="7">
        <v>4</v>
      </c>
      <c r="Y973" s="26" t="s">
        <v>2082</v>
      </c>
      <c r="Z973" s="7">
        <v>3</v>
      </c>
    </row>
    <row r="974" spans="19:26" x14ac:dyDescent="0.3">
      <c r="S974" s="25" t="s">
        <v>2083</v>
      </c>
      <c r="T974" s="7">
        <v>4</v>
      </c>
      <c r="Y974" s="26" t="s">
        <v>2084</v>
      </c>
      <c r="Z974" s="7">
        <v>3</v>
      </c>
    </row>
    <row r="975" spans="19:26" x14ac:dyDescent="0.3">
      <c r="S975" s="25" t="s">
        <v>2085</v>
      </c>
      <c r="T975" s="7">
        <v>4</v>
      </c>
      <c r="Y975" s="26" t="s">
        <v>2086</v>
      </c>
      <c r="Z975" s="7">
        <v>3</v>
      </c>
    </row>
    <row r="976" spans="19:26" x14ac:dyDescent="0.3">
      <c r="S976" s="25" t="s">
        <v>2087</v>
      </c>
      <c r="T976" s="7">
        <v>4</v>
      </c>
      <c r="Y976" s="26" t="s">
        <v>2088</v>
      </c>
      <c r="Z976" s="7">
        <v>3</v>
      </c>
    </row>
    <row r="977" spans="19:26" x14ac:dyDescent="0.3">
      <c r="S977" s="25" t="s">
        <v>2089</v>
      </c>
      <c r="T977" s="7">
        <v>4</v>
      </c>
      <c r="Y977" s="26" t="s">
        <v>2090</v>
      </c>
      <c r="Z977" s="7">
        <v>3</v>
      </c>
    </row>
    <row r="978" spans="19:26" x14ac:dyDescent="0.3">
      <c r="S978" s="25" t="s">
        <v>2091</v>
      </c>
      <c r="T978" s="7">
        <v>4</v>
      </c>
      <c r="Y978" s="26" t="s">
        <v>2092</v>
      </c>
      <c r="Z978" s="7">
        <v>3</v>
      </c>
    </row>
    <row r="979" spans="19:26" x14ac:dyDescent="0.3">
      <c r="S979" s="25" t="s">
        <v>2093</v>
      </c>
      <c r="T979" s="7">
        <v>4</v>
      </c>
      <c r="Y979" s="26" t="s">
        <v>2094</v>
      </c>
      <c r="Z979" s="7">
        <v>3</v>
      </c>
    </row>
    <row r="980" spans="19:26" x14ac:dyDescent="0.3">
      <c r="S980" s="25" t="s">
        <v>2095</v>
      </c>
      <c r="T980" s="7">
        <v>4</v>
      </c>
      <c r="Y980" s="26" t="s">
        <v>2096</v>
      </c>
      <c r="Z980" s="7">
        <v>3</v>
      </c>
    </row>
    <row r="981" spans="19:26" x14ac:dyDescent="0.3">
      <c r="S981" s="25" t="s">
        <v>2097</v>
      </c>
      <c r="T981" s="7">
        <v>4</v>
      </c>
      <c r="Y981" s="26" t="s">
        <v>2098</v>
      </c>
      <c r="Z981" s="7">
        <v>3</v>
      </c>
    </row>
    <row r="982" spans="19:26" x14ac:dyDescent="0.3">
      <c r="S982" s="25" t="s">
        <v>2099</v>
      </c>
      <c r="T982" s="7">
        <v>4</v>
      </c>
      <c r="Y982" s="26" t="s">
        <v>2100</v>
      </c>
      <c r="Z982" s="7">
        <v>3</v>
      </c>
    </row>
    <row r="983" spans="19:26" x14ac:dyDescent="0.3">
      <c r="S983" s="25" t="s">
        <v>2101</v>
      </c>
      <c r="T983" s="7">
        <v>4</v>
      </c>
      <c r="Y983" s="26" t="s">
        <v>2102</v>
      </c>
      <c r="Z983" s="7">
        <v>3</v>
      </c>
    </row>
    <row r="984" spans="19:26" x14ac:dyDescent="0.3">
      <c r="S984" s="25" t="s">
        <v>2103</v>
      </c>
      <c r="T984" s="7">
        <v>4</v>
      </c>
      <c r="Y984" s="26" t="s">
        <v>2104</v>
      </c>
      <c r="Z984" s="7">
        <v>3</v>
      </c>
    </row>
    <row r="985" spans="19:26" x14ac:dyDescent="0.3">
      <c r="S985" s="25" t="s">
        <v>2105</v>
      </c>
      <c r="T985" s="7">
        <v>4</v>
      </c>
      <c r="Y985" s="26" t="s">
        <v>2106</v>
      </c>
      <c r="Z985" s="7">
        <v>3</v>
      </c>
    </row>
    <row r="986" spans="19:26" x14ac:dyDescent="0.3">
      <c r="S986" s="25" t="s">
        <v>2107</v>
      </c>
      <c r="T986" s="7">
        <v>4</v>
      </c>
      <c r="Y986" s="26" t="s">
        <v>2108</v>
      </c>
      <c r="Z986" s="7">
        <v>3</v>
      </c>
    </row>
    <row r="987" spans="19:26" x14ac:dyDescent="0.3">
      <c r="S987" s="25" t="s">
        <v>2109</v>
      </c>
      <c r="T987" s="7">
        <v>4</v>
      </c>
      <c r="Y987" s="26" t="s">
        <v>2110</v>
      </c>
      <c r="Z987" s="7">
        <v>3</v>
      </c>
    </row>
    <row r="988" spans="19:26" x14ac:dyDescent="0.3">
      <c r="S988" s="25" t="s">
        <v>2111</v>
      </c>
      <c r="T988" s="7">
        <v>4</v>
      </c>
      <c r="Y988" s="26" t="s">
        <v>2112</v>
      </c>
      <c r="Z988" s="7">
        <v>3</v>
      </c>
    </row>
    <row r="989" spans="19:26" x14ac:dyDescent="0.3">
      <c r="S989" s="25" t="s">
        <v>2113</v>
      </c>
      <c r="T989" s="7">
        <v>4</v>
      </c>
      <c r="Y989" s="26" t="s">
        <v>2114</v>
      </c>
      <c r="Z989" s="7">
        <v>3</v>
      </c>
    </row>
    <row r="990" spans="19:26" x14ac:dyDescent="0.3">
      <c r="S990" s="25" t="s">
        <v>2115</v>
      </c>
      <c r="T990" s="7">
        <v>4</v>
      </c>
      <c r="Y990" s="26" t="s">
        <v>2116</v>
      </c>
      <c r="Z990" s="7">
        <v>3</v>
      </c>
    </row>
    <row r="991" spans="19:26" x14ac:dyDescent="0.3">
      <c r="S991" s="25" t="s">
        <v>2117</v>
      </c>
      <c r="T991" s="7">
        <v>4</v>
      </c>
      <c r="Y991" s="26" t="s">
        <v>2118</v>
      </c>
      <c r="Z991" s="7">
        <v>3</v>
      </c>
    </row>
    <row r="992" spans="19:26" x14ac:dyDescent="0.3">
      <c r="S992" s="25" t="s">
        <v>2119</v>
      </c>
      <c r="T992" s="7">
        <v>4</v>
      </c>
      <c r="Y992" s="26" t="s">
        <v>2120</v>
      </c>
      <c r="Z992" s="7">
        <v>3</v>
      </c>
    </row>
    <row r="993" spans="19:26" x14ac:dyDescent="0.3">
      <c r="S993" s="25" t="s">
        <v>2121</v>
      </c>
      <c r="T993" s="7">
        <v>4</v>
      </c>
      <c r="Y993" s="26" t="s">
        <v>2122</v>
      </c>
      <c r="Z993" s="7">
        <v>3</v>
      </c>
    </row>
    <row r="994" spans="19:26" x14ac:dyDescent="0.3">
      <c r="S994" s="25" t="s">
        <v>2123</v>
      </c>
      <c r="T994" s="7">
        <v>4</v>
      </c>
      <c r="Y994" s="26" t="s">
        <v>2124</v>
      </c>
      <c r="Z994" s="7">
        <v>3</v>
      </c>
    </row>
    <row r="995" spans="19:26" x14ac:dyDescent="0.3">
      <c r="S995" s="25" t="s">
        <v>2125</v>
      </c>
      <c r="T995" s="7">
        <v>4</v>
      </c>
      <c r="Y995" s="26" t="s">
        <v>2126</v>
      </c>
      <c r="Z995" s="7">
        <v>3</v>
      </c>
    </row>
    <row r="996" spans="19:26" x14ac:dyDescent="0.3">
      <c r="S996" s="25" t="s">
        <v>2127</v>
      </c>
      <c r="T996" s="7">
        <v>4</v>
      </c>
      <c r="Y996" s="26" t="s">
        <v>2128</v>
      </c>
      <c r="Z996" s="7">
        <v>3</v>
      </c>
    </row>
    <row r="997" spans="19:26" x14ac:dyDescent="0.3">
      <c r="S997" s="25" t="s">
        <v>2129</v>
      </c>
      <c r="T997" s="7">
        <v>4</v>
      </c>
      <c r="Y997" s="26" t="s">
        <v>2130</v>
      </c>
      <c r="Z997" s="7">
        <v>3</v>
      </c>
    </row>
    <row r="998" spans="19:26" x14ac:dyDescent="0.3">
      <c r="S998" s="25" t="s">
        <v>2131</v>
      </c>
      <c r="T998" s="7">
        <v>4</v>
      </c>
      <c r="Y998" s="26" t="s">
        <v>2132</v>
      </c>
      <c r="Z998" s="7">
        <v>3</v>
      </c>
    </row>
    <row r="999" spans="19:26" x14ac:dyDescent="0.3">
      <c r="S999" s="25" t="s">
        <v>2133</v>
      </c>
      <c r="T999" s="7">
        <v>4</v>
      </c>
      <c r="Y999" s="26" t="s">
        <v>2134</v>
      </c>
      <c r="Z999" s="7">
        <v>3</v>
      </c>
    </row>
    <row r="1000" spans="19:26" x14ac:dyDescent="0.3">
      <c r="S1000" s="25" t="s">
        <v>2135</v>
      </c>
      <c r="T1000" s="7">
        <v>4</v>
      </c>
      <c r="Y1000" s="26" t="s">
        <v>2136</v>
      </c>
      <c r="Z1000" s="7">
        <v>3</v>
      </c>
    </row>
    <row r="1001" spans="19:26" x14ac:dyDescent="0.3">
      <c r="S1001" s="25" t="s">
        <v>2137</v>
      </c>
      <c r="T1001" s="7">
        <v>4</v>
      </c>
      <c r="Y1001" s="26" t="s">
        <v>2138</v>
      </c>
      <c r="Z1001" s="7">
        <v>3</v>
      </c>
    </row>
    <row r="1002" spans="19:26" x14ac:dyDescent="0.3">
      <c r="S1002" s="25" t="s">
        <v>2139</v>
      </c>
      <c r="T1002" s="7">
        <v>4</v>
      </c>
      <c r="Y1002" s="26" t="s">
        <v>2140</v>
      </c>
      <c r="Z1002" s="7">
        <v>3</v>
      </c>
    </row>
    <row r="1003" spans="19:26" x14ac:dyDescent="0.3">
      <c r="S1003" s="25" t="s">
        <v>2141</v>
      </c>
      <c r="T1003" s="7">
        <v>4</v>
      </c>
      <c r="Y1003" s="26" t="s">
        <v>2142</v>
      </c>
      <c r="Z1003" s="7">
        <v>3</v>
      </c>
    </row>
    <row r="1004" spans="19:26" x14ac:dyDescent="0.3">
      <c r="S1004" s="25" t="s">
        <v>2143</v>
      </c>
      <c r="T1004" s="7">
        <v>4</v>
      </c>
      <c r="Y1004" s="26" t="s">
        <v>2144</v>
      </c>
      <c r="Z1004" s="7">
        <v>3</v>
      </c>
    </row>
    <row r="1005" spans="19:26" x14ac:dyDescent="0.3">
      <c r="S1005" s="25" t="s">
        <v>2145</v>
      </c>
      <c r="T1005" s="7">
        <v>4</v>
      </c>
      <c r="Y1005" s="26" t="s">
        <v>2146</v>
      </c>
      <c r="Z1005" s="7">
        <v>3</v>
      </c>
    </row>
    <row r="1006" spans="19:26" x14ac:dyDescent="0.3">
      <c r="S1006" s="25" t="s">
        <v>2147</v>
      </c>
      <c r="T1006" s="7">
        <v>4</v>
      </c>
      <c r="Y1006" s="26" t="s">
        <v>2148</v>
      </c>
      <c r="Z1006" s="7">
        <v>3</v>
      </c>
    </row>
    <row r="1007" spans="19:26" x14ac:dyDescent="0.3">
      <c r="S1007" s="25" t="s">
        <v>2149</v>
      </c>
      <c r="T1007" s="7">
        <v>4</v>
      </c>
      <c r="Y1007" s="26" t="s">
        <v>2150</v>
      </c>
      <c r="Z1007" s="7">
        <v>3</v>
      </c>
    </row>
    <row r="1008" spans="19:26" x14ac:dyDescent="0.3">
      <c r="S1008" s="25" t="s">
        <v>2151</v>
      </c>
      <c r="T1008" s="7">
        <v>4</v>
      </c>
      <c r="Y1008" s="26" t="s">
        <v>2152</v>
      </c>
      <c r="Z1008" s="7">
        <v>3</v>
      </c>
    </row>
    <row r="1009" spans="19:26" x14ac:dyDescent="0.3">
      <c r="S1009" s="25" t="s">
        <v>2153</v>
      </c>
      <c r="T1009" s="7">
        <v>4</v>
      </c>
      <c r="Y1009" s="26" t="s">
        <v>2154</v>
      </c>
      <c r="Z1009" s="7">
        <v>3</v>
      </c>
    </row>
    <row r="1010" spans="19:26" x14ac:dyDescent="0.3">
      <c r="S1010" s="25" t="s">
        <v>2155</v>
      </c>
      <c r="T1010" s="7">
        <v>4</v>
      </c>
      <c r="Y1010" s="26" t="s">
        <v>2156</v>
      </c>
      <c r="Z1010" s="7">
        <v>3</v>
      </c>
    </row>
    <row r="1011" spans="19:26" x14ac:dyDescent="0.3">
      <c r="S1011" s="25" t="s">
        <v>2157</v>
      </c>
      <c r="T1011" s="7">
        <v>4</v>
      </c>
      <c r="Y1011" s="26" t="s">
        <v>2158</v>
      </c>
      <c r="Z1011" s="7">
        <v>3</v>
      </c>
    </row>
    <row r="1012" spans="19:26" x14ac:dyDescent="0.3">
      <c r="S1012" s="25" t="s">
        <v>2159</v>
      </c>
      <c r="T1012" s="7">
        <v>4</v>
      </c>
      <c r="Y1012" s="26" t="s">
        <v>2160</v>
      </c>
      <c r="Z1012" s="7">
        <v>3</v>
      </c>
    </row>
    <row r="1013" spans="19:26" x14ac:dyDescent="0.3">
      <c r="S1013" s="25" t="s">
        <v>2161</v>
      </c>
      <c r="T1013" s="7">
        <v>4</v>
      </c>
      <c r="Y1013" s="26" t="s">
        <v>2162</v>
      </c>
      <c r="Z1013" s="7">
        <v>3</v>
      </c>
    </row>
    <row r="1014" spans="19:26" x14ac:dyDescent="0.3">
      <c r="S1014" s="25" t="s">
        <v>2163</v>
      </c>
      <c r="T1014" s="7">
        <v>4</v>
      </c>
      <c r="Y1014" s="26" t="s">
        <v>2164</v>
      </c>
      <c r="Z1014" s="7">
        <v>3</v>
      </c>
    </row>
    <row r="1015" spans="19:26" x14ac:dyDescent="0.3">
      <c r="S1015" s="25" t="s">
        <v>2165</v>
      </c>
      <c r="T1015" s="7">
        <v>4</v>
      </c>
      <c r="Y1015" s="26" t="s">
        <v>2166</v>
      </c>
      <c r="Z1015" s="7">
        <v>3</v>
      </c>
    </row>
    <row r="1016" spans="19:26" x14ac:dyDescent="0.3">
      <c r="S1016" s="25" t="s">
        <v>2167</v>
      </c>
      <c r="T1016" s="7">
        <v>4</v>
      </c>
      <c r="Y1016" s="26" t="s">
        <v>2168</v>
      </c>
      <c r="Z1016" s="7">
        <v>3</v>
      </c>
    </row>
    <row r="1017" spans="19:26" x14ac:dyDescent="0.3">
      <c r="S1017" s="25" t="s">
        <v>2169</v>
      </c>
      <c r="T1017" s="7">
        <v>4</v>
      </c>
      <c r="Y1017" s="26" t="s">
        <v>2170</v>
      </c>
      <c r="Z1017" s="7">
        <v>3</v>
      </c>
    </row>
    <row r="1018" spans="19:26" x14ac:dyDescent="0.3">
      <c r="S1018" s="25" t="s">
        <v>2171</v>
      </c>
      <c r="T1018" s="7">
        <v>4</v>
      </c>
      <c r="Y1018" s="26" t="s">
        <v>2172</v>
      </c>
      <c r="Z1018" s="7">
        <v>3</v>
      </c>
    </row>
    <row r="1019" spans="19:26" x14ac:dyDescent="0.3">
      <c r="S1019" s="25" t="s">
        <v>2173</v>
      </c>
      <c r="T1019" s="7">
        <v>4</v>
      </c>
      <c r="Y1019" s="26" t="s">
        <v>2174</v>
      </c>
      <c r="Z1019" s="7">
        <v>3</v>
      </c>
    </row>
    <row r="1020" spans="19:26" x14ac:dyDescent="0.3">
      <c r="S1020" s="25" t="s">
        <v>2175</v>
      </c>
      <c r="T1020" s="7">
        <v>4</v>
      </c>
      <c r="Y1020" s="26" t="s">
        <v>2176</v>
      </c>
      <c r="Z1020" s="7">
        <v>3</v>
      </c>
    </row>
    <row r="1021" spans="19:26" x14ac:dyDescent="0.3">
      <c r="S1021" s="25" t="s">
        <v>2177</v>
      </c>
      <c r="T1021" s="7">
        <v>4</v>
      </c>
      <c r="Y1021" s="26" t="s">
        <v>2178</v>
      </c>
      <c r="Z1021" s="7">
        <v>3</v>
      </c>
    </row>
    <row r="1022" spans="19:26" x14ac:dyDescent="0.3">
      <c r="S1022" s="25" t="s">
        <v>2179</v>
      </c>
      <c r="T1022" s="7">
        <v>4</v>
      </c>
      <c r="Y1022" s="26" t="s">
        <v>2180</v>
      </c>
      <c r="Z1022" s="7">
        <v>3</v>
      </c>
    </row>
    <row r="1023" spans="19:26" x14ac:dyDescent="0.3">
      <c r="S1023" s="25" t="s">
        <v>2181</v>
      </c>
      <c r="T1023" s="7">
        <v>4</v>
      </c>
      <c r="Y1023" s="26" t="s">
        <v>2182</v>
      </c>
      <c r="Z1023" s="7">
        <v>3</v>
      </c>
    </row>
    <row r="1024" spans="19:26" x14ac:dyDescent="0.3">
      <c r="S1024" s="25" t="s">
        <v>2183</v>
      </c>
      <c r="T1024" s="7">
        <v>4</v>
      </c>
      <c r="Y1024" s="26" t="s">
        <v>2184</v>
      </c>
      <c r="Z1024" s="7">
        <v>3</v>
      </c>
    </row>
    <row r="1025" spans="19:26" x14ac:dyDescent="0.3">
      <c r="S1025" s="25" t="s">
        <v>2185</v>
      </c>
      <c r="T1025" s="7">
        <v>4</v>
      </c>
      <c r="Y1025" s="26" t="s">
        <v>2186</v>
      </c>
      <c r="Z1025" s="7">
        <v>3</v>
      </c>
    </row>
    <row r="1026" spans="19:26" x14ac:dyDescent="0.3">
      <c r="S1026" s="25" t="s">
        <v>2187</v>
      </c>
      <c r="T1026" s="7">
        <v>4</v>
      </c>
      <c r="Y1026" s="26" t="s">
        <v>2188</v>
      </c>
      <c r="Z1026" s="7">
        <v>3</v>
      </c>
    </row>
    <row r="1027" spans="19:26" x14ac:dyDescent="0.3">
      <c r="S1027" s="25" t="s">
        <v>2189</v>
      </c>
      <c r="T1027" s="7">
        <v>4</v>
      </c>
      <c r="Y1027" s="26" t="s">
        <v>2190</v>
      </c>
      <c r="Z1027" s="7">
        <v>3</v>
      </c>
    </row>
    <row r="1028" spans="19:26" x14ac:dyDescent="0.3">
      <c r="S1028" s="25" t="s">
        <v>2191</v>
      </c>
      <c r="T1028" s="7">
        <v>4</v>
      </c>
      <c r="Y1028" s="26" t="s">
        <v>2192</v>
      </c>
      <c r="Z1028" s="7">
        <v>3</v>
      </c>
    </row>
    <row r="1029" spans="19:26" x14ac:dyDescent="0.3">
      <c r="S1029" s="25" t="s">
        <v>2193</v>
      </c>
      <c r="T1029" s="7">
        <v>4</v>
      </c>
      <c r="Y1029" s="26" t="s">
        <v>2194</v>
      </c>
      <c r="Z1029" s="7">
        <v>3</v>
      </c>
    </row>
    <row r="1030" spans="19:26" x14ac:dyDescent="0.3">
      <c r="S1030" s="25" t="s">
        <v>2195</v>
      </c>
      <c r="T1030" s="7">
        <v>4</v>
      </c>
      <c r="Y1030" s="26" t="s">
        <v>2196</v>
      </c>
      <c r="Z1030" s="7">
        <v>3</v>
      </c>
    </row>
    <row r="1031" spans="19:26" x14ac:dyDescent="0.3">
      <c r="S1031" s="25" t="s">
        <v>2197</v>
      </c>
      <c r="T1031" s="7">
        <v>4</v>
      </c>
      <c r="Y1031" s="26" t="s">
        <v>2198</v>
      </c>
      <c r="Z1031" s="7">
        <v>3</v>
      </c>
    </row>
    <row r="1032" spans="19:26" x14ac:dyDescent="0.3">
      <c r="S1032" s="25" t="s">
        <v>2199</v>
      </c>
      <c r="T1032" s="7">
        <v>4</v>
      </c>
      <c r="Y1032" s="26" t="s">
        <v>2200</v>
      </c>
      <c r="Z1032" s="7">
        <v>3</v>
      </c>
    </row>
    <row r="1033" spans="19:26" x14ac:dyDescent="0.3">
      <c r="S1033" s="25" t="s">
        <v>2201</v>
      </c>
      <c r="T1033" s="7">
        <v>4</v>
      </c>
      <c r="Y1033" s="26" t="s">
        <v>2202</v>
      </c>
      <c r="Z1033" s="7">
        <v>3</v>
      </c>
    </row>
    <row r="1034" spans="19:26" x14ac:dyDescent="0.3">
      <c r="S1034" s="25" t="s">
        <v>2203</v>
      </c>
      <c r="T1034" s="7">
        <v>4</v>
      </c>
      <c r="Y1034" s="26" t="s">
        <v>2204</v>
      </c>
      <c r="Z1034" s="7">
        <v>3</v>
      </c>
    </row>
    <row r="1035" spans="19:26" x14ac:dyDescent="0.3">
      <c r="S1035" s="25" t="s">
        <v>2205</v>
      </c>
      <c r="T1035" s="7">
        <v>4</v>
      </c>
      <c r="Y1035" s="26" t="s">
        <v>2206</v>
      </c>
      <c r="Z1035" s="7">
        <v>3</v>
      </c>
    </row>
    <row r="1036" spans="19:26" x14ac:dyDescent="0.3">
      <c r="S1036" s="25" t="s">
        <v>2207</v>
      </c>
      <c r="T1036" s="7">
        <v>4</v>
      </c>
      <c r="Y1036" s="26" t="s">
        <v>2208</v>
      </c>
      <c r="Z1036" s="7">
        <v>3</v>
      </c>
    </row>
    <row r="1037" spans="19:26" x14ac:dyDescent="0.3">
      <c r="S1037" s="25" t="s">
        <v>2209</v>
      </c>
      <c r="T1037" s="7">
        <v>4</v>
      </c>
      <c r="Y1037" s="26" t="s">
        <v>2210</v>
      </c>
      <c r="Z1037" s="7">
        <v>3</v>
      </c>
    </row>
    <row r="1038" spans="19:26" x14ac:dyDescent="0.3">
      <c r="S1038" s="25" t="s">
        <v>375</v>
      </c>
      <c r="T1038" s="7">
        <v>4</v>
      </c>
      <c r="Y1038" s="26" t="s">
        <v>2211</v>
      </c>
      <c r="Z1038" s="7">
        <v>3</v>
      </c>
    </row>
    <row r="1039" spans="19:26" x14ac:dyDescent="0.3">
      <c r="S1039" s="25" t="s">
        <v>2212</v>
      </c>
      <c r="T1039" s="7">
        <v>4</v>
      </c>
      <c r="Y1039" s="26" t="s">
        <v>2213</v>
      </c>
      <c r="Z1039" s="7">
        <v>3</v>
      </c>
    </row>
    <row r="1040" spans="19:26" x14ac:dyDescent="0.3">
      <c r="S1040" s="25" t="s">
        <v>2214</v>
      </c>
      <c r="T1040" s="7">
        <v>4</v>
      </c>
      <c r="Y1040" s="26" t="s">
        <v>2215</v>
      </c>
      <c r="Z1040" s="7">
        <v>3</v>
      </c>
    </row>
    <row r="1041" spans="19:26" x14ac:dyDescent="0.3">
      <c r="S1041" s="25" t="s">
        <v>2216</v>
      </c>
      <c r="T1041" s="7">
        <v>4</v>
      </c>
      <c r="Y1041" s="26" t="s">
        <v>2217</v>
      </c>
      <c r="Z1041" s="7">
        <v>3</v>
      </c>
    </row>
    <row r="1042" spans="19:26" x14ac:dyDescent="0.3">
      <c r="S1042" s="25" t="s">
        <v>2218</v>
      </c>
      <c r="T1042" s="7">
        <v>4</v>
      </c>
      <c r="Y1042" s="26" t="s">
        <v>2219</v>
      </c>
      <c r="Z1042" s="7">
        <v>3</v>
      </c>
    </row>
    <row r="1043" spans="19:26" x14ac:dyDescent="0.3">
      <c r="S1043" s="25" t="s">
        <v>2220</v>
      </c>
      <c r="T1043" s="7">
        <v>4</v>
      </c>
      <c r="Y1043" s="26" t="s">
        <v>2221</v>
      </c>
      <c r="Z1043" s="7">
        <v>3</v>
      </c>
    </row>
    <row r="1044" spans="19:26" x14ac:dyDescent="0.3">
      <c r="S1044" s="25" t="s">
        <v>2222</v>
      </c>
      <c r="T1044" s="7">
        <v>4</v>
      </c>
      <c r="Y1044" s="26" t="s">
        <v>2223</v>
      </c>
      <c r="Z1044" s="7">
        <v>3</v>
      </c>
    </row>
    <row r="1045" spans="19:26" x14ac:dyDescent="0.3">
      <c r="S1045" s="25" t="s">
        <v>2224</v>
      </c>
      <c r="T1045" s="7">
        <v>4</v>
      </c>
      <c r="Y1045" s="26" t="s">
        <v>2225</v>
      </c>
      <c r="Z1045" s="7">
        <v>3</v>
      </c>
    </row>
    <row r="1046" spans="19:26" x14ac:dyDescent="0.3">
      <c r="S1046" s="25" t="s">
        <v>2226</v>
      </c>
      <c r="T1046" s="7">
        <v>4</v>
      </c>
      <c r="Y1046" s="26" t="s">
        <v>2227</v>
      </c>
      <c r="Z1046" s="7">
        <v>3</v>
      </c>
    </row>
    <row r="1047" spans="19:26" x14ac:dyDescent="0.3">
      <c r="S1047" s="25" t="s">
        <v>2228</v>
      </c>
      <c r="T1047" s="7">
        <v>4</v>
      </c>
      <c r="Y1047" s="26" t="s">
        <v>2229</v>
      </c>
      <c r="Z1047" s="7">
        <v>3</v>
      </c>
    </row>
    <row r="1048" spans="19:26" x14ac:dyDescent="0.3">
      <c r="S1048" s="25" t="s">
        <v>2230</v>
      </c>
      <c r="T1048" s="7">
        <v>4</v>
      </c>
      <c r="Y1048" s="26" t="s">
        <v>2231</v>
      </c>
      <c r="Z1048" s="7">
        <v>3</v>
      </c>
    </row>
    <row r="1049" spans="19:26" x14ac:dyDescent="0.3">
      <c r="S1049" s="25" t="s">
        <v>2232</v>
      </c>
      <c r="T1049" s="7">
        <v>4</v>
      </c>
      <c r="Y1049" s="26" t="s">
        <v>2233</v>
      </c>
      <c r="Z1049" s="7">
        <v>3</v>
      </c>
    </row>
    <row r="1050" spans="19:26" x14ac:dyDescent="0.3">
      <c r="S1050" s="25" t="s">
        <v>2234</v>
      </c>
      <c r="T1050" s="7">
        <v>4</v>
      </c>
      <c r="Y1050" s="26" t="s">
        <v>2235</v>
      </c>
      <c r="Z1050" s="7">
        <v>3</v>
      </c>
    </row>
    <row r="1051" spans="19:26" x14ac:dyDescent="0.3">
      <c r="S1051" s="25" t="s">
        <v>2236</v>
      </c>
      <c r="T1051" s="7">
        <v>4</v>
      </c>
      <c r="Y1051" s="26" t="s">
        <v>2237</v>
      </c>
      <c r="Z1051" s="7">
        <v>3</v>
      </c>
    </row>
    <row r="1052" spans="19:26" x14ac:dyDescent="0.3">
      <c r="S1052" s="25" t="s">
        <v>2238</v>
      </c>
      <c r="T1052" s="7">
        <v>4</v>
      </c>
      <c r="Y1052" s="26" t="s">
        <v>2239</v>
      </c>
      <c r="Z1052" s="7">
        <v>3</v>
      </c>
    </row>
    <row r="1053" spans="19:26" x14ac:dyDescent="0.3">
      <c r="S1053" s="25" t="s">
        <v>2240</v>
      </c>
      <c r="T1053" s="7">
        <v>4</v>
      </c>
      <c r="Y1053" s="26" t="s">
        <v>2241</v>
      </c>
      <c r="Z1053" s="7">
        <v>3</v>
      </c>
    </row>
    <row r="1054" spans="19:26" x14ac:dyDescent="0.3">
      <c r="S1054" s="25" t="s">
        <v>2242</v>
      </c>
      <c r="T1054" s="7">
        <v>4</v>
      </c>
      <c r="Y1054" s="26" t="s">
        <v>2243</v>
      </c>
      <c r="Z1054" s="7">
        <v>3</v>
      </c>
    </row>
    <row r="1055" spans="19:26" x14ac:dyDescent="0.3">
      <c r="S1055" s="25" t="s">
        <v>2244</v>
      </c>
      <c r="T1055" s="7">
        <v>4</v>
      </c>
      <c r="Y1055" s="26" t="s">
        <v>2245</v>
      </c>
      <c r="Z1055" s="7">
        <v>3</v>
      </c>
    </row>
    <row r="1056" spans="19:26" x14ac:dyDescent="0.3">
      <c r="S1056" s="25" t="s">
        <v>2246</v>
      </c>
      <c r="T1056" s="7">
        <v>4</v>
      </c>
      <c r="Y1056" s="26" t="s">
        <v>2247</v>
      </c>
      <c r="Z1056" s="7">
        <v>3</v>
      </c>
    </row>
    <row r="1057" spans="19:26" x14ac:dyDescent="0.3">
      <c r="S1057" s="25" t="s">
        <v>2248</v>
      </c>
      <c r="T1057" s="7">
        <v>4</v>
      </c>
      <c r="Y1057" s="26" t="s">
        <v>2249</v>
      </c>
      <c r="Z1057" s="7">
        <v>3</v>
      </c>
    </row>
    <row r="1058" spans="19:26" x14ac:dyDescent="0.3">
      <c r="S1058" s="25" t="s">
        <v>2250</v>
      </c>
      <c r="T1058" s="7">
        <v>4</v>
      </c>
      <c r="Y1058" s="26" t="s">
        <v>2251</v>
      </c>
      <c r="Z1058" s="7">
        <v>3</v>
      </c>
    </row>
    <row r="1059" spans="19:26" x14ac:dyDescent="0.3">
      <c r="S1059" s="25" t="s">
        <v>2252</v>
      </c>
      <c r="T1059" s="7">
        <v>4</v>
      </c>
      <c r="Y1059" s="26" t="s">
        <v>2253</v>
      </c>
      <c r="Z1059" s="7">
        <v>3</v>
      </c>
    </row>
    <row r="1060" spans="19:26" x14ac:dyDescent="0.3">
      <c r="S1060" s="25" t="s">
        <v>2254</v>
      </c>
      <c r="T1060" s="7">
        <v>4</v>
      </c>
      <c r="Y1060" s="26" t="s">
        <v>2255</v>
      </c>
      <c r="Z1060" s="7">
        <v>3</v>
      </c>
    </row>
    <row r="1061" spans="19:26" x14ac:dyDescent="0.3">
      <c r="S1061" s="25" t="s">
        <v>2256</v>
      </c>
      <c r="T1061" s="7">
        <v>4</v>
      </c>
      <c r="Y1061" s="26" t="s">
        <v>2257</v>
      </c>
      <c r="Z1061" s="7">
        <v>3</v>
      </c>
    </row>
    <row r="1062" spans="19:26" x14ac:dyDescent="0.3">
      <c r="S1062" s="25" t="s">
        <v>2258</v>
      </c>
      <c r="T1062" s="7">
        <v>4</v>
      </c>
      <c r="Y1062" s="26" t="s">
        <v>2259</v>
      </c>
      <c r="Z1062" s="7">
        <v>3</v>
      </c>
    </row>
    <row r="1063" spans="19:26" x14ac:dyDescent="0.3">
      <c r="S1063" s="25" t="s">
        <v>2260</v>
      </c>
      <c r="T1063" s="7">
        <v>4</v>
      </c>
      <c r="Y1063" s="26" t="s">
        <v>2261</v>
      </c>
      <c r="Z1063" s="7">
        <v>3</v>
      </c>
    </row>
    <row r="1064" spans="19:26" x14ac:dyDescent="0.3">
      <c r="S1064" s="25" t="s">
        <v>2262</v>
      </c>
      <c r="T1064" s="7">
        <v>4</v>
      </c>
      <c r="Y1064" s="26" t="s">
        <v>2263</v>
      </c>
      <c r="Z1064" s="7">
        <v>3</v>
      </c>
    </row>
    <row r="1065" spans="19:26" x14ac:dyDescent="0.3">
      <c r="S1065" s="25" t="s">
        <v>2264</v>
      </c>
      <c r="T1065" s="7">
        <v>4</v>
      </c>
      <c r="Y1065" s="26" t="s">
        <v>2265</v>
      </c>
      <c r="Z1065" s="7">
        <v>3</v>
      </c>
    </row>
    <row r="1066" spans="19:26" x14ac:dyDescent="0.3">
      <c r="S1066" s="25" t="s">
        <v>2266</v>
      </c>
      <c r="T1066" s="7">
        <v>4</v>
      </c>
      <c r="Y1066" s="26" t="s">
        <v>2267</v>
      </c>
      <c r="Z1066" s="7">
        <v>3</v>
      </c>
    </row>
    <row r="1067" spans="19:26" x14ac:dyDescent="0.3">
      <c r="S1067" s="25" t="s">
        <v>2268</v>
      </c>
      <c r="T1067" s="7">
        <v>4</v>
      </c>
      <c r="Y1067" s="26" t="s">
        <v>2269</v>
      </c>
      <c r="Z1067" s="7">
        <v>3</v>
      </c>
    </row>
    <row r="1068" spans="19:26" x14ac:dyDescent="0.3">
      <c r="S1068" s="25" t="s">
        <v>2270</v>
      </c>
      <c r="T1068" s="7">
        <v>4</v>
      </c>
      <c r="Y1068" s="26" t="s">
        <v>2271</v>
      </c>
      <c r="Z1068" s="7">
        <v>3</v>
      </c>
    </row>
    <row r="1069" spans="19:26" x14ac:dyDescent="0.3">
      <c r="S1069" s="25" t="s">
        <v>2272</v>
      </c>
      <c r="T1069" s="7">
        <v>4</v>
      </c>
      <c r="Y1069" s="26" t="s">
        <v>2273</v>
      </c>
      <c r="Z1069" s="7">
        <v>3</v>
      </c>
    </row>
    <row r="1070" spans="19:26" x14ac:dyDescent="0.3">
      <c r="S1070" s="25" t="s">
        <v>2274</v>
      </c>
      <c r="T1070" s="7">
        <v>4</v>
      </c>
      <c r="Y1070" s="26" t="s">
        <v>2275</v>
      </c>
      <c r="Z1070" s="7">
        <v>3</v>
      </c>
    </row>
    <row r="1071" spans="19:26" x14ac:dyDescent="0.3">
      <c r="S1071" s="25" t="s">
        <v>2276</v>
      </c>
      <c r="T1071" s="7">
        <v>4</v>
      </c>
      <c r="Y1071" s="26" t="s">
        <v>2277</v>
      </c>
      <c r="Z1071" s="7">
        <v>3</v>
      </c>
    </row>
    <row r="1072" spans="19:26" x14ac:dyDescent="0.3">
      <c r="S1072" s="25" t="s">
        <v>2278</v>
      </c>
      <c r="T1072" s="7">
        <v>4</v>
      </c>
      <c r="Y1072" s="26" t="s">
        <v>2279</v>
      </c>
      <c r="Z1072" s="7">
        <v>3</v>
      </c>
    </row>
    <row r="1073" spans="19:26" x14ac:dyDescent="0.3">
      <c r="S1073" s="25" t="s">
        <v>2280</v>
      </c>
      <c r="T1073" s="7">
        <v>4</v>
      </c>
      <c r="Y1073" s="26" t="s">
        <v>2281</v>
      </c>
      <c r="Z1073" s="7">
        <v>3</v>
      </c>
    </row>
    <row r="1074" spans="19:26" x14ac:dyDescent="0.3">
      <c r="S1074" s="25" t="s">
        <v>2282</v>
      </c>
      <c r="T1074" s="7">
        <v>4</v>
      </c>
      <c r="Y1074" s="26" t="s">
        <v>2283</v>
      </c>
      <c r="Z1074" s="7">
        <v>3</v>
      </c>
    </row>
    <row r="1075" spans="19:26" x14ac:dyDescent="0.3">
      <c r="S1075" s="25" t="s">
        <v>2284</v>
      </c>
      <c r="T1075" s="7">
        <v>4</v>
      </c>
      <c r="Y1075" s="26" t="s">
        <v>2285</v>
      </c>
      <c r="Z1075" s="7">
        <v>3</v>
      </c>
    </row>
    <row r="1076" spans="19:26" x14ac:dyDescent="0.3">
      <c r="S1076" s="25" t="s">
        <v>2286</v>
      </c>
      <c r="T1076" s="7">
        <v>4</v>
      </c>
      <c r="Y1076" s="26" t="s">
        <v>2287</v>
      </c>
      <c r="Z1076" s="7">
        <v>3</v>
      </c>
    </row>
    <row r="1077" spans="19:26" x14ac:dyDescent="0.3">
      <c r="S1077" s="25" t="s">
        <v>2288</v>
      </c>
      <c r="T1077" s="7">
        <v>4</v>
      </c>
      <c r="Y1077" s="26" t="s">
        <v>2289</v>
      </c>
      <c r="Z1077" s="7">
        <v>3</v>
      </c>
    </row>
    <row r="1078" spans="19:26" x14ac:dyDescent="0.3">
      <c r="S1078" s="25" t="s">
        <v>2290</v>
      </c>
      <c r="T1078" s="7">
        <v>4</v>
      </c>
      <c r="Y1078" s="26" t="s">
        <v>2291</v>
      </c>
      <c r="Z1078" s="7">
        <v>3</v>
      </c>
    </row>
    <row r="1079" spans="19:26" x14ac:dyDescent="0.3">
      <c r="S1079" s="25" t="s">
        <v>2292</v>
      </c>
      <c r="T1079" s="7">
        <v>4</v>
      </c>
      <c r="Y1079" s="26" t="s">
        <v>2293</v>
      </c>
      <c r="Z1079" s="7">
        <v>3</v>
      </c>
    </row>
    <row r="1080" spans="19:26" x14ac:dyDescent="0.3">
      <c r="S1080" s="25" t="s">
        <v>2294</v>
      </c>
      <c r="T1080" s="7">
        <v>4</v>
      </c>
      <c r="Y1080" s="26" t="s">
        <v>2295</v>
      </c>
      <c r="Z1080" s="7">
        <v>3</v>
      </c>
    </row>
    <row r="1081" spans="19:26" x14ac:dyDescent="0.3">
      <c r="S1081" s="25" t="s">
        <v>2296</v>
      </c>
      <c r="T1081" s="7">
        <v>4</v>
      </c>
      <c r="Y1081" s="26" t="s">
        <v>2297</v>
      </c>
      <c r="Z1081" s="7">
        <v>3</v>
      </c>
    </row>
    <row r="1082" spans="19:26" x14ac:dyDescent="0.3">
      <c r="S1082" s="25" t="s">
        <v>2298</v>
      </c>
      <c r="T1082" s="7">
        <v>4</v>
      </c>
      <c r="Y1082" s="26" t="s">
        <v>2299</v>
      </c>
      <c r="Z1082" s="7">
        <v>3</v>
      </c>
    </row>
    <row r="1083" spans="19:26" x14ac:dyDescent="0.3">
      <c r="S1083" s="25" t="s">
        <v>2300</v>
      </c>
      <c r="T1083" s="7">
        <v>4</v>
      </c>
      <c r="Y1083" s="26" t="s">
        <v>2301</v>
      </c>
      <c r="Z1083" s="7">
        <v>3</v>
      </c>
    </row>
    <row r="1084" spans="19:26" x14ac:dyDescent="0.3">
      <c r="S1084" s="25" t="s">
        <v>2302</v>
      </c>
      <c r="T1084" s="7">
        <v>4</v>
      </c>
      <c r="Y1084" s="26" t="s">
        <v>2303</v>
      </c>
      <c r="Z1084" s="7">
        <v>3</v>
      </c>
    </row>
    <row r="1085" spans="19:26" x14ac:dyDescent="0.3">
      <c r="S1085" s="25" t="s">
        <v>2304</v>
      </c>
      <c r="T1085" s="7">
        <v>4</v>
      </c>
      <c r="Y1085" s="26" t="s">
        <v>2305</v>
      </c>
      <c r="Z1085" s="7">
        <v>3</v>
      </c>
    </row>
    <row r="1086" spans="19:26" x14ac:dyDescent="0.3">
      <c r="S1086" s="25" t="s">
        <v>2306</v>
      </c>
      <c r="T1086" s="7">
        <v>4</v>
      </c>
      <c r="Y1086" s="26" t="s">
        <v>2307</v>
      </c>
      <c r="Z1086" s="7">
        <v>3</v>
      </c>
    </row>
    <row r="1087" spans="19:26" x14ac:dyDescent="0.3">
      <c r="S1087" s="25" t="s">
        <v>2308</v>
      </c>
      <c r="T1087" s="7">
        <v>4</v>
      </c>
      <c r="Y1087" s="26" t="s">
        <v>2309</v>
      </c>
      <c r="Z1087" s="7">
        <v>3</v>
      </c>
    </row>
    <row r="1088" spans="19:26" x14ac:dyDescent="0.3">
      <c r="S1088" s="25" t="s">
        <v>2310</v>
      </c>
      <c r="T1088" s="7">
        <v>4</v>
      </c>
      <c r="Y1088" s="26" t="s">
        <v>2311</v>
      </c>
      <c r="Z1088" s="7">
        <v>3</v>
      </c>
    </row>
    <row r="1089" spans="19:26" x14ac:dyDescent="0.3">
      <c r="S1089" s="25" t="s">
        <v>2312</v>
      </c>
      <c r="T1089" s="7">
        <v>4</v>
      </c>
      <c r="Y1089" s="26" t="s">
        <v>2313</v>
      </c>
      <c r="Z1089" s="7">
        <v>3</v>
      </c>
    </row>
    <row r="1090" spans="19:26" x14ac:dyDescent="0.3">
      <c r="S1090" s="25" t="s">
        <v>2314</v>
      </c>
      <c r="T1090" s="7">
        <v>4</v>
      </c>
      <c r="Y1090" s="26" t="s">
        <v>2315</v>
      </c>
      <c r="Z1090" s="7">
        <v>3</v>
      </c>
    </row>
    <row r="1091" spans="19:26" x14ac:dyDescent="0.3">
      <c r="S1091" s="25" t="s">
        <v>2316</v>
      </c>
      <c r="T1091" s="7">
        <v>4</v>
      </c>
      <c r="Y1091" s="26" t="s">
        <v>2317</v>
      </c>
      <c r="Z1091" s="7">
        <v>3</v>
      </c>
    </row>
    <row r="1092" spans="19:26" x14ac:dyDescent="0.3">
      <c r="S1092" s="25" t="s">
        <v>2318</v>
      </c>
      <c r="T1092" s="7">
        <v>4</v>
      </c>
      <c r="Y1092" s="26" t="s">
        <v>2319</v>
      </c>
      <c r="Z1092" s="7">
        <v>3</v>
      </c>
    </row>
    <row r="1093" spans="19:26" x14ac:dyDescent="0.3">
      <c r="S1093" s="25" t="s">
        <v>2320</v>
      </c>
      <c r="T1093" s="7">
        <v>4</v>
      </c>
      <c r="Y1093" s="26" t="s">
        <v>2321</v>
      </c>
      <c r="Z1093" s="7">
        <v>3</v>
      </c>
    </row>
    <row r="1094" spans="19:26" x14ac:dyDescent="0.3">
      <c r="S1094" s="25" t="s">
        <v>2322</v>
      </c>
      <c r="T1094" s="7">
        <v>4</v>
      </c>
      <c r="Y1094" s="26" t="s">
        <v>2323</v>
      </c>
      <c r="Z1094" s="7">
        <v>3</v>
      </c>
    </row>
    <row r="1095" spans="19:26" x14ac:dyDescent="0.3">
      <c r="S1095" s="25" t="s">
        <v>2324</v>
      </c>
      <c r="T1095" s="7">
        <v>4</v>
      </c>
      <c r="Y1095" s="26" t="s">
        <v>2325</v>
      </c>
      <c r="Z1095" s="7">
        <v>3</v>
      </c>
    </row>
    <row r="1096" spans="19:26" x14ac:dyDescent="0.3">
      <c r="S1096" s="25" t="s">
        <v>2326</v>
      </c>
      <c r="T1096" s="7">
        <v>4</v>
      </c>
      <c r="Y1096" s="26" t="s">
        <v>2327</v>
      </c>
      <c r="Z1096" s="7">
        <v>3</v>
      </c>
    </row>
    <row r="1097" spans="19:26" x14ac:dyDescent="0.3">
      <c r="S1097" s="25" t="s">
        <v>2328</v>
      </c>
      <c r="T1097" s="7">
        <v>4</v>
      </c>
      <c r="Y1097" s="26" t="s">
        <v>2329</v>
      </c>
      <c r="Z1097" s="7">
        <v>3</v>
      </c>
    </row>
    <row r="1098" spans="19:26" x14ac:dyDescent="0.3">
      <c r="S1098" s="25" t="s">
        <v>2330</v>
      </c>
      <c r="T1098" s="7">
        <v>4</v>
      </c>
      <c r="Y1098" s="26" t="s">
        <v>2331</v>
      </c>
      <c r="Z1098" s="7">
        <v>3</v>
      </c>
    </row>
    <row r="1099" spans="19:26" x14ac:dyDescent="0.3">
      <c r="S1099" s="25" t="s">
        <v>2332</v>
      </c>
      <c r="T1099" s="7">
        <v>4</v>
      </c>
      <c r="Y1099" s="26" t="s">
        <v>2333</v>
      </c>
      <c r="Z1099" s="7">
        <v>3</v>
      </c>
    </row>
    <row r="1100" spans="19:26" x14ac:dyDescent="0.3">
      <c r="S1100" s="25" t="s">
        <v>2334</v>
      </c>
      <c r="T1100" s="7">
        <v>4</v>
      </c>
      <c r="Y1100" s="26" t="s">
        <v>2335</v>
      </c>
      <c r="Z1100" s="7">
        <v>3</v>
      </c>
    </row>
    <row r="1101" spans="19:26" x14ac:dyDescent="0.3">
      <c r="S1101" s="25" t="s">
        <v>2336</v>
      </c>
      <c r="T1101" s="7">
        <v>4</v>
      </c>
      <c r="Y1101" s="26" t="s">
        <v>2337</v>
      </c>
      <c r="Z1101" s="7">
        <v>3</v>
      </c>
    </row>
    <row r="1102" spans="19:26" x14ac:dyDescent="0.3">
      <c r="S1102" s="25" t="s">
        <v>2338</v>
      </c>
      <c r="T1102" s="7">
        <v>4</v>
      </c>
      <c r="Y1102" s="26" t="s">
        <v>2339</v>
      </c>
      <c r="Z1102" s="7">
        <v>3</v>
      </c>
    </row>
    <row r="1103" spans="19:26" x14ac:dyDescent="0.3">
      <c r="S1103" s="25" t="s">
        <v>2340</v>
      </c>
      <c r="T1103" s="7">
        <v>4</v>
      </c>
      <c r="Y1103" s="26" t="s">
        <v>2341</v>
      </c>
      <c r="Z1103" s="7">
        <v>3</v>
      </c>
    </row>
    <row r="1104" spans="19:26" x14ac:dyDescent="0.3">
      <c r="S1104" s="25" t="s">
        <v>2342</v>
      </c>
      <c r="T1104" s="7">
        <v>4</v>
      </c>
      <c r="Y1104" s="26" t="s">
        <v>2343</v>
      </c>
      <c r="Z1104" s="7">
        <v>3</v>
      </c>
    </row>
    <row r="1105" spans="19:26" x14ac:dyDescent="0.3">
      <c r="S1105" s="25" t="s">
        <v>2344</v>
      </c>
      <c r="T1105" s="7">
        <v>4</v>
      </c>
      <c r="Y1105" s="26" t="s">
        <v>2345</v>
      </c>
      <c r="Z1105" s="7">
        <v>3</v>
      </c>
    </row>
    <row r="1106" spans="19:26" x14ac:dyDescent="0.3">
      <c r="S1106" s="25" t="s">
        <v>2346</v>
      </c>
      <c r="T1106" s="7">
        <v>4</v>
      </c>
      <c r="Y1106" s="26" t="s">
        <v>2347</v>
      </c>
      <c r="Z1106" s="7">
        <v>3</v>
      </c>
    </row>
    <row r="1107" spans="19:26" x14ac:dyDescent="0.3">
      <c r="S1107" s="25" t="s">
        <v>2348</v>
      </c>
      <c r="T1107" s="7">
        <v>4</v>
      </c>
      <c r="Y1107" s="26" t="s">
        <v>2349</v>
      </c>
      <c r="Z1107" s="7">
        <v>3</v>
      </c>
    </row>
    <row r="1108" spans="19:26" x14ac:dyDescent="0.3">
      <c r="S1108" s="25" t="s">
        <v>2350</v>
      </c>
      <c r="T1108" s="7">
        <v>4</v>
      </c>
      <c r="Y1108" s="26" t="s">
        <v>2351</v>
      </c>
      <c r="Z1108" s="7">
        <v>3</v>
      </c>
    </row>
    <row r="1109" spans="19:26" x14ac:dyDescent="0.3">
      <c r="S1109" s="25" t="s">
        <v>2352</v>
      </c>
      <c r="T1109" s="7">
        <v>4</v>
      </c>
      <c r="Y1109" s="26" t="s">
        <v>2353</v>
      </c>
      <c r="Z1109" s="7">
        <v>3</v>
      </c>
    </row>
    <row r="1110" spans="19:26" x14ac:dyDescent="0.3">
      <c r="S1110" s="25" t="s">
        <v>2354</v>
      </c>
      <c r="T1110" s="7">
        <v>4</v>
      </c>
      <c r="Y1110" s="26" t="s">
        <v>2355</v>
      </c>
      <c r="Z1110" s="7">
        <v>3</v>
      </c>
    </row>
    <row r="1111" spans="19:26" x14ac:dyDescent="0.3">
      <c r="S1111" s="25" t="s">
        <v>2356</v>
      </c>
      <c r="T1111" s="7">
        <v>4</v>
      </c>
      <c r="Y1111" s="26" t="s">
        <v>2357</v>
      </c>
      <c r="Z1111" s="7">
        <v>3</v>
      </c>
    </row>
    <row r="1112" spans="19:26" x14ac:dyDescent="0.3">
      <c r="S1112" s="25" t="s">
        <v>2358</v>
      </c>
      <c r="T1112" s="7">
        <v>4</v>
      </c>
      <c r="Y1112" s="26" t="s">
        <v>2359</v>
      </c>
      <c r="Z1112" s="7">
        <v>3</v>
      </c>
    </row>
    <row r="1113" spans="19:26" x14ac:dyDescent="0.3">
      <c r="S1113" s="25" t="s">
        <v>2360</v>
      </c>
      <c r="T1113" s="7">
        <v>4</v>
      </c>
      <c r="Y1113" s="26" t="s">
        <v>2361</v>
      </c>
      <c r="Z1113" s="7">
        <v>3</v>
      </c>
    </row>
    <row r="1114" spans="19:26" x14ac:dyDescent="0.3">
      <c r="S1114" s="25" t="s">
        <v>2362</v>
      </c>
      <c r="T1114" s="7">
        <v>4</v>
      </c>
      <c r="Y1114" s="26" t="s">
        <v>2363</v>
      </c>
      <c r="Z1114" s="7">
        <v>3</v>
      </c>
    </row>
    <row r="1115" spans="19:26" x14ac:dyDescent="0.3">
      <c r="S1115" s="25" t="s">
        <v>2364</v>
      </c>
      <c r="T1115" s="7">
        <v>4</v>
      </c>
      <c r="Y1115" s="26" t="s">
        <v>2365</v>
      </c>
      <c r="Z1115" s="7">
        <v>3</v>
      </c>
    </row>
    <row r="1116" spans="19:26" x14ac:dyDescent="0.3">
      <c r="S1116" s="25" t="s">
        <v>2366</v>
      </c>
      <c r="T1116" s="7">
        <v>4</v>
      </c>
      <c r="Y1116" s="26" t="s">
        <v>2367</v>
      </c>
      <c r="Z1116" s="7">
        <v>3</v>
      </c>
    </row>
    <row r="1117" spans="19:26" x14ac:dyDescent="0.3">
      <c r="S1117" s="25" t="s">
        <v>2368</v>
      </c>
      <c r="T1117" s="7">
        <v>4</v>
      </c>
      <c r="Y1117" s="26" t="s">
        <v>2369</v>
      </c>
      <c r="Z1117" s="7">
        <v>3</v>
      </c>
    </row>
    <row r="1118" spans="19:26" x14ac:dyDescent="0.3">
      <c r="S1118" s="25" t="s">
        <v>2370</v>
      </c>
      <c r="T1118" s="7">
        <v>4</v>
      </c>
      <c r="Y1118" s="26" t="s">
        <v>2371</v>
      </c>
      <c r="Z1118" s="7">
        <v>3</v>
      </c>
    </row>
    <row r="1119" spans="19:26" x14ac:dyDescent="0.3">
      <c r="S1119" s="25" t="s">
        <v>2372</v>
      </c>
      <c r="T1119" s="7">
        <v>4</v>
      </c>
      <c r="Y1119" s="26" t="s">
        <v>2373</v>
      </c>
      <c r="Z1119" s="7">
        <v>3</v>
      </c>
    </row>
    <row r="1120" spans="19:26" x14ac:dyDescent="0.3">
      <c r="S1120" s="25" t="s">
        <v>2374</v>
      </c>
      <c r="T1120" s="7">
        <v>4</v>
      </c>
      <c r="Y1120" s="26" t="s">
        <v>2375</v>
      </c>
      <c r="Z1120" s="7">
        <v>3</v>
      </c>
    </row>
    <row r="1121" spans="19:26" x14ac:dyDescent="0.3">
      <c r="S1121" s="25" t="s">
        <v>2376</v>
      </c>
      <c r="T1121" s="7">
        <v>4</v>
      </c>
      <c r="Y1121" s="26" t="s">
        <v>2377</v>
      </c>
      <c r="Z1121" s="7">
        <v>3</v>
      </c>
    </row>
    <row r="1122" spans="19:26" x14ac:dyDescent="0.3">
      <c r="S1122" s="25" t="s">
        <v>2378</v>
      </c>
      <c r="T1122" s="7">
        <v>4</v>
      </c>
      <c r="Y1122" s="26" t="s">
        <v>2379</v>
      </c>
      <c r="Z1122" s="7">
        <v>3</v>
      </c>
    </row>
    <row r="1123" spans="19:26" x14ac:dyDescent="0.3">
      <c r="S1123" s="25" t="s">
        <v>2380</v>
      </c>
      <c r="T1123" s="7">
        <v>4</v>
      </c>
      <c r="Y1123" s="26" t="s">
        <v>2381</v>
      </c>
      <c r="Z1123" s="7">
        <v>3</v>
      </c>
    </row>
    <row r="1124" spans="19:26" x14ac:dyDescent="0.3">
      <c r="S1124" s="25" t="s">
        <v>2382</v>
      </c>
      <c r="T1124" s="7">
        <v>4</v>
      </c>
      <c r="Y1124" s="26" t="s">
        <v>2383</v>
      </c>
      <c r="Z1124" s="7">
        <v>3</v>
      </c>
    </row>
    <row r="1125" spans="19:26" x14ac:dyDescent="0.3">
      <c r="S1125" s="25" t="s">
        <v>2384</v>
      </c>
      <c r="T1125" s="7">
        <v>4</v>
      </c>
      <c r="Y1125" s="26" t="s">
        <v>2385</v>
      </c>
      <c r="Z1125" s="7">
        <v>3</v>
      </c>
    </row>
    <row r="1126" spans="19:26" x14ac:dyDescent="0.3">
      <c r="S1126" s="25" t="s">
        <v>2386</v>
      </c>
      <c r="T1126" s="7">
        <v>4</v>
      </c>
      <c r="Y1126" s="26" t="s">
        <v>2387</v>
      </c>
      <c r="Z1126" s="7">
        <v>3</v>
      </c>
    </row>
    <row r="1127" spans="19:26" x14ac:dyDescent="0.3">
      <c r="S1127" s="25" t="s">
        <v>2388</v>
      </c>
      <c r="T1127" s="7">
        <v>4</v>
      </c>
      <c r="Y1127" s="26" t="s">
        <v>2389</v>
      </c>
      <c r="Z1127" s="7">
        <v>3</v>
      </c>
    </row>
    <row r="1128" spans="19:26" x14ac:dyDescent="0.3">
      <c r="S1128" s="25" t="s">
        <v>2390</v>
      </c>
      <c r="T1128" s="7">
        <v>4</v>
      </c>
      <c r="Y1128" s="26" t="s">
        <v>2391</v>
      </c>
      <c r="Z1128" s="7">
        <v>3</v>
      </c>
    </row>
    <row r="1129" spans="19:26" x14ac:dyDescent="0.3">
      <c r="S1129" s="25" t="s">
        <v>2392</v>
      </c>
      <c r="T1129" s="7">
        <v>4</v>
      </c>
      <c r="Y1129" s="26" t="s">
        <v>2393</v>
      </c>
      <c r="Z1129" s="7">
        <v>3</v>
      </c>
    </row>
    <row r="1130" spans="19:26" x14ac:dyDescent="0.3">
      <c r="S1130" s="25" t="s">
        <v>2394</v>
      </c>
      <c r="T1130" s="7">
        <v>4</v>
      </c>
      <c r="Y1130" s="26" t="s">
        <v>2395</v>
      </c>
      <c r="Z1130" s="7">
        <v>3</v>
      </c>
    </row>
    <row r="1131" spans="19:26" x14ac:dyDescent="0.3">
      <c r="S1131" s="25" t="s">
        <v>2396</v>
      </c>
      <c r="T1131" s="7">
        <v>4</v>
      </c>
      <c r="Y1131" s="26" t="s">
        <v>2397</v>
      </c>
      <c r="Z1131" s="7">
        <v>3</v>
      </c>
    </row>
    <row r="1132" spans="19:26" x14ac:dyDescent="0.3">
      <c r="S1132" s="25" t="s">
        <v>2398</v>
      </c>
      <c r="T1132" s="7">
        <v>4</v>
      </c>
      <c r="Y1132" s="26" t="s">
        <v>2399</v>
      </c>
      <c r="Z1132" s="7">
        <v>3</v>
      </c>
    </row>
    <row r="1133" spans="19:26" x14ac:dyDescent="0.3">
      <c r="S1133" s="25" t="s">
        <v>2400</v>
      </c>
      <c r="T1133" s="7">
        <v>4</v>
      </c>
      <c r="Y1133" s="26" t="s">
        <v>2401</v>
      </c>
      <c r="Z1133" s="7">
        <v>3</v>
      </c>
    </row>
    <row r="1134" spans="19:26" x14ac:dyDescent="0.3">
      <c r="S1134" s="25" t="s">
        <v>2402</v>
      </c>
      <c r="T1134" s="7">
        <v>4</v>
      </c>
      <c r="Y1134" s="26" t="s">
        <v>2403</v>
      </c>
      <c r="Z1134" s="7">
        <v>3</v>
      </c>
    </row>
    <row r="1135" spans="19:26" x14ac:dyDescent="0.3">
      <c r="S1135" s="25" t="s">
        <v>2404</v>
      </c>
      <c r="T1135" s="7">
        <v>4</v>
      </c>
      <c r="Y1135" s="26" t="s">
        <v>2405</v>
      </c>
      <c r="Z1135" s="7">
        <v>3</v>
      </c>
    </row>
    <row r="1136" spans="19:26" x14ac:dyDescent="0.3">
      <c r="S1136" s="25" t="s">
        <v>2406</v>
      </c>
      <c r="T1136" s="7">
        <v>4</v>
      </c>
      <c r="Y1136" s="26" t="s">
        <v>2407</v>
      </c>
      <c r="Z1136" s="7">
        <v>3</v>
      </c>
    </row>
    <row r="1137" spans="19:26" x14ac:dyDescent="0.3">
      <c r="S1137" s="25" t="s">
        <v>2408</v>
      </c>
      <c r="T1137" s="7">
        <v>4</v>
      </c>
      <c r="Y1137" s="26" t="s">
        <v>2409</v>
      </c>
      <c r="Z1137" s="7">
        <v>3</v>
      </c>
    </row>
    <row r="1138" spans="19:26" x14ac:dyDescent="0.3">
      <c r="S1138" s="25" t="s">
        <v>2410</v>
      </c>
      <c r="T1138" s="7">
        <v>4</v>
      </c>
      <c r="Y1138" s="26" t="s">
        <v>2411</v>
      </c>
      <c r="Z1138" s="7">
        <v>3</v>
      </c>
    </row>
    <row r="1139" spans="19:26" x14ac:dyDescent="0.3">
      <c r="S1139" s="25" t="s">
        <v>2412</v>
      </c>
      <c r="T1139" s="7">
        <v>4</v>
      </c>
      <c r="Y1139" s="26" t="s">
        <v>2413</v>
      </c>
      <c r="Z1139" s="7">
        <v>3</v>
      </c>
    </row>
    <row r="1140" spans="19:26" x14ac:dyDescent="0.3">
      <c r="S1140" s="25" t="s">
        <v>2414</v>
      </c>
      <c r="T1140" s="7">
        <v>4</v>
      </c>
      <c r="Y1140" s="26" t="s">
        <v>2415</v>
      </c>
      <c r="Z1140" s="7">
        <v>3</v>
      </c>
    </row>
    <row r="1141" spans="19:26" x14ac:dyDescent="0.3">
      <c r="S1141" s="25" t="s">
        <v>2416</v>
      </c>
      <c r="T1141" s="7">
        <v>4</v>
      </c>
      <c r="Y1141" s="26" t="s">
        <v>2417</v>
      </c>
      <c r="Z1141" s="7">
        <v>3</v>
      </c>
    </row>
    <row r="1142" spans="19:26" x14ac:dyDescent="0.3">
      <c r="S1142" s="25" t="s">
        <v>2418</v>
      </c>
      <c r="T1142" s="7">
        <v>4</v>
      </c>
      <c r="Y1142" s="26" t="s">
        <v>2419</v>
      </c>
      <c r="Z1142" s="7">
        <v>3</v>
      </c>
    </row>
    <row r="1143" spans="19:26" x14ac:dyDescent="0.3">
      <c r="S1143" s="25" t="s">
        <v>2420</v>
      </c>
      <c r="T1143" s="7">
        <v>4</v>
      </c>
      <c r="Y1143" s="26" t="s">
        <v>2421</v>
      </c>
      <c r="Z1143" s="7">
        <v>3</v>
      </c>
    </row>
    <row r="1144" spans="19:26" x14ac:dyDescent="0.3">
      <c r="S1144" s="25" t="s">
        <v>2422</v>
      </c>
      <c r="T1144" s="7">
        <v>4</v>
      </c>
      <c r="Y1144" s="26" t="s">
        <v>2423</v>
      </c>
      <c r="Z1144" s="7">
        <v>3</v>
      </c>
    </row>
    <row r="1145" spans="19:26" x14ac:dyDescent="0.3">
      <c r="S1145" s="25" t="s">
        <v>2424</v>
      </c>
      <c r="T1145" s="7">
        <v>4</v>
      </c>
      <c r="Y1145" s="26" t="s">
        <v>2425</v>
      </c>
      <c r="Z1145" s="7">
        <v>3</v>
      </c>
    </row>
    <row r="1146" spans="19:26" x14ac:dyDescent="0.3">
      <c r="S1146" s="25" t="s">
        <v>2426</v>
      </c>
      <c r="T1146" s="7">
        <v>4</v>
      </c>
      <c r="Y1146" s="26" t="s">
        <v>2427</v>
      </c>
      <c r="Z1146" s="7">
        <v>3</v>
      </c>
    </row>
    <row r="1147" spans="19:26" x14ac:dyDescent="0.3">
      <c r="S1147" s="25" t="s">
        <v>2428</v>
      </c>
      <c r="T1147" s="7">
        <v>4</v>
      </c>
      <c r="Y1147" s="26" t="s">
        <v>2429</v>
      </c>
      <c r="Z1147" s="7">
        <v>3</v>
      </c>
    </row>
    <row r="1148" spans="19:26" x14ac:dyDescent="0.3">
      <c r="S1148" s="25" t="s">
        <v>2430</v>
      </c>
      <c r="T1148" s="7">
        <v>4</v>
      </c>
      <c r="Y1148" s="26" t="s">
        <v>2431</v>
      </c>
      <c r="Z1148" s="7">
        <v>3</v>
      </c>
    </row>
    <row r="1149" spans="19:26" x14ac:dyDescent="0.3">
      <c r="S1149" s="25" t="s">
        <v>2432</v>
      </c>
      <c r="T1149" s="7">
        <v>4</v>
      </c>
      <c r="Y1149" s="26" t="s">
        <v>2433</v>
      </c>
      <c r="Z1149" s="7">
        <v>3</v>
      </c>
    </row>
    <row r="1150" spans="19:26" x14ac:dyDescent="0.3">
      <c r="S1150" s="25" t="s">
        <v>2434</v>
      </c>
      <c r="T1150" s="7">
        <v>4</v>
      </c>
      <c r="Y1150" s="26" t="s">
        <v>2435</v>
      </c>
      <c r="Z1150" s="7">
        <v>3</v>
      </c>
    </row>
    <row r="1151" spans="19:26" x14ac:dyDescent="0.3">
      <c r="S1151" s="25" t="s">
        <v>2436</v>
      </c>
      <c r="T1151" s="7">
        <v>4</v>
      </c>
      <c r="Y1151" s="26" t="s">
        <v>2437</v>
      </c>
      <c r="Z1151" s="7">
        <v>3</v>
      </c>
    </row>
    <row r="1152" spans="19:26" x14ac:dyDescent="0.3">
      <c r="S1152" s="25" t="s">
        <v>2438</v>
      </c>
      <c r="T1152" s="7">
        <v>4</v>
      </c>
      <c r="Y1152" s="26" t="s">
        <v>2439</v>
      </c>
      <c r="Z1152" s="7">
        <v>3</v>
      </c>
    </row>
    <row r="1153" spans="19:26" x14ac:dyDescent="0.3">
      <c r="S1153" s="25" t="s">
        <v>2440</v>
      </c>
      <c r="T1153" s="7">
        <v>4</v>
      </c>
      <c r="Y1153" s="26" t="s">
        <v>2441</v>
      </c>
      <c r="Z1153" s="7">
        <v>3</v>
      </c>
    </row>
    <row r="1154" spans="19:26" x14ac:dyDescent="0.3">
      <c r="S1154" s="25" t="s">
        <v>2442</v>
      </c>
      <c r="T1154" s="7">
        <v>4</v>
      </c>
      <c r="Y1154" s="26" t="s">
        <v>2443</v>
      </c>
      <c r="Z1154" s="7">
        <v>3</v>
      </c>
    </row>
    <row r="1155" spans="19:26" x14ac:dyDescent="0.3">
      <c r="S1155" s="25" t="s">
        <v>2444</v>
      </c>
      <c r="T1155" s="7">
        <v>4</v>
      </c>
      <c r="Y1155" s="26" t="s">
        <v>2445</v>
      </c>
      <c r="Z1155" s="7">
        <v>3</v>
      </c>
    </row>
    <row r="1156" spans="19:26" x14ac:dyDescent="0.3">
      <c r="S1156" s="25" t="s">
        <v>2446</v>
      </c>
      <c r="T1156" s="7">
        <v>4</v>
      </c>
      <c r="Y1156" s="26" t="s">
        <v>2447</v>
      </c>
      <c r="Z1156" s="7">
        <v>3</v>
      </c>
    </row>
    <row r="1157" spans="19:26" x14ac:dyDescent="0.3">
      <c r="S1157" s="25" t="s">
        <v>2448</v>
      </c>
      <c r="T1157" s="7">
        <v>4</v>
      </c>
      <c r="Y1157" s="26" t="s">
        <v>2449</v>
      </c>
      <c r="Z1157" s="7">
        <v>3</v>
      </c>
    </row>
    <row r="1158" spans="19:26" x14ac:dyDescent="0.3">
      <c r="S1158" s="25" t="s">
        <v>2450</v>
      </c>
      <c r="T1158" s="7">
        <v>4</v>
      </c>
      <c r="Y1158" s="26" t="s">
        <v>2451</v>
      </c>
      <c r="Z1158" s="7">
        <v>3</v>
      </c>
    </row>
    <row r="1159" spans="19:26" x14ac:dyDescent="0.3">
      <c r="S1159" s="25" t="s">
        <v>2452</v>
      </c>
      <c r="T1159" s="7">
        <v>4</v>
      </c>
      <c r="Y1159" s="26" t="s">
        <v>2453</v>
      </c>
      <c r="Z1159" s="7">
        <v>3</v>
      </c>
    </row>
    <row r="1160" spans="19:26" x14ac:dyDescent="0.3">
      <c r="S1160" s="25" t="s">
        <v>2454</v>
      </c>
      <c r="T1160" s="7">
        <v>4</v>
      </c>
      <c r="Y1160" s="26" t="s">
        <v>2455</v>
      </c>
      <c r="Z1160" s="7">
        <v>3</v>
      </c>
    </row>
    <row r="1161" spans="19:26" x14ac:dyDescent="0.3">
      <c r="S1161" s="25" t="s">
        <v>2456</v>
      </c>
      <c r="T1161" s="7">
        <v>4</v>
      </c>
      <c r="Y1161" s="26" t="s">
        <v>2457</v>
      </c>
      <c r="Z1161" s="7">
        <v>3</v>
      </c>
    </row>
    <row r="1162" spans="19:26" x14ac:dyDescent="0.3">
      <c r="S1162" s="25" t="s">
        <v>2458</v>
      </c>
      <c r="T1162" s="7">
        <v>4</v>
      </c>
      <c r="Y1162" s="26" t="s">
        <v>2459</v>
      </c>
      <c r="Z1162" s="7">
        <v>3</v>
      </c>
    </row>
    <row r="1163" spans="19:26" x14ac:dyDescent="0.3">
      <c r="S1163" s="25" t="s">
        <v>2460</v>
      </c>
      <c r="T1163" s="7">
        <v>4</v>
      </c>
      <c r="Y1163" s="26" t="s">
        <v>2461</v>
      </c>
      <c r="Z1163" s="7">
        <v>3</v>
      </c>
    </row>
    <row r="1164" spans="19:26" x14ac:dyDescent="0.3">
      <c r="S1164" s="25" t="s">
        <v>2462</v>
      </c>
      <c r="T1164" s="7">
        <v>4</v>
      </c>
      <c r="Y1164" s="26" t="s">
        <v>2463</v>
      </c>
      <c r="Z1164" s="7">
        <v>3</v>
      </c>
    </row>
    <row r="1165" spans="19:26" x14ac:dyDescent="0.3">
      <c r="S1165" s="25" t="s">
        <v>2464</v>
      </c>
      <c r="T1165" s="7">
        <v>4</v>
      </c>
      <c r="Y1165" s="26" t="s">
        <v>2465</v>
      </c>
      <c r="Z1165" s="7">
        <v>3</v>
      </c>
    </row>
    <row r="1166" spans="19:26" x14ac:dyDescent="0.3">
      <c r="S1166" s="25" t="s">
        <v>2466</v>
      </c>
      <c r="T1166" s="7">
        <v>4</v>
      </c>
      <c r="Y1166" s="26" t="s">
        <v>2467</v>
      </c>
      <c r="Z1166" s="7">
        <v>3</v>
      </c>
    </row>
    <row r="1167" spans="19:26" x14ac:dyDescent="0.3">
      <c r="S1167" s="25" t="s">
        <v>2468</v>
      </c>
      <c r="T1167" s="7">
        <v>4</v>
      </c>
      <c r="Y1167" s="26" t="s">
        <v>2469</v>
      </c>
      <c r="Z1167" s="7">
        <v>3</v>
      </c>
    </row>
    <row r="1168" spans="19:26" x14ac:dyDescent="0.3">
      <c r="S1168" s="25" t="s">
        <v>2470</v>
      </c>
      <c r="T1168" s="7">
        <v>4</v>
      </c>
      <c r="Y1168" s="26" t="s">
        <v>2471</v>
      </c>
      <c r="Z1168" s="7">
        <v>3</v>
      </c>
    </row>
    <row r="1169" spans="19:26" x14ac:dyDescent="0.3">
      <c r="S1169" s="25" t="s">
        <v>2472</v>
      </c>
      <c r="T1169" s="7">
        <v>4</v>
      </c>
      <c r="Y1169" s="26" t="s">
        <v>2473</v>
      </c>
      <c r="Z1169" s="7">
        <v>3</v>
      </c>
    </row>
    <row r="1170" spans="19:26" x14ac:dyDescent="0.3">
      <c r="S1170" s="25" t="s">
        <v>2474</v>
      </c>
      <c r="T1170" s="7">
        <v>4</v>
      </c>
      <c r="Y1170" s="26" t="s">
        <v>2475</v>
      </c>
      <c r="Z1170" s="7">
        <v>3</v>
      </c>
    </row>
    <row r="1171" spans="19:26" x14ac:dyDescent="0.3">
      <c r="S1171" s="25" t="s">
        <v>2476</v>
      </c>
      <c r="T1171" s="7">
        <v>4</v>
      </c>
      <c r="Y1171" s="26" t="s">
        <v>2477</v>
      </c>
      <c r="Z1171" s="7">
        <v>3</v>
      </c>
    </row>
    <row r="1172" spans="19:26" x14ac:dyDescent="0.3">
      <c r="S1172" s="25" t="s">
        <v>2478</v>
      </c>
      <c r="T1172" s="7">
        <v>4</v>
      </c>
      <c r="Y1172" s="26" t="s">
        <v>2479</v>
      </c>
      <c r="Z1172" s="7">
        <v>3</v>
      </c>
    </row>
    <row r="1173" spans="19:26" x14ac:dyDescent="0.3">
      <c r="S1173" s="25" t="s">
        <v>2480</v>
      </c>
      <c r="T1173" s="7">
        <v>4</v>
      </c>
      <c r="Y1173" s="26" t="s">
        <v>2481</v>
      </c>
      <c r="Z1173" s="7">
        <v>3</v>
      </c>
    </row>
    <row r="1174" spans="19:26" x14ac:dyDescent="0.3">
      <c r="S1174" s="25" t="s">
        <v>2482</v>
      </c>
      <c r="T1174" s="7">
        <v>4</v>
      </c>
      <c r="Y1174" s="26" t="s">
        <v>2483</v>
      </c>
      <c r="Z1174" s="7">
        <v>3</v>
      </c>
    </row>
    <row r="1175" spans="19:26" x14ac:dyDescent="0.3">
      <c r="S1175" s="25" t="s">
        <v>2484</v>
      </c>
      <c r="T1175" s="7">
        <v>4</v>
      </c>
      <c r="Y1175" s="26" t="s">
        <v>2485</v>
      </c>
      <c r="Z1175" s="7">
        <v>3</v>
      </c>
    </row>
    <row r="1176" spans="19:26" x14ac:dyDescent="0.3">
      <c r="S1176" s="25" t="s">
        <v>2486</v>
      </c>
      <c r="T1176" s="7">
        <v>4</v>
      </c>
      <c r="Y1176" s="26" t="s">
        <v>2487</v>
      </c>
      <c r="Z1176" s="7">
        <v>3</v>
      </c>
    </row>
    <row r="1177" spans="19:26" x14ac:dyDescent="0.3">
      <c r="S1177" s="25" t="s">
        <v>2488</v>
      </c>
      <c r="T1177" s="7">
        <v>4</v>
      </c>
      <c r="Y1177" s="26" t="s">
        <v>2489</v>
      </c>
      <c r="Z1177" s="7">
        <v>3</v>
      </c>
    </row>
    <row r="1178" spans="19:26" x14ac:dyDescent="0.3">
      <c r="S1178" s="25" t="s">
        <v>2490</v>
      </c>
      <c r="T1178" s="7">
        <v>4</v>
      </c>
      <c r="Y1178" s="26" t="s">
        <v>2491</v>
      </c>
      <c r="Z1178" s="7">
        <v>3</v>
      </c>
    </row>
    <row r="1179" spans="19:26" x14ac:dyDescent="0.3">
      <c r="S1179" s="25" t="s">
        <v>2492</v>
      </c>
      <c r="T1179" s="7">
        <v>4</v>
      </c>
      <c r="Y1179" s="26" t="s">
        <v>2493</v>
      </c>
      <c r="Z1179" s="7">
        <v>3</v>
      </c>
    </row>
    <row r="1180" spans="19:26" x14ac:dyDescent="0.3">
      <c r="S1180" s="25" t="s">
        <v>2494</v>
      </c>
      <c r="T1180" s="7">
        <v>4</v>
      </c>
      <c r="Y1180" s="26" t="s">
        <v>2495</v>
      </c>
      <c r="Z1180" s="7">
        <v>3</v>
      </c>
    </row>
    <row r="1181" spans="19:26" x14ac:dyDescent="0.3">
      <c r="S1181" s="25" t="s">
        <v>2496</v>
      </c>
      <c r="T1181" s="7">
        <v>4</v>
      </c>
      <c r="Y1181" s="26" t="s">
        <v>2497</v>
      </c>
      <c r="Z1181" s="7">
        <v>3</v>
      </c>
    </row>
    <row r="1182" spans="19:26" x14ac:dyDescent="0.3">
      <c r="S1182" s="25" t="s">
        <v>2498</v>
      </c>
      <c r="T1182" s="7">
        <v>4</v>
      </c>
      <c r="Y1182" s="26" t="s">
        <v>2499</v>
      </c>
      <c r="Z1182" s="7">
        <v>3</v>
      </c>
    </row>
    <row r="1183" spans="19:26" x14ac:dyDescent="0.3">
      <c r="S1183" s="25" t="s">
        <v>2500</v>
      </c>
      <c r="T1183" s="7">
        <v>4</v>
      </c>
      <c r="Y1183" s="26" t="s">
        <v>2501</v>
      </c>
      <c r="Z1183" s="7">
        <v>3</v>
      </c>
    </row>
    <row r="1184" spans="19:26" x14ac:dyDescent="0.3">
      <c r="S1184" s="25" t="s">
        <v>2502</v>
      </c>
      <c r="T1184" s="7">
        <v>4</v>
      </c>
      <c r="Y1184" s="26" t="s">
        <v>2503</v>
      </c>
      <c r="Z1184" s="7">
        <v>3</v>
      </c>
    </row>
    <row r="1185" spans="19:26" x14ac:dyDescent="0.3">
      <c r="S1185" s="25" t="s">
        <v>2504</v>
      </c>
      <c r="T1185" s="7">
        <v>4</v>
      </c>
      <c r="Y1185" s="26" t="s">
        <v>2505</v>
      </c>
      <c r="Z1185" s="7">
        <v>3</v>
      </c>
    </row>
    <row r="1186" spans="19:26" x14ac:dyDescent="0.3">
      <c r="S1186" s="25" t="s">
        <v>2506</v>
      </c>
      <c r="T1186" s="7">
        <v>4</v>
      </c>
      <c r="Y1186" s="26" t="s">
        <v>2507</v>
      </c>
      <c r="Z1186" s="7">
        <v>3</v>
      </c>
    </row>
    <row r="1187" spans="19:26" x14ac:dyDescent="0.3">
      <c r="S1187" s="25" t="s">
        <v>2508</v>
      </c>
      <c r="T1187" s="7">
        <v>4</v>
      </c>
      <c r="Y1187" s="26" t="s">
        <v>2509</v>
      </c>
      <c r="Z1187" s="7">
        <v>3</v>
      </c>
    </row>
    <row r="1188" spans="19:26" x14ac:dyDescent="0.3">
      <c r="S1188" s="25" t="s">
        <v>2510</v>
      </c>
      <c r="T1188" s="7">
        <v>4</v>
      </c>
      <c r="Y1188" s="26" t="s">
        <v>2511</v>
      </c>
      <c r="Z1188" s="7">
        <v>3</v>
      </c>
    </row>
    <row r="1189" spans="19:26" x14ac:dyDescent="0.3">
      <c r="S1189" s="25" t="s">
        <v>2512</v>
      </c>
      <c r="T1189" s="7">
        <v>4</v>
      </c>
      <c r="Y1189" s="26" t="s">
        <v>2513</v>
      </c>
      <c r="Z1189" s="7">
        <v>3</v>
      </c>
    </row>
    <row r="1190" spans="19:26" x14ac:dyDescent="0.3">
      <c r="S1190" s="25" t="s">
        <v>2514</v>
      </c>
      <c r="T1190" s="7">
        <v>4</v>
      </c>
      <c r="Y1190" s="26" t="s">
        <v>2515</v>
      </c>
      <c r="Z1190" s="7">
        <v>3</v>
      </c>
    </row>
    <row r="1191" spans="19:26" x14ac:dyDescent="0.3">
      <c r="S1191" s="25" t="s">
        <v>2516</v>
      </c>
      <c r="T1191" s="7">
        <v>4</v>
      </c>
      <c r="Y1191" s="26" t="s">
        <v>2517</v>
      </c>
      <c r="Z1191" s="7">
        <v>3</v>
      </c>
    </row>
    <row r="1192" spans="19:26" x14ac:dyDescent="0.3">
      <c r="S1192" s="25" t="s">
        <v>2518</v>
      </c>
      <c r="T1192" s="7">
        <v>4</v>
      </c>
      <c r="Y1192" s="26" t="s">
        <v>2519</v>
      </c>
      <c r="Z1192" s="7">
        <v>3</v>
      </c>
    </row>
    <row r="1193" spans="19:26" x14ac:dyDescent="0.3">
      <c r="S1193" s="25" t="s">
        <v>2520</v>
      </c>
      <c r="T1193" s="7">
        <v>4</v>
      </c>
      <c r="Y1193" s="26" t="s">
        <v>2521</v>
      </c>
      <c r="Z1193" s="7">
        <v>3</v>
      </c>
    </row>
    <row r="1194" spans="19:26" x14ac:dyDescent="0.3">
      <c r="S1194" s="25" t="s">
        <v>2522</v>
      </c>
      <c r="T1194" s="7">
        <v>4</v>
      </c>
      <c r="Y1194" s="26" t="s">
        <v>2523</v>
      </c>
      <c r="Z1194" s="7">
        <v>3</v>
      </c>
    </row>
    <row r="1195" spans="19:26" x14ac:dyDescent="0.3">
      <c r="S1195" s="25" t="s">
        <v>2524</v>
      </c>
      <c r="T1195" s="7">
        <v>4</v>
      </c>
      <c r="Y1195" s="26" t="s">
        <v>2525</v>
      </c>
      <c r="Z1195" s="7">
        <v>3</v>
      </c>
    </row>
    <row r="1196" spans="19:26" x14ac:dyDescent="0.3">
      <c r="S1196" s="25" t="s">
        <v>2526</v>
      </c>
      <c r="T1196" s="7">
        <v>4</v>
      </c>
      <c r="Y1196" s="26" t="s">
        <v>2527</v>
      </c>
      <c r="Z1196" s="7">
        <v>3</v>
      </c>
    </row>
    <row r="1197" spans="19:26" x14ac:dyDescent="0.3">
      <c r="S1197" s="25" t="s">
        <v>2528</v>
      </c>
      <c r="T1197" s="7">
        <v>4</v>
      </c>
      <c r="Y1197" s="26" t="s">
        <v>2529</v>
      </c>
      <c r="Z1197" s="7">
        <v>3</v>
      </c>
    </row>
    <row r="1198" spans="19:26" x14ac:dyDescent="0.3">
      <c r="S1198" s="25" t="s">
        <v>2530</v>
      </c>
      <c r="T1198" s="7">
        <v>4</v>
      </c>
      <c r="Y1198" s="26" t="s">
        <v>2531</v>
      </c>
      <c r="Z1198" s="7">
        <v>3</v>
      </c>
    </row>
    <row r="1199" spans="19:26" x14ac:dyDescent="0.3">
      <c r="S1199" s="25" t="s">
        <v>2532</v>
      </c>
      <c r="T1199" s="7">
        <v>4</v>
      </c>
      <c r="Y1199" s="26" t="s">
        <v>2533</v>
      </c>
      <c r="Z1199" s="7">
        <v>3</v>
      </c>
    </row>
    <row r="1200" spans="19:26" x14ac:dyDescent="0.3">
      <c r="S1200" s="25" t="s">
        <v>2534</v>
      </c>
      <c r="T1200" s="7">
        <v>4</v>
      </c>
      <c r="Y1200" s="26" t="s">
        <v>2535</v>
      </c>
      <c r="Z1200" s="7">
        <v>3</v>
      </c>
    </row>
    <row r="1201" spans="19:26" x14ac:dyDescent="0.3">
      <c r="S1201" s="25" t="s">
        <v>2536</v>
      </c>
      <c r="T1201" s="7">
        <v>4</v>
      </c>
      <c r="Y1201" s="26" t="s">
        <v>2537</v>
      </c>
      <c r="Z1201" s="7">
        <v>3</v>
      </c>
    </row>
    <row r="1202" spans="19:26" x14ac:dyDescent="0.3">
      <c r="S1202" s="25" t="s">
        <v>2538</v>
      </c>
      <c r="T1202" s="7">
        <v>4</v>
      </c>
      <c r="Y1202" s="26" t="s">
        <v>2539</v>
      </c>
      <c r="Z1202" s="7">
        <v>3</v>
      </c>
    </row>
    <row r="1203" spans="19:26" x14ac:dyDescent="0.3">
      <c r="S1203" s="25" t="s">
        <v>2540</v>
      </c>
      <c r="T1203" s="7">
        <v>4</v>
      </c>
      <c r="Y1203" s="26" t="s">
        <v>2541</v>
      </c>
      <c r="Z1203" s="7">
        <v>3</v>
      </c>
    </row>
    <row r="1204" spans="19:26" x14ac:dyDescent="0.3">
      <c r="S1204" s="25" t="s">
        <v>2542</v>
      </c>
      <c r="T1204" s="7">
        <v>4</v>
      </c>
      <c r="Y1204" s="26" t="s">
        <v>2543</v>
      </c>
      <c r="Z1204" s="7">
        <v>3</v>
      </c>
    </row>
    <row r="1205" spans="19:26" x14ac:dyDescent="0.3">
      <c r="S1205" s="25" t="s">
        <v>2544</v>
      </c>
      <c r="T1205" s="7">
        <v>4</v>
      </c>
      <c r="Y1205" s="26" t="s">
        <v>2545</v>
      </c>
      <c r="Z1205" s="7">
        <v>3</v>
      </c>
    </row>
    <row r="1206" spans="19:26" x14ac:dyDescent="0.3">
      <c r="S1206" s="25" t="s">
        <v>2546</v>
      </c>
      <c r="T1206" s="7">
        <v>4</v>
      </c>
      <c r="Y1206" s="26" t="s">
        <v>2547</v>
      </c>
      <c r="Z1206" s="7">
        <v>3</v>
      </c>
    </row>
    <row r="1207" spans="19:26" x14ac:dyDescent="0.3">
      <c r="S1207" s="25" t="s">
        <v>2548</v>
      </c>
      <c r="T1207" s="7">
        <v>4</v>
      </c>
      <c r="Y1207" s="26" t="s">
        <v>2549</v>
      </c>
      <c r="Z1207" s="7">
        <v>3</v>
      </c>
    </row>
    <row r="1208" spans="19:26" x14ac:dyDescent="0.3">
      <c r="S1208" s="25" t="s">
        <v>2550</v>
      </c>
      <c r="T1208" s="7">
        <v>4</v>
      </c>
      <c r="Y1208" s="26" t="s">
        <v>2551</v>
      </c>
      <c r="Z1208" s="7">
        <v>3</v>
      </c>
    </row>
    <row r="1209" spans="19:26" x14ac:dyDescent="0.3">
      <c r="S1209" s="25" t="s">
        <v>2552</v>
      </c>
      <c r="T1209" s="7">
        <v>4</v>
      </c>
      <c r="Y1209" s="26" t="s">
        <v>2553</v>
      </c>
      <c r="Z1209" s="7">
        <v>3</v>
      </c>
    </row>
    <row r="1210" spans="19:26" x14ac:dyDescent="0.3">
      <c r="S1210" s="25" t="s">
        <v>2554</v>
      </c>
      <c r="T1210" s="7">
        <v>4</v>
      </c>
      <c r="Y1210" s="26" t="s">
        <v>2555</v>
      </c>
      <c r="Z1210" s="7">
        <v>3</v>
      </c>
    </row>
    <row r="1211" spans="19:26" x14ac:dyDescent="0.3">
      <c r="S1211" s="25" t="s">
        <v>2556</v>
      </c>
      <c r="T1211" s="7">
        <v>4</v>
      </c>
      <c r="Y1211" s="26" t="s">
        <v>2557</v>
      </c>
      <c r="Z1211" s="7">
        <v>3</v>
      </c>
    </row>
    <row r="1212" spans="19:26" x14ac:dyDescent="0.3">
      <c r="S1212" s="25" t="s">
        <v>2558</v>
      </c>
      <c r="T1212" s="7">
        <v>4</v>
      </c>
      <c r="Y1212" s="26" t="s">
        <v>2559</v>
      </c>
      <c r="Z1212" s="7">
        <v>3</v>
      </c>
    </row>
    <row r="1213" spans="19:26" x14ac:dyDescent="0.3">
      <c r="S1213" s="25" t="s">
        <v>2560</v>
      </c>
      <c r="T1213" s="7">
        <v>4</v>
      </c>
      <c r="Y1213" s="26" t="s">
        <v>2561</v>
      </c>
      <c r="Z1213" s="7">
        <v>3</v>
      </c>
    </row>
    <row r="1214" spans="19:26" x14ac:dyDescent="0.3">
      <c r="S1214" s="25" t="s">
        <v>2562</v>
      </c>
      <c r="T1214" s="7">
        <v>4</v>
      </c>
      <c r="Y1214" s="26" t="s">
        <v>2563</v>
      </c>
      <c r="Z1214" s="7">
        <v>3</v>
      </c>
    </row>
    <row r="1215" spans="19:26" x14ac:dyDescent="0.3">
      <c r="S1215" s="25" t="s">
        <v>2564</v>
      </c>
      <c r="T1215" s="7">
        <v>4</v>
      </c>
      <c r="Y1215" s="26" t="s">
        <v>2565</v>
      </c>
      <c r="Z1215" s="7">
        <v>3</v>
      </c>
    </row>
    <row r="1216" spans="19:26" x14ac:dyDescent="0.3">
      <c r="S1216" s="25" t="s">
        <v>2566</v>
      </c>
      <c r="T1216" s="7">
        <v>4</v>
      </c>
      <c r="Y1216" s="26" t="s">
        <v>2567</v>
      </c>
      <c r="Z1216" s="7">
        <v>3</v>
      </c>
    </row>
    <row r="1217" spans="19:26" x14ac:dyDescent="0.3">
      <c r="S1217" s="25" t="s">
        <v>2568</v>
      </c>
      <c r="T1217" s="7">
        <v>4</v>
      </c>
      <c r="Y1217" s="26" t="s">
        <v>2569</v>
      </c>
      <c r="Z1217" s="7">
        <v>3</v>
      </c>
    </row>
    <row r="1218" spans="19:26" x14ac:dyDescent="0.3">
      <c r="S1218" s="25" t="s">
        <v>2570</v>
      </c>
      <c r="T1218" s="7">
        <v>4</v>
      </c>
      <c r="Y1218" s="26" t="s">
        <v>2571</v>
      </c>
      <c r="Z1218" s="7">
        <v>3</v>
      </c>
    </row>
    <row r="1219" spans="19:26" x14ac:dyDescent="0.3">
      <c r="S1219" s="25" t="s">
        <v>2572</v>
      </c>
      <c r="T1219" s="7">
        <v>4</v>
      </c>
      <c r="Y1219" s="26" t="s">
        <v>2573</v>
      </c>
      <c r="Z1219" s="7">
        <v>3</v>
      </c>
    </row>
    <row r="1220" spans="19:26" x14ac:dyDescent="0.3">
      <c r="S1220" s="25" t="s">
        <v>2574</v>
      </c>
      <c r="T1220" s="7">
        <v>4</v>
      </c>
      <c r="Y1220" s="26" t="s">
        <v>2575</v>
      </c>
      <c r="Z1220" s="7">
        <v>3</v>
      </c>
    </row>
    <row r="1221" spans="19:26" x14ac:dyDescent="0.3">
      <c r="S1221" s="25" t="s">
        <v>2576</v>
      </c>
      <c r="T1221" s="7">
        <v>4</v>
      </c>
      <c r="Y1221" s="26" t="s">
        <v>2577</v>
      </c>
      <c r="Z1221" s="7">
        <v>3</v>
      </c>
    </row>
    <row r="1222" spans="19:26" x14ac:dyDescent="0.3">
      <c r="S1222" s="25" t="s">
        <v>2578</v>
      </c>
      <c r="T1222" s="7">
        <v>4</v>
      </c>
      <c r="Y1222" s="26" t="s">
        <v>2579</v>
      </c>
      <c r="Z1222" s="7">
        <v>3</v>
      </c>
    </row>
    <row r="1223" spans="19:26" x14ac:dyDescent="0.3">
      <c r="S1223" s="25" t="s">
        <v>2580</v>
      </c>
      <c r="T1223" s="7">
        <v>4</v>
      </c>
      <c r="Y1223" s="26" t="s">
        <v>2581</v>
      </c>
      <c r="Z1223" s="7">
        <v>3</v>
      </c>
    </row>
    <row r="1224" spans="19:26" x14ac:dyDescent="0.3">
      <c r="S1224" s="25" t="s">
        <v>2582</v>
      </c>
      <c r="T1224" s="7">
        <v>4</v>
      </c>
      <c r="Y1224" s="26" t="s">
        <v>2583</v>
      </c>
      <c r="Z1224" s="7">
        <v>3</v>
      </c>
    </row>
    <row r="1225" spans="19:26" x14ac:dyDescent="0.3">
      <c r="S1225" s="25" t="s">
        <v>2584</v>
      </c>
      <c r="T1225" s="7">
        <v>4</v>
      </c>
      <c r="Y1225" s="26" t="s">
        <v>2585</v>
      </c>
      <c r="Z1225" s="7">
        <v>3</v>
      </c>
    </row>
    <row r="1226" spans="19:26" x14ac:dyDescent="0.3">
      <c r="S1226" s="25" t="s">
        <v>2586</v>
      </c>
      <c r="T1226" s="7">
        <v>4</v>
      </c>
      <c r="Y1226" s="26" t="s">
        <v>2587</v>
      </c>
      <c r="Z1226" s="7">
        <v>3</v>
      </c>
    </row>
    <row r="1227" spans="19:26" x14ac:dyDescent="0.3">
      <c r="S1227" s="25" t="s">
        <v>2588</v>
      </c>
      <c r="T1227" s="7">
        <v>4</v>
      </c>
      <c r="Y1227" s="26" t="s">
        <v>2589</v>
      </c>
      <c r="Z1227" s="7">
        <v>3</v>
      </c>
    </row>
    <row r="1228" spans="19:26" x14ac:dyDescent="0.3">
      <c r="S1228" s="25" t="s">
        <v>2590</v>
      </c>
      <c r="T1228" s="7">
        <v>4</v>
      </c>
      <c r="Y1228" s="26" t="s">
        <v>2591</v>
      </c>
      <c r="Z1228" s="7">
        <v>3</v>
      </c>
    </row>
    <row r="1229" spans="19:26" x14ac:dyDescent="0.3">
      <c r="S1229" s="25" t="s">
        <v>2592</v>
      </c>
      <c r="T1229" s="7">
        <v>4</v>
      </c>
      <c r="Y1229" s="26" t="s">
        <v>2593</v>
      </c>
      <c r="Z1229" s="7">
        <v>3</v>
      </c>
    </row>
    <row r="1230" spans="19:26" x14ac:dyDescent="0.3">
      <c r="S1230" s="25" t="s">
        <v>2594</v>
      </c>
      <c r="T1230" s="7">
        <v>4</v>
      </c>
      <c r="Y1230" s="26" t="s">
        <v>2595</v>
      </c>
      <c r="Z1230" s="7">
        <v>3</v>
      </c>
    </row>
    <row r="1231" spans="19:26" x14ac:dyDescent="0.3">
      <c r="S1231" s="25" t="s">
        <v>2596</v>
      </c>
      <c r="T1231" s="7">
        <v>4</v>
      </c>
      <c r="Y1231" s="26" t="s">
        <v>2597</v>
      </c>
      <c r="Z1231" s="7">
        <v>3</v>
      </c>
    </row>
    <row r="1232" spans="19:26" x14ac:dyDescent="0.3">
      <c r="S1232" s="25" t="s">
        <v>2598</v>
      </c>
      <c r="T1232" s="7">
        <v>4</v>
      </c>
      <c r="Y1232" s="26" t="s">
        <v>2599</v>
      </c>
      <c r="Z1232" s="7">
        <v>3</v>
      </c>
    </row>
    <row r="1233" spans="19:26" x14ac:dyDescent="0.3">
      <c r="S1233" s="25" t="s">
        <v>2600</v>
      </c>
      <c r="T1233" s="7">
        <v>4</v>
      </c>
      <c r="Y1233" s="26" t="s">
        <v>2601</v>
      </c>
      <c r="Z1233" s="7">
        <v>3</v>
      </c>
    </row>
    <row r="1234" spans="19:26" x14ac:dyDescent="0.3">
      <c r="S1234" s="25" t="s">
        <v>2602</v>
      </c>
      <c r="T1234" s="7">
        <v>4</v>
      </c>
      <c r="Y1234" s="26" t="s">
        <v>2603</v>
      </c>
      <c r="Z1234" s="7">
        <v>3</v>
      </c>
    </row>
    <row r="1235" spans="19:26" x14ac:dyDescent="0.3">
      <c r="S1235" s="25" t="s">
        <v>2604</v>
      </c>
      <c r="T1235" s="7">
        <v>4</v>
      </c>
      <c r="Y1235" s="26" t="s">
        <v>2605</v>
      </c>
      <c r="Z1235" s="7">
        <v>3</v>
      </c>
    </row>
    <row r="1236" spans="19:26" x14ac:dyDescent="0.3">
      <c r="S1236" s="25" t="s">
        <v>2606</v>
      </c>
      <c r="T1236" s="7">
        <v>4</v>
      </c>
      <c r="Y1236" s="26" t="s">
        <v>2607</v>
      </c>
      <c r="Z1236" s="7">
        <v>3</v>
      </c>
    </row>
    <row r="1237" spans="19:26" x14ac:dyDescent="0.3">
      <c r="S1237" s="25" t="s">
        <v>2608</v>
      </c>
      <c r="T1237" s="7">
        <v>4</v>
      </c>
      <c r="Y1237" s="26" t="s">
        <v>2609</v>
      </c>
      <c r="Z1237" s="7">
        <v>3</v>
      </c>
    </row>
    <row r="1238" spans="19:26" x14ac:dyDescent="0.3">
      <c r="S1238" s="25" t="s">
        <v>2610</v>
      </c>
      <c r="T1238" s="7">
        <v>4</v>
      </c>
      <c r="Y1238" s="26" t="s">
        <v>2611</v>
      </c>
      <c r="Z1238" s="7">
        <v>3</v>
      </c>
    </row>
    <row r="1239" spans="19:26" x14ac:dyDescent="0.3">
      <c r="S1239" s="25" t="s">
        <v>2612</v>
      </c>
      <c r="T1239" s="7">
        <v>4</v>
      </c>
      <c r="Y1239" s="26" t="s">
        <v>2613</v>
      </c>
      <c r="Z1239" s="7">
        <v>3</v>
      </c>
    </row>
    <row r="1240" spans="19:26" x14ac:dyDescent="0.3">
      <c r="S1240" s="25" t="s">
        <v>2614</v>
      </c>
      <c r="T1240" s="7">
        <v>4</v>
      </c>
      <c r="Y1240" s="26" t="s">
        <v>2615</v>
      </c>
      <c r="Z1240" s="7">
        <v>3</v>
      </c>
    </row>
    <row r="1241" spans="19:26" x14ac:dyDescent="0.3">
      <c r="S1241" s="25" t="s">
        <v>2616</v>
      </c>
      <c r="T1241" s="7">
        <v>4</v>
      </c>
      <c r="Y1241" s="26" t="s">
        <v>2617</v>
      </c>
      <c r="Z1241" s="7">
        <v>3</v>
      </c>
    </row>
    <row r="1242" spans="19:26" x14ac:dyDescent="0.3">
      <c r="S1242" s="25" t="s">
        <v>2618</v>
      </c>
      <c r="T1242" s="7">
        <v>4</v>
      </c>
      <c r="Y1242" s="26" t="s">
        <v>2619</v>
      </c>
      <c r="Z1242" s="7">
        <v>3</v>
      </c>
    </row>
    <row r="1243" spans="19:26" x14ac:dyDescent="0.3">
      <c r="S1243" s="25" t="s">
        <v>2620</v>
      </c>
      <c r="T1243" s="7">
        <v>4</v>
      </c>
      <c r="Y1243" s="26" t="s">
        <v>2621</v>
      </c>
      <c r="Z1243" s="7">
        <v>3</v>
      </c>
    </row>
    <row r="1244" spans="19:26" x14ac:dyDescent="0.3">
      <c r="S1244" s="25" t="s">
        <v>2622</v>
      </c>
      <c r="T1244" s="7">
        <v>4</v>
      </c>
      <c r="Y1244" s="26" t="s">
        <v>2623</v>
      </c>
      <c r="Z1244" s="7">
        <v>3</v>
      </c>
    </row>
    <row r="1245" spans="19:26" x14ac:dyDescent="0.3">
      <c r="S1245" s="25" t="s">
        <v>2624</v>
      </c>
      <c r="T1245" s="7">
        <v>4</v>
      </c>
      <c r="Y1245" s="26" t="s">
        <v>2625</v>
      </c>
      <c r="Z1245" s="7">
        <v>3</v>
      </c>
    </row>
    <row r="1246" spans="19:26" x14ac:dyDescent="0.3">
      <c r="S1246" s="25" t="s">
        <v>2626</v>
      </c>
      <c r="T1246" s="7">
        <v>4</v>
      </c>
      <c r="Y1246" s="26" t="s">
        <v>2627</v>
      </c>
      <c r="Z1246" s="7">
        <v>3</v>
      </c>
    </row>
    <row r="1247" spans="19:26" x14ac:dyDescent="0.3">
      <c r="S1247" s="25" t="s">
        <v>2628</v>
      </c>
      <c r="T1247" s="7">
        <v>4</v>
      </c>
      <c r="Y1247" s="26" t="s">
        <v>2629</v>
      </c>
      <c r="Z1247" s="7">
        <v>3</v>
      </c>
    </row>
    <row r="1248" spans="19:26" x14ac:dyDescent="0.3">
      <c r="S1248" s="25" t="s">
        <v>2630</v>
      </c>
      <c r="T1248" s="7">
        <v>4</v>
      </c>
      <c r="Y1248" s="26" t="s">
        <v>2631</v>
      </c>
      <c r="Z1248" s="7">
        <v>3</v>
      </c>
    </row>
    <row r="1249" spans="19:26" x14ac:dyDescent="0.3">
      <c r="S1249" s="25" t="s">
        <v>2632</v>
      </c>
      <c r="T1249" s="7">
        <v>4</v>
      </c>
      <c r="Y1249" s="26" t="s">
        <v>2633</v>
      </c>
      <c r="Z1249" s="7">
        <v>3</v>
      </c>
    </row>
    <row r="1250" spans="19:26" x14ac:dyDescent="0.3">
      <c r="S1250" s="25" t="s">
        <v>2634</v>
      </c>
      <c r="T1250" s="7">
        <v>4</v>
      </c>
      <c r="Y1250" s="26" t="s">
        <v>2635</v>
      </c>
      <c r="Z1250" s="7">
        <v>3</v>
      </c>
    </row>
    <row r="1251" spans="19:26" x14ac:dyDescent="0.3">
      <c r="S1251" s="25" t="s">
        <v>2636</v>
      </c>
      <c r="T1251" s="7">
        <v>4</v>
      </c>
      <c r="Y1251" s="26" t="s">
        <v>2637</v>
      </c>
      <c r="Z1251" s="7">
        <v>3</v>
      </c>
    </row>
    <row r="1252" spans="19:26" x14ac:dyDescent="0.3">
      <c r="S1252" s="25" t="s">
        <v>2638</v>
      </c>
      <c r="T1252" s="7">
        <v>4</v>
      </c>
      <c r="Y1252" s="26" t="s">
        <v>2639</v>
      </c>
      <c r="Z1252" s="7">
        <v>3</v>
      </c>
    </row>
    <row r="1253" spans="19:26" x14ac:dyDescent="0.3">
      <c r="S1253" s="25" t="s">
        <v>2640</v>
      </c>
      <c r="T1253" s="7">
        <v>4</v>
      </c>
      <c r="Y1253" s="26" t="s">
        <v>2641</v>
      </c>
      <c r="Z1253" s="7">
        <v>3</v>
      </c>
    </row>
    <row r="1254" spans="19:26" x14ac:dyDescent="0.3">
      <c r="S1254" s="25" t="s">
        <v>2642</v>
      </c>
      <c r="T1254" s="7">
        <v>4</v>
      </c>
      <c r="Y1254" s="26" t="s">
        <v>2643</v>
      </c>
      <c r="Z1254" s="7">
        <v>3</v>
      </c>
    </row>
    <row r="1255" spans="19:26" x14ac:dyDescent="0.3">
      <c r="S1255" s="25" t="s">
        <v>2644</v>
      </c>
      <c r="T1255" s="7">
        <v>4</v>
      </c>
      <c r="Y1255" s="26" t="s">
        <v>2645</v>
      </c>
      <c r="Z1255" s="7">
        <v>3</v>
      </c>
    </row>
    <row r="1256" spans="19:26" x14ac:dyDescent="0.3">
      <c r="S1256" s="25" t="s">
        <v>2646</v>
      </c>
      <c r="T1256" s="7">
        <v>4</v>
      </c>
      <c r="Y1256" s="26" t="s">
        <v>2647</v>
      </c>
      <c r="Z1256" s="7">
        <v>3</v>
      </c>
    </row>
    <row r="1257" spans="19:26" x14ac:dyDescent="0.3">
      <c r="S1257" s="25" t="s">
        <v>2648</v>
      </c>
      <c r="T1257" s="7">
        <v>4</v>
      </c>
      <c r="Y1257" s="26" t="s">
        <v>2649</v>
      </c>
      <c r="Z1257" s="7">
        <v>3</v>
      </c>
    </row>
    <row r="1258" spans="19:26" x14ac:dyDescent="0.3">
      <c r="S1258" s="25" t="s">
        <v>2650</v>
      </c>
      <c r="T1258" s="7">
        <v>4</v>
      </c>
      <c r="Y1258" s="26" t="s">
        <v>2651</v>
      </c>
      <c r="Z1258" s="7">
        <v>3</v>
      </c>
    </row>
    <row r="1259" spans="19:26" x14ac:dyDescent="0.3">
      <c r="S1259" s="25" t="s">
        <v>2652</v>
      </c>
      <c r="T1259" s="7">
        <v>4</v>
      </c>
      <c r="Y1259" s="26" t="s">
        <v>2653</v>
      </c>
      <c r="Z1259" s="7">
        <v>3</v>
      </c>
    </row>
    <row r="1260" spans="19:26" x14ac:dyDescent="0.3">
      <c r="S1260" s="25" t="s">
        <v>2654</v>
      </c>
      <c r="T1260" s="7">
        <v>4</v>
      </c>
      <c r="Y1260" s="26" t="s">
        <v>2655</v>
      </c>
      <c r="Z1260" s="7">
        <v>3</v>
      </c>
    </row>
    <row r="1261" spans="19:26" x14ac:dyDescent="0.3">
      <c r="S1261" s="25" t="s">
        <v>2656</v>
      </c>
      <c r="T1261" s="7">
        <v>4</v>
      </c>
      <c r="Y1261" s="26" t="s">
        <v>2657</v>
      </c>
      <c r="Z1261" s="7">
        <v>3</v>
      </c>
    </row>
    <row r="1262" spans="19:26" x14ac:dyDescent="0.3">
      <c r="S1262" s="25" t="s">
        <v>2658</v>
      </c>
      <c r="T1262" s="7">
        <v>4</v>
      </c>
      <c r="Y1262" s="26" t="s">
        <v>2659</v>
      </c>
      <c r="Z1262" s="7">
        <v>3</v>
      </c>
    </row>
    <row r="1263" spans="19:26" x14ac:dyDescent="0.3">
      <c r="S1263" s="25" t="s">
        <v>2660</v>
      </c>
      <c r="T1263" s="7">
        <v>4</v>
      </c>
      <c r="Y1263" s="26" t="s">
        <v>2661</v>
      </c>
      <c r="Z1263" s="7">
        <v>3</v>
      </c>
    </row>
    <row r="1264" spans="19:26" x14ac:dyDescent="0.3">
      <c r="S1264" s="25" t="s">
        <v>2662</v>
      </c>
      <c r="T1264" s="7">
        <v>4</v>
      </c>
      <c r="Y1264" s="26" t="s">
        <v>2663</v>
      </c>
      <c r="Z1264" s="7">
        <v>3</v>
      </c>
    </row>
    <row r="1265" spans="19:26" x14ac:dyDescent="0.3">
      <c r="S1265" s="25" t="s">
        <v>2664</v>
      </c>
      <c r="T1265" s="7">
        <v>4</v>
      </c>
      <c r="Y1265" s="26" t="s">
        <v>2665</v>
      </c>
      <c r="Z1265" s="7">
        <v>3</v>
      </c>
    </row>
    <row r="1266" spans="19:26" x14ac:dyDescent="0.3">
      <c r="S1266" s="25" t="s">
        <v>2666</v>
      </c>
      <c r="T1266" s="7">
        <v>4</v>
      </c>
      <c r="Y1266" s="26" t="s">
        <v>2667</v>
      </c>
      <c r="Z1266" s="7">
        <v>3</v>
      </c>
    </row>
    <row r="1267" spans="19:26" x14ac:dyDescent="0.3">
      <c r="S1267" s="25" t="s">
        <v>2668</v>
      </c>
      <c r="T1267" s="7">
        <v>4</v>
      </c>
      <c r="Y1267" s="26" t="s">
        <v>2669</v>
      </c>
      <c r="Z1267" s="7">
        <v>3</v>
      </c>
    </row>
    <row r="1268" spans="19:26" x14ac:dyDescent="0.3">
      <c r="S1268" s="25" t="s">
        <v>2670</v>
      </c>
      <c r="T1268" s="7">
        <v>4</v>
      </c>
      <c r="Y1268" s="26" t="s">
        <v>2671</v>
      </c>
      <c r="Z1268" s="7">
        <v>3</v>
      </c>
    </row>
    <row r="1269" spans="19:26" x14ac:dyDescent="0.3">
      <c r="S1269" s="25" t="s">
        <v>2672</v>
      </c>
      <c r="T1269" s="7">
        <v>4</v>
      </c>
      <c r="Y1269" s="26" t="s">
        <v>2673</v>
      </c>
      <c r="Z1269" s="7">
        <v>3</v>
      </c>
    </row>
    <row r="1270" spans="19:26" x14ac:dyDescent="0.3">
      <c r="S1270" s="25" t="s">
        <v>2674</v>
      </c>
      <c r="T1270" s="7">
        <v>4</v>
      </c>
      <c r="Y1270" s="26" t="s">
        <v>2675</v>
      </c>
      <c r="Z1270" s="7">
        <v>3</v>
      </c>
    </row>
    <row r="1271" spans="19:26" x14ac:dyDescent="0.3">
      <c r="S1271" s="25" t="s">
        <v>2676</v>
      </c>
      <c r="T1271" s="7">
        <v>4</v>
      </c>
      <c r="Y1271" s="26" t="s">
        <v>2677</v>
      </c>
      <c r="Z1271" s="7">
        <v>3</v>
      </c>
    </row>
    <row r="1272" spans="19:26" x14ac:dyDescent="0.3">
      <c r="S1272" s="25" t="s">
        <v>2678</v>
      </c>
      <c r="T1272" s="7">
        <v>4</v>
      </c>
      <c r="Y1272" s="26" t="s">
        <v>2679</v>
      </c>
      <c r="Z1272" s="7">
        <v>3</v>
      </c>
    </row>
    <row r="1273" spans="19:26" x14ac:dyDescent="0.3">
      <c r="S1273" s="25" t="s">
        <v>2680</v>
      </c>
      <c r="T1273" s="7">
        <v>4</v>
      </c>
      <c r="Y1273" s="26" t="s">
        <v>2681</v>
      </c>
      <c r="Z1273" s="7">
        <v>3</v>
      </c>
    </row>
    <row r="1274" spans="19:26" x14ac:dyDescent="0.3">
      <c r="S1274" s="25" t="s">
        <v>2682</v>
      </c>
      <c r="T1274" s="7">
        <v>4</v>
      </c>
      <c r="Y1274" s="26" t="s">
        <v>2683</v>
      </c>
      <c r="Z1274" s="7">
        <v>3</v>
      </c>
    </row>
    <row r="1275" spans="19:26" x14ac:dyDescent="0.3">
      <c r="S1275" s="25" t="s">
        <v>2684</v>
      </c>
      <c r="T1275" s="7">
        <v>4</v>
      </c>
      <c r="Y1275" s="26" t="s">
        <v>2685</v>
      </c>
      <c r="Z1275" s="7">
        <v>3</v>
      </c>
    </row>
    <row r="1276" spans="19:26" x14ac:dyDescent="0.3">
      <c r="S1276" s="25" t="s">
        <v>2686</v>
      </c>
      <c r="T1276" s="7">
        <v>4</v>
      </c>
      <c r="Y1276" s="26" t="s">
        <v>2047</v>
      </c>
      <c r="Z1276" s="7">
        <v>3</v>
      </c>
    </row>
    <row r="1277" spans="19:26" x14ac:dyDescent="0.3">
      <c r="S1277" s="25" t="s">
        <v>2687</v>
      </c>
      <c r="T1277" s="7">
        <v>4</v>
      </c>
      <c r="Y1277" s="26" t="s">
        <v>2688</v>
      </c>
      <c r="Z1277" s="7">
        <v>3</v>
      </c>
    </row>
    <row r="1278" spans="19:26" x14ac:dyDescent="0.3">
      <c r="S1278" s="25" t="s">
        <v>2689</v>
      </c>
      <c r="T1278" s="7">
        <v>4</v>
      </c>
      <c r="Y1278" s="26" t="s">
        <v>2690</v>
      </c>
      <c r="Z1278" s="7">
        <v>3</v>
      </c>
    </row>
    <row r="1279" spans="19:26" x14ac:dyDescent="0.3">
      <c r="S1279" s="25" t="s">
        <v>2691</v>
      </c>
      <c r="T1279" s="7">
        <v>4</v>
      </c>
      <c r="Y1279" s="26" t="s">
        <v>2692</v>
      </c>
      <c r="Z1279" s="7">
        <v>3</v>
      </c>
    </row>
    <row r="1280" spans="19:26" x14ac:dyDescent="0.3">
      <c r="S1280" s="25" t="s">
        <v>2693</v>
      </c>
      <c r="T1280" s="7">
        <v>4</v>
      </c>
      <c r="Y1280" s="26" t="s">
        <v>2694</v>
      </c>
      <c r="Z1280" s="7">
        <v>3</v>
      </c>
    </row>
    <row r="1281" spans="19:26" x14ac:dyDescent="0.3">
      <c r="S1281" s="25" t="s">
        <v>2695</v>
      </c>
      <c r="T1281" s="7">
        <v>4</v>
      </c>
      <c r="Y1281" s="26" t="s">
        <v>2696</v>
      </c>
      <c r="Z1281" s="7">
        <v>3</v>
      </c>
    </row>
    <row r="1282" spans="19:26" x14ac:dyDescent="0.3">
      <c r="S1282" s="25" t="s">
        <v>2697</v>
      </c>
      <c r="T1282" s="7">
        <v>4</v>
      </c>
      <c r="Y1282" s="26" t="s">
        <v>2698</v>
      </c>
      <c r="Z1282" s="7">
        <v>3</v>
      </c>
    </row>
    <row r="1283" spans="19:26" x14ac:dyDescent="0.3">
      <c r="S1283" s="25" t="s">
        <v>2699</v>
      </c>
      <c r="T1283" s="7">
        <v>4</v>
      </c>
      <c r="Y1283" s="26" t="s">
        <v>2700</v>
      </c>
      <c r="Z1283" s="7">
        <v>3</v>
      </c>
    </row>
    <row r="1284" spans="19:26" x14ac:dyDescent="0.3">
      <c r="S1284" s="25" t="s">
        <v>2701</v>
      </c>
      <c r="T1284" s="7">
        <v>4</v>
      </c>
      <c r="Y1284" s="26" t="s">
        <v>2702</v>
      </c>
      <c r="Z1284" s="7">
        <v>3</v>
      </c>
    </row>
    <row r="1285" spans="19:26" x14ac:dyDescent="0.3">
      <c r="S1285" s="25" t="s">
        <v>2703</v>
      </c>
      <c r="T1285" s="7">
        <v>4</v>
      </c>
      <c r="Y1285" s="26" t="s">
        <v>2704</v>
      </c>
      <c r="Z1285" s="7">
        <v>3</v>
      </c>
    </row>
    <row r="1286" spans="19:26" x14ac:dyDescent="0.3">
      <c r="S1286" s="25" t="s">
        <v>2705</v>
      </c>
      <c r="T1286" s="7">
        <v>4</v>
      </c>
      <c r="Y1286" s="26" t="s">
        <v>2706</v>
      </c>
      <c r="Z1286" s="7">
        <v>3</v>
      </c>
    </row>
    <row r="1287" spans="19:26" x14ac:dyDescent="0.3">
      <c r="S1287" s="25" t="s">
        <v>2707</v>
      </c>
      <c r="T1287" s="7">
        <v>4</v>
      </c>
      <c r="Y1287" s="26" t="s">
        <v>2708</v>
      </c>
      <c r="Z1287" s="7">
        <v>3</v>
      </c>
    </row>
    <row r="1288" spans="19:26" x14ac:dyDescent="0.3">
      <c r="S1288" s="25" t="s">
        <v>2709</v>
      </c>
      <c r="T1288" s="7">
        <v>4</v>
      </c>
      <c r="Y1288" s="26" t="s">
        <v>2710</v>
      </c>
      <c r="Z1288" s="7">
        <v>3</v>
      </c>
    </row>
    <row r="1289" spans="19:26" x14ac:dyDescent="0.3">
      <c r="S1289" s="25" t="s">
        <v>2711</v>
      </c>
      <c r="T1289" s="7">
        <v>4</v>
      </c>
      <c r="Y1289" s="26" t="s">
        <v>2712</v>
      </c>
      <c r="Z1289" s="7">
        <v>3</v>
      </c>
    </row>
    <row r="1290" spans="19:26" x14ac:dyDescent="0.3">
      <c r="S1290" s="25" t="s">
        <v>2713</v>
      </c>
      <c r="T1290" s="7">
        <v>4</v>
      </c>
      <c r="Y1290" s="26" t="s">
        <v>2714</v>
      </c>
      <c r="Z1290" s="7">
        <v>3</v>
      </c>
    </row>
    <row r="1291" spans="19:26" x14ac:dyDescent="0.3">
      <c r="S1291" s="25" t="s">
        <v>2715</v>
      </c>
      <c r="T1291" s="7">
        <v>4</v>
      </c>
      <c r="Y1291" s="26" t="s">
        <v>2716</v>
      </c>
      <c r="Z1291" s="7">
        <v>3</v>
      </c>
    </row>
    <row r="1292" spans="19:26" x14ac:dyDescent="0.3">
      <c r="S1292" s="25" t="s">
        <v>2717</v>
      </c>
      <c r="T1292" s="7">
        <v>4</v>
      </c>
      <c r="Y1292" s="26" t="s">
        <v>2718</v>
      </c>
      <c r="Z1292" s="7">
        <v>3</v>
      </c>
    </row>
    <row r="1293" spans="19:26" x14ac:dyDescent="0.3">
      <c r="S1293" s="25" t="s">
        <v>2719</v>
      </c>
      <c r="T1293" s="7">
        <v>4</v>
      </c>
      <c r="Y1293" s="26" t="s">
        <v>2720</v>
      </c>
      <c r="Z1293" s="7">
        <v>3</v>
      </c>
    </row>
    <row r="1294" spans="19:26" x14ac:dyDescent="0.3">
      <c r="S1294" s="25" t="s">
        <v>2721</v>
      </c>
      <c r="T1294" s="7">
        <v>4</v>
      </c>
      <c r="Y1294" s="26" t="s">
        <v>2722</v>
      </c>
      <c r="Z1294" s="7">
        <v>3</v>
      </c>
    </row>
    <row r="1295" spans="19:26" x14ac:dyDescent="0.3">
      <c r="S1295" s="25" t="s">
        <v>2723</v>
      </c>
      <c r="T1295" s="7">
        <v>4</v>
      </c>
      <c r="Y1295" s="26" t="s">
        <v>2724</v>
      </c>
      <c r="Z1295" s="7">
        <v>3</v>
      </c>
    </row>
    <row r="1296" spans="19:26" x14ac:dyDescent="0.3">
      <c r="S1296" s="25" t="s">
        <v>2725</v>
      </c>
      <c r="T1296" s="7">
        <v>4</v>
      </c>
      <c r="Y1296" s="26" t="s">
        <v>2726</v>
      </c>
      <c r="Z1296" s="7">
        <v>3</v>
      </c>
    </row>
    <row r="1297" spans="19:26" x14ac:dyDescent="0.3">
      <c r="S1297" s="25" t="s">
        <v>2727</v>
      </c>
      <c r="T1297" s="7">
        <v>4</v>
      </c>
      <c r="Y1297" s="26" t="s">
        <v>2728</v>
      </c>
      <c r="Z1297" s="7">
        <v>3</v>
      </c>
    </row>
    <row r="1298" spans="19:26" x14ac:dyDescent="0.3">
      <c r="S1298" s="25" t="s">
        <v>2729</v>
      </c>
      <c r="T1298" s="7">
        <v>4</v>
      </c>
      <c r="Y1298" s="26" t="s">
        <v>2730</v>
      </c>
      <c r="Z1298" s="7">
        <v>3</v>
      </c>
    </row>
    <row r="1299" spans="19:26" x14ac:dyDescent="0.3">
      <c r="S1299" s="25" t="s">
        <v>2731</v>
      </c>
      <c r="T1299" s="7">
        <v>4</v>
      </c>
      <c r="Y1299" s="26" t="s">
        <v>2732</v>
      </c>
      <c r="Z1299" s="7">
        <v>3</v>
      </c>
    </row>
    <row r="1300" spans="19:26" x14ac:dyDescent="0.3">
      <c r="S1300" s="25" t="s">
        <v>2733</v>
      </c>
      <c r="T1300" s="7">
        <v>4</v>
      </c>
      <c r="Y1300" s="26" t="s">
        <v>2734</v>
      </c>
      <c r="Z1300" s="7">
        <v>3</v>
      </c>
    </row>
    <row r="1301" spans="19:26" x14ac:dyDescent="0.3">
      <c r="S1301" s="25" t="s">
        <v>2735</v>
      </c>
      <c r="T1301" s="7">
        <v>4</v>
      </c>
      <c r="Y1301" s="26" t="s">
        <v>2736</v>
      </c>
      <c r="Z1301" s="7">
        <v>3</v>
      </c>
    </row>
    <row r="1302" spans="19:26" x14ac:dyDescent="0.3">
      <c r="S1302" s="25" t="s">
        <v>2737</v>
      </c>
      <c r="T1302" s="7">
        <v>4</v>
      </c>
      <c r="Y1302" s="26" t="s">
        <v>2738</v>
      </c>
      <c r="Z1302" s="7">
        <v>3</v>
      </c>
    </row>
    <row r="1303" spans="19:26" x14ac:dyDescent="0.3">
      <c r="S1303" s="25" t="s">
        <v>2739</v>
      </c>
      <c r="T1303" s="7">
        <v>4</v>
      </c>
      <c r="Y1303" s="26" t="s">
        <v>2740</v>
      </c>
      <c r="Z1303" s="7">
        <v>3</v>
      </c>
    </row>
    <row r="1304" spans="19:26" x14ac:dyDescent="0.3">
      <c r="S1304" s="25" t="s">
        <v>2741</v>
      </c>
      <c r="T1304" s="7">
        <v>4</v>
      </c>
      <c r="Y1304" s="26" t="s">
        <v>2742</v>
      </c>
      <c r="Z1304" s="7">
        <v>3</v>
      </c>
    </row>
    <row r="1305" spans="19:26" x14ac:dyDescent="0.3">
      <c r="S1305" s="25" t="s">
        <v>2743</v>
      </c>
      <c r="T1305" s="7">
        <v>4</v>
      </c>
      <c r="Y1305" s="26" t="s">
        <v>2744</v>
      </c>
      <c r="Z1305" s="7">
        <v>3</v>
      </c>
    </row>
    <row r="1306" spans="19:26" x14ac:dyDescent="0.3">
      <c r="S1306" s="25" t="s">
        <v>2745</v>
      </c>
      <c r="T1306" s="7">
        <v>4</v>
      </c>
      <c r="Y1306" s="26" t="s">
        <v>2746</v>
      </c>
      <c r="Z1306" s="7">
        <v>3</v>
      </c>
    </row>
    <row r="1307" spans="19:26" x14ac:dyDescent="0.3">
      <c r="S1307" s="25" t="s">
        <v>2747</v>
      </c>
      <c r="T1307" s="7">
        <v>4</v>
      </c>
      <c r="Y1307" s="26" t="s">
        <v>2748</v>
      </c>
      <c r="Z1307" s="7">
        <v>3</v>
      </c>
    </row>
    <row r="1308" spans="19:26" x14ac:dyDescent="0.3">
      <c r="S1308" s="25" t="s">
        <v>2749</v>
      </c>
      <c r="T1308" s="7">
        <v>4</v>
      </c>
      <c r="Y1308" s="26" t="s">
        <v>2750</v>
      </c>
      <c r="Z1308" s="7">
        <v>3</v>
      </c>
    </row>
    <row r="1309" spans="19:26" x14ac:dyDescent="0.3">
      <c r="S1309" s="25" t="s">
        <v>2751</v>
      </c>
      <c r="T1309" s="7">
        <v>4</v>
      </c>
      <c r="Y1309" s="26" t="s">
        <v>2752</v>
      </c>
      <c r="Z1309" s="7">
        <v>3</v>
      </c>
    </row>
    <row r="1310" spans="19:26" x14ac:dyDescent="0.3">
      <c r="S1310" s="25" t="s">
        <v>2753</v>
      </c>
      <c r="T1310" s="7">
        <v>4</v>
      </c>
      <c r="Y1310" s="26" t="s">
        <v>2754</v>
      </c>
      <c r="Z1310" s="7">
        <v>3</v>
      </c>
    </row>
    <row r="1311" spans="19:26" x14ac:dyDescent="0.3">
      <c r="S1311" s="25" t="s">
        <v>2755</v>
      </c>
      <c r="T1311" s="7">
        <v>4</v>
      </c>
      <c r="Y1311" s="26" t="s">
        <v>2756</v>
      </c>
      <c r="Z1311" s="7">
        <v>3</v>
      </c>
    </row>
    <row r="1312" spans="19:26" x14ac:dyDescent="0.3">
      <c r="S1312" s="25" t="s">
        <v>2757</v>
      </c>
      <c r="T1312" s="7">
        <v>4</v>
      </c>
      <c r="Y1312" s="26" t="s">
        <v>2758</v>
      </c>
      <c r="Z1312" s="7">
        <v>3</v>
      </c>
    </row>
    <row r="1313" spans="19:26" x14ac:dyDescent="0.3">
      <c r="S1313" s="25" t="s">
        <v>2759</v>
      </c>
      <c r="T1313" s="7">
        <v>4</v>
      </c>
      <c r="Y1313" s="26" t="s">
        <v>2760</v>
      </c>
      <c r="Z1313" s="7">
        <v>3</v>
      </c>
    </row>
    <row r="1314" spans="19:26" x14ac:dyDescent="0.3">
      <c r="S1314" s="25" t="s">
        <v>2761</v>
      </c>
      <c r="T1314" s="7">
        <v>4</v>
      </c>
      <c r="Y1314" s="26" t="s">
        <v>2762</v>
      </c>
      <c r="Z1314" s="7">
        <v>3</v>
      </c>
    </row>
    <row r="1315" spans="19:26" x14ac:dyDescent="0.3">
      <c r="S1315" s="25" t="s">
        <v>2763</v>
      </c>
      <c r="T1315" s="7">
        <v>4</v>
      </c>
      <c r="Y1315" s="26" t="s">
        <v>2764</v>
      </c>
      <c r="Z1315" s="7">
        <v>3</v>
      </c>
    </row>
    <row r="1316" spans="19:26" x14ac:dyDescent="0.3">
      <c r="S1316" s="25" t="s">
        <v>2765</v>
      </c>
      <c r="T1316" s="7">
        <v>4</v>
      </c>
      <c r="Y1316" s="26" t="s">
        <v>2766</v>
      </c>
      <c r="Z1316" s="7">
        <v>3</v>
      </c>
    </row>
    <row r="1317" spans="19:26" x14ac:dyDescent="0.3">
      <c r="S1317" s="25" t="s">
        <v>2767</v>
      </c>
      <c r="T1317" s="7">
        <v>4</v>
      </c>
      <c r="Y1317" s="26" t="s">
        <v>2768</v>
      </c>
      <c r="Z1317" s="7">
        <v>3</v>
      </c>
    </row>
    <row r="1318" spans="19:26" x14ac:dyDescent="0.3">
      <c r="S1318" s="25" t="s">
        <v>2769</v>
      </c>
      <c r="T1318" s="7">
        <v>4</v>
      </c>
      <c r="Y1318" s="26" t="s">
        <v>2770</v>
      </c>
      <c r="Z1318" s="7">
        <v>3</v>
      </c>
    </row>
    <row r="1319" spans="19:26" x14ac:dyDescent="0.3">
      <c r="S1319" s="25" t="s">
        <v>2771</v>
      </c>
      <c r="T1319" s="7">
        <v>4</v>
      </c>
      <c r="Y1319" s="26" t="s">
        <v>2772</v>
      </c>
      <c r="Z1319" s="7">
        <v>3</v>
      </c>
    </row>
    <row r="1320" spans="19:26" x14ac:dyDescent="0.3">
      <c r="S1320" s="25" t="s">
        <v>2773</v>
      </c>
      <c r="T1320" s="7">
        <v>4</v>
      </c>
      <c r="Y1320" s="26" t="s">
        <v>2774</v>
      </c>
      <c r="Z1320" s="7">
        <v>3</v>
      </c>
    </row>
    <row r="1321" spans="19:26" x14ac:dyDescent="0.3">
      <c r="S1321" s="25" t="s">
        <v>2775</v>
      </c>
      <c r="T1321" s="7">
        <v>4</v>
      </c>
      <c r="Y1321" s="26" t="s">
        <v>2776</v>
      </c>
      <c r="Z1321" s="7">
        <v>3</v>
      </c>
    </row>
    <row r="1322" spans="19:26" x14ac:dyDescent="0.3">
      <c r="S1322" s="25" t="s">
        <v>2777</v>
      </c>
      <c r="T1322" s="7">
        <v>4</v>
      </c>
      <c r="Y1322" s="26" t="s">
        <v>2778</v>
      </c>
      <c r="Z1322" s="7">
        <v>3</v>
      </c>
    </row>
    <row r="1323" spans="19:26" x14ac:dyDescent="0.3">
      <c r="S1323" s="25" t="s">
        <v>2779</v>
      </c>
      <c r="T1323" s="7">
        <v>4</v>
      </c>
      <c r="Y1323" s="26" t="s">
        <v>2780</v>
      </c>
      <c r="Z1323" s="7">
        <v>3</v>
      </c>
    </row>
    <row r="1324" spans="19:26" x14ac:dyDescent="0.3">
      <c r="S1324" s="25" t="s">
        <v>2781</v>
      </c>
      <c r="T1324" s="7">
        <v>4</v>
      </c>
      <c r="Y1324" s="26" t="s">
        <v>2782</v>
      </c>
      <c r="Z1324" s="7">
        <v>3</v>
      </c>
    </row>
    <row r="1325" spans="19:26" x14ac:dyDescent="0.3">
      <c r="S1325" s="25" t="s">
        <v>2783</v>
      </c>
      <c r="T1325" s="7">
        <v>4</v>
      </c>
      <c r="Y1325" s="26" t="s">
        <v>2784</v>
      </c>
      <c r="Z1325" s="7">
        <v>3</v>
      </c>
    </row>
    <row r="1326" spans="19:26" x14ac:dyDescent="0.3">
      <c r="S1326" s="25" t="s">
        <v>2785</v>
      </c>
      <c r="T1326" s="7">
        <v>4</v>
      </c>
      <c r="Y1326" s="26" t="s">
        <v>2786</v>
      </c>
      <c r="Z1326" s="7">
        <v>3</v>
      </c>
    </row>
    <row r="1327" spans="19:26" x14ac:dyDescent="0.3">
      <c r="S1327" s="25" t="s">
        <v>2787</v>
      </c>
      <c r="T1327" s="7">
        <v>4</v>
      </c>
      <c r="Y1327" s="26" t="s">
        <v>2788</v>
      </c>
      <c r="Z1327" s="7">
        <v>3</v>
      </c>
    </row>
    <row r="1328" spans="19:26" x14ac:dyDescent="0.3">
      <c r="S1328" s="25" t="s">
        <v>2789</v>
      </c>
      <c r="T1328" s="7">
        <v>4</v>
      </c>
      <c r="Y1328" s="26" t="s">
        <v>2790</v>
      </c>
      <c r="Z1328" s="7">
        <v>3</v>
      </c>
    </row>
    <row r="1329" spans="19:26" x14ac:dyDescent="0.3">
      <c r="S1329" s="25" t="s">
        <v>2791</v>
      </c>
      <c r="T1329" s="7">
        <v>4</v>
      </c>
      <c r="Y1329" s="26" t="s">
        <v>2792</v>
      </c>
      <c r="Z1329" s="7">
        <v>3</v>
      </c>
    </row>
    <row r="1330" spans="19:26" x14ac:dyDescent="0.3">
      <c r="S1330" s="25" t="s">
        <v>2793</v>
      </c>
      <c r="T1330" s="7">
        <v>4</v>
      </c>
      <c r="Y1330" s="26" t="s">
        <v>2794</v>
      </c>
      <c r="Z1330" s="7">
        <v>3</v>
      </c>
    </row>
    <row r="1331" spans="19:26" x14ac:dyDescent="0.3">
      <c r="S1331" s="25" t="s">
        <v>2795</v>
      </c>
      <c r="T1331" s="7">
        <v>4</v>
      </c>
      <c r="Y1331" s="26" t="s">
        <v>2796</v>
      </c>
      <c r="Z1331" s="7">
        <v>3</v>
      </c>
    </row>
    <row r="1332" spans="19:26" x14ac:dyDescent="0.3">
      <c r="S1332" s="25" t="s">
        <v>2797</v>
      </c>
      <c r="T1332" s="7">
        <v>4</v>
      </c>
      <c r="Y1332" s="26" t="s">
        <v>2798</v>
      </c>
      <c r="Z1332" s="7">
        <v>3</v>
      </c>
    </row>
    <row r="1333" spans="19:26" x14ac:dyDescent="0.3">
      <c r="S1333" s="25" t="s">
        <v>2799</v>
      </c>
      <c r="T1333" s="7">
        <v>4</v>
      </c>
      <c r="Y1333" s="26" t="s">
        <v>2800</v>
      </c>
      <c r="Z1333" s="7">
        <v>3</v>
      </c>
    </row>
    <row r="1334" spans="19:26" x14ac:dyDescent="0.3">
      <c r="S1334" s="25" t="s">
        <v>2801</v>
      </c>
      <c r="T1334" s="7">
        <v>4</v>
      </c>
      <c r="Y1334" s="26" t="s">
        <v>2802</v>
      </c>
      <c r="Z1334" s="7">
        <v>3</v>
      </c>
    </row>
    <row r="1335" spans="19:26" x14ac:dyDescent="0.3">
      <c r="S1335" s="25" t="s">
        <v>2803</v>
      </c>
      <c r="T1335" s="7">
        <v>4</v>
      </c>
      <c r="Y1335" s="26" t="s">
        <v>2804</v>
      </c>
      <c r="Z1335" s="7">
        <v>3</v>
      </c>
    </row>
    <row r="1336" spans="19:26" x14ac:dyDescent="0.3">
      <c r="S1336" s="25" t="s">
        <v>2805</v>
      </c>
      <c r="T1336" s="7">
        <v>4</v>
      </c>
      <c r="Y1336" s="26" t="s">
        <v>2806</v>
      </c>
      <c r="Z1336" s="7">
        <v>3</v>
      </c>
    </row>
    <row r="1337" spans="19:26" x14ac:dyDescent="0.3">
      <c r="S1337" s="25" t="s">
        <v>2807</v>
      </c>
      <c r="T1337" s="7">
        <v>4</v>
      </c>
      <c r="Y1337" s="26" t="s">
        <v>2808</v>
      </c>
      <c r="Z1337" s="7">
        <v>3</v>
      </c>
    </row>
    <row r="1338" spans="19:26" x14ac:dyDescent="0.3">
      <c r="S1338" s="25" t="s">
        <v>2809</v>
      </c>
      <c r="T1338" s="7">
        <v>4</v>
      </c>
      <c r="Y1338" s="26" t="s">
        <v>2810</v>
      </c>
      <c r="Z1338" s="7">
        <v>3</v>
      </c>
    </row>
    <row r="1339" spans="19:26" x14ac:dyDescent="0.3">
      <c r="S1339" s="25" t="s">
        <v>2811</v>
      </c>
      <c r="T1339" s="7">
        <v>4</v>
      </c>
      <c r="Y1339" s="26" t="s">
        <v>2812</v>
      </c>
      <c r="Z1339" s="7">
        <v>3</v>
      </c>
    </row>
    <row r="1340" spans="19:26" x14ac:dyDescent="0.3">
      <c r="S1340" s="25" t="s">
        <v>2813</v>
      </c>
      <c r="T1340" s="7">
        <v>4</v>
      </c>
      <c r="Y1340" s="26" t="s">
        <v>2814</v>
      </c>
      <c r="Z1340" s="7">
        <v>3</v>
      </c>
    </row>
    <row r="1341" spans="19:26" x14ac:dyDescent="0.3">
      <c r="S1341" s="25" t="s">
        <v>2815</v>
      </c>
      <c r="T1341" s="7">
        <v>4</v>
      </c>
      <c r="Y1341" s="26" t="s">
        <v>2816</v>
      </c>
      <c r="Z1341" s="7">
        <v>3</v>
      </c>
    </row>
    <row r="1342" spans="19:26" x14ac:dyDescent="0.3">
      <c r="S1342" s="25" t="s">
        <v>2817</v>
      </c>
      <c r="T1342" s="7">
        <v>4</v>
      </c>
      <c r="Y1342" s="26" t="s">
        <v>2818</v>
      </c>
      <c r="Z1342" s="7">
        <v>3</v>
      </c>
    </row>
    <row r="1343" spans="19:26" x14ac:dyDescent="0.3">
      <c r="S1343" s="25" t="s">
        <v>2819</v>
      </c>
      <c r="T1343" s="7">
        <v>4</v>
      </c>
      <c r="Y1343" s="26" t="s">
        <v>2820</v>
      </c>
      <c r="Z1343" s="7">
        <v>3</v>
      </c>
    </row>
    <row r="1344" spans="19:26" x14ac:dyDescent="0.3">
      <c r="S1344" s="25" t="s">
        <v>2821</v>
      </c>
      <c r="T1344" s="7">
        <v>4</v>
      </c>
      <c r="Y1344" s="26" t="s">
        <v>2822</v>
      </c>
      <c r="Z1344" s="7">
        <v>3</v>
      </c>
    </row>
    <row r="1345" spans="19:26" x14ac:dyDescent="0.3">
      <c r="S1345" s="25" t="s">
        <v>2823</v>
      </c>
      <c r="T1345" s="7">
        <v>4</v>
      </c>
      <c r="Y1345" s="26" t="s">
        <v>2824</v>
      </c>
      <c r="Z1345" s="7">
        <v>3</v>
      </c>
    </row>
    <row r="1346" spans="19:26" x14ac:dyDescent="0.3">
      <c r="S1346" s="25" t="s">
        <v>2825</v>
      </c>
      <c r="T1346" s="7">
        <v>4</v>
      </c>
      <c r="Y1346" s="26" t="s">
        <v>2826</v>
      </c>
      <c r="Z1346" s="7">
        <v>3</v>
      </c>
    </row>
    <row r="1347" spans="19:26" x14ac:dyDescent="0.3">
      <c r="S1347" s="25" t="s">
        <v>2827</v>
      </c>
      <c r="T1347" s="7">
        <v>4</v>
      </c>
      <c r="Y1347" s="26" t="s">
        <v>2828</v>
      </c>
      <c r="Z1347" s="7">
        <v>3</v>
      </c>
    </row>
    <row r="1348" spans="19:26" x14ac:dyDescent="0.3">
      <c r="S1348" s="25" t="s">
        <v>2829</v>
      </c>
      <c r="T1348" s="7">
        <v>4</v>
      </c>
      <c r="Y1348" s="26" t="s">
        <v>2830</v>
      </c>
      <c r="Z1348" s="7">
        <v>3</v>
      </c>
    </row>
    <row r="1349" spans="19:26" x14ac:dyDescent="0.3">
      <c r="S1349" s="25" t="s">
        <v>2831</v>
      </c>
      <c r="T1349" s="7">
        <v>4</v>
      </c>
      <c r="Y1349" s="26" t="s">
        <v>2832</v>
      </c>
      <c r="Z1349" s="7">
        <v>3</v>
      </c>
    </row>
    <row r="1350" spans="19:26" x14ac:dyDescent="0.3">
      <c r="S1350" s="25" t="s">
        <v>2833</v>
      </c>
      <c r="T1350" s="7">
        <v>4</v>
      </c>
      <c r="Y1350" s="26" t="s">
        <v>2834</v>
      </c>
      <c r="Z1350" s="7">
        <v>3</v>
      </c>
    </row>
    <row r="1351" spans="19:26" x14ac:dyDescent="0.3">
      <c r="S1351" s="25" t="s">
        <v>2835</v>
      </c>
      <c r="T1351" s="7">
        <v>4</v>
      </c>
      <c r="Y1351" s="26" t="s">
        <v>2836</v>
      </c>
      <c r="Z1351" s="7">
        <v>3</v>
      </c>
    </row>
    <row r="1352" spans="19:26" x14ac:dyDescent="0.3">
      <c r="S1352" s="25" t="s">
        <v>2837</v>
      </c>
      <c r="T1352" s="7">
        <v>4</v>
      </c>
      <c r="Y1352" s="26" t="s">
        <v>2838</v>
      </c>
      <c r="Z1352" s="7">
        <v>3</v>
      </c>
    </row>
    <row r="1353" spans="19:26" x14ac:dyDescent="0.3">
      <c r="S1353" s="25" t="s">
        <v>2839</v>
      </c>
      <c r="T1353" s="7">
        <v>4</v>
      </c>
      <c r="Y1353" s="26" t="s">
        <v>2840</v>
      </c>
      <c r="Z1353" s="7">
        <v>3</v>
      </c>
    </row>
    <row r="1354" spans="19:26" x14ac:dyDescent="0.3">
      <c r="S1354" s="25" t="s">
        <v>2841</v>
      </c>
      <c r="T1354" s="7">
        <v>4</v>
      </c>
      <c r="Y1354" s="26" t="s">
        <v>2842</v>
      </c>
      <c r="Z1354" s="7">
        <v>3</v>
      </c>
    </row>
    <row r="1355" spans="19:26" x14ac:dyDescent="0.3">
      <c r="S1355" s="25" t="s">
        <v>2843</v>
      </c>
      <c r="T1355" s="7">
        <v>4</v>
      </c>
      <c r="Y1355" s="26" t="s">
        <v>2844</v>
      </c>
      <c r="Z1355" s="7">
        <v>3</v>
      </c>
    </row>
    <row r="1356" spans="19:26" x14ac:dyDescent="0.3">
      <c r="S1356" s="25" t="s">
        <v>2845</v>
      </c>
      <c r="T1356" s="7">
        <v>4</v>
      </c>
      <c r="Y1356" s="26" t="s">
        <v>2846</v>
      </c>
      <c r="Z1356" s="7">
        <v>3</v>
      </c>
    </row>
    <row r="1357" spans="19:26" x14ac:dyDescent="0.3">
      <c r="S1357" s="25" t="s">
        <v>2847</v>
      </c>
      <c r="T1357" s="7">
        <v>4</v>
      </c>
      <c r="Y1357" s="26" t="s">
        <v>2848</v>
      </c>
      <c r="Z1357" s="7">
        <v>3</v>
      </c>
    </row>
    <row r="1358" spans="19:26" x14ac:dyDescent="0.3">
      <c r="S1358" s="25" t="s">
        <v>2849</v>
      </c>
      <c r="T1358" s="7">
        <v>4</v>
      </c>
      <c r="Y1358" s="26" t="s">
        <v>2850</v>
      </c>
      <c r="Z1358" s="7">
        <v>3</v>
      </c>
    </row>
    <row r="1359" spans="19:26" x14ac:dyDescent="0.3">
      <c r="S1359" s="25" t="s">
        <v>2851</v>
      </c>
      <c r="T1359" s="7">
        <v>4</v>
      </c>
      <c r="Y1359" s="26" t="s">
        <v>2852</v>
      </c>
      <c r="Z1359" s="7">
        <v>3</v>
      </c>
    </row>
    <row r="1360" spans="19:26" x14ac:dyDescent="0.3">
      <c r="S1360" s="25" t="s">
        <v>2853</v>
      </c>
      <c r="T1360" s="7">
        <v>4</v>
      </c>
      <c r="Y1360" s="26" t="s">
        <v>2854</v>
      </c>
      <c r="Z1360" s="7">
        <v>3</v>
      </c>
    </row>
    <row r="1361" spans="19:26" x14ac:dyDescent="0.3">
      <c r="S1361" s="25" t="s">
        <v>2855</v>
      </c>
      <c r="T1361" s="7">
        <v>4</v>
      </c>
      <c r="Y1361" s="26" t="s">
        <v>2856</v>
      </c>
      <c r="Z1361" s="7">
        <v>3</v>
      </c>
    </row>
    <row r="1362" spans="19:26" x14ac:dyDescent="0.3">
      <c r="S1362" s="25" t="s">
        <v>2857</v>
      </c>
      <c r="T1362" s="7">
        <v>4</v>
      </c>
      <c r="Y1362" s="26" t="s">
        <v>2858</v>
      </c>
      <c r="Z1362" s="7">
        <v>3</v>
      </c>
    </row>
    <row r="1363" spans="19:26" x14ac:dyDescent="0.3">
      <c r="S1363" s="25" t="s">
        <v>2859</v>
      </c>
      <c r="T1363" s="7">
        <v>4</v>
      </c>
      <c r="Y1363" s="26" t="s">
        <v>2860</v>
      </c>
      <c r="Z1363" s="7">
        <v>3</v>
      </c>
    </row>
    <row r="1364" spans="19:26" x14ac:dyDescent="0.3">
      <c r="S1364" s="25" t="s">
        <v>2861</v>
      </c>
      <c r="T1364" s="7">
        <v>4</v>
      </c>
      <c r="Y1364" s="26" t="s">
        <v>2862</v>
      </c>
      <c r="Z1364" s="7">
        <v>3</v>
      </c>
    </row>
    <row r="1365" spans="19:26" x14ac:dyDescent="0.3">
      <c r="S1365" s="25" t="s">
        <v>2863</v>
      </c>
      <c r="T1365" s="7">
        <v>4</v>
      </c>
      <c r="Y1365" s="26" t="s">
        <v>2864</v>
      </c>
      <c r="Z1365" s="7">
        <v>3</v>
      </c>
    </row>
    <row r="1366" spans="19:26" x14ac:dyDescent="0.3">
      <c r="S1366" s="25" t="s">
        <v>2865</v>
      </c>
      <c r="T1366" s="7">
        <v>4</v>
      </c>
      <c r="Y1366" s="26" t="s">
        <v>2866</v>
      </c>
      <c r="Z1366" s="7">
        <v>3</v>
      </c>
    </row>
    <row r="1367" spans="19:26" x14ac:dyDescent="0.3">
      <c r="S1367" s="25" t="s">
        <v>2867</v>
      </c>
      <c r="T1367" s="7">
        <v>4</v>
      </c>
      <c r="Y1367" s="26" t="s">
        <v>2868</v>
      </c>
      <c r="Z1367" s="7">
        <v>3</v>
      </c>
    </row>
    <row r="1368" spans="19:26" x14ac:dyDescent="0.3">
      <c r="S1368" s="25" t="s">
        <v>2869</v>
      </c>
      <c r="T1368" s="7">
        <v>4</v>
      </c>
      <c r="Y1368" s="26" t="s">
        <v>2870</v>
      </c>
      <c r="Z1368" s="7">
        <v>3</v>
      </c>
    </row>
    <row r="1369" spans="19:26" x14ac:dyDescent="0.3">
      <c r="S1369" s="25" t="s">
        <v>2871</v>
      </c>
      <c r="T1369" s="7">
        <v>4</v>
      </c>
      <c r="Y1369" s="26" t="s">
        <v>2872</v>
      </c>
      <c r="Z1369" s="7">
        <v>3</v>
      </c>
    </row>
    <row r="1370" spans="19:26" x14ac:dyDescent="0.3">
      <c r="S1370" s="25" t="s">
        <v>2873</v>
      </c>
      <c r="T1370" s="7">
        <v>4</v>
      </c>
      <c r="Y1370" s="26" t="s">
        <v>2874</v>
      </c>
      <c r="Z1370" s="7">
        <v>3</v>
      </c>
    </row>
    <row r="1371" spans="19:26" x14ac:dyDescent="0.3">
      <c r="S1371" s="25" t="s">
        <v>2875</v>
      </c>
      <c r="T1371" s="7">
        <v>4</v>
      </c>
      <c r="Y1371" s="26" t="s">
        <v>2876</v>
      </c>
      <c r="Z1371" s="7">
        <v>3</v>
      </c>
    </row>
    <row r="1372" spans="19:26" x14ac:dyDescent="0.3">
      <c r="S1372" s="25" t="s">
        <v>2877</v>
      </c>
      <c r="T1372" s="7">
        <v>4</v>
      </c>
      <c r="Y1372" s="26" t="s">
        <v>2878</v>
      </c>
      <c r="Z1372" s="7">
        <v>3</v>
      </c>
    </row>
    <row r="1373" spans="19:26" x14ac:dyDescent="0.3">
      <c r="S1373" s="25" t="s">
        <v>2879</v>
      </c>
      <c r="T1373" s="7">
        <v>4</v>
      </c>
      <c r="Y1373" s="26" t="s">
        <v>2880</v>
      </c>
      <c r="Z1373" s="7">
        <v>3</v>
      </c>
    </row>
    <row r="1374" spans="19:26" x14ac:dyDescent="0.3">
      <c r="S1374" s="25" t="s">
        <v>2881</v>
      </c>
      <c r="T1374" s="7">
        <v>4</v>
      </c>
      <c r="Y1374" s="26" t="s">
        <v>2882</v>
      </c>
      <c r="Z1374" s="7">
        <v>3</v>
      </c>
    </row>
    <row r="1375" spans="19:26" x14ac:dyDescent="0.3">
      <c r="S1375" s="25" t="s">
        <v>2883</v>
      </c>
      <c r="T1375" s="7">
        <v>4</v>
      </c>
      <c r="Y1375" s="26" t="s">
        <v>2884</v>
      </c>
      <c r="Z1375" s="7">
        <v>3</v>
      </c>
    </row>
    <row r="1376" spans="19:26" x14ac:dyDescent="0.3">
      <c r="S1376" s="25" t="s">
        <v>2885</v>
      </c>
      <c r="T1376" s="7">
        <v>4</v>
      </c>
      <c r="Y1376" s="26" t="s">
        <v>2886</v>
      </c>
      <c r="Z1376" s="7">
        <v>3</v>
      </c>
    </row>
    <row r="1377" spans="19:26" x14ac:dyDescent="0.3">
      <c r="S1377" s="25" t="s">
        <v>2887</v>
      </c>
      <c r="T1377" s="7">
        <v>4</v>
      </c>
      <c r="Y1377" s="26" t="s">
        <v>2888</v>
      </c>
      <c r="Z1377" s="7">
        <v>3</v>
      </c>
    </row>
    <row r="1378" spans="19:26" x14ac:dyDescent="0.3">
      <c r="S1378" s="25" t="s">
        <v>2889</v>
      </c>
      <c r="T1378" s="7">
        <v>4</v>
      </c>
      <c r="Y1378" s="26" t="s">
        <v>2890</v>
      </c>
      <c r="Z1378" s="7">
        <v>3</v>
      </c>
    </row>
    <row r="1379" spans="19:26" x14ac:dyDescent="0.3">
      <c r="S1379" s="25" t="s">
        <v>2891</v>
      </c>
      <c r="T1379" s="7">
        <v>4</v>
      </c>
      <c r="Y1379" s="26" t="s">
        <v>2892</v>
      </c>
      <c r="Z1379" s="7">
        <v>3</v>
      </c>
    </row>
    <row r="1380" spans="19:26" x14ac:dyDescent="0.3">
      <c r="S1380" s="25" t="s">
        <v>2893</v>
      </c>
      <c r="T1380" s="7">
        <v>4</v>
      </c>
      <c r="Y1380" s="26" t="s">
        <v>2894</v>
      </c>
      <c r="Z1380" s="7">
        <v>3</v>
      </c>
    </row>
    <row r="1381" spans="19:26" x14ac:dyDescent="0.3">
      <c r="S1381" s="25" t="s">
        <v>2895</v>
      </c>
      <c r="T1381" s="7">
        <v>4</v>
      </c>
      <c r="Y1381" s="26" t="s">
        <v>2896</v>
      </c>
      <c r="Z1381" s="7">
        <v>3</v>
      </c>
    </row>
    <row r="1382" spans="19:26" x14ac:dyDescent="0.3">
      <c r="S1382" s="25" t="s">
        <v>2897</v>
      </c>
      <c r="T1382" s="7">
        <v>4</v>
      </c>
      <c r="Y1382" s="26" t="s">
        <v>2898</v>
      </c>
      <c r="Z1382" s="7">
        <v>3</v>
      </c>
    </row>
    <row r="1383" spans="19:26" x14ac:dyDescent="0.3">
      <c r="S1383" s="25" t="s">
        <v>2899</v>
      </c>
      <c r="T1383" s="7">
        <v>4</v>
      </c>
      <c r="Y1383" s="26" t="s">
        <v>2900</v>
      </c>
      <c r="Z1383" s="7">
        <v>3</v>
      </c>
    </row>
    <row r="1384" spans="19:26" x14ac:dyDescent="0.3">
      <c r="S1384" s="25" t="s">
        <v>2901</v>
      </c>
      <c r="T1384" s="7">
        <v>4</v>
      </c>
      <c r="Y1384" s="26" t="s">
        <v>2902</v>
      </c>
      <c r="Z1384" s="7">
        <v>3</v>
      </c>
    </row>
    <row r="1385" spans="19:26" x14ac:dyDescent="0.3">
      <c r="S1385" s="25" t="s">
        <v>2903</v>
      </c>
      <c r="T1385" s="7">
        <v>4</v>
      </c>
      <c r="Y1385" s="26" t="s">
        <v>2904</v>
      </c>
      <c r="Z1385" s="7">
        <v>3</v>
      </c>
    </row>
    <row r="1386" spans="19:26" x14ac:dyDescent="0.3">
      <c r="S1386" s="25" t="s">
        <v>2905</v>
      </c>
      <c r="T1386" s="7">
        <v>4</v>
      </c>
      <c r="Y1386" s="26" t="s">
        <v>2906</v>
      </c>
      <c r="Z1386" s="7">
        <v>3</v>
      </c>
    </row>
    <row r="1387" spans="19:26" x14ac:dyDescent="0.3">
      <c r="S1387" s="25" t="s">
        <v>2907</v>
      </c>
      <c r="T1387" s="7">
        <v>4</v>
      </c>
      <c r="Y1387" s="26" t="s">
        <v>2908</v>
      </c>
      <c r="Z1387" s="7">
        <v>3</v>
      </c>
    </row>
    <row r="1388" spans="19:26" x14ac:dyDescent="0.3">
      <c r="S1388" s="25" t="s">
        <v>2909</v>
      </c>
      <c r="T1388" s="7">
        <v>4</v>
      </c>
      <c r="Y1388" s="26" t="s">
        <v>2910</v>
      </c>
      <c r="Z1388" s="7">
        <v>3</v>
      </c>
    </row>
    <row r="1389" spans="19:26" x14ac:dyDescent="0.3">
      <c r="S1389" s="25" t="s">
        <v>2911</v>
      </c>
      <c r="T1389" s="7">
        <v>4</v>
      </c>
      <c r="Y1389" s="26" t="s">
        <v>2912</v>
      </c>
      <c r="Z1389" s="7">
        <v>3</v>
      </c>
    </row>
    <row r="1390" spans="19:26" x14ac:dyDescent="0.3">
      <c r="S1390" s="25" t="s">
        <v>2913</v>
      </c>
      <c r="T1390" s="7">
        <v>4</v>
      </c>
      <c r="Y1390" s="26" t="s">
        <v>2914</v>
      </c>
      <c r="Z1390" s="7">
        <v>3</v>
      </c>
    </row>
    <row r="1391" spans="19:26" x14ac:dyDescent="0.3">
      <c r="S1391" s="25" t="s">
        <v>2915</v>
      </c>
      <c r="T1391" s="7">
        <v>4</v>
      </c>
      <c r="Y1391" s="26" t="s">
        <v>2916</v>
      </c>
      <c r="Z1391" s="7">
        <v>3</v>
      </c>
    </row>
    <row r="1392" spans="19:26" x14ac:dyDescent="0.3">
      <c r="S1392" s="25" t="s">
        <v>2917</v>
      </c>
      <c r="T1392" s="7">
        <v>4</v>
      </c>
      <c r="Y1392" s="26" t="s">
        <v>2918</v>
      </c>
      <c r="Z1392" s="7">
        <v>3</v>
      </c>
    </row>
    <row r="1393" spans="19:26" x14ac:dyDescent="0.3">
      <c r="S1393" s="25" t="s">
        <v>2919</v>
      </c>
      <c r="T1393" s="7">
        <v>4</v>
      </c>
      <c r="Y1393" s="26" t="s">
        <v>2920</v>
      </c>
      <c r="Z1393" s="7">
        <v>3</v>
      </c>
    </row>
    <row r="1394" spans="19:26" x14ac:dyDescent="0.3">
      <c r="S1394" s="25" t="s">
        <v>2921</v>
      </c>
      <c r="T1394" s="7">
        <v>4</v>
      </c>
      <c r="Y1394" s="26" t="s">
        <v>2922</v>
      </c>
      <c r="Z1394" s="7">
        <v>3</v>
      </c>
    </row>
    <row r="1395" spans="19:26" x14ac:dyDescent="0.3">
      <c r="S1395" s="25" t="s">
        <v>2923</v>
      </c>
      <c r="T1395" s="7">
        <v>4</v>
      </c>
      <c r="Y1395" s="26" t="s">
        <v>2924</v>
      </c>
      <c r="Z1395" s="7">
        <v>3</v>
      </c>
    </row>
    <row r="1396" spans="19:26" x14ac:dyDescent="0.3">
      <c r="S1396" s="25" t="s">
        <v>2925</v>
      </c>
      <c r="T1396" s="7">
        <v>4</v>
      </c>
      <c r="Y1396" s="26" t="s">
        <v>2926</v>
      </c>
      <c r="Z1396" s="7">
        <v>3</v>
      </c>
    </row>
    <row r="1397" spans="19:26" x14ac:dyDescent="0.3">
      <c r="S1397" s="25" t="s">
        <v>2927</v>
      </c>
      <c r="T1397" s="7">
        <v>4</v>
      </c>
      <c r="Y1397" s="26" t="s">
        <v>2928</v>
      </c>
      <c r="Z1397" s="7">
        <v>3</v>
      </c>
    </row>
    <row r="1398" spans="19:26" x14ac:dyDescent="0.3">
      <c r="S1398" s="25" t="s">
        <v>2929</v>
      </c>
      <c r="T1398" s="7">
        <v>4</v>
      </c>
      <c r="Y1398" s="26" t="s">
        <v>2930</v>
      </c>
      <c r="Z1398" s="7">
        <v>3</v>
      </c>
    </row>
    <row r="1399" spans="19:26" x14ac:dyDescent="0.3">
      <c r="S1399" s="25" t="s">
        <v>2931</v>
      </c>
      <c r="T1399" s="7">
        <v>4</v>
      </c>
      <c r="Y1399" s="26" t="s">
        <v>2932</v>
      </c>
      <c r="Z1399" s="7">
        <v>3</v>
      </c>
    </row>
    <row r="1400" spans="19:26" x14ac:dyDescent="0.3">
      <c r="S1400" s="25" t="s">
        <v>2933</v>
      </c>
      <c r="T1400" s="7">
        <v>4</v>
      </c>
      <c r="Y1400" s="26" t="s">
        <v>2934</v>
      </c>
      <c r="Z1400" s="7">
        <v>3</v>
      </c>
    </row>
    <row r="1401" spans="19:26" x14ac:dyDescent="0.3">
      <c r="S1401" s="25" t="s">
        <v>2935</v>
      </c>
      <c r="T1401" s="7">
        <v>4</v>
      </c>
      <c r="Y1401" s="26" t="s">
        <v>2936</v>
      </c>
      <c r="Z1401" s="7">
        <v>3</v>
      </c>
    </row>
    <row r="1402" spans="19:26" x14ac:dyDescent="0.3">
      <c r="S1402" s="25" t="s">
        <v>2937</v>
      </c>
      <c r="T1402" s="7">
        <v>4</v>
      </c>
      <c r="Y1402" s="26" t="s">
        <v>2938</v>
      </c>
      <c r="Z1402" s="7">
        <v>3</v>
      </c>
    </row>
    <row r="1403" spans="19:26" x14ac:dyDescent="0.3">
      <c r="S1403" s="25" t="s">
        <v>2939</v>
      </c>
      <c r="T1403" s="7">
        <v>4</v>
      </c>
      <c r="Y1403" s="26" t="s">
        <v>2940</v>
      </c>
      <c r="Z1403" s="7">
        <v>3</v>
      </c>
    </row>
    <row r="1404" spans="19:26" x14ac:dyDescent="0.3">
      <c r="S1404" s="25" t="s">
        <v>2941</v>
      </c>
      <c r="T1404" s="7">
        <v>4</v>
      </c>
      <c r="Y1404" s="26" t="s">
        <v>2942</v>
      </c>
      <c r="Z1404" s="7">
        <v>3</v>
      </c>
    </row>
    <row r="1405" spans="19:26" x14ac:dyDescent="0.3">
      <c r="S1405" s="25" t="s">
        <v>2943</v>
      </c>
      <c r="T1405" s="7">
        <v>4</v>
      </c>
      <c r="Y1405" s="26" t="s">
        <v>2944</v>
      </c>
      <c r="Z1405" s="7">
        <v>3</v>
      </c>
    </row>
    <row r="1406" spans="19:26" x14ac:dyDescent="0.3">
      <c r="S1406" s="25" t="s">
        <v>2945</v>
      </c>
      <c r="T1406" s="7">
        <v>4</v>
      </c>
      <c r="Y1406" s="26" t="s">
        <v>2946</v>
      </c>
      <c r="Z1406" s="7">
        <v>3</v>
      </c>
    </row>
    <row r="1407" spans="19:26" x14ac:dyDescent="0.3">
      <c r="S1407" s="25" t="s">
        <v>2947</v>
      </c>
      <c r="T1407" s="7">
        <v>4</v>
      </c>
      <c r="Y1407" s="26" t="s">
        <v>2948</v>
      </c>
      <c r="Z1407" s="7">
        <v>3</v>
      </c>
    </row>
    <row r="1408" spans="19:26" x14ac:dyDescent="0.3">
      <c r="S1408" s="25" t="s">
        <v>2949</v>
      </c>
      <c r="T1408" s="7">
        <v>4</v>
      </c>
      <c r="Y1408" s="26" t="s">
        <v>2950</v>
      </c>
      <c r="Z1408" s="7">
        <v>3</v>
      </c>
    </row>
    <row r="1409" spans="19:26" x14ac:dyDescent="0.3">
      <c r="S1409" s="25" t="s">
        <v>2951</v>
      </c>
      <c r="T1409" s="7">
        <v>4</v>
      </c>
      <c r="Y1409" s="26" t="s">
        <v>2952</v>
      </c>
      <c r="Z1409" s="7">
        <v>3</v>
      </c>
    </row>
    <row r="1410" spans="19:26" x14ac:dyDescent="0.3">
      <c r="S1410" s="25" t="s">
        <v>2953</v>
      </c>
      <c r="T1410" s="7">
        <v>4</v>
      </c>
      <c r="Y1410" s="26" t="s">
        <v>2954</v>
      </c>
      <c r="Z1410" s="7">
        <v>3</v>
      </c>
    </row>
    <row r="1411" spans="19:26" x14ac:dyDescent="0.3">
      <c r="S1411" s="25" t="s">
        <v>2955</v>
      </c>
      <c r="T1411" s="7">
        <v>4</v>
      </c>
      <c r="Y1411" s="26" t="s">
        <v>2956</v>
      </c>
      <c r="Z1411" s="7">
        <v>3</v>
      </c>
    </row>
    <row r="1412" spans="19:26" x14ac:dyDescent="0.3">
      <c r="S1412" s="25" t="s">
        <v>2957</v>
      </c>
      <c r="T1412" s="7">
        <v>4</v>
      </c>
      <c r="Y1412" s="26" t="s">
        <v>2958</v>
      </c>
      <c r="Z1412" s="7">
        <v>3</v>
      </c>
    </row>
    <row r="1413" spans="19:26" x14ac:dyDescent="0.3">
      <c r="S1413" s="25" t="s">
        <v>2959</v>
      </c>
      <c r="T1413" s="7">
        <v>4</v>
      </c>
      <c r="Y1413" s="26" t="s">
        <v>2960</v>
      </c>
      <c r="Z1413" s="7">
        <v>3</v>
      </c>
    </row>
    <row r="1414" spans="19:26" x14ac:dyDescent="0.3">
      <c r="S1414" s="25" t="s">
        <v>2961</v>
      </c>
      <c r="T1414" s="7">
        <v>4</v>
      </c>
      <c r="Y1414" s="26" t="s">
        <v>2962</v>
      </c>
      <c r="Z1414" s="7">
        <v>3</v>
      </c>
    </row>
    <row r="1415" spans="19:26" x14ac:dyDescent="0.3">
      <c r="S1415" s="25" t="s">
        <v>2963</v>
      </c>
      <c r="T1415" s="7">
        <v>4</v>
      </c>
      <c r="Y1415" s="26" t="s">
        <v>2964</v>
      </c>
      <c r="Z1415" s="7">
        <v>3</v>
      </c>
    </row>
    <row r="1416" spans="19:26" x14ac:dyDescent="0.3">
      <c r="S1416" s="25" t="s">
        <v>2965</v>
      </c>
      <c r="T1416" s="7">
        <v>4</v>
      </c>
      <c r="Y1416" s="26" t="s">
        <v>2966</v>
      </c>
      <c r="Z1416" s="7">
        <v>3</v>
      </c>
    </row>
    <row r="1417" spans="19:26" x14ac:dyDescent="0.3">
      <c r="S1417" s="25" t="s">
        <v>2967</v>
      </c>
      <c r="T1417" s="7">
        <v>4</v>
      </c>
      <c r="Y1417" s="26" t="s">
        <v>2968</v>
      </c>
      <c r="Z1417" s="7">
        <v>3</v>
      </c>
    </row>
    <row r="1418" spans="19:26" x14ac:dyDescent="0.3">
      <c r="S1418" s="25" t="s">
        <v>2969</v>
      </c>
      <c r="T1418" s="7">
        <v>4</v>
      </c>
      <c r="Y1418" s="26" t="s">
        <v>2970</v>
      </c>
      <c r="Z1418" s="7">
        <v>3</v>
      </c>
    </row>
    <row r="1419" spans="19:26" x14ac:dyDescent="0.3">
      <c r="S1419" s="25" t="s">
        <v>2971</v>
      </c>
      <c r="T1419" s="7">
        <v>4</v>
      </c>
      <c r="Y1419" s="26" t="s">
        <v>2336</v>
      </c>
      <c r="Z1419" s="7">
        <v>3</v>
      </c>
    </row>
    <row r="1420" spans="19:26" x14ac:dyDescent="0.3">
      <c r="S1420" s="25" t="s">
        <v>2972</v>
      </c>
      <c r="T1420" s="7">
        <v>4</v>
      </c>
      <c r="Y1420" s="26" t="s">
        <v>2973</v>
      </c>
      <c r="Z1420" s="7">
        <v>3</v>
      </c>
    </row>
    <row r="1421" spans="19:26" x14ac:dyDescent="0.3">
      <c r="S1421" s="25" t="s">
        <v>2974</v>
      </c>
      <c r="T1421" s="7">
        <v>4</v>
      </c>
      <c r="Y1421" s="26" t="s">
        <v>2975</v>
      </c>
      <c r="Z1421" s="7">
        <v>3</v>
      </c>
    </row>
    <row r="1422" spans="19:26" x14ac:dyDescent="0.3">
      <c r="S1422" s="25" t="s">
        <v>2976</v>
      </c>
      <c r="T1422" s="7">
        <v>4</v>
      </c>
      <c r="Y1422" s="26" t="s">
        <v>2977</v>
      </c>
      <c r="Z1422" s="7">
        <v>3</v>
      </c>
    </row>
    <row r="1423" spans="19:26" x14ac:dyDescent="0.3">
      <c r="S1423" s="25" t="s">
        <v>2978</v>
      </c>
      <c r="T1423" s="7">
        <v>4</v>
      </c>
      <c r="Y1423" s="26" t="s">
        <v>2979</v>
      </c>
      <c r="Z1423" s="7">
        <v>3</v>
      </c>
    </row>
    <row r="1424" spans="19:26" x14ac:dyDescent="0.3">
      <c r="S1424" s="25" t="s">
        <v>2980</v>
      </c>
      <c r="T1424" s="7">
        <v>4</v>
      </c>
      <c r="Y1424" s="26" t="s">
        <v>2981</v>
      </c>
      <c r="Z1424" s="7">
        <v>3</v>
      </c>
    </row>
    <row r="1425" spans="19:26" x14ac:dyDescent="0.3">
      <c r="S1425" s="25" t="s">
        <v>2982</v>
      </c>
      <c r="T1425" s="7">
        <v>4</v>
      </c>
      <c r="Y1425" s="26" t="s">
        <v>2348</v>
      </c>
      <c r="Z1425" s="7">
        <v>3</v>
      </c>
    </row>
    <row r="1426" spans="19:26" x14ac:dyDescent="0.3">
      <c r="S1426" s="25" t="s">
        <v>2983</v>
      </c>
      <c r="T1426" s="7">
        <v>4</v>
      </c>
      <c r="Y1426" s="26" t="s">
        <v>2984</v>
      </c>
      <c r="Z1426" s="7">
        <v>3</v>
      </c>
    </row>
    <row r="1427" spans="19:26" x14ac:dyDescent="0.3">
      <c r="S1427" s="25" t="s">
        <v>2985</v>
      </c>
      <c r="T1427" s="7">
        <v>4</v>
      </c>
      <c r="Y1427" s="26" t="s">
        <v>2986</v>
      </c>
      <c r="Z1427" s="7">
        <v>3</v>
      </c>
    </row>
    <row r="1428" spans="19:26" x14ac:dyDescent="0.3">
      <c r="S1428" s="25" t="s">
        <v>2987</v>
      </c>
      <c r="T1428" s="7">
        <v>4</v>
      </c>
      <c r="Y1428" s="26" t="s">
        <v>2988</v>
      </c>
      <c r="Z1428" s="7">
        <v>3</v>
      </c>
    </row>
    <row r="1429" spans="19:26" x14ac:dyDescent="0.3">
      <c r="S1429" s="25" t="s">
        <v>2989</v>
      </c>
      <c r="T1429" s="7">
        <v>4</v>
      </c>
      <c r="Y1429" s="26" t="s">
        <v>2990</v>
      </c>
      <c r="Z1429" s="7">
        <v>3</v>
      </c>
    </row>
    <row r="1430" spans="19:26" x14ac:dyDescent="0.3">
      <c r="S1430" s="25" t="s">
        <v>2991</v>
      </c>
      <c r="T1430" s="7">
        <v>4</v>
      </c>
      <c r="Y1430" s="26" t="s">
        <v>2992</v>
      </c>
      <c r="Z1430" s="7">
        <v>3</v>
      </c>
    </row>
    <row r="1431" spans="19:26" x14ac:dyDescent="0.3">
      <c r="S1431" s="25" t="s">
        <v>2993</v>
      </c>
      <c r="T1431" s="7">
        <v>4</v>
      </c>
      <c r="Y1431" s="26" t="s">
        <v>2994</v>
      </c>
      <c r="Z1431" s="7">
        <v>3</v>
      </c>
    </row>
    <row r="1432" spans="19:26" x14ac:dyDescent="0.3">
      <c r="S1432" s="25" t="s">
        <v>2995</v>
      </c>
      <c r="T1432" s="7">
        <v>4</v>
      </c>
      <c r="Y1432" s="26" t="s">
        <v>2996</v>
      </c>
      <c r="Z1432" s="7">
        <v>3</v>
      </c>
    </row>
    <row r="1433" spans="19:26" x14ac:dyDescent="0.3">
      <c r="S1433" s="25" t="s">
        <v>2997</v>
      </c>
      <c r="T1433" s="7">
        <v>4</v>
      </c>
      <c r="Y1433" s="26" t="s">
        <v>2998</v>
      </c>
      <c r="Z1433" s="7">
        <v>3</v>
      </c>
    </row>
    <row r="1434" spans="19:26" x14ac:dyDescent="0.3">
      <c r="S1434" s="25" t="s">
        <v>2999</v>
      </c>
      <c r="T1434" s="7">
        <v>4</v>
      </c>
      <c r="Y1434" s="26" t="s">
        <v>3000</v>
      </c>
      <c r="Z1434" s="7">
        <v>3</v>
      </c>
    </row>
    <row r="1435" spans="19:26" x14ac:dyDescent="0.3">
      <c r="S1435" s="25" t="s">
        <v>3001</v>
      </c>
      <c r="T1435" s="7">
        <v>4</v>
      </c>
      <c r="Y1435" s="26" t="s">
        <v>3002</v>
      </c>
      <c r="Z1435" s="7">
        <v>3</v>
      </c>
    </row>
    <row r="1436" spans="19:26" x14ac:dyDescent="0.3">
      <c r="S1436" s="25" t="s">
        <v>3003</v>
      </c>
      <c r="T1436" s="7">
        <v>4</v>
      </c>
      <c r="Y1436" s="26" t="s">
        <v>3004</v>
      </c>
      <c r="Z1436" s="7">
        <v>3</v>
      </c>
    </row>
    <row r="1437" spans="19:26" x14ac:dyDescent="0.3">
      <c r="S1437" s="25" t="s">
        <v>3005</v>
      </c>
      <c r="T1437" s="7">
        <v>4</v>
      </c>
      <c r="Y1437" s="26" t="s">
        <v>3006</v>
      </c>
      <c r="Z1437" s="7">
        <v>3</v>
      </c>
    </row>
    <row r="1438" spans="19:26" x14ac:dyDescent="0.3">
      <c r="S1438" s="25" t="s">
        <v>3007</v>
      </c>
      <c r="T1438" s="7">
        <v>4</v>
      </c>
      <c r="Y1438" s="26" t="s">
        <v>3008</v>
      </c>
      <c r="Z1438" s="7">
        <v>3</v>
      </c>
    </row>
    <row r="1439" spans="19:26" x14ac:dyDescent="0.3">
      <c r="S1439" s="25" t="s">
        <v>3009</v>
      </c>
      <c r="T1439" s="7">
        <v>4</v>
      </c>
      <c r="Y1439" s="26" t="s">
        <v>3010</v>
      </c>
      <c r="Z1439" s="7">
        <v>3</v>
      </c>
    </row>
    <row r="1440" spans="19:26" x14ac:dyDescent="0.3">
      <c r="S1440" s="25" t="s">
        <v>3011</v>
      </c>
      <c r="T1440" s="7">
        <v>4</v>
      </c>
      <c r="Y1440" s="26" t="s">
        <v>3012</v>
      </c>
      <c r="Z1440" s="7">
        <v>3</v>
      </c>
    </row>
    <row r="1441" spans="19:26" x14ac:dyDescent="0.3">
      <c r="S1441" s="25" t="s">
        <v>3013</v>
      </c>
      <c r="T1441" s="7">
        <v>4</v>
      </c>
      <c r="Y1441" s="26" t="s">
        <v>3014</v>
      </c>
      <c r="Z1441" s="7">
        <v>3</v>
      </c>
    </row>
    <row r="1442" spans="19:26" x14ac:dyDescent="0.3">
      <c r="S1442" s="25" t="s">
        <v>3015</v>
      </c>
      <c r="T1442" s="7">
        <v>4</v>
      </c>
      <c r="Y1442" s="26" t="s">
        <v>3016</v>
      </c>
      <c r="Z1442" s="7">
        <v>3</v>
      </c>
    </row>
    <row r="1443" spans="19:26" x14ac:dyDescent="0.3">
      <c r="S1443" s="25" t="s">
        <v>3017</v>
      </c>
      <c r="T1443" s="7">
        <v>4</v>
      </c>
      <c r="Y1443" s="26" t="s">
        <v>3018</v>
      </c>
      <c r="Z1443" s="7">
        <v>3</v>
      </c>
    </row>
    <row r="1444" spans="19:26" x14ac:dyDescent="0.3">
      <c r="S1444" s="25" t="s">
        <v>3019</v>
      </c>
      <c r="T1444" s="7">
        <v>4</v>
      </c>
      <c r="Y1444" s="26" t="s">
        <v>3020</v>
      </c>
      <c r="Z1444" s="7">
        <v>3</v>
      </c>
    </row>
    <row r="1445" spans="19:26" x14ac:dyDescent="0.3">
      <c r="S1445" s="25" t="s">
        <v>3021</v>
      </c>
      <c r="T1445" s="7">
        <v>4</v>
      </c>
      <c r="Y1445" s="26" t="s">
        <v>3022</v>
      </c>
      <c r="Z1445" s="7">
        <v>3</v>
      </c>
    </row>
    <row r="1446" spans="19:26" x14ac:dyDescent="0.3">
      <c r="S1446" s="25" t="s">
        <v>3023</v>
      </c>
      <c r="T1446" s="7">
        <v>4</v>
      </c>
      <c r="Y1446" s="26" t="s">
        <v>3024</v>
      </c>
      <c r="Z1446" s="7">
        <v>3</v>
      </c>
    </row>
    <row r="1447" spans="19:26" x14ac:dyDescent="0.3">
      <c r="S1447" s="25" t="s">
        <v>3025</v>
      </c>
      <c r="T1447" s="7">
        <v>4</v>
      </c>
      <c r="Y1447" s="26" t="s">
        <v>3026</v>
      </c>
      <c r="Z1447" s="7">
        <v>3</v>
      </c>
    </row>
    <row r="1448" spans="19:26" x14ac:dyDescent="0.3">
      <c r="S1448" s="25" t="s">
        <v>3027</v>
      </c>
      <c r="T1448" s="7">
        <v>4</v>
      </c>
      <c r="Y1448" s="26" t="s">
        <v>3028</v>
      </c>
      <c r="Z1448" s="7">
        <v>3</v>
      </c>
    </row>
    <row r="1449" spans="19:26" x14ac:dyDescent="0.3">
      <c r="S1449" s="25" t="s">
        <v>3029</v>
      </c>
      <c r="T1449" s="7">
        <v>4</v>
      </c>
      <c r="Y1449" s="26" t="s">
        <v>3030</v>
      </c>
      <c r="Z1449" s="7">
        <v>3</v>
      </c>
    </row>
    <row r="1450" spans="19:26" x14ac:dyDescent="0.3">
      <c r="S1450" s="25" t="s">
        <v>3031</v>
      </c>
      <c r="T1450" s="7">
        <v>4</v>
      </c>
      <c r="Y1450" s="26" t="s">
        <v>3032</v>
      </c>
      <c r="Z1450" s="7">
        <v>3</v>
      </c>
    </row>
    <row r="1451" spans="19:26" x14ac:dyDescent="0.3">
      <c r="S1451" s="25" t="s">
        <v>3033</v>
      </c>
      <c r="T1451" s="7">
        <v>4</v>
      </c>
      <c r="Y1451" s="26" t="s">
        <v>3034</v>
      </c>
      <c r="Z1451" s="7">
        <v>3</v>
      </c>
    </row>
    <row r="1452" spans="19:26" x14ac:dyDescent="0.3">
      <c r="S1452" s="25" t="s">
        <v>3035</v>
      </c>
      <c r="T1452" s="7">
        <v>4</v>
      </c>
      <c r="Y1452" s="26" t="s">
        <v>3036</v>
      </c>
      <c r="Z1452" s="7">
        <v>3</v>
      </c>
    </row>
    <row r="1453" spans="19:26" x14ac:dyDescent="0.3">
      <c r="S1453" s="25" t="s">
        <v>3037</v>
      </c>
      <c r="T1453" s="7">
        <v>4</v>
      </c>
      <c r="Y1453" s="26" t="s">
        <v>3038</v>
      </c>
      <c r="Z1453" s="7">
        <v>3</v>
      </c>
    </row>
    <row r="1454" spans="19:26" x14ac:dyDescent="0.3">
      <c r="S1454" s="25" t="s">
        <v>3039</v>
      </c>
      <c r="T1454" s="7">
        <v>4</v>
      </c>
      <c r="Y1454" s="26" t="s">
        <v>3040</v>
      </c>
      <c r="Z1454" s="7">
        <v>3</v>
      </c>
    </row>
    <row r="1455" spans="19:26" x14ac:dyDescent="0.3">
      <c r="S1455" s="25" t="s">
        <v>3041</v>
      </c>
      <c r="T1455" s="7">
        <v>4</v>
      </c>
      <c r="Y1455" s="26" t="s">
        <v>3042</v>
      </c>
      <c r="Z1455" s="7">
        <v>3</v>
      </c>
    </row>
    <row r="1456" spans="19:26" x14ac:dyDescent="0.3">
      <c r="S1456" s="25" t="s">
        <v>3043</v>
      </c>
      <c r="T1456" s="7">
        <v>4</v>
      </c>
      <c r="Y1456" s="26" t="s">
        <v>3044</v>
      </c>
      <c r="Z1456" s="7">
        <v>3</v>
      </c>
    </row>
    <row r="1457" spans="19:26" x14ac:dyDescent="0.3">
      <c r="S1457" s="25" t="s">
        <v>3045</v>
      </c>
      <c r="T1457" s="7">
        <v>4</v>
      </c>
      <c r="Y1457" s="26" t="s">
        <v>2442</v>
      </c>
      <c r="Z1457" s="7">
        <v>3</v>
      </c>
    </row>
    <row r="1458" spans="19:26" x14ac:dyDescent="0.3">
      <c r="S1458" s="25" t="s">
        <v>3046</v>
      </c>
      <c r="T1458" s="7">
        <v>4</v>
      </c>
      <c r="Y1458" s="26" t="s">
        <v>3047</v>
      </c>
      <c r="Z1458" s="7">
        <v>3</v>
      </c>
    </row>
    <row r="1459" spans="19:26" x14ac:dyDescent="0.3">
      <c r="S1459" s="25" t="s">
        <v>3048</v>
      </c>
      <c r="T1459" s="7">
        <v>4</v>
      </c>
      <c r="Y1459" s="26" t="s">
        <v>3049</v>
      </c>
      <c r="Z1459" s="7">
        <v>3</v>
      </c>
    </row>
    <row r="1460" spans="19:26" x14ac:dyDescent="0.3">
      <c r="S1460" s="25" t="s">
        <v>3050</v>
      </c>
      <c r="T1460" s="7">
        <v>4</v>
      </c>
      <c r="Y1460" s="26" t="s">
        <v>3051</v>
      </c>
      <c r="Z1460" s="7">
        <v>3</v>
      </c>
    </row>
    <row r="1461" spans="19:26" x14ac:dyDescent="0.3">
      <c r="S1461" s="25" t="s">
        <v>3052</v>
      </c>
      <c r="T1461" s="7">
        <v>4</v>
      </c>
      <c r="Y1461" s="26" t="s">
        <v>3053</v>
      </c>
      <c r="Z1461" s="7">
        <v>3</v>
      </c>
    </row>
    <row r="1462" spans="19:26" x14ac:dyDescent="0.3">
      <c r="S1462" s="25" t="s">
        <v>3054</v>
      </c>
      <c r="T1462" s="7">
        <v>4</v>
      </c>
      <c r="Y1462" s="26" t="s">
        <v>3055</v>
      </c>
      <c r="Z1462" s="7">
        <v>3</v>
      </c>
    </row>
    <row r="1463" spans="19:26" x14ac:dyDescent="0.3">
      <c r="S1463" s="25" t="s">
        <v>3056</v>
      </c>
      <c r="T1463" s="7">
        <v>4</v>
      </c>
      <c r="Y1463" s="26" t="s">
        <v>3057</v>
      </c>
      <c r="Z1463" s="7">
        <v>3</v>
      </c>
    </row>
    <row r="1464" spans="19:26" x14ac:dyDescent="0.3">
      <c r="S1464" s="25" t="s">
        <v>3058</v>
      </c>
      <c r="T1464" s="7">
        <v>4</v>
      </c>
      <c r="Y1464" s="26" t="s">
        <v>3059</v>
      </c>
      <c r="Z1464" s="7">
        <v>3</v>
      </c>
    </row>
    <row r="1465" spans="19:26" x14ac:dyDescent="0.3">
      <c r="S1465" s="25" t="s">
        <v>3060</v>
      </c>
      <c r="T1465" s="7">
        <v>4</v>
      </c>
      <c r="Y1465" s="26" t="s">
        <v>3061</v>
      </c>
      <c r="Z1465" s="7">
        <v>3</v>
      </c>
    </row>
    <row r="1466" spans="19:26" x14ac:dyDescent="0.3">
      <c r="S1466" s="25" t="s">
        <v>3062</v>
      </c>
      <c r="T1466" s="7">
        <v>4</v>
      </c>
      <c r="Y1466" s="26" t="s">
        <v>3063</v>
      </c>
      <c r="Z1466" s="7">
        <v>3</v>
      </c>
    </row>
    <row r="1467" spans="19:26" x14ac:dyDescent="0.3">
      <c r="S1467" s="25" t="s">
        <v>3064</v>
      </c>
      <c r="T1467" s="7">
        <v>4</v>
      </c>
      <c r="Y1467" s="26" t="s">
        <v>3065</v>
      </c>
      <c r="Z1467" s="7">
        <v>3</v>
      </c>
    </row>
    <row r="1468" spans="19:26" x14ac:dyDescent="0.3">
      <c r="S1468" s="25" t="s">
        <v>3066</v>
      </c>
      <c r="T1468" s="7">
        <v>4</v>
      </c>
      <c r="Y1468" s="26" t="s">
        <v>3067</v>
      </c>
      <c r="Z1468" s="7">
        <v>3</v>
      </c>
    </row>
    <row r="1469" spans="19:26" x14ac:dyDescent="0.3">
      <c r="S1469" s="25" t="s">
        <v>3068</v>
      </c>
      <c r="T1469" s="7">
        <v>4</v>
      </c>
      <c r="Y1469" s="26" t="s">
        <v>3069</v>
      </c>
      <c r="Z1469" s="7">
        <v>3</v>
      </c>
    </row>
    <row r="1470" spans="19:26" x14ac:dyDescent="0.3">
      <c r="S1470" s="25" t="s">
        <v>3070</v>
      </c>
      <c r="T1470" s="7">
        <v>4</v>
      </c>
      <c r="Y1470" s="26" t="s">
        <v>3071</v>
      </c>
      <c r="Z1470" s="7">
        <v>3</v>
      </c>
    </row>
    <row r="1471" spans="19:26" x14ac:dyDescent="0.3">
      <c r="S1471" s="25" t="s">
        <v>3072</v>
      </c>
      <c r="T1471" s="7">
        <v>4</v>
      </c>
      <c r="Y1471" s="26" t="s">
        <v>3073</v>
      </c>
      <c r="Z1471" s="7">
        <v>3</v>
      </c>
    </row>
    <row r="1472" spans="19:26" x14ac:dyDescent="0.3">
      <c r="S1472" s="25" t="s">
        <v>3074</v>
      </c>
      <c r="T1472" s="7">
        <v>4</v>
      </c>
      <c r="Y1472" s="26" t="s">
        <v>3075</v>
      </c>
      <c r="Z1472" s="7">
        <v>3</v>
      </c>
    </row>
    <row r="1473" spans="19:26" x14ac:dyDescent="0.3">
      <c r="S1473" s="25" t="s">
        <v>3076</v>
      </c>
      <c r="T1473" s="7">
        <v>4</v>
      </c>
      <c r="Y1473" s="26" t="s">
        <v>3077</v>
      </c>
      <c r="Z1473" s="7">
        <v>3</v>
      </c>
    </row>
    <row r="1474" spans="19:26" x14ac:dyDescent="0.3">
      <c r="S1474" s="25" t="s">
        <v>3078</v>
      </c>
      <c r="T1474" s="7">
        <v>4</v>
      </c>
      <c r="Y1474" s="26" t="s">
        <v>3079</v>
      </c>
      <c r="Z1474" s="7">
        <v>3</v>
      </c>
    </row>
    <row r="1475" spans="19:26" x14ac:dyDescent="0.3">
      <c r="S1475" s="25" t="s">
        <v>3080</v>
      </c>
      <c r="T1475" s="7">
        <v>4</v>
      </c>
      <c r="Y1475" s="26" t="s">
        <v>3081</v>
      </c>
      <c r="Z1475" s="7">
        <v>3</v>
      </c>
    </row>
    <row r="1476" spans="19:26" x14ac:dyDescent="0.3">
      <c r="S1476" s="25" t="s">
        <v>3082</v>
      </c>
      <c r="T1476" s="7">
        <v>4</v>
      </c>
      <c r="Y1476" s="26" t="s">
        <v>3083</v>
      </c>
      <c r="Z1476" s="7">
        <v>3</v>
      </c>
    </row>
    <row r="1477" spans="19:26" x14ac:dyDescent="0.3">
      <c r="S1477" s="25" t="s">
        <v>3084</v>
      </c>
      <c r="T1477" s="7">
        <v>4</v>
      </c>
      <c r="Y1477" s="26" t="s">
        <v>3085</v>
      </c>
      <c r="Z1477" s="7">
        <v>3</v>
      </c>
    </row>
    <row r="1478" spans="19:26" x14ac:dyDescent="0.3">
      <c r="S1478" s="25" t="s">
        <v>3086</v>
      </c>
      <c r="T1478" s="7">
        <v>4</v>
      </c>
      <c r="Y1478" s="26" t="s">
        <v>3087</v>
      </c>
      <c r="Z1478" s="7">
        <v>3</v>
      </c>
    </row>
    <row r="1479" spans="19:26" x14ac:dyDescent="0.3">
      <c r="S1479" s="25" t="s">
        <v>3088</v>
      </c>
      <c r="T1479" s="7">
        <v>4</v>
      </c>
      <c r="Y1479" s="26" t="s">
        <v>3089</v>
      </c>
      <c r="Z1479" s="7">
        <v>3</v>
      </c>
    </row>
    <row r="1480" spans="19:26" x14ac:dyDescent="0.3">
      <c r="S1480" s="25" t="s">
        <v>3090</v>
      </c>
      <c r="T1480" s="7">
        <v>4</v>
      </c>
      <c r="Y1480" s="26" t="s">
        <v>3091</v>
      </c>
      <c r="Z1480" s="7">
        <v>3</v>
      </c>
    </row>
    <row r="1481" spans="19:26" x14ac:dyDescent="0.3">
      <c r="S1481" s="25" t="s">
        <v>3092</v>
      </c>
      <c r="T1481" s="7">
        <v>4</v>
      </c>
      <c r="Y1481" s="26" t="s">
        <v>3093</v>
      </c>
      <c r="Z1481" s="7">
        <v>3</v>
      </c>
    </row>
    <row r="1482" spans="19:26" x14ac:dyDescent="0.3">
      <c r="S1482" s="25" t="s">
        <v>3094</v>
      </c>
      <c r="T1482" s="7">
        <v>4</v>
      </c>
      <c r="Y1482" s="26" t="s">
        <v>3095</v>
      </c>
      <c r="Z1482" s="7">
        <v>3</v>
      </c>
    </row>
    <row r="1483" spans="19:26" x14ac:dyDescent="0.3">
      <c r="S1483" s="25" t="s">
        <v>3096</v>
      </c>
      <c r="T1483" s="7">
        <v>4</v>
      </c>
      <c r="Y1483" s="26" t="s">
        <v>3097</v>
      </c>
      <c r="Z1483" s="7">
        <v>3</v>
      </c>
    </row>
    <row r="1484" spans="19:26" x14ac:dyDescent="0.3">
      <c r="S1484" s="25" t="s">
        <v>3098</v>
      </c>
      <c r="T1484" s="7">
        <v>4</v>
      </c>
      <c r="Y1484" s="26" t="s">
        <v>3099</v>
      </c>
      <c r="Z1484" s="7">
        <v>3</v>
      </c>
    </row>
    <row r="1485" spans="19:26" x14ac:dyDescent="0.3">
      <c r="S1485" s="25" t="s">
        <v>3100</v>
      </c>
      <c r="T1485" s="7">
        <v>4</v>
      </c>
      <c r="Y1485" s="26" t="s">
        <v>3101</v>
      </c>
      <c r="Z1485" s="7">
        <v>3</v>
      </c>
    </row>
    <row r="1486" spans="19:26" x14ac:dyDescent="0.3">
      <c r="S1486" s="25" t="s">
        <v>3102</v>
      </c>
      <c r="T1486" s="7">
        <v>4</v>
      </c>
      <c r="Y1486" s="26" t="s">
        <v>3103</v>
      </c>
      <c r="Z1486" s="7">
        <v>3</v>
      </c>
    </row>
    <row r="1487" spans="19:26" x14ac:dyDescent="0.3">
      <c r="S1487" s="25" t="s">
        <v>3104</v>
      </c>
      <c r="T1487" s="7">
        <v>4</v>
      </c>
      <c r="Y1487" s="26" t="s">
        <v>3105</v>
      </c>
      <c r="Z1487" s="7">
        <v>3</v>
      </c>
    </row>
    <row r="1488" spans="19:26" x14ac:dyDescent="0.3">
      <c r="S1488" s="25" t="s">
        <v>3106</v>
      </c>
      <c r="T1488" s="7">
        <v>4</v>
      </c>
      <c r="Y1488" s="26" t="s">
        <v>3107</v>
      </c>
      <c r="Z1488" s="7">
        <v>3</v>
      </c>
    </row>
    <row r="1489" spans="19:26" x14ac:dyDescent="0.3">
      <c r="S1489" s="25" t="s">
        <v>3108</v>
      </c>
      <c r="T1489" s="7">
        <v>4</v>
      </c>
      <c r="Y1489" s="26" t="s">
        <v>3109</v>
      </c>
      <c r="Z1489" s="7">
        <v>3</v>
      </c>
    </row>
    <row r="1490" spans="19:26" x14ac:dyDescent="0.3">
      <c r="S1490" s="25" t="s">
        <v>3110</v>
      </c>
      <c r="T1490" s="7">
        <v>4</v>
      </c>
      <c r="Y1490" s="26" t="s">
        <v>3111</v>
      </c>
      <c r="Z1490" s="7">
        <v>3</v>
      </c>
    </row>
    <row r="1491" spans="19:26" x14ac:dyDescent="0.3">
      <c r="S1491" s="25" t="s">
        <v>3112</v>
      </c>
      <c r="T1491" s="7">
        <v>4</v>
      </c>
      <c r="Y1491" s="26" t="s">
        <v>3113</v>
      </c>
      <c r="Z1491" s="7">
        <v>3</v>
      </c>
    </row>
    <row r="1492" spans="19:26" x14ac:dyDescent="0.3">
      <c r="S1492" s="25" t="s">
        <v>3114</v>
      </c>
      <c r="T1492" s="7">
        <v>4</v>
      </c>
      <c r="Y1492" s="26" t="s">
        <v>3115</v>
      </c>
      <c r="Z1492" s="7">
        <v>3</v>
      </c>
    </row>
    <row r="1493" spans="19:26" x14ac:dyDescent="0.3">
      <c r="S1493" s="25" t="s">
        <v>3116</v>
      </c>
      <c r="T1493" s="7">
        <v>4</v>
      </c>
      <c r="Y1493" s="26" t="s">
        <v>3117</v>
      </c>
      <c r="Z1493" s="7">
        <v>3</v>
      </c>
    </row>
    <row r="1494" spans="19:26" x14ac:dyDescent="0.3">
      <c r="S1494" s="25" t="s">
        <v>3118</v>
      </c>
      <c r="T1494" s="7">
        <v>4</v>
      </c>
      <c r="Y1494" s="26" t="s">
        <v>3119</v>
      </c>
      <c r="Z1494" s="7">
        <v>3</v>
      </c>
    </row>
    <row r="1495" spans="19:26" x14ac:dyDescent="0.3">
      <c r="S1495" s="25" t="s">
        <v>3120</v>
      </c>
      <c r="T1495" s="7">
        <v>4</v>
      </c>
      <c r="Y1495" s="26" t="s">
        <v>3121</v>
      </c>
      <c r="Z1495" s="7">
        <v>3</v>
      </c>
    </row>
    <row r="1496" spans="19:26" x14ac:dyDescent="0.3">
      <c r="S1496" s="25" t="s">
        <v>3122</v>
      </c>
      <c r="T1496" s="7">
        <v>4</v>
      </c>
      <c r="Y1496" s="26" t="s">
        <v>3123</v>
      </c>
      <c r="Z1496" s="7">
        <v>3</v>
      </c>
    </row>
    <row r="1497" spans="19:26" x14ac:dyDescent="0.3">
      <c r="S1497" s="25" t="s">
        <v>3124</v>
      </c>
      <c r="T1497" s="7">
        <v>3</v>
      </c>
      <c r="Y1497" s="26" t="s">
        <v>3125</v>
      </c>
      <c r="Z1497" s="7">
        <v>3</v>
      </c>
    </row>
    <row r="1498" spans="19:26" x14ac:dyDescent="0.3">
      <c r="S1498" s="25" t="s">
        <v>3126</v>
      </c>
      <c r="T1498" s="7">
        <v>3</v>
      </c>
      <c r="Y1498" s="26" t="s">
        <v>3127</v>
      </c>
      <c r="Z1498" s="7">
        <v>3</v>
      </c>
    </row>
    <row r="1499" spans="19:26" x14ac:dyDescent="0.3">
      <c r="S1499" s="25" t="s">
        <v>3128</v>
      </c>
      <c r="T1499" s="7">
        <v>3</v>
      </c>
      <c r="Y1499" s="26" t="s">
        <v>3129</v>
      </c>
      <c r="Z1499" s="7">
        <v>3</v>
      </c>
    </row>
    <row r="1500" spans="19:26" x14ac:dyDescent="0.3">
      <c r="S1500" s="25" t="s">
        <v>3130</v>
      </c>
      <c r="T1500" s="7">
        <v>3</v>
      </c>
      <c r="Y1500" s="26" t="s">
        <v>3131</v>
      </c>
      <c r="Z1500" s="7">
        <v>3</v>
      </c>
    </row>
    <row r="1501" spans="19:26" x14ac:dyDescent="0.3">
      <c r="S1501" s="25" t="s">
        <v>3132</v>
      </c>
      <c r="T1501" s="7">
        <v>3</v>
      </c>
      <c r="Y1501" s="26" t="s">
        <v>3133</v>
      </c>
      <c r="Z1501" s="7">
        <v>3</v>
      </c>
    </row>
    <row r="1502" spans="19:26" x14ac:dyDescent="0.3">
      <c r="S1502" s="25" t="s">
        <v>3134</v>
      </c>
      <c r="T1502" s="7">
        <v>3</v>
      </c>
      <c r="Y1502" s="26" t="s">
        <v>3135</v>
      </c>
      <c r="Z1502" s="7">
        <v>3</v>
      </c>
    </row>
    <row r="1503" spans="19:26" x14ac:dyDescent="0.3">
      <c r="S1503" s="25" t="s">
        <v>3136</v>
      </c>
      <c r="T1503" s="7">
        <v>3</v>
      </c>
      <c r="Y1503" s="26" t="s">
        <v>3137</v>
      </c>
      <c r="Z1503" s="7">
        <v>3</v>
      </c>
    </row>
    <row r="1504" spans="19:26" x14ac:dyDescent="0.3">
      <c r="S1504" s="25" t="s">
        <v>3138</v>
      </c>
      <c r="T1504" s="7">
        <v>3</v>
      </c>
      <c r="Y1504" s="26" t="s">
        <v>3139</v>
      </c>
      <c r="Z1504" s="7">
        <v>3</v>
      </c>
    </row>
    <row r="1505" spans="19:26" x14ac:dyDescent="0.3">
      <c r="S1505" s="25" t="s">
        <v>3140</v>
      </c>
      <c r="T1505" s="7">
        <v>3</v>
      </c>
      <c r="Y1505" s="26" t="s">
        <v>3141</v>
      </c>
      <c r="Z1505" s="7">
        <v>3</v>
      </c>
    </row>
    <row r="1506" spans="19:26" x14ac:dyDescent="0.3">
      <c r="S1506" s="25" t="s">
        <v>1334</v>
      </c>
      <c r="T1506" s="7">
        <v>3</v>
      </c>
      <c r="Y1506" s="26" t="s">
        <v>3142</v>
      </c>
      <c r="Z1506" s="7">
        <v>3</v>
      </c>
    </row>
    <row r="1507" spans="19:26" x14ac:dyDescent="0.3">
      <c r="S1507" s="25" t="s">
        <v>3143</v>
      </c>
      <c r="T1507" s="7">
        <v>3</v>
      </c>
      <c r="Y1507" s="26" t="s">
        <v>3144</v>
      </c>
      <c r="Z1507" s="7">
        <v>3</v>
      </c>
    </row>
    <row r="1508" spans="19:26" x14ac:dyDescent="0.3">
      <c r="S1508" s="25" t="s">
        <v>1348</v>
      </c>
      <c r="T1508" s="7">
        <v>3</v>
      </c>
      <c r="Y1508" s="26" t="s">
        <v>3145</v>
      </c>
      <c r="Z1508" s="7">
        <v>3</v>
      </c>
    </row>
    <row r="1509" spans="19:26" x14ac:dyDescent="0.3">
      <c r="S1509" s="25" t="s">
        <v>3146</v>
      </c>
      <c r="T1509" s="7">
        <v>3</v>
      </c>
      <c r="Y1509" s="26" t="s">
        <v>3147</v>
      </c>
      <c r="Z1509" s="7">
        <v>3</v>
      </c>
    </row>
    <row r="1510" spans="19:26" x14ac:dyDescent="0.3">
      <c r="S1510" s="25" t="s">
        <v>1356</v>
      </c>
      <c r="T1510" s="7">
        <v>3</v>
      </c>
      <c r="Y1510" s="26" t="s">
        <v>3148</v>
      </c>
      <c r="Z1510" s="7">
        <v>3</v>
      </c>
    </row>
    <row r="1511" spans="19:26" x14ac:dyDescent="0.3">
      <c r="S1511" s="25" t="s">
        <v>3149</v>
      </c>
      <c r="T1511" s="7">
        <v>3</v>
      </c>
      <c r="Y1511" s="26" t="s">
        <v>3150</v>
      </c>
      <c r="Z1511" s="7">
        <v>3</v>
      </c>
    </row>
    <row r="1512" spans="19:26" x14ac:dyDescent="0.3">
      <c r="S1512" s="25" t="s">
        <v>3151</v>
      </c>
      <c r="T1512" s="7">
        <v>3</v>
      </c>
      <c r="Y1512" s="26" t="s">
        <v>3152</v>
      </c>
      <c r="Z1512" s="7">
        <v>3</v>
      </c>
    </row>
    <row r="1513" spans="19:26" x14ac:dyDescent="0.3">
      <c r="S1513" s="25" t="s">
        <v>3153</v>
      </c>
      <c r="T1513" s="7">
        <v>3</v>
      </c>
      <c r="Y1513" s="26" t="s">
        <v>3154</v>
      </c>
      <c r="Z1513" s="7">
        <v>3</v>
      </c>
    </row>
    <row r="1514" spans="19:26" x14ac:dyDescent="0.3">
      <c r="S1514" s="25" t="s">
        <v>3155</v>
      </c>
      <c r="T1514" s="7">
        <v>3</v>
      </c>
      <c r="Y1514" s="26" t="s">
        <v>3156</v>
      </c>
      <c r="Z1514" s="7">
        <v>3</v>
      </c>
    </row>
    <row r="1515" spans="19:26" x14ac:dyDescent="0.3">
      <c r="S1515" s="25" t="s">
        <v>367</v>
      </c>
      <c r="T1515" s="7">
        <v>3</v>
      </c>
      <c r="Y1515" s="26" t="s">
        <v>3157</v>
      </c>
      <c r="Z1515" s="7">
        <v>3</v>
      </c>
    </row>
    <row r="1516" spans="19:26" x14ac:dyDescent="0.3">
      <c r="S1516" s="25" t="s">
        <v>3158</v>
      </c>
      <c r="T1516" s="7">
        <v>3</v>
      </c>
      <c r="Y1516" s="26" t="s">
        <v>3159</v>
      </c>
      <c r="Z1516" s="7">
        <v>3</v>
      </c>
    </row>
    <row r="1517" spans="19:26" x14ac:dyDescent="0.3">
      <c r="S1517" s="25" t="s">
        <v>3160</v>
      </c>
      <c r="T1517" s="7">
        <v>3</v>
      </c>
      <c r="Y1517" s="26" t="s">
        <v>3161</v>
      </c>
      <c r="Z1517" s="7">
        <v>3</v>
      </c>
    </row>
    <row r="1518" spans="19:26" x14ac:dyDescent="0.3">
      <c r="S1518" s="25" t="s">
        <v>3162</v>
      </c>
      <c r="T1518" s="7">
        <v>3</v>
      </c>
      <c r="Y1518" s="26" t="s">
        <v>3163</v>
      </c>
      <c r="Z1518" s="7">
        <v>3</v>
      </c>
    </row>
    <row r="1519" spans="19:26" x14ac:dyDescent="0.3">
      <c r="S1519" s="25" t="s">
        <v>3164</v>
      </c>
      <c r="T1519" s="7">
        <v>3</v>
      </c>
      <c r="Y1519" s="26" t="s">
        <v>3165</v>
      </c>
      <c r="Z1519" s="7">
        <v>3</v>
      </c>
    </row>
    <row r="1520" spans="19:26" x14ac:dyDescent="0.3">
      <c r="S1520" s="25" t="s">
        <v>3166</v>
      </c>
      <c r="T1520" s="7">
        <v>3</v>
      </c>
      <c r="Y1520" s="26" t="s">
        <v>3167</v>
      </c>
      <c r="Z1520" s="7">
        <v>3</v>
      </c>
    </row>
    <row r="1521" spans="19:26" x14ac:dyDescent="0.3">
      <c r="S1521" s="25" t="s">
        <v>3168</v>
      </c>
      <c r="T1521" s="7">
        <v>3</v>
      </c>
      <c r="Y1521" s="26" t="s">
        <v>3169</v>
      </c>
      <c r="Z1521" s="7">
        <v>3</v>
      </c>
    </row>
    <row r="1522" spans="19:26" x14ac:dyDescent="0.3">
      <c r="S1522" s="25" t="s">
        <v>3170</v>
      </c>
      <c r="T1522" s="7">
        <v>3</v>
      </c>
      <c r="Y1522" s="26" t="s">
        <v>3171</v>
      </c>
      <c r="Z1522" s="7">
        <v>3</v>
      </c>
    </row>
    <row r="1523" spans="19:26" x14ac:dyDescent="0.3">
      <c r="S1523" s="25" t="s">
        <v>3172</v>
      </c>
      <c r="T1523" s="7">
        <v>3</v>
      </c>
      <c r="Y1523" s="26" t="s">
        <v>3173</v>
      </c>
      <c r="Z1523" s="7">
        <v>3</v>
      </c>
    </row>
    <row r="1524" spans="19:26" x14ac:dyDescent="0.3">
      <c r="S1524" s="25" t="s">
        <v>3174</v>
      </c>
      <c r="T1524" s="7">
        <v>3</v>
      </c>
      <c r="Y1524" s="26" t="s">
        <v>3175</v>
      </c>
      <c r="Z1524" s="7">
        <v>3</v>
      </c>
    </row>
    <row r="1525" spans="19:26" x14ac:dyDescent="0.3">
      <c r="S1525" s="25" t="s">
        <v>3176</v>
      </c>
      <c r="T1525" s="7">
        <v>3</v>
      </c>
      <c r="Y1525" s="26" t="s">
        <v>3177</v>
      </c>
      <c r="Z1525" s="7">
        <v>3</v>
      </c>
    </row>
    <row r="1526" spans="19:26" x14ac:dyDescent="0.3">
      <c r="S1526" s="25" t="s">
        <v>3178</v>
      </c>
      <c r="T1526" s="7">
        <v>3</v>
      </c>
      <c r="Y1526" s="26" t="s">
        <v>3179</v>
      </c>
      <c r="Z1526" s="7">
        <v>3</v>
      </c>
    </row>
    <row r="1527" spans="19:26" x14ac:dyDescent="0.3">
      <c r="S1527" s="25" t="s">
        <v>3180</v>
      </c>
      <c r="T1527" s="7">
        <v>3</v>
      </c>
      <c r="Y1527" s="26" t="s">
        <v>3181</v>
      </c>
      <c r="Z1527" s="7">
        <v>3</v>
      </c>
    </row>
    <row r="1528" spans="19:26" x14ac:dyDescent="0.3">
      <c r="S1528" s="25" t="s">
        <v>3182</v>
      </c>
      <c r="T1528" s="7">
        <v>3</v>
      </c>
      <c r="Y1528" s="26" t="s">
        <v>3183</v>
      </c>
      <c r="Z1528" s="7">
        <v>3</v>
      </c>
    </row>
    <row r="1529" spans="19:26" x14ac:dyDescent="0.3">
      <c r="S1529" s="25" t="s">
        <v>3184</v>
      </c>
      <c r="T1529" s="7">
        <v>3</v>
      </c>
      <c r="Y1529" s="26" t="s">
        <v>3185</v>
      </c>
      <c r="Z1529" s="7">
        <v>3</v>
      </c>
    </row>
    <row r="1530" spans="19:26" x14ac:dyDescent="0.3">
      <c r="S1530" s="25" t="s">
        <v>3186</v>
      </c>
      <c r="T1530" s="7">
        <v>3</v>
      </c>
      <c r="Y1530" s="26" t="s">
        <v>3187</v>
      </c>
      <c r="Z1530" s="7">
        <v>3</v>
      </c>
    </row>
    <row r="1531" spans="19:26" x14ac:dyDescent="0.3">
      <c r="S1531" s="25" t="s">
        <v>3188</v>
      </c>
      <c r="T1531" s="7">
        <v>3</v>
      </c>
      <c r="Y1531" s="26" t="s">
        <v>3189</v>
      </c>
      <c r="Z1531" s="7">
        <v>3</v>
      </c>
    </row>
    <row r="1532" spans="19:26" x14ac:dyDescent="0.3">
      <c r="S1532" s="25" t="s">
        <v>3190</v>
      </c>
      <c r="T1532" s="7">
        <v>3</v>
      </c>
      <c r="Y1532" s="26" t="s">
        <v>3191</v>
      </c>
      <c r="Z1532" s="7">
        <v>3</v>
      </c>
    </row>
    <row r="1533" spans="19:26" x14ac:dyDescent="0.3">
      <c r="S1533" s="25" t="s">
        <v>3192</v>
      </c>
      <c r="T1533" s="7">
        <v>3</v>
      </c>
      <c r="Y1533" s="26" t="s">
        <v>3193</v>
      </c>
      <c r="Z1533" s="7">
        <v>3</v>
      </c>
    </row>
    <row r="1534" spans="19:26" x14ac:dyDescent="0.3">
      <c r="S1534" s="25" t="s">
        <v>3194</v>
      </c>
      <c r="T1534" s="7">
        <v>3</v>
      </c>
      <c r="Y1534" s="26" t="s">
        <v>3195</v>
      </c>
      <c r="Z1534" s="7">
        <v>3</v>
      </c>
    </row>
    <row r="1535" spans="19:26" x14ac:dyDescent="0.3">
      <c r="S1535" s="25" t="s">
        <v>3196</v>
      </c>
      <c r="T1535" s="7">
        <v>3</v>
      </c>
      <c r="Y1535" s="26" t="s">
        <v>3197</v>
      </c>
      <c r="Z1535" s="7">
        <v>3</v>
      </c>
    </row>
    <row r="1536" spans="19:26" x14ac:dyDescent="0.3">
      <c r="S1536" s="25" t="s">
        <v>3198</v>
      </c>
      <c r="T1536" s="7">
        <v>3</v>
      </c>
      <c r="Y1536" s="26" t="s">
        <v>3199</v>
      </c>
      <c r="Z1536" s="7">
        <v>3</v>
      </c>
    </row>
    <row r="1537" spans="19:26" x14ac:dyDescent="0.3">
      <c r="S1537" s="25" t="s">
        <v>3200</v>
      </c>
      <c r="T1537" s="7">
        <v>3</v>
      </c>
      <c r="Y1537" s="26" t="s">
        <v>3201</v>
      </c>
      <c r="Z1537" s="7">
        <v>3</v>
      </c>
    </row>
    <row r="1538" spans="19:26" x14ac:dyDescent="0.3">
      <c r="S1538" s="25" t="s">
        <v>3202</v>
      </c>
      <c r="T1538" s="7">
        <v>3</v>
      </c>
      <c r="Y1538" s="26" t="s">
        <v>3203</v>
      </c>
      <c r="Z1538" s="7">
        <v>3</v>
      </c>
    </row>
    <row r="1539" spans="19:26" x14ac:dyDescent="0.3">
      <c r="S1539" s="25" t="s">
        <v>3204</v>
      </c>
      <c r="T1539" s="7">
        <v>3</v>
      </c>
      <c r="Y1539" s="26" t="s">
        <v>3205</v>
      </c>
      <c r="Z1539" s="7">
        <v>3</v>
      </c>
    </row>
    <row r="1540" spans="19:26" x14ac:dyDescent="0.3">
      <c r="S1540" s="25" t="s">
        <v>3206</v>
      </c>
      <c r="T1540" s="7">
        <v>3</v>
      </c>
      <c r="Y1540" s="26" t="s">
        <v>3207</v>
      </c>
      <c r="Z1540" s="7">
        <v>3</v>
      </c>
    </row>
    <row r="1541" spans="19:26" x14ac:dyDescent="0.3">
      <c r="S1541" s="25" t="s">
        <v>3208</v>
      </c>
      <c r="T1541" s="7">
        <v>3</v>
      </c>
      <c r="Y1541" s="26" t="s">
        <v>3209</v>
      </c>
      <c r="Z1541" s="7">
        <v>3</v>
      </c>
    </row>
    <row r="1542" spans="19:26" x14ac:dyDescent="0.3">
      <c r="S1542" s="25" t="s">
        <v>3210</v>
      </c>
      <c r="T1542" s="7">
        <v>3</v>
      </c>
      <c r="Y1542" s="26" t="s">
        <v>3211</v>
      </c>
      <c r="Z1542" s="7">
        <v>3</v>
      </c>
    </row>
    <row r="1543" spans="19:26" x14ac:dyDescent="0.3">
      <c r="S1543" s="25" t="s">
        <v>3212</v>
      </c>
      <c r="T1543" s="7">
        <v>3</v>
      </c>
      <c r="Y1543" s="26" t="s">
        <v>3213</v>
      </c>
      <c r="Z1543" s="7">
        <v>3</v>
      </c>
    </row>
    <row r="1544" spans="19:26" x14ac:dyDescent="0.3">
      <c r="S1544" s="25" t="s">
        <v>3214</v>
      </c>
      <c r="T1544" s="7">
        <v>3</v>
      </c>
      <c r="Y1544" s="26" t="s">
        <v>3215</v>
      </c>
      <c r="Z1544" s="7">
        <v>3</v>
      </c>
    </row>
    <row r="1545" spans="19:26" x14ac:dyDescent="0.3">
      <c r="S1545" s="25" t="s">
        <v>3216</v>
      </c>
      <c r="T1545" s="7">
        <v>3</v>
      </c>
      <c r="Y1545" s="26" t="s">
        <v>3217</v>
      </c>
      <c r="Z1545" s="7">
        <v>3</v>
      </c>
    </row>
    <row r="1546" spans="19:26" x14ac:dyDescent="0.3">
      <c r="S1546" s="25" t="s">
        <v>3218</v>
      </c>
      <c r="T1546" s="7">
        <v>3</v>
      </c>
      <c r="Y1546" s="26" t="s">
        <v>3219</v>
      </c>
      <c r="Z1546" s="7">
        <v>3</v>
      </c>
    </row>
    <row r="1547" spans="19:26" x14ac:dyDescent="0.3">
      <c r="S1547" s="25" t="s">
        <v>3220</v>
      </c>
      <c r="T1547" s="7">
        <v>3</v>
      </c>
      <c r="Y1547" s="26" t="s">
        <v>3221</v>
      </c>
      <c r="Z1547" s="7">
        <v>3</v>
      </c>
    </row>
    <row r="1548" spans="19:26" x14ac:dyDescent="0.3">
      <c r="S1548" s="25" t="s">
        <v>1460</v>
      </c>
      <c r="T1548" s="7">
        <v>3</v>
      </c>
      <c r="Y1548" s="26" t="s">
        <v>3222</v>
      </c>
      <c r="Z1548" s="7">
        <v>3</v>
      </c>
    </row>
    <row r="1549" spans="19:26" x14ac:dyDescent="0.3">
      <c r="S1549" s="25" t="s">
        <v>3223</v>
      </c>
      <c r="T1549" s="7">
        <v>3</v>
      </c>
      <c r="Y1549" s="26" t="s">
        <v>3224</v>
      </c>
      <c r="Z1549" s="7">
        <v>3</v>
      </c>
    </row>
    <row r="1550" spans="19:26" x14ac:dyDescent="0.3">
      <c r="S1550" s="25" t="s">
        <v>3225</v>
      </c>
      <c r="T1550" s="7">
        <v>3</v>
      </c>
      <c r="Y1550" s="26" t="s">
        <v>3226</v>
      </c>
      <c r="Z1550" s="7">
        <v>3</v>
      </c>
    </row>
    <row r="1551" spans="19:26" x14ac:dyDescent="0.3">
      <c r="S1551" s="25" t="s">
        <v>3227</v>
      </c>
      <c r="T1551" s="7">
        <v>3</v>
      </c>
      <c r="Y1551" s="26" t="s">
        <v>3228</v>
      </c>
      <c r="Z1551" s="7">
        <v>3</v>
      </c>
    </row>
    <row r="1552" spans="19:26" x14ac:dyDescent="0.3">
      <c r="S1552" s="25" t="s">
        <v>3229</v>
      </c>
      <c r="T1552" s="7">
        <v>3</v>
      </c>
      <c r="Y1552" s="26" t="s">
        <v>3230</v>
      </c>
      <c r="Z1552" s="7">
        <v>3</v>
      </c>
    </row>
    <row r="1553" spans="19:26" x14ac:dyDescent="0.3">
      <c r="S1553" s="25" t="s">
        <v>3231</v>
      </c>
      <c r="T1553" s="7">
        <v>3</v>
      </c>
      <c r="Y1553" s="26" t="s">
        <v>3232</v>
      </c>
      <c r="Z1553" s="7">
        <v>3</v>
      </c>
    </row>
    <row r="1554" spans="19:26" x14ac:dyDescent="0.3">
      <c r="S1554" s="25" t="s">
        <v>1494</v>
      </c>
      <c r="T1554" s="7">
        <v>3</v>
      </c>
      <c r="Y1554" s="26" t="s">
        <v>3233</v>
      </c>
      <c r="Z1554" s="7">
        <v>3</v>
      </c>
    </row>
    <row r="1555" spans="19:26" x14ac:dyDescent="0.3">
      <c r="S1555" s="25" t="s">
        <v>3234</v>
      </c>
      <c r="T1555" s="7">
        <v>3</v>
      </c>
      <c r="Y1555" s="26" t="s">
        <v>3235</v>
      </c>
      <c r="Z1555" s="7">
        <v>3</v>
      </c>
    </row>
    <row r="1556" spans="19:26" x14ac:dyDescent="0.3">
      <c r="S1556" s="25" t="s">
        <v>1496</v>
      </c>
      <c r="T1556" s="7">
        <v>3</v>
      </c>
      <c r="Y1556" s="26" t="s">
        <v>3236</v>
      </c>
      <c r="Z1556" s="7">
        <v>3</v>
      </c>
    </row>
    <row r="1557" spans="19:26" x14ac:dyDescent="0.3">
      <c r="S1557" s="25" t="s">
        <v>3237</v>
      </c>
      <c r="T1557" s="7">
        <v>3</v>
      </c>
      <c r="Y1557" s="26" t="s">
        <v>3238</v>
      </c>
      <c r="Z1557" s="7">
        <v>3</v>
      </c>
    </row>
    <row r="1558" spans="19:26" x14ac:dyDescent="0.3">
      <c r="S1558" s="25" t="s">
        <v>3239</v>
      </c>
      <c r="T1558" s="7">
        <v>3</v>
      </c>
      <c r="Y1558" s="26" t="s">
        <v>3240</v>
      </c>
      <c r="Z1558" s="7">
        <v>3</v>
      </c>
    </row>
    <row r="1559" spans="19:26" x14ac:dyDescent="0.3">
      <c r="S1559" s="25" t="s">
        <v>3241</v>
      </c>
      <c r="T1559" s="7">
        <v>3</v>
      </c>
      <c r="Y1559" s="26" t="s">
        <v>3242</v>
      </c>
      <c r="Z1559" s="7">
        <v>3</v>
      </c>
    </row>
    <row r="1560" spans="19:26" x14ac:dyDescent="0.3">
      <c r="S1560" s="25" t="s">
        <v>1256</v>
      </c>
      <c r="T1560" s="7">
        <v>3</v>
      </c>
      <c r="Y1560" s="26" t="s">
        <v>3243</v>
      </c>
      <c r="Z1560" s="7">
        <v>3</v>
      </c>
    </row>
    <row r="1561" spans="19:26" x14ac:dyDescent="0.3">
      <c r="S1561" s="25" t="s">
        <v>3244</v>
      </c>
      <c r="T1561" s="7">
        <v>3</v>
      </c>
      <c r="Y1561" s="26" t="s">
        <v>3245</v>
      </c>
      <c r="Z1561" s="7">
        <v>3</v>
      </c>
    </row>
    <row r="1562" spans="19:26" x14ac:dyDescent="0.3">
      <c r="S1562" s="25" t="s">
        <v>3246</v>
      </c>
      <c r="T1562" s="7">
        <v>3</v>
      </c>
      <c r="Y1562" s="26" t="s">
        <v>3247</v>
      </c>
      <c r="Z1562" s="7">
        <v>3</v>
      </c>
    </row>
    <row r="1563" spans="19:26" x14ac:dyDescent="0.3">
      <c r="S1563" s="25" t="s">
        <v>3248</v>
      </c>
      <c r="T1563" s="7">
        <v>3</v>
      </c>
      <c r="Y1563" s="26" t="s">
        <v>3249</v>
      </c>
      <c r="Z1563" s="7">
        <v>3</v>
      </c>
    </row>
    <row r="1564" spans="19:26" x14ac:dyDescent="0.3">
      <c r="S1564" s="25" t="s">
        <v>3250</v>
      </c>
      <c r="T1564" s="7">
        <v>3</v>
      </c>
      <c r="Y1564" s="26" t="s">
        <v>3251</v>
      </c>
      <c r="Z1564" s="7">
        <v>3</v>
      </c>
    </row>
    <row r="1565" spans="19:26" x14ac:dyDescent="0.3">
      <c r="S1565" s="25" t="s">
        <v>1530</v>
      </c>
      <c r="T1565" s="7">
        <v>3</v>
      </c>
      <c r="Y1565" s="26" t="s">
        <v>3252</v>
      </c>
      <c r="Z1565" s="7">
        <v>3</v>
      </c>
    </row>
    <row r="1566" spans="19:26" x14ac:dyDescent="0.3">
      <c r="S1566" s="25" t="s">
        <v>1532</v>
      </c>
      <c r="T1566" s="7">
        <v>3</v>
      </c>
      <c r="Y1566" s="26" t="s">
        <v>3253</v>
      </c>
      <c r="Z1566" s="7">
        <v>3</v>
      </c>
    </row>
    <row r="1567" spans="19:26" x14ac:dyDescent="0.3">
      <c r="S1567" s="25" t="s">
        <v>3254</v>
      </c>
      <c r="T1567" s="7">
        <v>3</v>
      </c>
      <c r="Y1567" s="26" t="s">
        <v>2568</v>
      </c>
      <c r="Z1567" s="7">
        <v>3</v>
      </c>
    </row>
    <row r="1568" spans="19:26" x14ac:dyDescent="0.3">
      <c r="S1568" s="25" t="s">
        <v>3255</v>
      </c>
      <c r="T1568" s="7">
        <v>3</v>
      </c>
      <c r="Y1568" s="26" t="s">
        <v>3256</v>
      </c>
      <c r="Z1568" s="7">
        <v>3</v>
      </c>
    </row>
    <row r="1569" spans="19:26" x14ac:dyDescent="0.3">
      <c r="S1569" s="25" t="s">
        <v>3257</v>
      </c>
      <c r="T1569" s="7">
        <v>3</v>
      </c>
      <c r="Y1569" s="26" t="s">
        <v>3258</v>
      </c>
      <c r="Z1569" s="7">
        <v>3</v>
      </c>
    </row>
    <row r="1570" spans="19:26" x14ac:dyDescent="0.3">
      <c r="S1570" s="25" t="s">
        <v>3259</v>
      </c>
      <c r="T1570" s="7">
        <v>3</v>
      </c>
      <c r="Y1570" s="26" t="s">
        <v>3260</v>
      </c>
      <c r="Z1570" s="7">
        <v>3</v>
      </c>
    </row>
    <row r="1571" spans="19:26" x14ac:dyDescent="0.3">
      <c r="S1571" s="25" t="s">
        <v>1546</v>
      </c>
      <c r="T1571" s="7">
        <v>3</v>
      </c>
      <c r="Y1571" s="26" t="s">
        <v>3261</v>
      </c>
      <c r="Z1571" s="7">
        <v>3</v>
      </c>
    </row>
    <row r="1572" spans="19:26" x14ac:dyDescent="0.3">
      <c r="S1572" s="25" t="s">
        <v>3262</v>
      </c>
      <c r="T1572" s="7">
        <v>3</v>
      </c>
      <c r="Y1572" s="26" t="s">
        <v>3263</v>
      </c>
      <c r="Z1572" s="7">
        <v>3</v>
      </c>
    </row>
    <row r="1573" spans="19:26" x14ac:dyDescent="0.3">
      <c r="S1573" s="25" t="s">
        <v>3264</v>
      </c>
      <c r="T1573" s="7">
        <v>3</v>
      </c>
      <c r="Y1573" s="26" t="s">
        <v>3265</v>
      </c>
      <c r="Z1573" s="7">
        <v>3</v>
      </c>
    </row>
    <row r="1574" spans="19:26" x14ac:dyDescent="0.3">
      <c r="S1574" s="25" t="s">
        <v>3266</v>
      </c>
      <c r="T1574" s="7">
        <v>3</v>
      </c>
      <c r="Y1574" s="26" t="s">
        <v>3267</v>
      </c>
      <c r="Z1574" s="7">
        <v>3</v>
      </c>
    </row>
    <row r="1575" spans="19:26" x14ac:dyDescent="0.3">
      <c r="S1575" s="25" t="s">
        <v>3268</v>
      </c>
      <c r="T1575" s="7">
        <v>3</v>
      </c>
      <c r="Y1575" s="26" t="s">
        <v>3269</v>
      </c>
      <c r="Z1575" s="7">
        <v>3</v>
      </c>
    </row>
    <row r="1576" spans="19:26" x14ac:dyDescent="0.3">
      <c r="S1576" s="25" t="s">
        <v>3270</v>
      </c>
      <c r="T1576" s="7">
        <v>3</v>
      </c>
      <c r="Y1576" s="26" t="s">
        <v>3271</v>
      </c>
      <c r="Z1576" s="7">
        <v>3</v>
      </c>
    </row>
    <row r="1577" spans="19:26" x14ac:dyDescent="0.3">
      <c r="S1577" s="25" t="s">
        <v>3272</v>
      </c>
      <c r="T1577" s="7">
        <v>3</v>
      </c>
      <c r="Y1577" s="26" t="s">
        <v>3273</v>
      </c>
      <c r="Z1577" s="7">
        <v>3</v>
      </c>
    </row>
    <row r="1578" spans="19:26" x14ac:dyDescent="0.3">
      <c r="S1578" s="25" t="s">
        <v>3274</v>
      </c>
      <c r="T1578" s="7">
        <v>3</v>
      </c>
      <c r="Y1578" s="26" t="s">
        <v>3275</v>
      </c>
      <c r="Z1578" s="7">
        <v>3</v>
      </c>
    </row>
    <row r="1579" spans="19:26" x14ac:dyDescent="0.3">
      <c r="S1579" s="25" t="s">
        <v>3276</v>
      </c>
      <c r="T1579" s="7">
        <v>3</v>
      </c>
      <c r="Y1579" s="26" t="s">
        <v>3277</v>
      </c>
      <c r="Z1579" s="7">
        <v>3</v>
      </c>
    </row>
    <row r="1580" spans="19:26" x14ac:dyDescent="0.3">
      <c r="S1580" s="25" t="s">
        <v>3278</v>
      </c>
      <c r="T1580" s="7">
        <v>3</v>
      </c>
      <c r="Y1580" s="26" t="s">
        <v>3279</v>
      </c>
      <c r="Z1580" s="7">
        <v>3</v>
      </c>
    </row>
    <row r="1581" spans="19:26" x14ac:dyDescent="0.3">
      <c r="S1581" s="25" t="s">
        <v>3280</v>
      </c>
      <c r="T1581" s="7">
        <v>3</v>
      </c>
      <c r="Y1581" s="26" t="s">
        <v>3281</v>
      </c>
      <c r="Z1581" s="7">
        <v>3</v>
      </c>
    </row>
    <row r="1582" spans="19:26" x14ac:dyDescent="0.3">
      <c r="S1582" s="25" t="s">
        <v>3282</v>
      </c>
      <c r="T1582" s="7">
        <v>3</v>
      </c>
      <c r="Y1582" s="26" t="s">
        <v>3283</v>
      </c>
      <c r="Z1582" s="7">
        <v>3</v>
      </c>
    </row>
    <row r="1583" spans="19:26" x14ac:dyDescent="0.3">
      <c r="S1583" s="25" t="s">
        <v>3284</v>
      </c>
      <c r="T1583" s="7">
        <v>3</v>
      </c>
      <c r="Y1583" s="26" t="s">
        <v>3285</v>
      </c>
      <c r="Z1583" s="7">
        <v>3</v>
      </c>
    </row>
    <row r="1584" spans="19:26" x14ac:dyDescent="0.3">
      <c r="S1584" s="25" t="s">
        <v>3286</v>
      </c>
      <c r="T1584" s="7">
        <v>3</v>
      </c>
      <c r="Y1584" s="26" t="s">
        <v>3287</v>
      </c>
      <c r="Z1584" s="7">
        <v>3</v>
      </c>
    </row>
    <row r="1585" spans="19:26" x14ac:dyDescent="0.3">
      <c r="S1585" s="25" t="s">
        <v>3288</v>
      </c>
      <c r="T1585" s="7">
        <v>3</v>
      </c>
      <c r="Y1585" s="26" t="s">
        <v>3289</v>
      </c>
      <c r="Z1585" s="7">
        <v>3</v>
      </c>
    </row>
    <row r="1586" spans="19:26" x14ac:dyDescent="0.3">
      <c r="S1586" s="25" t="s">
        <v>3290</v>
      </c>
      <c r="T1586" s="7">
        <v>3</v>
      </c>
      <c r="Y1586" s="26" t="s">
        <v>3291</v>
      </c>
      <c r="Z1586" s="7">
        <v>3</v>
      </c>
    </row>
    <row r="1587" spans="19:26" x14ac:dyDescent="0.3">
      <c r="S1587" s="25" t="s">
        <v>3292</v>
      </c>
      <c r="T1587" s="7">
        <v>3</v>
      </c>
      <c r="Y1587" s="26" t="s">
        <v>3293</v>
      </c>
      <c r="Z1587" s="7">
        <v>3</v>
      </c>
    </row>
    <row r="1588" spans="19:26" x14ac:dyDescent="0.3">
      <c r="S1588" s="25" t="s">
        <v>3294</v>
      </c>
      <c r="T1588" s="7">
        <v>3</v>
      </c>
      <c r="Y1588" s="26" t="s">
        <v>3295</v>
      </c>
      <c r="Z1588" s="7">
        <v>3</v>
      </c>
    </row>
    <row r="1589" spans="19:26" x14ac:dyDescent="0.3">
      <c r="S1589" s="25" t="s">
        <v>3296</v>
      </c>
      <c r="T1589" s="7">
        <v>3</v>
      </c>
      <c r="Y1589" s="26" t="s">
        <v>3297</v>
      </c>
      <c r="Z1589" s="7">
        <v>3</v>
      </c>
    </row>
    <row r="1590" spans="19:26" x14ac:dyDescent="0.3">
      <c r="S1590" s="25" t="s">
        <v>3298</v>
      </c>
      <c r="T1590" s="7">
        <v>3</v>
      </c>
      <c r="Y1590" s="26" t="s">
        <v>3299</v>
      </c>
      <c r="Z1590" s="7">
        <v>3</v>
      </c>
    </row>
    <row r="1591" spans="19:26" x14ac:dyDescent="0.3">
      <c r="S1591" s="25" t="s">
        <v>3300</v>
      </c>
      <c r="T1591" s="7">
        <v>3</v>
      </c>
      <c r="Y1591" s="26" t="s">
        <v>3301</v>
      </c>
      <c r="Z1591" s="7">
        <v>3</v>
      </c>
    </row>
    <row r="1592" spans="19:26" x14ac:dyDescent="0.3">
      <c r="S1592" s="25" t="s">
        <v>3302</v>
      </c>
      <c r="T1592" s="7">
        <v>3</v>
      </c>
      <c r="Y1592" s="26" t="s">
        <v>3303</v>
      </c>
      <c r="Z1592" s="7">
        <v>3</v>
      </c>
    </row>
    <row r="1593" spans="19:26" x14ac:dyDescent="0.3">
      <c r="S1593" s="25" t="s">
        <v>3304</v>
      </c>
      <c r="T1593" s="7">
        <v>3</v>
      </c>
      <c r="Y1593" s="26" t="s">
        <v>3305</v>
      </c>
      <c r="Z1593" s="7">
        <v>3</v>
      </c>
    </row>
    <row r="1594" spans="19:26" x14ac:dyDescent="0.3">
      <c r="S1594" s="25" t="s">
        <v>3306</v>
      </c>
      <c r="T1594" s="7">
        <v>3</v>
      </c>
      <c r="Y1594" s="26" t="s">
        <v>3307</v>
      </c>
      <c r="Z1594" s="7">
        <v>3</v>
      </c>
    </row>
    <row r="1595" spans="19:26" x14ac:dyDescent="0.3">
      <c r="S1595" s="25" t="s">
        <v>3308</v>
      </c>
      <c r="T1595" s="7">
        <v>3</v>
      </c>
      <c r="Y1595" s="26" t="s">
        <v>3309</v>
      </c>
      <c r="Z1595" s="7">
        <v>3</v>
      </c>
    </row>
    <row r="1596" spans="19:26" x14ac:dyDescent="0.3">
      <c r="S1596" s="25" t="s">
        <v>3310</v>
      </c>
      <c r="T1596" s="7">
        <v>3</v>
      </c>
      <c r="Y1596" s="26" t="s">
        <v>3311</v>
      </c>
      <c r="Z1596" s="7">
        <v>3</v>
      </c>
    </row>
    <row r="1597" spans="19:26" x14ac:dyDescent="0.3">
      <c r="S1597" s="25" t="s">
        <v>3312</v>
      </c>
      <c r="T1597" s="7">
        <v>3</v>
      </c>
      <c r="Y1597" s="26" t="s">
        <v>3313</v>
      </c>
      <c r="Z1597" s="7">
        <v>3</v>
      </c>
    </row>
    <row r="1598" spans="19:26" x14ac:dyDescent="0.3">
      <c r="S1598" s="25" t="s">
        <v>3314</v>
      </c>
      <c r="T1598" s="7">
        <v>3</v>
      </c>
      <c r="Y1598" s="26" t="s">
        <v>1131</v>
      </c>
      <c r="Z1598" s="7">
        <v>3</v>
      </c>
    </row>
    <row r="1599" spans="19:26" x14ac:dyDescent="0.3">
      <c r="S1599" s="25" t="s">
        <v>3315</v>
      </c>
      <c r="T1599" s="7">
        <v>3</v>
      </c>
      <c r="Y1599" s="26" t="s">
        <v>3316</v>
      </c>
      <c r="Z1599" s="7">
        <v>3</v>
      </c>
    </row>
    <row r="1600" spans="19:26" x14ac:dyDescent="0.3">
      <c r="S1600" s="25" t="s">
        <v>3317</v>
      </c>
      <c r="T1600" s="7">
        <v>3</v>
      </c>
      <c r="Y1600" s="26" t="s">
        <v>3318</v>
      </c>
      <c r="Z1600" s="7">
        <v>3</v>
      </c>
    </row>
    <row r="1601" spans="19:26" x14ac:dyDescent="0.3">
      <c r="S1601" s="25" t="s">
        <v>3319</v>
      </c>
      <c r="T1601" s="7">
        <v>3</v>
      </c>
      <c r="Y1601" s="26" t="s">
        <v>3320</v>
      </c>
      <c r="Z1601" s="7">
        <v>3</v>
      </c>
    </row>
    <row r="1602" spans="19:26" x14ac:dyDescent="0.3">
      <c r="S1602" s="25" t="s">
        <v>3321</v>
      </c>
      <c r="T1602" s="7">
        <v>3</v>
      </c>
      <c r="Y1602" s="26" t="s">
        <v>3322</v>
      </c>
      <c r="Z1602" s="7">
        <v>3</v>
      </c>
    </row>
    <row r="1603" spans="19:26" x14ac:dyDescent="0.3">
      <c r="S1603" s="25" t="s">
        <v>3323</v>
      </c>
      <c r="T1603" s="7">
        <v>3</v>
      </c>
      <c r="Y1603" s="26" t="s">
        <v>3324</v>
      </c>
      <c r="Z1603" s="7">
        <v>3</v>
      </c>
    </row>
    <row r="1604" spans="19:26" x14ac:dyDescent="0.3">
      <c r="S1604" s="25" t="s">
        <v>3325</v>
      </c>
      <c r="T1604" s="7">
        <v>3</v>
      </c>
      <c r="Y1604" s="26" t="s">
        <v>3326</v>
      </c>
      <c r="Z1604" s="7">
        <v>3</v>
      </c>
    </row>
    <row r="1605" spans="19:26" x14ac:dyDescent="0.3">
      <c r="S1605" s="25" t="s">
        <v>1261</v>
      </c>
      <c r="T1605" s="7">
        <v>3</v>
      </c>
      <c r="Y1605" s="26" t="s">
        <v>3327</v>
      </c>
      <c r="Z1605" s="7">
        <v>3</v>
      </c>
    </row>
    <row r="1606" spans="19:26" x14ac:dyDescent="0.3">
      <c r="S1606" s="25" t="s">
        <v>3328</v>
      </c>
      <c r="T1606" s="7">
        <v>3</v>
      </c>
      <c r="Y1606" s="26" t="s">
        <v>3329</v>
      </c>
      <c r="Z1606" s="7">
        <v>3</v>
      </c>
    </row>
    <row r="1607" spans="19:26" x14ac:dyDescent="0.3">
      <c r="S1607" s="25" t="s">
        <v>3330</v>
      </c>
      <c r="T1607" s="7">
        <v>3</v>
      </c>
      <c r="Y1607" s="26" t="s">
        <v>3331</v>
      </c>
      <c r="Z1607" s="7">
        <v>3</v>
      </c>
    </row>
    <row r="1608" spans="19:26" x14ac:dyDescent="0.3">
      <c r="S1608" s="25" t="s">
        <v>1622</v>
      </c>
      <c r="T1608" s="7">
        <v>3</v>
      </c>
      <c r="Y1608" s="26" t="s">
        <v>3332</v>
      </c>
      <c r="Z1608" s="7">
        <v>3</v>
      </c>
    </row>
    <row r="1609" spans="19:26" x14ac:dyDescent="0.3">
      <c r="S1609" s="25" t="s">
        <v>3333</v>
      </c>
      <c r="T1609" s="7">
        <v>3</v>
      </c>
      <c r="Y1609" s="26" t="s">
        <v>3334</v>
      </c>
      <c r="Z1609" s="7">
        <v>3</v>
      </c>
    </row>
    <row r="1610" spans="19:26" x14ac:dyDescent="0.3">
      <c r="S1610" s="25" t="s">
        <v>3335</v>
      </c>
      <c r="T1610" s="7">
        <v>3</v>
      </c>
      <c r="Y1610" s="26" t="s">
        <v>3336</v>
      </c>
      <c r="Z1610" s="7">
        <v>3</v>
      </c>
    </row>
    <row r="1611" spans="19:26" x14ac:dyDescent="0.3">
      <c r="S1611" s="25" t="s">
        <v>3337</v>
      </c>
      <c r="T1611" s="7">
        <v>3</v>
      </c>
      <c r="Y1611" s="26" t="s">
        <v>3338</v>
      </c>
      <c r="Z1611" s="7">
        <v>3</v>
      </c>
    </row>
    <row r="1612" spans="19:26" x14ac:dyDescent="0.3">
      <c r="S1612" s="25" t="s">
        <v>3339</v>
      </c>
      <c r="T1612" s="7">
        <v>3</v>
      </c>
      <c r="Y1612" s="26" t="s">
        <v>3340</v>
      </c>
      <c r="Z1612" s="7">
        <v>3</v>
      </c>
    </row>
    <row r="1613" spans="19:26" x14ac:dyDescent="0.3">
      <c r="S1613" s="25" t="s">
        <v>3341</v>
      </c>
      <c r="T1613" s="7">
        <v>3</v>
      </c>
      <c r="Y1613" s="26" t="s">
        <v>3342</v>
      </c>
      <c r="Z1613" s="7">
        <v>3</v>
      </c>
    </row>
    <row r="1614" spans="19:26" x14ac:dyDescent="0.3">
      <c r="S1614" s="25" t="s">
        <v>3343</v>
      </c>
      <c r="T1614" s="7">
        <v>3</v>
      </c>
      <c r="Y1614" s="26" t="s">
        <v>3344</v>
      </c>
      <c r="Z1614" s="7">
        <v>3</v>
      </c>
    </row>
    <row r="1615" spans="19:26" x14ac:dyDescent="0.3">
      <c r="S1615" s="25" t="s">
        <v>3345</v>
      </c>
      <c r="T1615" s="7">
        <v>3</v>
      </c>
      <c r="Y1615" s="26" t="s">
        <v>3346</v>
      </c>
      <c r="Z1615" s="7">
        <v>3</v>
      </c>
    </row>
    <row r="1616" spans="19:26" x14ac:dyDescent="0.3">
      <c r="S1616" s="25" t="s">
        <v>3347</v>
      </c>
      <c r="T1616" s="7">
        <v>3</v>
      </c>
      <c r="Y1616" s="26" t="s">
        <v>3348</v>
      </c>
      <c r="Z1616" s="7">
        <v>3</v>
      </c>
    </row>
    <row r="1617" spans="19:26" x14ac:dyDescent="0.3">
      <c r="S1617" s="25" t="s">
        <v>3349</v>
      </c>
      <c r="T1617" s="7">
        <v>3</v>
      </c>
      <c r="Y1617" s="26" t="s">
        <v>3350</v>
      </c>
      <c r="Z1617" s="7">
        <v>3</v>
      </c>
    </row>
    <row r="1618" spans="19:26" x14ac:dyDescent="0.3">
      <c r="S1618" s="25" t="s">
        <v>3351</v>
      </c>
      <c r="T1618" s="7">
        <v>3</v>
      </c>
      <c r="Y1618" s="26" t="s">
        <v>3352</v>
      </c>
      <c r="Z1618" s="7">
        <v>3</v>
      </c>
    </row>
    <row r="1619" spans="19:26" x14ac:dyDescent="0.3">
      <c r="S1619" s="25" t="s">
        <v>3353</v>
      </c>
      <c r="T1619" s="7">
        <v>3</v>
      </c>
      <c r="Y1619" s="26" t="s">
        <v>3354</v>
      </c>
      <c r="Z1619" s="7">
        <v>3</v>
      </c>
    </row>
    <row r="1620" spans="19:26" x14ac:dyDescent="0.3">
      <c r="S1620" s="25" t="s">
        <v>3355</v>
      </c>
      <c r="T1620" s="7">
        <v>3</v>
      </c>
      <c r="Y1620" s="26" t="s">
        <v>3356</v>
      </c>
      <c r="Z1620" s="7">
        <v>3</v>
      </c>
    </row>
    <row r="1621" spans="19:26" x14ac:dyDescent="0.3">
      <c r="S1621" s="25" t="s">
        <v>3357</v>
      </c>
      <c r="T1621" s="7">
        <v>3</v>
      </c>
      <c r="Y1621" s="26" t="s">
        <v>3358</v>
      </c>
      <c r="Z1621" s="7">
        <v>3</v>
      </c>
    </row>
    <row r="1622" spans="19:26" x14ac:dyDescent="0.3">
      <c r="S1622" s="25" t="s">
        <v>3359</v>
      </c>
      <c r="T1622" s="7">
        <v>3</v>
      </c>
      <c r="Y1622" s="26" t="s">
        <v>3360</v>
      </c>
      <c r="Z1622" s="7">
        <v>3</v>
      </c>
    </row>
    <row r="1623" spans="19:26" x14ac:dyDescent="0.3">
      <c r="S1623" s="25" t="s">
        <v>3361</v>
      </c>
      <c r="T1623" s="7">
        <v>3</v>
      </c>
      <c r="Y1623" s="26" t="s">
        <v>3362</v>
      </c>
      <c r="Z1623" s="7">
        <v>3</v>
      </c>
    </row>
    <row r="1624" spans="19:26" x14ac:dyDescent="0.3">
      <c r="S1624" s="25" t="s">
        <v>3363</v>
      </c>
      <c r="T1624" s="7">
        <v>3</v>
      </c>
      <c r="Y1624" s="26" t="s">
        <v>3364</v>
      </c>
      <c r="Z1624" s="7">
        <v>3</v>
      </c>
    </row>
    <row r="1625" spans="19:26" x14ac:dyDescent="0.3">
      <c r="S1625" s="25" t="s">
        <v>3365</v>
      </c>
      <c r="T1625" s="7">
        <v>3</v>
      </c>
      <c r="Y1625" s="26" t="s">
        <v>3366</v>
      </c>
      <c r="Z1625" s="7">
        <v>3</v>
      </c>
    </row>
    <row r="1626" spans="19:26" x14ac:dyDescent="0.3">
      <c r="S1626" s="25" t="s">
        <v>3367</v>
      </c>
      <c r="T1626" s="7">
        <v>3</v>
      </c>
      <c r="Y1626" s="26" t="s">
        <v>3368</v>
      </c>
      <c r="Z1626" s="7">
        <v>3</v>
      </c>
    </row>
    <row r="1627" spans="19:26" x14ac:dyDescent="0.3">
      <c r="S1627" s="25" t="s">
        <v>3369</v>
      </c>
      <c r="T1627" s="7">
        <v>3</v>
      </c>
      <c r="Y1627" s="26" t="s">
        <v>3370</v>
      </c>
      <c r="Z1627" s="7">
        <v>3</v>
      </c>
    </row>
    <row r="1628" spans="19:26" x14ac:dyDescent="0.3">
      <c r="S1628" s="25" t="s">
        <v>3371</v>
      </c>
      <c r="T1628" s="7">
        <v>3</v>
      </c>
      <c r="Y1628" s="26" t="s">
        <v>3372</v>
      </c>
      <c r="Z1628" s="7">
        <v>3</v>
      </c>
    </row>
    <row r="1629" spans="19:26" x14ac:dyDescent="0.3">
      <c r="S1629" s="25" t="s">
        <v>3373</v>
      </c>
      <c r="T1629" s="7">
        <v>3</v>
      </c>
      <c r="Y1629" s="26" t="s">
        <v>3374</v>
      </c>
      <c r="Z1629" s="7">
        <v>3</v>
      </c>
    </row>
    <row r="1630" spans="19:26" x14ac:dyDescent="0.3">
      <c r="S1630" s="25" t="s">
        <v>3375</v>
      </c>
      <c r="T1630" s="7">
        <v>3</v>
      </c>
      <c r="Y1630" s="26" t="s">
        <v>3376</v>
      </c>
      <c r="Z1630" s="7">
        <v>3</v>
      </c>
    </row>
    <row r="1631" spans="19:26" x14ac:dyDescent="0.3">
      <c r="S1631" s="25" t="s">
        <v>1680</v>
      </c>
      <c r="T1631" s="7">
        <v>3</v>
      </c>
      <c r="Y1631" s="26" t="s">
        <v>3377</v>
      </c>
      <c r="Z1631" s="7">
        <v>3</v>
      </c>
    </row>
    <row r="1632" spans="19:26" x14ac:dyDescent="0.3">
      <c r="S1632" s="25" t="s">
        <v>3378</v>
      </c>
      <c r="T1632" s="7">
        <v>3</v>
      </c>
      <c r="Y1632" s="26" t="s">
        <v>3379</v>
      </c>
      <c r="Z1632" s="7">
        <v>3</v>
      </c>
    </row>
    <row r="1633" spans="19:26" x14ac:dyDescent="0.3">
      <c r="S1633" s="25" t="s">
        <v>3380</v>
      </c>
      <c r="T1633" s="7">
        <v>3</v>
      </c>
      <c r="Y1633" s="26" t="s">
        <v>3381</v>
      </c>
      <c r="Z1633" s="7">
        <v>3</v>
      </c>
    </row>
    <row r="1634" spans="19:26" x14ac:dyDescent="0.3">
      <c r="S1634" s="25" t="s">
        <v>3382</v>
      </c>
      <c r="T1634" s="7">
        <v>3</v>
      </c>
      <c r="Y1634" s="26" t="s">
        <v>3383</v>
      </c>
      <c r="Z1634" s="7">
        <v>3</v>
      </c>
    </row>
    <row r="1635" spans="19:26" x14ac:dyDescent="0.3">
      <c r="S1635" s="25" t="s">
        <v>3384</v>
      </c>
      <c r="T1635" s="7">
        <v>3</v>
      </c>
      <c r="Y1635" s="26" t="s">
        <v>3385</v>
      </c>
      <c r="Z1635" s="7">
        <v>3</v>
      </c>
    </row>
    <row r="1636" spans="19:26" x14ac:dyDescent="0.3">
      <c r="S1636" s="25" t="s">
        <v>3386</v>
      </c>
      <c r="T1636" s="7">
        <v>3</v>
      </c>
      <c r="Y1636" s="26" t="s">
        <v>3387</v>
      </c>
      <c r="Z1636" s="7">
        <v>3</v>
      </c>
    </row>
    <row r="1637" spans="19:26" x14ac:dyDescent="0.3">
      <c r="S1637" s="25" t="s">
        <v>3388</v>
      </c>
      <c r="T1637" s="7">
        <v>3</v>
      </c>
      <c r="Y1637" s="26" t="s">
        <v>3389</v>
      </c>
      <c r="Z1637" s="7">
        <v>3</v>
      </c>
    </row>
    <row r="1638" spans="19:26" x14ac:dyDescent="0.3">
      <c r="S1638" s="25" t="s">
        <v>3390</v>
      </c>
      <c r="T1638" s="7">
        <v>3</v>
      </c>
      <c r="Y1638" s="26" t="s">
        <v>3391</v>
      </c>
      <c r="Z1638" s="7">
        <v>3</v>
      </c>
    </row>
    <row r="1639" spans="19:26" x14ac:dyDescent="0.3">
      <c r="S1639" s="25" t="s">
        <v>3392</v>
      </c>
      <c r="T1639" s="7">
        <v>3</v>
      </c>
      <c r="Y1639" s="26" t="s">
        <v>3393</v>
      </c>
      <c r="Z1639" s="7">
        <v>3</v>
      </c>
    </row>
    <row r="1640" spans="19:26" x14ac:dyDescent="0.3">
      <c r="S1640" s="25" t="s">
        <v>3394</v>
      </c>
      <c r="T1640" s="7">
        <v>3</v>
      </c>
      <c r="Y1640" s="26" t="s">
        <v>3395</v>
      </c>
      <c r="Z1640" s="7">
        <v>3</v>
      </c>
    </row>
    <row r="1641" spans="19:26" x14ac:dyDescent="0.3">
      <c r="S1641" s="25" t="s">
        <v>1712</v>
      </c>
      <c r="T1641" s="7">
        <v>3</v>
      </c>
      <c r="Y1641" s="26" t="s">
        <v>3396</v>
      </c>
      <c r="Z1641" s="7">
        <v>3</v>
      </c>
    </row>
    <row r="1642" spans="19:26" x14ac:dyDescent="0.3">
      <c r="S1642" s="25" t="s">
        <v>3397</v>
      </c>
      <c r="T1642" s="7">
        <v>3</v>
      </c>
      <c r="Y1642" s="26" t="s">
        <v>3398</v>
      </c>
      <c r="Z1642" s="7">
        <v>3</v>
      </c>
    </row>
    <row r="1643" spans="19:26" x14ac:dyDescent="0.3">
      <c r="S1643" s="25" t="s">
        <v>3399</v>
      </c>
      <c r="T1643" s="7">
        <v>3</v>
      </c>
      <c r="Y1643" s="26" t="s">
        <v>3400</v>
      </c>
      <c r="Z1643" s="7">
        <v>3</v>
      </c>
    </row>
    <row r="1644" spans="19:26" x14ac:dyDescent="0.3">
      <c r="S1644" s="25" t="s">
        <v>3401</v>
      </c>
      <c r="T1644" s="7">
        <v>3</v>
      </c>
      <c r="Y1644" s="26" t="s">
        <v>3402</v>
      </c>
      <c r="Z1644" s="7">
        <v>3</v>
      </c>
    </row>
    <row r="1645" spans="19:26" x14ac:dyDescent="0.3">
      <c r="S1645" s="25" t="s">
        <v>3403</v>
      </c>
      <c r="T1645" s="7">
        <v>3</v>
      </c>
      <c r="Y1645" s="26" t="s">
        <v>3404</v>
      </c>
      <c r="Z1645" s="7">
        <v>3</v>
      </c>
    </row>
    <row r="1646" spans="19:26" x14ac:dyDescent="0.3">
      <c r="S1646" s="25" t="s">
        <v>3405</v>
      </c>
      <c r="T1646" s="7">
        <v>3</v>
      </c>
      <c r="Y1646" s="26" t="s">
        <v>3406</v>
      </c>
      <c r="Z1646" s="7">
        <v>3</v>
      </c>
    </row>
    <row r="1647" spans="19:26" x14ac:dyDescent="0.3">
      <c r="S1647" s="25" t="s">
        <v>3407</v>
      </c>
      <c r="T1647" s="7">
        <v>3</v>
      </c>
      <c r="Y1647" s="26" t="s">
        <v>3408</v>
      </c>
      <c r="Z1647" s="7">
        <v>3</v>
      </c>
    </row>
    <row r="1648" spans="19:26" x14ac:dyDescent="0.3">
      <c r="S1648" s="25" t="s">
        <v>3409</v>
      </c>
      <c r="T1648" s="7">
        <v>3</v>
      </c>
      <c r="Y1648" s="26" t="s">
        <v>3410</v>
      </c>
      <c r="Z1648" s="7">
        <v>3</v>
      </c>
    </row>
    <row r="1649" spans="19:26" x14ac:dyDescent="0.3">
      <c r="S1649" s="25" t="s">
        <v>3411</v>
      </c>
      <c r="T1649" s="7">
        <v>3</v>
      </c>
      <c r="Y1649" s="26" t="s">
        <v>3412</v>
      </c>
      <c r="Z1649" s="7">
        <v>3</v>
      </c>
    </row>
    <row r="1650" spans="19:26" x14ac:dyDescent="0.3">
      <c r="S1650" s="25" t="s">
        <v>3413</v>
      </c>
      <c r="T1650" s="7">
        <v>3</v>
      </c>
      <c r="Y1650" s="26" t="s">
        <v>1157</v>
      </c>
      <c r="Z1650" s="7">
        <v>3</v>
      </c>
    </row>
    <row r="1651" spans="19:26" x14ac:dyDescent="0.3">
      <c r="S1651" s="25" t="s">
        <v>3414</v>
      </c>
      <c r="T1651" s="7">
        <v>3</v>
      </c>
      <c r="Y1651" s="26" t="s">
        <v>3415</v>
      </c>
      <c r="Z1651" s="7">
        <v>3</v>
      </c>
    </row>
    <row r="1652" spans="19:26" x14ac:dyDescent="0.3">
      <c r="S1652" s="25" t="s">
        <v>3416</v>
      </c>
      <c r="T1652" s="7">
        <v>3</v>
      </c>
      <c r="Y1652" s="26" t="s">
        <v>3417</v>
      </c>
      <c r="Z1652" s="7">
        <v>3</v>
      </c>
    </row>
    <row r="1653" spans="19:26" x14ac:dyDescent="0.3">
      <c r="S1653" s="25" t="s">
        <v>3418</v>
      </c>
      <c r="T1653" s="7">
        <v>3</v>
      </c>
      <c r="Y1653" s="26" t="s">
        <v>3419</v>
      </c>
      <c r="Z1653" s="7">
        <v>3</v>
      </c>
    </row>
    <row r="1654" spans="19:26" x14ac:dyDescent="0.3">
      <c r="S1654" s="25" t="s">
        <v>1744</v>
      </c>
      <c r="T1654" s="7">
        <v>3</v>
      </c>
      <c r="Y1654" s="26" t="s">
        <v>3420</v>
      </c>
      <c r="Z1654" s="7">
        <v>3</v>
      </c>
    </row>
    <row r="1655" spans="19:26" x14ac:dyDescent="0.3">
      <c r="S1655" s="25" t="s">
        <v>3421</v>
      </c>
      <c r="T1655" s="7">
        <v>3</v>
      </c>
      <c r="Y1655" s="26" t="s">
        <v>3422</v>
      </c>
      <c r="Z1655" s="7">
        <v>3</v>
      </c>
    </row>
    <row r="1656" spans="19:26" x14ac:dyDescent="0.3">
      <c r="S1656" s="25" t="s">
        <v>3423</v>
      </c>
      <c r="T1656" s="7">
        <v>3</v>
      </c>
      <c r="Y1656" s="26" t="s">
        <v>3424</v>
      </c>
      <c r="Z1656" s="7">
        <v>3</v>
      </c>
    </row>
    <row r="1657" spans="19:26" x14ac:dyDescent="0.3">
      <c r="S1657" s="25" t="s">
        <v>3425</v>
      </c>
      <c r="T1657" s="7">
        <v>3</v>
      </c>
      <c r="Y1657" s="26" t="s">
        <v>3426</v>
      </c>
      <c r="Z1657" s="7">
        <v>3</v>
      </c>
    </row>
    <row r="1658" spans="19:26" x14ac:dyDescent="0.3">
      <c r="S1658" s="25" t="s">
        <v>3427</v>
      </c>
      <c r="T1658" s="7">
        <v>3</v>
      </c>
      <c r="Y1658" s="26" t="s">
        <v>3428</v>
      </c>
      <c r="Z1658" s="7">
        <v>3</v>
      </c>
    </row>
    <row r="1659" spans="19:26" x14ac:dyDescent="0.3">
      <c r="S1659" s="25" t="s">
        <v>3429</v>
      </c>
      <c r="T1659" s="7">
        <v>3</v>
      </c>
      <c r="Y1659" s="26" t="s">
        <v>3430</v>
      </c>
      <c r="Z1659" s="7">
        <v>3</v>
      </c>
    </row>
    <row r="1660" spans="19:26" x14ac:dyDescent="0.3">
      <c r="S1660" s="25" t="s">
        <v>3431</v>
      </c>
      <c r="T1660" s="7">
        <v>3</v>
      </c>
      <c r="Y1660" s="26" t="s">
        <v>3432</v>
      </c>
      <c r="Z1660" s="7">
        <v>3</v>
      </c>
    </row>
    <row r="1661" spans="19:26" x14ac:dyDescent="0.3">
      <c r="S1661" s="25" t="s">
        <v>3433</v>
      </c>
      <c r="T1661" s="7">
        <v>3</v>
      </c>
      <c r="Y1661" s="26" t="s">
        <v>3434</v>
      </c>
      <c r="Z1661" s="7">
        <v>3</v>
      </c>
    </row>
    <row r="1662" spans="19:26" x14ac:dyDescent="0.3">
      <c r="S1662" s="25" t="s">
        <v>3435</v>
      </c>
      <c r="T1662" s="7">
        <v>3</v>
      </c>
      <c r="Y1662" s="26" t="s">
        <v>3436</v>
      </c>
      <c r="Z1662" s="7">
        <v>3</v>
      </c>
    </row>
    <row r="1663" spans="19:26" x14ac:dyDescent="0.3">
      <c r="S1663" s="25" t="s">
        <v>3437</v>
      </c>
      <c r="T1663" s="7">
        <v>3</v>
      </c>
      <c r="Y1663" s="26" t="s">
        <v>3438</v>
      </c>
      <c r="Z1663" s="7">
        <v>3</v>
      </c>
    </row>
    <row r="1664" spans="19:26" x14ac:dyDescent="0.3">
      <c r="S1664" s="25" t="s">
        <v>3439</v>
      </c>
      <c r="T1664" s="7">
        <v>3</v>
      </c>
      <c r="Y1664" s="26" t="s">
        <v>3440</v>
      </c>
      <c r="Z1664" s="7">
        <v>3</v>
      </c>
    </row>
    <row r="1665" spans="19:26" x14ac:dyDescent="0.3">
      <c r="S1665" s="25" t="s">
        <v>3441</v>
      </c>
      <c r="T1665" s="7">
        <v>3</v>
      </c>
      <c r="Y1665" s="26" t="s">
        <v>3442</v>
      </c>
      <c r="Z1665" s="7">
        <v>3</v>
      </c>
    </row>
    <row r="1666" spans="19:26" x14ac:dyDescent="0.3">
      <c r="S1666" s="25" t="s">
        <v>3443</v>
      </c>
      <c r="T1666" s="7">
        <v>3</v>
      </c>
      <c r="Y1666" s="26" t="s">
        <v>3444</v>
      </c>
      <c r="Z1666" s="7">
        <v>3</v>
      </c>
    </row>
    <row r="1667" spans="19:26" x14ac:dyDescent="0.3">
      <c r="S1667" s="25" t="s">
        <v>3445</v>
      </c>
      <c r="T1667" s="7">
        <v>3</v>
      </c>
      <c r="Y1667" s="26" t="s">
        <v>3446</v>
      </c>
      <c r="Z1667" s="7">
        <v>3</v>
      </c>
    </row>
    <row r="1668" spans="19:26" x14ac:dyDescent="0.3">
      <c r="S1668" s="25" t="s">
        <v>3447</v>
      </c>
      <c r="T1668" s="7">
        <v>3</v>
      </c>
      <c r="Y1668" s="26" t="s">
        <v>3448</v>
      </c>
      <c r="Z1668" s="7">
        <v>3</v>
      </c>
    </row>
    <row r="1669" spans="19:26" x14ac:dyDescent="0.3">
      <c r="S1669" s="25" t="s">
        <v>3449</v>
      </c>
      <c r="T1669" s="7">
        <v>3</v>
      </c>
      <c r="Y1669" s="26" t="s">
        <v>3450</v>
      </c>
      <c r="Z1669" s="7">
        <v>3</v>
      </c>
    </row>
    <row r="1670" spans="19:26" x14ac:dyDescent="0.3">
      <c r="S1670" s="25" t="s">
        <v>3451</v>
      </c>
      <c r="T1670" s="7">
        <v>3</v>
      </c>
      <c r="Y1670" s="26" t="s">
        <v>3452</v>
      </c>
      <c r="Z1670" s="7">
        <v>3</v>
      </c>
    </row>
    <row r="1671" spans="19:26" x14ac:dyDescent="0.3">
      <c r="S1671" s="25" t="s">
        <v>3453</v>
      </c>
      <c r="T1671" s="7">
        <v>3</v>
      </c>
      <c r="Y1671" s="26" t="s">
        <v>3454</v>
      </c>
      <c r="Z1671" s="7">
        <v>3</v>
      </c>
    </row>
    <row r="1672" spans="19:26" x14ac:dyDescent="0.3">
      <c r="S1672" s="25" t="s">
        <v>3455</v>
      </c>
      <c r="T1672" s="7">
        <v>3</v>
      </c>
      <c r="Y1672" s="26" t="s">
        <v>3456</v>
      </c>
      <c r="Z1672" s="7">
        <v>3</v>
      </c>
    </row>
    <row r="1673" spans="19:26" x14ac:dyDescent="0.3">
      <c r="S1673" s="25" t="s">
        <v>3457</v>
      </c>
      <c r="T1673" s="7">
        <v>3</v>
      </c>
      <c r="Y1673" s="26" t="s">
        <v>3458</v>
      </c>
      <c r="Z1673" s="7">
        <v>3</v>
      </c>
    </row>
    <row r="1674" spans="19:26" x14ac:dyDescent="0.3">
      <c r="S1674" s="25" t="s">
        <v>3459</v>
      </c>
      <c r="T1674" s="7">
        <v>3</v>
      </c>
      <c r="Y1674" s="26" t="s">
        <v>3460</v>
      </c>
      <c r="Z1674" s="7">
        <v>3</v>
      </c>
    </row>
    <row r="1675" spans="19:26" x14ac:dyDescent="0.3">
      <c r="S1675" s="25" t="s">
        <v>3461</v>
      </c>
      <c r="T1675" s="7">
        <v>3</v>
      </c>
      <c r="Y1675" s="26" t="s">
        <v>3462</v>
      </c>
      <c r="Z1675" s="7">
        <v>3</v>
      </c>
    </row>
    <row r="1676" spans="19:26" x14ac:dyDescent="0.3">
      <c r="S1676" s="25" t="s">
        <v>3463</v>
      </c>
      <c r="T1676" s="7">
        <v>3</v>
      </c>
      <c r="Y1676" s="26" t="s">
        <v>3464</v>
      </c>
      <c r="Z1676" s="7">
        <v>3</v>
      </c>
    </row>
    <row r="1677" spans="19:26" x14ac:dyDescent="0.3">
      <c r="S1677" s="25" t="s">
        <v>3465</v>
      </c>
      <c r="T1677" s="7">
        <v>3</v>
      </c>
      <c r="Y1677" s="26" t="s">
        <v>3466</v>
      </c>
      <c r="Z1677" s="7">
        <v>3</v>
      </c>
    </row>
    <row r="1678" spans="19:26" x14ac:dyDescent="0.3">
      <c r="S1678" s="25" t="s">
        <v>1828</v>
      </c>
      <c r="T1678" s="7">
        <v>3</v>
      </c>
      <c r="Y1678" s="26" t="s">
        <v>3467</v>
      </c>
      <c r="Z1678" s="7">
        <v>3</v>
      </c>
    </row>
    <row r="1679" spans="19:26" x14ac:dyDescent="0.3">
      <c r="S1679" s="25" t="s">
        <v>3468</v>
      </c>
      <c r="T1679" s="7">
        <v>3</v>
      </c>
      <c r="Y1679" s="26" t="s">
        <v>3469</v>
      </c>
      <c r="Z1679" s="7">
        <v>3</v>
      </c>
    </row>
    <row r="1680" spans="19:26" x14ac:dyDescent="0.3">
      <c r="S1680" s="25" t="s">
        <v>3470</v>
      </c>
      <c r="T1680" s="7">
        <v>3</v>
      </c>
      <c r="Y1680" s="26" t="s">
        <v>3471</v>
      </c>
      <c r="Z1680" s="7">
        <v>3</v>
      </c>
    </row>
    <row r="1681" spans="19:26" x14ac:dyDescent="0.3">
      <c r="S1681" s="25" t="s">
        <v>3472</v>
      </c>
      <c r="T1681" s="7">
        <v>3</v>
      </c>
      <c r="Y1681" s="26" t="s">
        <v>3473</v>
      </c>
      <c r="Z1681" s="7">
        <v>3</v>
      </c>
    </row>
    <row r="1682" spans="19:26" x14ac:dyDescent="0.3">
      <c r="S1682" s="25" t="s">
        <v>3474</v>
      </c>
      <c r="T1682" s="7">
        <v>3</v>
      </c>
      <c r="Y1682" s="26" t="s">
        <v>3475</v>
      </c>
      <c r="Z1682" s="7">
        <v>3</v>
      </c>
    </row>
    <row r="1683" spans="19:26" x14ac:dyDescent="0.3">
      <c r="S1683" s="25" t="s">
        <v>1850</v>
      </c>
      <c r="T1683" s="7">
        <v>3</v>
      </c>
      <c r="Y1683" s="26" t="s">
        <v>3476</v>
      </c>
      <c r="Z1683" s="7">
        <v>3</v>
      </c>
    </row>
    <row r="1684" spans="19:26" x14ac:dyDescent="0.3">
      <c r="S1684" s="25" t="s">
        <v>3477</v>
      </c>
      <c r="T1684" s="7">
        <v>3</v>
      </c>
      <c r="Y1684" s="26" t="s">
        <v>3478</v>
      </c>
      <c r="Z1684" s="7">
        <v>3</v>
      </c>
    </row>
    <row r="1685" spans="19:26" x14ac:dyDescent="0.3">
      <c r="S1685" s="25" t="s">
        <v>3479</v>
      </c>
      <c r="T1685" s="7">
        <v>3</v>
      </c>
      <c r="Y1685" s="26" t="s">
        <v>3480</v>
      </c>
      <c r="Z1685" s="7">
        <v>3</v>
      </c>
    </row>
    <row r="1686" spans="19:26" x14ac:dyDescent="0.3">
      <c r="S1686" s="25" t="s">
        <v>3481</v>
      </c>
      <c r="T1686" s="7">
        <v>3</v>
      </c>
      <c r="Y1686" s="26" t="s">
        <v>3482</v>
      </c>
      <c r="Z1686" s="7">
        <v>3</v>
      </c>
    </row>
    <row r="1687" spans="19:26" x14ac:dyDescent="0.3">
      <c r="S1687" s="25" t="s">
        <v>3483</v>
      </c>
      <c r="T1687" s="7">
        <v>3</v>
      </c>
      <c r="Y1687" s="26" t="s">
        <v>3484</v>
      </c>
      <c r="Z1687" s="7">
        <v>3</v>
      </c>
    </row>
    <row r="1688" spans="19:26" x14ac:dyDescent="0.3">
      <c r="S1688" s="25" t="s">
        <v>3485</v>
      </c>
      <c r="T1688" s="7">
        <v>3</v>
      </c>
      <c r="Y1688" s="26" t="s">
        <v>3486</v>
      </c>
      <c r="Z1688" s="7">
        <v>3</v>
      </c>
    </row>
    <row r="1689" spans="19:26" x14ac:dyDescent="0.3">
      <c r="S1689" s="25" t="s">
        <v>3487</v>
      </c>
      <c r="T1689" s="7">
        <v>3</v>
      </c>
      <c r="Y1689" s="26" t="s">
        <v>3488</v>
      </c>
      <c r="Z1689" s="7">
        <v>3</v>
      </c>
    </row>
    <row r="1690" spans="19:26" x14ac:dyDescent="0.3">
      <c r="S1690" s="25" t="s">
        <v>3489</v>
      </c>
      <c r="T1690" s="7">
        <v>3</v>
      </c>
      <c r="Y1690" s="26" t="s">
        <v>3490</v>
      </c>
      <c r="Z1690" s="7">
        <v>3</v>
      </c>
    </row>
    <row r="1691" spans="19:26" x14ac:dyDescent="0.3">
      <c r="S1691" s="25" t="s">
        <v>3491</v>
      </c>
      <c r="T1691" s="7">
        <v>3</v>
      </c>
      <c r="Y1691" s="26" t="s">
        <v>3492</v>
      </c>
      <c r="Z1691" s="7">
        <v>3</v>
      </c>
    </row>
    <row r="1692" spans="19:26" x14ac:dyDescent="0.3">
      <c r="S1692" s="25" t="s">
        <v>3493</v>
      </c>
      <c r="T1692" s="7">
        <v>3</v>
      </c>
      <c r="Y1692" s="26" t="s">
        <v>3494</v>
      </c>
      <c r="Z1692" s="7">
        <v>3</v>
      </c>
    </row>
    <row r="1693" spans="19:26" x14ac:dyDescent="0.3">
      <c r="S1693" s="25" t="s">
        <v>3495</v>
      </c>
      <c r="T1693" s="7">
        <v>3</v>
      </c>
      <c r="Y1693" s="26" t="s">
        <v>3496</v>
      </c>
      <c r="Z1693" s="7">
        <v>3</v>
      </c>
    </row>
    <row r="1694" spans="19:26" x14ac:dyDescent="0.3">
      <c r="S1694" s="25" t="s">
        <v>3497</v>
      </c>
      <c r="T1694" s="7">
        <v>3</v>
      </c>
      <c r="Y1694" s="26" t="s">
        <v>3498</v>
      </c>
      <c r="Z1694" s="7">
        <v>3</v>
      </c>
    </row>
    <row r="1695" spans="19:26" x14ac:dyDescent="0.3">
      <c r="S1695" s="25" t="s">
        <v>3499</v>
      </c>
      <c r="T1695" s="7">
        <v>3</v>
      </c>
      <c r="Y1695" s="26" t="s">
        <v>3500</v>
      </c>
      <c r="Z1695" s="7">
        <v>3</v>
      </c>
    </row>
    <row r="1696" spans="19:26" x14ac:dyDescent="0.3">
      <c r="S1696" s="25" t="s">
        <v>3501</v>
      </c>
      <c r="T1696" s="7">
        <v>3</v>
      </c>
      <c r="Y1696" s="26" t="s">
        <v>3502</v>
      </c>
      <c r="Z1696" s="7">
        <v>3</v>
      </c>
    </row>
    <row r="1697" spans="19:26" x14ac:dyDescent="0.3">
      <c r="S1697" s="25" t="s">
        <v>3503</v>
      </c>
      <c r="T1697" s="7">
        <v>3</v>
      </c>
      <c r="Y1697" s="26" t="s">
        <v>3504</v>
      </c>
      <c r="Z1697" s="7">
        <v>3</v>
      </c>
    </row>
    <row r="1698" spans="19:26" x14ac:dyDescent="0.3">
      <c r="S1698" s="25" t="s">
        <v>3505</v>
      </c>
      <c r="T1698" s="7">
        <v>3</v>
      </c>
      <c r="Y1698" s="26" t="s">
        <v>3506</v>
      </c>
      <c r="Z1698" s="7">
        <v>3</v>
      </c>
    </row>
    <row r="1699" spans="19:26" x14ac:dyDescent="0.3">
      <c r="S1699" s="25" t="s">
        <v>3507</v>
      </c>
      <c r="T1699" s="7">
        <v>3</v>
      </c>
      <c r="Y1699" s="26" t="s">
        <v>3508</v>
      </c>
      <c r="Z1699" s="7">
        <v>3</v>
      </c>
    </row>
    <row r="1700" spans="19:26" x14ac:dyDescent="0.3">
      <c r="S1700" s="25" t="s">
        <v>3509</v>
      </c>
      <c r="T1700" s="7">
        <v>3</v>
      </c>
      <c r="Y1700" s="26" t="s">
        <v>3510</v>
      </c>
      <c r="Z1700" s="7">
        <v>3</v>
      </c>
    </row>
    <row r="1701" spans="19:26" x14ac:dyDescent="0.3">
      <c r="S1701" s="25" t="s">
        <v>3511</v>
      </c>
      <c r="T1701" s="7">
        <v>3</v>
      </c>
      <c r="Y1701" s="26" t="s">
        <v>3512</v>
      </c>
      <c r="Z1701" s="7">
        <v>3</v>
      </c>
    </row>
    <row r="1702" spans="19:26" x14ac:dyDescent="0.3">
      <c r="S1702" s="25" t="s">
        <v>3513</v>
      </c>
      <c r="T1702" s="7">
        <v>3</v>
      </c>
      <c r="Y1702" s="26" t="s">
        <v>3514</v>
      </c>
      <c r="Z1702" s="7">
        <v>3</v>
      </c>
    </row>
    <row r="1703" spans="19:26" x14ac:dyDescent="0.3">
      <c r="S1703" s="25" t="s">
        <v>3515</v>
      </c>
      <c r="T1703" s="7">
        <v>3</v>
      </c>
      <c r="Y1703" s="26" t="s">
        <v>3516</v>
      </c>
      <c r="Z1703" s="7">
        <v>3</v>
      </c>
    </row>
    <row r="1704" spans="19:26" x14ac:dyDescent="0.3">
      <c r="S1704" s="25" t="s">
        <v>3517</v>
      </c>
      <c r="T1704" s="7">
        <v>3</v>
      </c>
      <c r="Y1704" s="26" t="s">
        <v>3518</v>
      </c>
      <c r="Z1704" s="7">
        <v>3</v>
      </c>
    </row>
    <row r="1705" spans="19:26" x14ac:dyDescent="0.3">
      <c r="S1705" s="25" t="s">
        <v>3519</v>
      </c>
      <c r="T1705" s="7">
        <v>3</v>
      </c>
      <c r="Y1705" s="26" t="s">
        <v>3520</v>
      </c>
      <c r="Z1705" s="7">
        <v>3</v>
      </c>
    </row>
    <row r="1706" spans="19:26" x14ac:dyDescent="0.3">
      <c r="S1706" s="25" t="s">
        <v>3521</v>
      </c>
      <c r="T1706" s="7">
        <v>3</v>
      </c>
      <c r="Y1706" s="26" t="s">
        <v>3522</v>
      </c>
      <c r="Z1706" s="7">
        <v>3</v>
      </c>
    </row>
    <row r="1707" spans="19:26" x14ac:dyDescent="0.3">
      <c r="S1707" s="25" t="s">
        <v>3523</v>
      </c>
      <c r="T1707" s="7">
        <v>3</v>
      </c>
      <c r="Y1707" s="26" t="s">
        <v>3524</v>
      </c>
      <c r="Z1707" s="7">
        <v>3</v>
      </c>
    </row>
    <row r="1708" spans="19:26" x14ac:dyDescent="0.3">
      <c r="S1708" s="25" t="s">
        <v>3525</v>
      </c>
      <c r="T1708" s="7">
        <v>3</v>
      </c>
      <c r="Y1708" s="26" t="s">
        <v>3526</v>
      </c>
      <c r="Z1708" s="7">
        <v>3</v>
      </c>
    </row>
    <row r="1709" spans="19:26" x14ac:dyDescent="0.3">
      <c r="S1709" s="25" t="s">
        <v>3527</v>
      </c>
      <c r="T1709" s="7">
        <v>3</v>
      </c>
      <c r="Y1709" s="26" t="s">
        <v>3528</v>
      </c>
      <c r="Z1709" s="7">
        <v>3</v>
      </c>
    </row>
    <row r="1710" spans="19:26" x14ac:dyDescent="0.3">
      <c r="S1710" s="25" t="s">
        <v>3529</v>
      </c>
      <c r="T1710" s="7">
        <v>3</v>
      </c>
      <c r="Y1710" s="26" t="s">
        <v>3530</v>
      </c>
      <c r="Z1710" s="7">
        <v>3</v>
      </c>
    </row>
    <row r="1711" spans="19:26" x14ac:dyDescent="0.3">
      <c r="S1711" s="25" t="s">
        <v>3531</v>
      </c>
      <c r="T1711" s="7">
        <v>3</v>
      </c>
      <c r="Y1711" s="26" t="s">
        <v>3532</v>
      </c>
      <c r="Z1711" s="7">
        <v>3</v>
      </c>
    </row>
    <row r="1712" spans="19:26" x14ac:dyDescent="0.3">
      <c r="S1712" s="25" t="s">
        <v>3533</v>
      </c>
      <c r="T1712" s="7">
        <v>3</v>
      </c>
      <c r="Y1712" s="26" t="s">
        <v>3534</v>
      </c>
      <c r="Z1712" s="7">
        <v>3</v>
      </c>
    </row>
    <row r="1713" spans="19:26" x14ac:dyDescent="0.3">
      <c r="S1713" s="25" t="s">
        <v>3535</v>
      </c>
      <c r="T1713" s="7">
        <v>3</v>
      </c>
      <c r="Y1713" s="26" t="s">
        <v>3536</v>
      </c>
      <c r="Z1713" s="7">
        <v>3</v>
      </c>
    </row>
    <row r="1714" spans="19:26" x14ac:dyDescent="0.3">
      <c r="S1714" s="25" t="s">
        <v>3537</v>
      </c>
      <c r="T1714" s="7">
        <v>3</v>
      </c>
      <c r="Y1714" s="26" t="s">
        <v>3538</v>
      </c>
      <c r="Z1714" s="7">
        <v>3</v>
      </c>
    </row>
    <row r="1715" spans="19:26" x14ac:dyDescent="0.3">
      <c r="S1715" s="25" t="s">
        <v>3539</v>
      </c>
      <c r="T1715" s="7">
        <v>3</v>
      </c>
      <c r="Y1715" s="26" t="s">
        <v>3540</v>
      </c>
      <c r="Z1715" s="7">
        <v>3</v>
      </c>
    </row>
    <row r="1716" spans="19:26" x14ac:dyDescent="0.3">
      <c r="S1716" s="25" t="s">
        <v>3541</v>
      </c>
      <c r="T1716" s="7">
        <v>3</v>
      </c>
      <c r="Y1716" s="26" t="s">
        <v>3542</v>
      </c>
      <c r="Z1716" s="7">
        <v>3</v>
      </c>
    </row>
    <row r="1717" spans="19:26" x14ac:dyDescent="0.3">
      <c r="S1717" s="25" t="s">
        <v>3543</v>
      </c>
      <c r="T1717" s="7">
        <v>3</v>
      </c>
      <c r="Y1717" s="26" t="s">
        <v>3544</v>
      </c>
      <c r="Z1717" s="7">
        <v>3</v>
      </c>
    </row>
    <row r="1718" spans="19:26" x14ac:dyDescent="0.3">
      <c r="S1718" s="25" t="s">
        <v>3545</v>
      </c>
      <c r="T1718" s="7">
        <v>3</v>
      </c>
      <c r="Y1718" s="26" t="s">
        <v>3546</v>
      </c>
      <c r="Z1718" s="7">
        <v>3</v>
      </c>
    </row>
    <row r="1719" spans="19:26" x14ac:dyDescent="0.3">
      <c r="S1719" s="25" t="s">
        <v>3547</v>
      </c>
      <c r="T1719" s="7">
        <v>3</v>
      </c>
      <c r="Y1719" s="26" t="s">
        <v>3548</v>
      </c>
      <c r="Z1719" s="7">
        <v>3</v>
      </c>
    </row>
    <row r="1720" spans="19:26" x14ac:dyDescent="0.3">
      <c r="S1720" s="25" t="s">
        <v>3549</v>
      </c>
      <c r="T1720" s="7">
        <v>3</v>
      </c>
      <c r="Y1720" s="26" t="s">
        <v>3550</v>
      </c>
      <c r="Z1720" s="7">
        <v>3</v>
      </c>
    </row>
    <row r="1721" spans="19:26" x14ac:dyDescent="0.3">
      <c r="S1721" s="25" t="s">
        <v>1264</v>
      </c>
      <c r="T1721" s="7">
        <v>3</v>
      </c>
      <c r="Y1721" s="26" t="s">
        <v>3551</v>
      </c>
      <c r="Z1721" s="7">
        <v>3</v>
      </c>
    </row>
    <row r="1722" spans="19:26" x14ac:dyDescent="0.3">
      <c r="S1722" s="25" t="s">
        <v>3552</v>
      </c>
      <c r="T1722" s="7">
        <v>3</v>
      </c>
      <c r="Y1722" s="26" t="s">
        <v>3553</v>
      </c>
      <c r="Z1722" s="7">
        <v>3</v>
      </c>
    </row>
    <row r="1723" spans="19:26" x14ac:dyDescent="0.3">
      <c r="S1723" s="25" t="s">
        <v>3554</v>
      </c>
      <c r="T1723" s="7">
        <v>3</v>
      </c>
      <c r="Y1723" s="26" t="s">
        <v>3555</v>
      </c>
      <c r="Z1723" s="7">
        <v>3</v>
      </c>
    </row>
    <row r="1724" spans="19:26" x14ac:dyDescent="0.3">
      <c r="S1724" s="25" t="s">
        <v>3556</v>
      </c>
      <c r="T1724" s="7">
        <v>3</v>
      </c>
      <c r="Y1724" s="26" t="s">
        <v>3557</v>
      </c>
      <c r="Z1724" s="7">
        <v>3</v>
      </c>
    </row>
    <row r="1725" spans="19:26" x14ac:dyDescent="0.3">
      <c r="S1725" s="25" t="s">
        <v>3558</v>
      </c>
      <c r="T1725" s="7">
        <v>3</v>
      </c>
      <c r="Y1725" s="26" t="s">
        <v>3559</v>
      </c>
      <c r="Z1725" s="7">
        <v>3</v>
      </c>
    </row>
    <row r="1726" spans="19:26" x14ac:dyDescent="0.3">
      <c r="S1726" s="25" t="s">
        <v>3560</v>
      </c>
      <c r="T1726" s="7">
        <v>3</v>
      </c>
      <c r="Y1726" s="26" t="s">
        <v>3561</v>
      </c>
      <c r="Z1726" s="7">
        <v>3</v>
      </c>
    </row>
    <row r="1727" spans="19:26" x14ac:dyDescent="0.3">
      <c r="S1727" s="25" t="s">
        <v>3562</v>
      </c>
      <c r="T1727" s="7">
        <v>3</v>
      </c>
      <c r="Y1727" s="26" t="s">
        <v>3563</v>
      </c>
      <c r="Z1727" s="7">
        <v>3</v>
      </c>
    </row>
    <row r="1728" spans="19:26" x14ac:dyDescent="0.3">
      <c r="S1728" s="25" t="s">
        <v>3564</v>
      </c>
      <c r="T1728" s="7">
        <v>3</v>
      </c>
      <c r="Y1728" s="26" t="s">
        <v>3565</v>
      </c>
      <c r="Z1728" s="7">
        <v>3</v>
      </c>
    </row>
    <row r="1729" spans="19:26" x14ac:dyDescent="0.3">
      <c r="S1729" s="25" t="s">
        <v>3566</v>
      </c>
      <c r="T1729" s="7">
        <v>3</v>
      </c>
      <c r="Y1729" s="26" t="s">
        <v>3567</v>
      </c>
      <c r="Z1729" s="7">
        <v>3</v>
      </c>
    </row>
    <row r="1730" spans="19:26" x14ac:dyDescent="0.3">
      <c r="S1730" s="25" t="s">
        <v>3568</v>
      </c>
      <c r="T1730" s="7">
        <v>3</v>
      </c>
      <c r="Y1730" s="26" t="s">
        <v>3569</v>
      </c>
      <c r="Z1730" s="7">
        <v>3</v>
      </c>
    </row>
    <row r="1731" spans="19:26" x14ac:dyDescent="0.3">
      <c r="S1731" s="25" t="s">
        <v>3570</v>
      </c>
      <c r="T1731" s="7">
        <v>3</v>
      </c>
      <c r="Y1731" s="26" t="s">
        <v>3571</v>
      </c>
      <c r="Z1731" s="7">
        <v>3</v>
      </c>
    </row>
    <row r="1732" spans="19:26" x14ac:dyDescent="0.3">
      <c r="S1732" s="25" t="s">
        <v>3572</v>
      </c>
      <c r="T1732" s="7">
        <v>3</v>
      </c>
      <c r="Y1732" s="26" t="s">
        <v>3573</v>
      </c>
      <c r="Z1732" s="7">
        <v>3</v>
      </c>
    </row>
    <row r="1733" spans="19:26" x14ac:dyDescent="0.3">
      <c r="S1733" s="25" t="s">
        <v>3574</v>
      </c>
      <c r="T1733" s="7">
        <v>3</v>
      </c>
      <c r="Y1733" s="26" t="s">
        <v>3575</v>
      </c>
      <c r="Z1733" s="7">
        <v>3</v>
      </c>
    </row>
    <row r="1734" spans="19:26" x14ac:dyDescent="0.3">
      <c r="S1734" s="25" t="s">
        <v>3576</v>
      </c>
      <c r="T1734" s="7">
        <v>3</v>
      </c>
      <c r="Y1734" s="26" t="s">
        <v>3577</v>
      </c>
      <c r="Z1734" s="7">
        <v>3</v>
      </c>
    </row>
    <row r="1735" spans="19:26" x14ac:dyDescent="0.3">
      <c r="S1735" s="25" t="s">
        <v>3578</v>
      </c>
      <c r="T1735" s="7">
        <v>3</v>
      </c>
      <c r="Y1735" s="26" t="s">
        <v>3579</v>
      </c>
      <c r="Z1735" s="7">
        <v>3</v>
      </c>
    </row>
    <row r="1736" spans="19:26" x14ac:dyDescent="0.3">
      <c r="S1736" s="25" t="s">
        <v>3580</v>
      </c>
      <c r="T1736" s="7">
        <v>3</v>
      </c>
      <c r="Y1736" s="26" t="s">
        <v>3581</v>
      </c>
      <c r="Z1736" s="7">
        <v>3</v>
      </c>
    </row>
    <row r="1737" spans="19:26" x14ac:dyDescent="0.3">
      <c r="S1737" s="25" t="s">
        <v>3582</v>
      </c>
      <c r="T1737" s="7">
        <v>3</v>
      </c>
      <c r="Y1737" s="26" t="s">
        <v>3583</v>
      </c>
      <c r="Z1737" s="7">
        <v>3</v>
      </c>
    </row>
    <row r="1738" spans="19:26" x14ac:dyDescent="0.3">
      <c r="S1738" s="25" t="s">
        <v>3584</v>
      </c>
      <c r="T1738" s="7">
        <v>3</v>
      </c>
      <c r="Y1738" s="26" t="s">
        <v>3585</v>
      </c>
      <c r="Z1738" s="7">
        <v>3</v>
      </c>
    </row>
    <row r="1739" spans="19:26" x14ac:dyDescent="0.3">
      <c r="S1739" s="25" t="s">
        <v>3586</v>
      </c>
      <c r="T1739" s="7">
        <v>3</v>
      </c>
      <c r="Y1739" s="26" t="s">
        <v>3587</v>
      </c>
      <c r="Z1739" s="7">
        <v>3</v>
      </c>
    </row>
    <row r="1740" spans="19:26" x14ac:dyDescent="0.3">
      <c r="S1740" s="25" t="s">
        <v>3588</v>
      </c>
      <c r="T1740" s="7">
        <v>3</v>
      </c>
      <c r="Y1740" s="26" t="s">
        <v>3589</v>
      </c>
      <c r="Z1740" s="7">
        <v>3</v>
      </c>
    </row>
    <row r="1741" spans="19:26" x14ac:dyDescent="0.3">
      <c r="S1741" s="25" t="s">
        <v>3590</v>
      </c>
      <c r="T1741" s="7">
        <v>3</v>
      </c>
      <c r="Y1741" s="26" t="s">
        <v>3591</v>
      </c>
      <c r="Z1741" s="7">
        <v>3</v>
      </c>
    </row>
    <row r="1742" spans="19:26" x14ac:dyDescent="0.3">
      <c r="S1742" s="25" t="s">
        <v>3592</v>
      </c>
      <c r="T1742" s="7">
        <v>3</v>
      </c>
      <c r="Y1742" s="26" t="s">
        <v>3593</v>
      </c>
      <c r="Z1742" s="7">
        <v>3</v>
      </c>
    </row>
    <row r="1743" spans="19:26" x14ac:dyDescent="0.3">
      <c r="S1743" s="25" t="s">
        <v>3594</v>
      </c>
      <c r="T1743" s="7">
        <v>3</v>
      </c>
      <c r="Y1743" s="26" t="s">
        <v>3595</v>
      </c>
      <c r="Z1743" s="7">
        <v>3</v>
      </c>
    </row>
    <row r="1744" spans="19:26" x14ac:dyDescent="0.3">
      <c r="S1744" s="25" t="s">
        <v>3596</v>
      </c>
      <c r="T1744" s="7">
        <v>3</v>
      </c>
      <c r="Y1744" s="26" t="s">
        <v>3597</v>
      </c>
      <c r="Z1744" s="7">
        <v>3</v>
      </c>
    </row>
    <row r="1745" spans="19:26" x14ac:dyDescent="0.3">
      <c r="S1745" s="25" t="s">
        <v>3598</v>
      </c>
      <c r="T1745" s="7">
        <v>3</v>
      </c>
      <c r="Y1745" s="26" t="s">
        <v>3599</v>
      </c>
      <c r="Z1745" s="7">
        <v>3</v>
      </c>
    </row>
    <row r="1746" spans="19:26" x14ac:dyDescent="0.3">
      <c r="S1746" s="25" t="s">
        <v>3600</v>
      </c>
      <c r="T1746" s="7">
        <v>3</v>
      </c>
      <c r="Y1746" s="26" t="s">
        <v>3601</v>
      </c>
      <c r="Z1746" s="7">
        <v>3</v>
      </c>
    </row>
    <row r="1747" spans="19:26" x14ac:dyDescent="0.3">
      <c r="S1747" s="25" t="s">
        <v>3602</v>
      </c>
      <c r="T1747" s="7">
        <v>3</v>
      </c>
      <c r="Y1747" s="26" t="s">
        <v>3603</v>
      </c>
      <c r="Z1747" s="7">
        <v>3</v>
      </c>
    </row>
    <row r="1748" spans="19:26" x14ac:dyDescent="0.3">
      <c r="S1748" s="25" t="s">
        <v>3604</v>
      </c>
      <c r="T1748" s="7">
        <v>3</v>
      </c>
      <c r="Y1748" s="26" t="s">
        <v>3605</v>
      </c>
      <c r="Z1748" s="7">
        <v>3</v>
      </c>
    </row>
    <row r="1749" spans="19:26" x14ac:dyDescent="0.3">
      <c r="S1749" s="25" t="s">
        <v>3606</v>
      </c>
      <c r="T1749" s="7">
        <v>3</v>
      </c>
      <c r="Y1749" s="26" t="s">
        <v>3607</v>
      </c>
      <c r="Z1749" s="7">
        <v>3</v>
      </c>
    </row>
    <row r="1750" spans="19:26" x14ac:dyDescent="0.3">
      <c r="S1750" s="25" t="s">
        <v>3608</v>
      </c>
      <c r="T1750" s="7">
        <v>3</v>
      </c>
      <c r="Y1750" s="26" t="s">
        <v>3609</v>
      </c>
      <c r="Z1750" s="7">
        <v>3</v>
      </c>
    </row>
    <row r="1751" spans="19:26" x14ac:dyDescent="0.3">
      <c r="S1751" s="25" t="s">
        <v>3610</v>
      </c>
      <c r="T1751" s="7">
        <v>3</v>
      </c>
      <c r="Y1751" s="26" t="s">
        <v>3611</v>
      </c>
      <c r="Z1751" s="7">
        <v>3</v>
      </c>
    </row>
    <row r="1752" spans="19:26" x14ac:dyDescent="0.3">
      <c r="S1752" s="25" t="s">
        <v>3612</v>
      </c>
      <c r="T1752" s="7">
        <v>3</v>
      </c>
      <c r="Y1752" s="26" t="s">
        <v>3613</v>
      </c>
      <c r="Z1752" s="7">
        <v>3</v>
      </c>
    </row>
    <row r="1753" spans="19:26" x14ac:dyDescent="0.3">
      <c r="S1753" s="25" t="s">
        <v>3614</v>
      </c>
      <c r="T1753" s="7">
        <v>3</v>
      </c>
      <c r="Y1753" s="26" t="s">
        <v>3615</v>
      </c>
      <c r="Z1753" s="7">
        <v>3</v>
      </c>
    </row>
    <row r="1754" spans="19:26" x14ac:dyDescent="0.3">
      <c r="S1754" s="25" t="s">
        <v>3616</v>
      </c>
      <c r="T1754" s="7">
        <v>3</v>
      </c>
      <c r="Y1754" s="26" t="s">
        <v>3617</v>
      </c>
      <c r="Z1754" s="7">
        <v>3</v>
      </c>
    </row>
    <row r="1755" spans="19:26" x14ac:dyDescent="0.3">
      <c r="S1755" s="25" t="s">
        <v>3618</v>
      </c>
      <c r="T1755" s="7">
        <v>3</v>
      </c>
      <c r="Y1755" s="26" t="s">
        <v>3619</v>
      </c>
      <c r="Z1755" s="7">
        <v>3</v>
      </c>
    </row>
    <row r="1756" spans="19:26" x14ac:dyDescent="0.3">
      <c r="S1756" s="25" t="s">
        <v>3620</v>
      </c>
      <c r="T1756" s="7">
        <v>3</v>
      </c>
      <c r="Y1756" s="26" t="s">
        <v>3621</v>
      </c>
      <c r="Z1756" s="7">
        <v>3</v>
      </c>
    </row>
    <row r="1757" spans="19:26" x14ac:dyDescent="0.3">
      <c r="S1757" s="25" t="s">
        <v>3622</v>
      </c>
      <c r="T1757" s="7">
        <v>3</v>
      </c>
      <c r="Y1757" s="26" t="s">
        <v>1185</v>
      </c>
      <c r="Z1757" s="7">
        <v>3</v>
      </c>
    </row>
    <row r="1758" spans="19:26" x14ac:dyDescent="0.3">
      <c r="S1758" s="25" t="s">
        <v>3623</v>
      </c>
      <c r="T1758" s="7">
        <v>3</v>
      </c>
      <c r="Y1758" s="26" t="s">
        <v>3624</v>
      </c>
      <c r="Z1758" s="7">
        <v>3</v>
      </c>
    </row>
    <row r="1759" spans="19:26" x14ac:dyDescent="0.3">
      <c r="S1759" s="25" t="s">
        <v>3625</v>
      </c>
      <c r="T1759" s="7">
        <v>3</v>
      </c>
      <c r="Y1759" s="26" t="s">
        <v>3626</v>
      </c>
      <c r="Z1759" s="7">
        <v>3</v>
      </c>
    </row>
    <row r="1760" spans="19:26" x14ac:dyDescent="0.3">
      <c r="S1760" s="25" t="s">
        <v>3627</v>
      </c>
      <c r="T1760" s="7">
        <v>3</v>
      </c>
      <c r="Y1760" s="26" t="s">
        <v>3628</v>
      </c>
      <c r="Z1760" s="7">
        <v>3</v>
      </c>
    </row>
    <row r="1761" spans="19:26" x14ac:dyDescent="0.3">
      <c r="S1761" s="25" t="s">
        <v>3629</v>
      </c>
      <c r="T1761" s="7">
        <v>3</v>
      </c>
      <c r="Y1761" s="26" t="s">
        <v>3630</v>
      </c>
      <c r="Z1761" s="7">
        <v>3</v>
      </c>
    </row>
    <row r="1762" spans="19:26" x14ac:dyDescent="0.3">
      <c r="S1762" s="25" t="s">
        <v>3631</v>
      </c>
      <c r="T1762" s="7">
        <v>3</v>
      </c>
      <c r="Y1762" s="26" t="s">
        <v>3632</v>
      </c>
      <c r="Z1762" s="7">
        <v>3</v>
      </c>
    </row>
    <row r="1763" spans="19:26" x14ac:dyDescent="0.3">
      <c r="S1763" s="25" t="s">
        <v>3633</v>
      </c>
      <c r="T1763" s="7">
        <v>3</v>
      </c>
      <c r="Y1763" s="26" t="s">
        <v>3634</v>
      </c>
      <c r="Z1763" s="7">
        <v>3</v>
      </c>
    </row>
    <row r="1764" spans="19:26" x14ac:dyDescent="0.3">
      <c r="S1764" s="25" t="s">
        <v>3635</v>
      </c>
      <c r="T1764" s="7">
        <v>3</v>
      </c>
      <c r="Y1764" s="26" t="s">
        <v>3636</v>
      </c>
      <c r="Z1764" s="7">
        <v>3</v>
      </c>
    </row>
    <row r="1765" spans="19:26" x14ac:dyDescent="0.3">
      <c r="S1765" s="25" t="s">
        <v>3637</v>
      </c>
      <c r="T1765" s="7">
        <v>3</v>
      </c>
      <c r="Y1765" s="26" t="s">
        <v>3638</v>
      </c>
      <c r="Z1765" s="7">
        <v>3</v>
      </c>
    </row>
    <row r="1766" spans="19:26" x14ac:dyDescent="0.3">
      <c r="S1766" s="25" t="s">
        <v>3639</v>
      </c>
      <c r="T1766" s="7">
        <v>3</v>
      </c>
      <c r="Y1766" s="26" t="s">
        <v>3640</v>
      </c>
      <c r="Z1766" s="7">
        <v>3</v>
      </c>
    </row>
    <row r="1767" spans="19:26" x14ac:dyDescent="0.3">
      <c r="S1767" s="25" t="s">
        <v>3641</v>
      </c>
      <c r="T1767" s="7">
        <v>3</v>
      </c>
      <c r="Y1767" s="26" t="s">
        <v>3642</v>
      </c>
      <c r="Z1767" s="7">
        <v>3</v>
      </c>
    </row>
    <row r="1768" spans="19:26" x14ac:dyDescent="0.3">
      <c r="S1768" s="25" t="s">
        <v>3643</v>
      </c>
      <c r="T1768" s="7">
        <v>3</v>
      </c>
      <c r="Y1768" s="26" t="s">
        <v>3644</v>
      </c>
      <c r="Z1768" s="7">
        <v>3</v>
      </c>
    </row>
    <row r="1769" spans="19:26" x14ac:dyDescent="0.3">
      <c r="S1769" s="25" t="s">
        <v>3645</v>
      </c>
      <c r="T1769" s="7">
        <v>3</v>
      </c>
      <c r="Y1769" s="26" t="s">
        <v>3646</v>
      </c>
      <c r="Z1769" s="7">
        <v>3</v>
      </c>
    </row>
    <row r="1770" spans="19:26" x14ac:dyDescent="0.3">
      <c r="S1770" s="25" t="s">
        <v>3647</v>
      </c>
      <c r="T1770" s="7">
        <v>3</v>
      </c>
      <c r="Y1770" s="26" t="s">
        <v>3648</v>
      </c>
      <c r="Z1770" s="7">
        <v>3</v>
      </c>
    </row>
    <row r="1771" spans="19:26" x14ac:dyDescent="0.3">
      <c r="S1771" s="25" t="s">
        <v>3649</v>
      </c>
      <c r="T1771" s="7">
        <v>3</v>
      </c>
      <c r="Y1771" s="26" t="s">
        <v>3650</v>
      </c>
      <c r="Z1771" s="7">
        <v>3</v>
      </c>
    </row>
    <row r="1772" spans="19:26" x14ac:dyDescent="0.3">
      <c r="S1772" s="25" t="s">
        <v>3651</v>
      </c>
      <c r="T1772" s="7">
        <v>3</v>
      </c>
      <c r="Y1772" s="26" t="s">
        <v>3652</v>
      </c>
      <c r="Z1772" s="7">
        <v>3</v>
      </c>
    </row>
    <row r="1773" spans="19:26" x14ac:dyDescent="0.3">
      <c r="S1773" s="25" t="s">
        <v>3653</v>
      </c>
      <c r="T1773" s="7">
        <v>3</v>
      </c>
      <c r="Y1773" s="26" t="s">
        <v>3654</v>
      </c>
      <c r="Z1773" s="7">
        <v>3</v>
      </c>
    </row>
    <row r="1774" spans="19:26" x14ac:dyDescent="0.3">
      <c r="S1774" s="25" t="s">
        <v>3655</v>
      </c>
      <c r="T1774" s="7">
        <v>3</v>
      </c>
      <c r="Y1774" s="26" t="s">
        <v>3656</v>
      </c>
      <c r="Z1774" s="7">
        <v>3</v>
      </c>
    </row>
    <row r="1775" spans="19:26" x14ac:dyDescent="0.3">
      <c r="S1775" s="25" t="s">
        <v>3657</v>
      </c>
      <c r="T1775" s="7">
        <v>3</v>
      </c>
      <c r="Y1775" s="26" t="s">
        <v>3658</v>
      </c>
      <c r="Z1775" s="7">
        <v>3</v>
      </c>
    </row>
    <row r="1776" spans="19:26" x14ac:dyDescent="0.3">
      <c r="S1776" s="25" t="s">
        <v>3659</v>
      </c>
      <c r="T1776" s="7">
        <v>3</v>
      </c>
      <c r="Y1776" s="26" t="s">
        <v>3660</v>
      </c>
      <c r="Z1776" s="7">
        <v>3</v>
      </c>
    </row>
    <row r="1777" spans="19:26" x14ac:dyDescent="0.3">
      <c r="S1777" s="25" t="s">
        <v>3661</v>
      </c>
      <c r="T1777" s="7">
        <v>3</v>
      </c>
      <c r="Y1777" s="26" t="s">
        <v>3662</v>
      </c>
      <c r="Z1777" s="7">
        <v>3</v>
      </c>
    </row>
    <row r="1778" spans="19:26" x14ac:dyDescent="0.3">
      <c r="S1778" s="25" t="s">
        <v>2164</v>
      </c>
      <c r="T1778" s="7">
        <v>3</v>
      </c>
      <c r="Y1778" s="26" t="s">
        <v>3663</v>
      </c>
      <c r="Z1778" s="7">
        <v>3</v>
      </c>
    </row>
    <row r="1779" spans="19:26" x14ac:dyDescent="0.3">
      <c r="S1779" s="25" t="s">
        <v>3664</v>
      </c>
      <c r="T1779" s="7">
        <v>3</v>
      </c>
      <c r="Y1779" s="26" t="s">
        <v>3665</v>
      </c>
      <c r="Z1779" s="7">
        <v>3</v>
      </c>
    </row>
    <row r="1780" spans="19:26" x14ac:dyDescent="0.3">
      <c r="S1780" s="25" t="s">
        <v>2190</v>
      </c>
      <c r="T1780" s="7">
        <v>3</v>
      </c>
      <c r="Y1780" s="26" t="s">
        <v>3666</v>
      </c>
      <c r="Z1780" s="7">
        <v>3</v>
      </c>
    </row>
    <row r="1781" spans="19:26" x14ac:dyDescent="0.3">
      <c r="S1781" s="25" t="s">
        <v>3667</v>
      </c>
      <c r="T1781" s="7">
        <v>3</v>
      </c>
      <c r="Y1781" s="26" t="s">
        <v>3668</v>
      </c>
      <c r="Z1781" s="7">
        <v>3</v>
      </c>
    </row>
    <row r="1782" spans="19:26" x14ac:dyDescent="0.3">
      <c r="S1782" s="25" t="s">
        <v>3669</v>
      </c>
      <c r="T1782" s="7">
        <v>3</v>
      </c>
      <c r="Y1782" s="26" t="s">
        <v>3670</v>
      </c>
      <c r="Z1782" s="7">
        <v>3</v>
      </c>
    </row>
    <row r="1783" spans="19:26" x14ac:dyDescent="0.3">
      <c r="S1783" s="25" t="s">
        <v>3671</v>
      </c>
      <c r="T1783" s="7">
        <v>3</v>
      </c>
      <c r="Y1783" s="26" t="s">
        <v>3672</v>
      </c>
      <c r="Z1783" s="7">
        <v>3</v>
      </c>
    </row>
    <row r="1784" spans="19:26" x14ac:dyDescent="0.3">
      <c r="S1784" s="25" t="s">
        <v>3673</v>
      </c>
      <c r="T1784" s="7">
        <v>3</v>
      </c>
      <c r="Y1784" s="26" t="s">
        <v>3674</v>
      </c>
      <c r="Z1784" s="7">
        <v>3</v>
      </c>
    </row>
    <row r="1785" spans="19:26" x14ac:dyDescent="0.3">
      <c r="S1785" s="25" t="s">
        <v>3675</v>
      </c>
      <c r="T1785" s="7">
        <v>3</v>
      </c>
      <c r="Y1785" s="26" t="s">
        <v>3676</v>
      </c>
      <c r="Z1785" s="7">
        <v>3</v>
      </c>
    </row>
    <row r="1786" spans="19:26" x14ac:dyDescent="0.3">
      <c r="S1786" s="25" t="s">
        <v>3677</v>
      </c>
      <c r="T1786" s="7">
        <v>3</v>
      </c>
      <c r="Y1786" s="26" t="s">
        <v>3678</v>
      </c>
      <c r="Z1786" s="7">
        <v>3</v>
      </c>
    </row>
    <row r="1787" spans="19:26" x14ac:dyDescent="0.3">
      <c r="S1787" s="25" t="s">
        <v>3679</v>
      </c>
      <c r="T1787" s="7">
        <v>3</v>
      </c>
      <c r="Y1787" s="26" t="s">
        <v>3680</v>
      </c>
      <c r="Z1787" s="7">
        <v>3</v>
      </c>
    </row>
    <row r="1788" spans="19:26" x14ac:dyDescent="0.3">
      <c r="S1788" s="25" t="s">
        <v>3681</v>
      </c>
      <c r="T1788" s="7">
        <v>3</v>
      </c>
      <c r="Y1788" s="26" t="s">
        <v>3682</v>
      </c>
      <c r="Z1788" s="7">
        <v>3</v>
      </c>
    </row>
    <row r="1789" spans="19:26" x14ac:dyDescent="0.3">
      <c r="S1789" s="25" t="s">
        <v>3683</v>
      </c>
      <c r="T1789" s="7">
        <v>3</v>
      </c>
      <c r="Y1789" s="26" t="s">
        <v>3684</v>
      </c>
      <c r="Z1789" s="7">
        <v>3</v>
      </c>
    </row>
    <row r="1790" spans="19:26" x14ac:dyDescent="0.3">
      <c r="S1790" s="25" t="s">
        <v>3685</v>
      </c>
      <c r="T1790" s="7">
        <v>3</v>
      </c>
      <c r="Y1790" s="26" t="s">
        <v>3686</v>
      </c>
      <c r="Z1790" s="7">
        <v>3</v>
      </c>
    </row>
    <row r="1791" spans="19:26" x14ac:dyDescent="0.3">
      <c r="S1791" s="25" t="s">
        <v>3687</v>
      </c>
      <c r="T1791" s="7">
        <v>3</v>
      </c>
      <c r="Y1791" s="26" t="s">
        <v>3688</v>
      </c>
      <c r="Z1791" s="7">
        <v>3</v>
      </c>
    </row>
    <row r="1792" spans="19:26" x14ac:dyDescent="0.3">
      <c r="S1792" s="25" t="s">
        <v>3689</v>
      </c>
      <c r="T1792" s="7">
        <v>3</v>
      </c>
      <c r="Y1792" s="26" t="s">
        <v>3690</v>
      </c>
      <c r="Z1792" s="7">
        <v>3</v>
      </c>
    </row>
    <row r="1793" spans="19:26" x14ac:dyDescent="0.3">
      <c r="S1793" s="25" t="s">
        <v>3691</v>
      </c>
      <c r="T1793" s="7">
        <v>3</v>
      </c>
      <c r="Y1793" s="26" t="s">
        <v>3692</v>
      </c>
      <c r="Z1793" s="7">
        <v>3</v>
      </c>
    </row>
    <row r="1794" spans="19:26" x14ac:dyDescent="0.3">
      <c r="S1794" s="25" t="s">
        <v>3693</v>
      </c>
      <c r="T1794" s="7">
        <v>3</v>
      </c>
      <c r="Y1794" s="26" t="s">
        <v>3694</v>
      </c>
      <c r="Z1794" s="7">
        <v>3</v>
      </c>
    </row>
    <row r="1795" spans="19:26" x14ac:dyDescent="0.3">
      <c r="S1795" s="25" t="s">
        <v>3695</v>
      </c>
      <c r="T1795" s="7">
        <v>3</v>
      </c>
      <c r="Y1795" s="26" t="s">
        <v>3696</v>
      </c>
      <c r="Z1795" s="7">
        <v>3</v>
      </c>
    </row>
    <row r="1796" spans="19:26" x14ac:dyDescent="0.3">
      <c r="S1796" s="25" t="s">
        <v>3697</v>
      </c>
      <c r="T1796" s="7">
        <v>3</v>
      </c>
      <c r="Y1796" s="26" t="s">
        <v>3698</v>
      </c>
      <c r="Z1796" s="7">
        <v>3</v>
      </c>
    </row>
    <row r="1797" spans="19:26" x14ac:dyDescent="0.3">
      <c r="S1797" s="25" t="s">
        <v>3699</v>
      </c>
      <c r="T1797" s="7">
        <v>3</v>
      </c>
      <c r="Y1797" s="26" t="s">
        <v>3700</v>
      </c>
      <c r="Z1797" s="7">
        <v>3</v>
      </c>
    </row>
    <row r="1798" spans="19:26" x14ac:dyDescent="0.3">
      <c r="S1798" s="25" t="s">
        <v>3701</v>
      </c>
      <c r="T1798" s="7">
        <v>3</v>
      </c>
      <c r="Y1798" s="26" t="s">
        <v>3702</v>
      </c>
      <c r="Z1798" s="7">
        <v>3</v>
      </c>
    </row>
    <row r="1799" spans="19:26" x14ac:dyDescent="0.3">
      <c r="S1799" s="25" t="s">
        <v>3703</v>
      </c>
      <c r="T1799" s="7">
        <v>3</v>
      </c>
      <c r="Y1799" s="26" t="s">
        <v>3704</v>
      </c>
      <c r="Z1799" s="7">
        <v>3</v>
      </c>
    </row>
    <row r="1800" spans="19:26" x14ac:dyDescent="0.3">
      <c r="S1800" s="25" t="s">
        <v>3705</v>
      </c>
      <c r="T1800" s="7">
        <v>3</v>
      </c>
      <c r="Y1800" s="26" t="s">
        <v>3706</v>
      </c>
      <c r="Z1800" s="7">
        <v>3</v>
      </c>
    </row>
    <row r="1801" spans="19:26" x14ac:dyDescent="0.3">
      <c r="S1801" s="25" t="s">
        <v>3707</v>
      </c>
      <c r="T1801" s="7">
        <v>3</v>
      </c>
      <c r="Y1801" s="26" t="s">
        <v>3708</v>
      </c>
      <c r="Z1801" s="7">
        <v>3</v>
      </c>
    </row>
    <row r="1802" spans="19:26" x14ac:dyDescent="0.3">
      <c r="S1802" s="25" t="s">
        <v>3709</v>
      </c>
      <c r="T1802" s="7">
        <v>3</v>
      </c>
      <c r="Y1802" s="26" t="s">
        <v>3710</v>
      </c>
      <c r="Z1802" s="7">
        <v>3</v>
      </c>
    </row>
    <row r="1803" spans="19:26" x14ac:dyDescent="0.3">
      <c r="S1803" s="25" t="s">
        <v>3711</v>
      </c>
      <c r="T1803" s="7">
        <v>3</v>
      </c>
      <c r="Y1803" s="26" t="s">
        <v>3712</v>
      </c>
      <c r="Z1803" s="7">
        <v>3</v>
      </c>
    </row>
    <row r="1804" spans="19:26" x14ac:dyDescent="0.3">
      <c r="S1804" s="25" t="s">
        <v>3713</v>
      </c>
      <c r="T1804" s="7">
        <v>3</v>
      </c>
      <c r="Y1804" s="26" t="s">
        <v>3714</v>
      </c>
      <c r="Z1804" s="7">
        <v>3</v>
      </c>
    </row>
    <row r="1805" spans="19:26" x14ac:dyDescent="0.3">
      <c r="S1805" s="25" t="s">
        <v>3715</v>
      </c>
      <c r="T1805" s="7">
        <v>3</v>
      </c>
      <c r="Y1805" s="26" t="s">
        <v>3716</v>
      </c>
      <c r="Z1805" s="7">
        <v>3</v>
      </c>
    </row>
    <row r="1806" spans="19:26" x14ac:dyDescent="0.3">
      <c r="S1806" s="25" t="s">
        <v>3717</v>
      </c>
      <c r="T1806" s="7">
        <v>3</v>
      </c>
      <c r="Y1806" s="26" t="s">
        <v>3718</v>
      </c>
      <c r="Z1806" s="7">
        <v>3</v>
      </c>
    </row>
    <row r="1807" spans="19:26" x14ac:dyDescent="0.3">
      <c r="S1807" s="25" t="s">
        <v>3719</v>
      </c>
      <c r="T1807" s="7">
        <v>3</v>
      </c>
      <c r="Y1807" s="26" t="s">
        <v>3720</v>
      </c>
      <c r="Z1807" s="7">
        <v>3</v>
      </c>
    </row>
    <row r="1808" spans="19:26" x14ac:dyDescent="0.3">
      <c r="S1808" s="25" t="s">
        <v>3721</v>
      </c>
      <c r="T1808" s="7">
        <v>3</v>
      </c>
      <c r="Y1808" s="26" t="s">
        <v>3722</v>
      </c>
      <c r="Z1808" s="7">
        <v>3</v>
      </c>
    </row>
    <row r="1809" spans="19:26" x14ac:dyDescent="0.3">
      <c r="S1809" s="25" t="s">
        <v>3723</v>
      </c>
      <c r="T1809" s="7">
        <v>3</v>
      </c>
      <c r="Y1809" s="26" t="s">
        <v>3724</v>
      </c>
      <c r="Z1809" s="7">
        <v>3</v>
      </c>
    </row>
    <row r="1810" spans="19:26" x14ac:dyDescent="0.3">
      <c r="S1810" s="25" t="s">
        <v>3725</v>
      </c>
      <c r="T1810" s="7">
        <v>3</v>
      </c>
      <c r="Y1810" s="26" t="s">
        <v>3726</v>
      </c>
      <c r="Z1810" s="7">
        <v>3</v>
      </c>
    </row>
    <row r="1811" spans="19:26" x14ac:dyDescent="0.3">
      <c r="S1811" s="25" t="s">
        <v>3727</v>
      </c>
      <c r="T1811" s="7">
        <v>3</v>
      </c>
      <c r="Y1811" s="26" t="s">
        <v>3728</v>
      </c>
      <c r="Z1811" s="7">
        <v>3</v>
      </c>
    </row>
    <row r="1812" spans="19:26" x14ac:dyDescent="0.3">
      <c r="S1812" s="25" t="s">
        <v>3729</v>
      </c>
      <c r="T1812" s="7">
        <v>3</v>
      </c>
      <c r="Y1812" s="26" t="s">
        <v>3730</v>
      </c>
      <c r="Z1812" s="7">
        <v>3</v>
      </c>
    </row>
    <row r="1813" spans="19:26" x14ac:dyDescent="0.3">
      <c r="S1813" s="25" t="s">
        <v>3731</v>
      </c>
      <c r="T1813" s="7">
        <v>3</v>
      </c>
      <c r="Y1813" s="26" t="s">
        <v>3732</v>
      </c>
      <c r="Z1813" s="7">
        <v>3</v>
      </c>
    </row>
    <row r="1814" spans="19:26" x14ac:dyDescent="0.3">
      <c r="S1814" s="25" t="s">
        <v>3733</v>
      </c>
      <c r="T1814" s="7">
        <v>3</v>
      </c>
      <c r="Y1814" s="26" t="s">
        <v>3734</v>
      </c>
      <c r="Z1814" s="7">
        <v>3</v>
      </c>
    </row>
    <row r="1815" spans="19:26" x14ac:dyDescent="0.3">
      <c r="S1815" s="25" t="s">
        <v>3735</v>
      </c>
      <c r="T1815" s="7">
        <v>3</v>
      </c>
      <c r="Y1815" s="26" t="s">
        <v>3736</v>
      </c>
      <c r="Z1815" s="7">
        <v>3</v>
      </c>
    </row>
    <row r="1816" spans="19:26" x14ac:dyDescent="0.3">
      <c r="S1816" s="25" t="s">
        <v>3737</v>
      </c>
      <c r="T1816" s="7">
        <v>3</v>
      </c>
      <c r="Y1816" s="26" t="s">
        <v>3738</v>
      </c>
      <c r="Z1816" s="7">
        <v>3</v>
      </c>
    </row>
    <row r="1817" spans="19:26" x14ac:dyDescent="0.3">
      <c r="S1817" s="25" t="s">
        <v>3739</v>
      </c>
      <c r="T1817" s="7">
        <v>3</v>
      </c>
      <c r="Y1817" s="26" t="s">
        <v>3740</v>
      </c>
      <c r="Z1817" s="7">
        <v>3</v>
      </c>
    </row>
    <row r="1818" spans="19:26" x14ac:dyDescent="0.3">
      <c r="S1818" s="25" t="s">
        <v>3741</v>
      </c>
      <c r="T1818" s="7">
        <v>3</v>
      </c>
      <c r="Y1818" s="26" t="s">
        <v>3742</v>
      </c>
      <c r="Z1818" s="7">
        <v>3</v>
      </c>
    </row>
    <row r="1819" spans="19:26" x14ac:dyDescent="0.3">
      <c r="S1819" s="25" t="s">
        <v>3743</v>
      </c>
      <c r="T1819" s="7">
        <v>3</v>
      </c>
      <c r="Y1819" s="26" t="s">
        <v>3744</v>
      </c>
      <c r="Z1819" s="7">
        <v>3</v>
      </c>
    </row>
    <row r="1820" spans="19:26" x14ac:dyDescent="0.3">
      <c r="S1820" s="25" t="s">
        <v>3745</v>
      </c>
      <c r="T1820" s="7">
        <v>3</v>
      </c>
      <c r="Y1820" s="26" t="s">
        <v>3746</v>
      </c>
      <c r="Z1820" s="7">
        <v>3</v>
      </c>
    </row>
    <row r="1821" spans="19:26" x14ac:dyDescent="0.3">
      <c r="S1821" s="25" t="s">
        <v>3747</v>
      </c>
      <c r="T1821" s="7">
        <v>3</v>
      </c>
      <c r="Y1821" s="26" t="s">
        <v>3748</v>
      </c>
      <c r="Z1821" s="7">
        <v>3</v>
      </c>
    </row>
    <row r="1822" spans="19:26" x14ac:dyDescent="0.3">
      <c r="S1822" s="25" t="s">
        <v>3749</v>
      </c>
      <c r="T1822" s="7">
        <v>3</v>
      </c>
      <c r="Y1822" s="26" t="s">
        <v>3750</v>
      </c>
      <c r="Z1822" s="7">
        <v>3</v>
      </c>
    </row>
    <row r="1823" spans="19:26" x14ac:dyDescent="0.3">
      <c r="S1823" s="25" t="s">
        <v>2321</v>
      </c>
      <c r="T1823" s="7">
        <v>3</v>
      </c>
      <c r="Y1823" s="26" t="s">
        <v>3751</v>
      </c>
      <c r="Z1823" s="7">
        <v>3</v>
      </c>
    </row>
    <row r="1824" spans="19:26" x14ac:dyDescent="0.3">
      <c r="S1824" s="25" t="s">
        <v>3752</v>
      </c>
      <c r="T1824" s="7">
        <v>3</v>
      </c>
      <c r="Y1824" s="26" t="s">
        <v>3753</v>
      </c>
      <c r="Z1824" s="7">
        <v>3</v>
      </c>
    </row>
    <row r="1825" spans="19:26" x14ac:dyDescent="0.3">
      <c r="S1825" s="25" t="s">
        <v>3754</v>
      </c>
      <c r="T1825" s="7">
        <v>3</v>
      </c>
      <c r="Y1825" s="26" t="s">
        <v>3755</v>
      </c>
      <c r="Z1825" s="7">
        <v>3</v>
      </c>
    </row>
    <row r="1826" spans="19:26" x14ac:dyDescent="0.3">
      <c r="S1826" s="25" t="s">
        <v>3756</v>
      </c>
      <c r="T1826" s="7">
        <v>3</v>
      </c>
      <c r="Y1826" s="26" t="s">
        <v>3757</v>
      </c>
      <c r="Z1826" s="7">
        <v>3</v>
      </c>
    </row>
    <row r="1827" spans="19:26" x14ac:dyDescent="0.3">
      <c r="S1827" s="25" t="s">
        <v>3758</v>
      </c>
      <c r="T1827" s="7">
        <v>3</v>
      </c>
      <c r="Y1827" s="26" t="s">
        <v>3759</v>
      </c>
      <c r="Z1827" s="7">
        <v>3</v>
      </c>
    </row>
    <row r="1828" spans="19:26" x14ac:dyDescent="0.3">
      <c r="S1828" s="25" t="s">
        <v>3760</v>
      </c>
      <c r="T1828" s="7">
        <v>3</v>
      </c>
      <c r="Y1828" s="26" t="s">
        <v>3761</v>
      </c>
      <c r="Z1828" s="7">
        <v>3</v>
      </c>
    </row>
    <row r="1829" spans="19:26" x14ac:dyDescent="0.3">
      <c r="S1829" s="25" t="s">
        <v>3762</v>
      </c>
      <c r="T1829" s="7">
        <v>3</v>
      </c>
      <c r="Y1829" s="26" t="s">
        <v>3763</v>
      </c>
      <c r="Z1829" s="7">
        <v>3</v>
      </c>
    </row>
    <row r="1830" spans="19:26" x14ac:dyDescent="0.3">
      <c r="S1830" s="25" t="s">
        <v>3764</v>
      </c>
      <c r="T1830" s="7">
        <v>3</v>
      </c>
      <c r="Y1830" s="26" t="s">
        <v>3765</v>
      </c>
      <c r="Z1830" s="7">
        <v>3</v>
      </c>
    </row>
    <row r="1831" spans="19:26" x14ac:dyDescent="0.3">
      <c r="S1831" s="25" t="s">
        <v>3766</v>
      </c>
      <c r="T1831" s="7">
        <v>3</v>
      </c>
      <c r="Y1831" s="26" t="s">
        <v>3767</v>
      </c>
      <c r="Z1831" s="7">
        <v>3</v>
      </c>
    </row>
    <row r="1832" spans="19:26" x14ac:dyDescent="0.3">
      <c r="S1832" s="25" t="s">
        <v>3768</v>
      </c>
      <c r="T1832" s="7">
        <v>3</v>
      </c>
      <c r="Y1832" s="26" t="s">
        <v>3769</v>
      </c>
      <c r="Z1832" s="7">
        <v>3</v>
      </c>
    </row>
    <row r="1833" spans="19:26" x14ac:dyDescent="0.3">
      <c r="S1833" s="25" t="s">
        <v>3770</v>
      </c>
      <c r="T1833" s="7">
        <v>3</v>
      </c>
      <c r="Y1833" s="26" t="s">
        <v>3771</v>
      </c>
      <c r="Z1833" s="7">
        <v>3</v>
      </c>
    </row>
    <row r="1834" spans="19:26" x14ac:dyDescent="0.3">
      <c r="S1834" s="25" t="s">
        <v>3772</v>
      </c>
      <c r="T1834" s="7">
        <v>3</v>
      </c>
      <c r="Y1834" s="26" t="s">
        <v>3773</v>
      </c>
      <c r="Z1834" s="7">
        <v>3</v>
      </c>
    </row>
    <row r="1835" spans="19:26" x14ac:dyDescent="0.3">
      <c r="S1835" s="25" t="s">
        <v>3774</v>
      </c>
      <c r="T1835" s="7">
        <v>3</v>
      </c>
      <c r="Y1835" s="26" t="s">
        <v>3775</v>
      </c>
      <c r="Z1835" s="7">
        <v>3</v>
      </c>
    </row>
    <row r="1836" spans="19:26" x14ac:dyDescent="0.3">
      <c r="S1836" s="25" t="s">
        <v>3776</v>
      </c>
      <c r="T1836" s="7">
        <v>3</v>
      </c>
      <c r="Y1836" s="26" t="s">
        <v>3777</v>
      </c>
      <c r="Z1836" s="7">
        <v>3</v>
      </c>
    </row>
    <row r="1837" spans="19:26" x14ac:dyDescent="0.3">
      <c r="S1837" s="25" t="s">
        <v>3778</v>
      </c>
      <c r="T1837" s="7">
        <v>3</v>
      </c>
      <c r="Y1837" s="26" t="s">
        <v>3779</v>
      </c>
      <c r="Z1837" s="7">
        <v>3</v>
      </c>
    </row>
    <row r="1838" spans="19:26" x14ac:dyDescent="0.3">
      <c r="S1838" s="25" t="s">
        <v>3780</v>
      </c>
      <c r="T1838" s="7">
        <v>3</v>
      </c>
      <c r="Y1838" s="26" t="s">
        <v>3781</v>
      </c>
      <c r="Z1838" s="7">
        <v>3</v>
      </c>
    </row>
    <row r="1839" spans="19:26" x14ac:dyDescent="0.3">
      <c r="S1839" s="25" t="s">
        <v>3782</v>
      </c>
      <c r="T1839" s="7">
        <v>3</v>
      </c>
      <c r="Y1839" s="26" t="s">
        <v>3783</v>
      </c>
      <c r="Z1839" s="7">
        <v>3</v>
      </c>
    </row>
    <row r="1840" spans="19:26" x14ac:dyDescent="0.3">
      <c r="S1840" s="25" t="s">
        <v>3784</v>
      </c>
      <c r="T1840" s="7">
        <v>3</v>
      </c>
      <c r="Y1840" s="26" t="s">
        <v>3785</v>
      </c>
      <c r="Z1840" s="7">
        <v>3</v>
      </c>
    </row>
    <row r="1841" spans="19:26" x14ac:dyDescent="0.3">
      <c r="S1841" s="25" t="s">
        <v>3786</v>
      </c>
      <c r="T1841" s="7">
        <v>3</v>
      </c>
      <c r="Y1841" s="26" t="s">
        <v>3787</v>
      </c>
      <c r="Z1841" s="7">
        <v>3</v>
      </c>
    </row>
    <row r="1842" spans="19:26" x14ac:dyDescent="0.3">
      <c r="S1842" s="25" t="s">
        <v>3788</v>
      </c>
      <c r="T1842" s="7">
        <v>3</v>
      </c>
      <c r="Y1842" s="26" t="s">
        <v>3789</v>
      </c>
      <c r="Z1842" s="7">
        <v>3</v>
      </c>
    </row>
    <row r="1843" spans="19:26" x14ac:dyDescent="0.3">
      <c r="S1843" s="25" t="s">
        <v>3790</v>
      </c>
      <c r="T1843" s="7">
        <v>3</v>
      </c>
      <c r="Y1843" s="26" t="s">
        <v>3791</v>
      </c>
      <c r="Z1843" s="7">
        <v>3</v>
      </c>
    </row>
    <row r="1844" spans="19:26" x14ac:dyDescent="0.3">
      <c r="S1844" s="25" t="s">
        <v>3792</v>
      </c>
      <c r="T1844" s="7">
        <v>3</v>
      </c>
      <c r="Y1844" s="26" t="s">
        <v>3793</v>
      </c>
      <c r="Z1844" s="7">
        <v>3</v>
      </c>
    </row>
    <row r="1845" spans="19:26" x14ac:dyDescent="0.3">
      <c r="S1845" s="25" t="s">
        <v>3794</v>
      </c>
      <c r="T1845" s="7">
        <v>3</v>
      </c>
      <c r="Y1845" s="26" t="s">
        <v>3795</v>
      </c>
      <c r="Z1845" s="7">
        <v>3</v>
      </c>
    </row>
    <row r="1846" spans="19:26" x14ac:dyDescent="0.3">
      <c r="S1846" s="25" t="s">
        <v>3796</v>
      </c>
      <c r="T1846" s="7">
        <v>3</v>
      </c>
      <c r="Y1846" s="26" t="s">
        <v>3797</v>
      </c>
      <c r="Z1846" s="7">
        <v>3</v>
      </c>
    </row>
    <row r="1847" spans="19:26" x14ac:dyDescent="0.3">
      <c r="S1847" s="25" t="s">
        <v>3798</v>
      </c>
      <c r="T1847" s="7">
        <v>3</v>
      </c>
      <c r="Y1847" s="26" t="s">
        <v>3799</v>
      </c>
      <c r="Z1847" s="7">
        <v>3</v>
      </c>
    </row>
    <row r="1848" spans="19:26" x14ac:dyDescent="0.3">
      <c r="S1848" s="25" t="s">
        <v>3800</v>
      </c>
      <c r="T1848" s="7">
        <v>3</v>
      </c>
      <c r="Y1848" s="26" t="s">
        <v>3801</v>
      </c>
      <c r="Z1848" s="7">
        <v>3</v>
      </c>
    </row>
    <row r="1849" spans="19:26" x14ac:dyDescent="0.3">
      <c r="S1849" s="25" t="s">
        <v>3802</v>
      </c>
      <c r="T1849" s="7">
        <v>3</v>
      </c>
      <c r="Y1849" s="26" t="s">
        <v>3803</v>
      </c>
      <c r="Z1849" s="7">
        <v>3</v>
      </c>
    </row>
    <row r="1850" spans="19:26" x14ac:dyDescent="0.3">
      <c r="S1850" s="25" t="s">
        <v>3804</v>
      </c>
      <c r="T1850" s="7">
        <v>3</v>
      </c>
      <c r="Y1850" s="26" t="s">
        <v>3805</v>
      </c>
      <c r="Z1850" s="7">
        <v>3</v>
      </c>
    </row>
    <row r="1851" spans="19:26" x14ac:dyDescent="0.3">
      <c r="S1851" s="25" t="s">
        <v>3806</v>
      </c>
      <c r="T1851" s="7">
        <v>3</v>
      </c>
      <c r="Y1851" s="26" t="s">
        <v>3807</v>
      </c>
      <c r="Z1851" s="7">
        <v>3</v>
      </c>
    </row>
    <row r="1852" spans="19:26" x14ac:dyDescent="0.3">
      <c r="S1852" s="25" t="s">
        <v>3808</v>
      </c>
      <c r="T1852" s="7">
        <v>3</v>
      </c>
      <c r="Y1852" s="26" t="s">
        <v>3809</v>
      </c>
      <c r="Z1852" s="7">
        <v>3</v>
      </c>
    </row>
    <row r="1853" spans="19:26" x14ac:dyDescent="0.3">
      <c r="S1853" s="25" t="s">
        <v>3810</v>
      </c>
      <c r="T1853" s="7">
        <v>3</v>
      </c>
      <c r="Y1853" s="26" t="s">
        <v>3811</v>
      </c>
      <c r="Z1853" s="7">
        <v>3</v>
      </c>
    </row>
    <row r="1854" spans="19:26" x14ac:dyDescent="0.3">
      <c r="S1854" s="25" t="s">
        <v>3812</v>
      </c>
      <c r="T1854" s="7">
        <v>3</v>
      </c>
      <c r="Y1854" s="26" t="s">
        <v>3813</v>
      </c>
      <c r="Z1854" s="7">
        <v>3</v>
      </c>
    </row>
    <row r="1855" spans="19:26" x14ac:dyDescent="0.3">
      <c r="S1855" s="25" t="s">
        <v>3814</v>
      </c>
      <c r="T1855" s="7">
        <v>3</v>
      </c>
      <c r="Y1855" s="26" t="s">
        <v>3815</v>
      </c>
      <c r="Z1855" s="7">
        <v>3</v>
      </c>
    </row>
    <row r="1856" spans="19:26" x14ac:dyDescent="0.3">
      <c r="S1856" s="25" t="s">
        <v>3816</v>
      </c>
      <c r="T1856" s="7">
        <v>3</v>
      </c>
      <c r="Y1856" s="26" t="s">
        <v>3817</v>
      </c>
      <c r="Z1856" s="7">
        <v>3</v>
      </c>
    </row>
    <row r="1857" spans="19:26" x14ac:dyDescent="0.3">
      <c r="S1857" s="25" t="s">
        <v>3818</v>
      </c>
      <c r="T1857" s="7">
        <v>3</v>
      </c>
      <c r="Y1857" s="26" t="s">
        <v>3819</v>
      </c>
      <c r="Z1857" s="7">
        <v>3</v>
      </c>
    </row>
    <row r="1858" spans="19:26" x14ac:dyDescent="0.3">
      <c r="S1858" s="25" t="s">
        <v>3820</v>
      </c>
      <c r="T1858" s="7">
        <v>3</v>
      </c>
      <c r="Y1858" s="26" t="s">
        <v>3821</v>
      </c>
      <c r="Z1858" s="7">
        <v>3</v>
      </c>
    </row>
    <row r="1859" spans="19:26" x14ac:dyDescent="0.3">
      <c r="S1859" s="25" t="s">
        <v>3822</v>
      </c>
      <c r="T1859" s="7">
        <v>3</v>
      </c>
      <c r="Y1859" s="26" t="s">
        <v>3823</v>
      </c>
      <c r="Z1859" s="7">
        <v>3</v>
      </c>
    </row>
    <row r="1860" spans="19:26" x14ac:dyDescent="0.3">
      <c r="S1860" s="25" t="s">
        <v>3824</v>
      </c>
      <c r="T1860" s="7">
        <v>3</v>
      </c>
      <c r="Y1860" s="26" t="s">
        <v>3825</v>
      </c>
      <c r="Z1860" s="7">
        <v>3</v>
      </c>
    </row>
    <row r="1861" spans="19:26" x14ac:dyDescent="0.3">
      <c r="S1861" s="25" t="s">
        <v>3826</v>
      </c>
      <c r="T1861" s="7">
        <v>3</v>
      </c>
      <c r="Y1861" s="26" t="s">
        <v>3827</v>
      </c>
      <c r="Z1861" s="7">
        <v>3</v>
      </c>
    </row>
    <row r="1862" spans="19:26" x14ac:dyDescent="0.3">
      <c r="S1862" s="25" t="s">
        <v>3828</v>
      </c>
      <c r="T1862" s="7">
        <v>3</v>
      </c>
      <c r="Y1862" s="26" t="s">
        <v>3829</v>
      </c>
      <c r="Z1862" s="7">
        <v>3</v>
      </c>
    </row>
    <row r="1863" spans="19:26" x14ac:dyDescent="0.3">
      <c r="S1863" s="25" t="s">
        <v>3830</v>
      </c>
      <c r="T1863" s="7">
        <v>3</v>
      </c>
      <c r="Y1863" s="26" t="s">
        <v>3831</v>
      </c>
      <c r="Z1863" s="7">
        <v>3</v>
      </c>
    </row>
    <row r="1864" spans="19:26" x14ac:dyDescent="0.3">
      <c r="S1864" s="25" t="s">
        <v>3832</v>
      </c>
      <c r="T1864" s="7">
        <v>3</v>
      </c>
      <c r="Y1864" s="26" t="s">
        <v>3833</v>
      </c>
      <c r="Z1864" s="7">
        <v>3</v>
      </c>
    </row>
    <row r="1865" spans="19:26" x14ac:dyDescent="0.3">
      <c r="S1865" s="25" t="s">
        <v>3834</v>
      </c>
      <c r="T1865" s="7">
        <v>3</v>
      </c>
      <c r="Y1865" s="26" t="s">
        <v>3835</v>
      </c>
      <c r="Z1865" s="7">
        <v>3</v>
      </c>
    </row>
    <row r="1866" spans="19:26" x14ac:dyDescent="0.3">
      <c r="S1866" s="25" t="s">
        <v>3836</v>
      </c>
      <c r="T1866" s="7">
        <v>3</v>
      </c>
      <c r="Y1866" s="26" t="s">
        <v>3837</v>
      </c>
      <c r="Z1866" s="7">
        <v>3</v>
      </c>
    </row>
    <row r="1867" spans="19:26" x14ac:dyDescent="0.3">
      <c r="S1867" s="25" t="s">
        <v>3838</v>
      </c>
      <c r="T1867" s="7">
        <v>3</v>
      </c>
      <c r="Y1867" s="26" t="s">
        <v>3839</v>
      </c>
      <c r="Z1867" s="7">
        <v>3</v>
      </c>
    </row>
    <row r="1868" spans="19:26" x14ac:dyDescent="0.3">
      <c r="S1868" s="25" t="s">
        <v>3840</v>
      </c>
      <c r="T1868" s="7">
        <v>3</v>
      </c>
      <c r="Y1868" s="26" t="s">
        <v>3841</v>
      </c>
      <c r="Z1868" s="7">
        <v>3</v>
      </c>
    </row>
    <row r="1869" spans="19:26" x14ac:dyDescent="0.3">
      <c r="S1869" s="25" t="s">
        <v>3842</v>
      </c>
      <c r="T1869" s="7">
        <v>3</v>
      </c>
      <c r="Y1869" s="26" t="s">
        <v>3843</v>
      </c>
      <c r="Z1869" s="7">
        <v>3</v>
      </c>
    </row>
    <row r="1870" spans="19:26" x14ac:dyDescent="0.3">
      <c r="S1870" s="25" t="s">
        <v>3844</v>
      </c>
      <c r="T1870" s="7">
        <v>3</v>
      </c>
      <c r="Y1870" s="26" t="s">
        <v>3845</v>
      </c>
      <c r="Z1870" s="7">
        <v>3</v>
      </c>
    </row>
    <row r="1871" spans="19:26" x14ac:dyDescent="0.3">
      <c r="S1871" s="25" t="s">
        <v>3846</v>
      </c>
      <c r="T1871" s="7">
        <v>3</v>
      </c>
      <c r="Y1871" s="26" t="s">
        <v>3847</v>
      </c>
      <c r="Z1871" s="7">
        <v>3</v>
      </c>
    </row>
    <row r="1872" spans="19:26" x14ac:dyDescent="0.3">
      <c r="S1872" s="25" t="s">
        <v>3848</v>
      </c>
      <c r="T1872" s="7">
        <v>3</v>
      </c>
      <c r="Y1872" s="26" t="s">
        <v>3849</v>
      </c>
      <c r="Z1872" s="7">
        <v>3</v>
      </c>
    </row>
    <row r="1873" spans="19:26" x14ac:dyDescent="0.3">
      <c r="S1873" s="25" t="s">
        <v>3850</v>
      </c>
      <c r="T1873" s="7">
        <v>3</v>
      </c>
      <c r="Y1873" s="26" t="s">
        <v>3851</v>
      </c>
      <c r="Z1873" s="7">
        <v>3</v>
      </c>
    </row>
    <row r="1874" spans="19:26" x14ac:dyDescent="0.3">
      <c r="S1874" s="25" t="s">
        <v>3852</v>
      </c>
      <c r="T1874" s="7">
        <v>3</v>
      </c>
      <c r="Y1874" s="26" t="s">
        <v>3853</v>
      </c>
      <c r="Z1874" s="7">
        <v>3</v>
      </c>
    </row>
    <row r="1875" spans="19:26" x14ac:dyDescent="0.3">
      <c r="S1875" s="25" t="s">
        <v>3854</v>
      </c>
      <c r="T1875" s="7">
        <v>3</v>
      </c>
      <c r="Y1875" s="26" t="s">
        <v>3855</v>
      </c>
      <c r="Z1875" s="7">
        <v>3</v>
      </c>
    </row>
    <row r="1876" spans="19:26" x14ac:dyDescent="0.3">
      <c r="S1876" s="25" t="s">
        <v>3856</v>
      </c>
      <c r="T1876" s="7">
        <v>3</v>
      </c>
      <c r="Y1876" s="26" t="s">
        <v>3857</v>
      </c>
      <c r="Z1876" s="7">
        <v>3</v>
      </c>
    </row>
    <row r="1877" spans="19:26" x14ac:dyDescent="0.3">
      <c r="S1877" s="25" t="s">
        <v>2497</v>
      </c>
      <c r="T1877" s="7">
        <v>3</v>
      </c>
      <c r="Y1877" s="26" t="s">
        <v>3858</v>
      </c>
      <c r="Z1877" s="7">
        <v>3</v>
      </c>
    </row>
    <row r="1878" spans="19:26" x14ac:dyDescent="0.3">
      <c r="S1878" s="25" t="s">
        <v>3859</v>
      </c>
      <c r="T1878" s="7">
        <v>3</v>
      </c>
      <c r="Y1878" s="26" t="s">
        <v>3860</v>
      </c>
      <c r="Z1878" s="7">
        <v>3</v>
      </c>
    </row>
    <row r="1879" spans="19:26" x14ac:dyDescent="0.3">
      <c r="S1879" s="25" t="s">
        <v>3861</v>
      </c>
      <c r="T1879" s="7">
        <v>3</v>
      </c>
      <c r="Y1879" s="26" t="s">
        <v>3862</v>
      </c>
      <c r="Z1879" s="7">
        <v>3</v>
      </c>
    </row>
    <row r="1880" spans="19:26" x14ac:dyDescent="0.3">
      <c r="S1880" s="25" t="s">
        <v>3863</v>
      </c>
      <c r="T1880" s="7">
        <v>3</v>
      </c>
      <c r="Y1880" s="26" t="s">
        <v>3864</v>
      </c>
      <c r="Z1880" s="7">
        <v>3</v>
      </c>
    </row>
    <row r="1881" spans="19:26" x14ac:dyDescent="0.3">
      <c r="S1881" s="25" t="s">
        <v>3865</v>
      </c>
      <c r="T1881" s="7">
        <v>3</v>
      </c>
      <c r="Y1881" s="26" t="s">
        <v>3866</v>
      </c>
      <c r="Z1881" s="7">
        <v>3</v>
      </c>
    </row>
    <row r="1882" spans="19:26" x14ac:dyDescent="0.3">
      <c r="S1882" s="25" t="s">
        <v>3867</v>
      </c>
      <c r="T1882" s="7">
        <v>3</v>
      </c>
      <c r="Y1882" s="26" t="s">
        <v>3868</v>
      </c>
      <c r="Z1882" s="7">
        <v>3</v>
      </c>
    </row>
    <row r="1883" spans="19:26" x14ac:dyDescent="0.3">
      <c r="S1883" s="25" t="s">
        <v>3869</v>
      </c>
      <c r="T1883" s="7">
        <v>3</v>
      </c>
      <c r="Y1883" s="26" t="s">
        <v>3870</v>
      </c>
      <c r="Z1883" s="7">
        <v>3</v>
      </c>
    </row>
    <row r="1884" spans="19:26" x14ac:dyDescent="0.3">
      <c r="S1884" s="25" t="s">
        <v>3871</v>
      </c>
      <c r="T1884" s="7">
        <v>3</v>
      </c>
      <c r="Y1884" s="26" t="s">
        <v>3872</v>
      </c>
      <c r="Z1884" s="7">
        <v>3</v>
      </c>
    </row>
    <row r="1885" spans="19:26" x14ac:dyDescent="0.3">
      <c r="S1885" s="25" t="s">
        <v>3873</v>
      </c>
      <c r="T1885" s="7">
        <v>3</v>
      </c>
      <c r="Y1885" s="26" t="s">
        <v>3874</v>
      </c>
      <c r="Z1885" s="7">
        <v>3</v>
      </c>
    </row>
    <row r="1886" spans="19:26" x14ac:dyDescent="0.3">
      <c r="S1886" s="25" t="s">
        <v>3875</v>
      </c>
      <c r="T1886" s="7">
        <v>3</v>
      </c>
      <c r="Y1886" s="26" t="s">
        <v>3876</v>
      </c>
      <c r="Z1886" s="7">
        <v>3</v>
      </c>
    </row>
    <row r="1887" spans="19:26" x14ac:dyDescent="0.3">
      <c r="S1887" s="25" t="s">
        <v>3877</v>
      </c>
      <c r="T1887" s="7">
        <v>3</v>
      </c>
      <c r="Y1887" s="26" t="s">
        <v>3878</v>
      </c>
      <c r="Z1887" s="7">
        <v>3</v>
      </c>
    </row>
    <row r="1888" spans="19:26" x14ac:dyDescent="0.3">
      <c r="S1888" s="25" t="s">
        <v>3879</v>
      </c>
      <c r="T1888" s="7">
        <v>3</v>
      </c>
      <c r="Y1888" s="26" t="s">
        <v>3880</v>
      </c>
      <c r="Z1888" s="7">
        <v>3</v>
      </c>
    </row>
    <row r="1889" spans="19:26" x14ac:dyDescent="0.3">
      <c r="S1889" s="25" t="s">
        <v>3881</v>
      </c>
      <c r="T1889" s="7">
        <v>3</v>
      </c>
      <c r="Y1889" s="26" t="s">
        <v>3882</v>
      </c>
      <c r="Z1889" s="7">
        <v>3</v>
      </c>
    </row>
    <row r="1890" spans="19:26" x14ac:dyDescent="0.3">
      <c r="S1890" s="25" t="s">
        <v>3883</v>
      </c>
      <c r="T1890" s="7">
        <v>3</v>
      </c>
      <c r="Y1890" s="26" t="s">
        <v>3884</v>
      </c>
      <c r="Z1890" s="7">
        <v>3</v>
      </c>
    </row>
    <row r="1891" spans="19:26" x14ac:dyDescent="0.3">
      <c r="S1891" s="25" t="s">
        <v>3885</v>
      </c>
      <c r="T1891" s="7">
        <v>3</v>
      </c>
      <c r="Y1891" s="26" t="s">
        <v>3886</v>
      </c>
      <c r="Z1891" s="7">
        <v>3</v>
      </c>
    </row>
    <row r="1892" spans="19:26" x14ac:dyDescent="0.3">
      <c r="S1892" s="25" t="s">
        <v>3887</v>
      </c>
      <c r="T1892" s="7">
        <v>3</v>
      </c>
      <c r="Y1892" s="26" t="s">
        <v>3888</v>
      </c>
      <c r="Z1892" s="7">
        <v>3</v>
      </c>
    </row>
    <row r="1893" spans="19:26" x14ac:dyDescent="0.3">
      <c r="S1893" s="25" t="s">
        <v>3889</v>
      </c>
      <c r="T1893" s="7">
        <v>3</v>
      </c>
      <c r="Y1893" s="26" t="s">
        <v>3890</v>
      </c>
      <c r="Z1893" s="7">
        <v>3</v>
      </c>
    </row>
    <row r="1894" spans="19:26" x14ac:dyDescent="0.3">
      <c r="S1894" s="25" t="s">
        <v>3891</v>
      </c>
      <c r="T1894" s="7">
        <v>3</v>
      </c>
      <c r="Y1894" s="26" t="s">
        <v>3892</v>
      </c>
      <c r="Z1894" s="7">
        <v>3</v>
      </c>
    </row>
    <row r="1895" spans="19:26" x14ac:dyDescent="0.3">
      <c r="S1895" s="25" t="s">
        <v>824</v>
      </c>
      <c r="T1895" s="7">
        <v>3</v>
      </c>
      <c r="Y1895" s="26" t="s">
        <v>3893</v>
      </c>
      <c r="Z1895" s="7">
        <v>3</v>
      </c>
    </row>
    <row r="1896" spans="19:26" x14ac:dyDescent="0.3">
      <c r="S1896" s="25" t="s">
        <v>2531</v>
      </c>
      <c r="T1896" s="7">
        <v>3</v>
      </c>
      <c r="Y1896" s="26" t="s">
        <v>3894</v>
      </c>
      <c r="Z1896" s="7">
        <v>3</v>
      </c>
    </row>
    <row r="1897" spans="19:26" x14ac:dyDescent="0.3">
      <c r="S1897" s="25" t="s">
        <v>3895</v>
      </c>
      <c r="T1897" s="7">
        <v>3</v>
      </c>
      <c r="Y1897" s="26" t="s">
        <v>3896</v>
      </c>
      <c r="Z1897" s="7">
        <v>3</v>
      </c>
    </row>
    <row r="1898" spans="19:26" x14ac:dyDescent="0.3">
      <c r="S1898" s="25" t="s">
        <v>3897</v>
      </c>
      <c r="T1898" s="7">
        <v>3</v>
      </c>
      <c r="Y1898" s="26" t="s">
        <v>3898</v>
      </c>
      <c r="Z1898" s="7">
        <v>3</v>
      </c>
    </row>
    <row r="1899" spans="19:26" x14ac:dyDescent="0.3">
      <c r="S1899" s="25" t="s">
        <v>3899</v>
      </c>
      <c r="T1899" s="7">
        <v>3</v>
      </c>
      <c r="Y1899" s="26" t="s">
        <v>3900</v>
      </c>
      <c r="Z1899" s="7">
        <v>3</v>
      </c>
    </row>
    <row r="1900" spans="19:26" x14ac:dyDescent="0.3">
      <c r="S1900" s="25" t="s">
        <v>3901</v>
      </c>
      <c r="T1900" s="7">
        <v>3</v>
      </c>
      <c r="Y1900" s="26" t="s">
        <v>3902</v>
      </c>
      <c r="Z1900" s="7">
        <v>3</v>
      </c>
    </row>
    <row r="1901" spans="19:26" x14ac:dyDescent="0.3">
      <c r="S1901" s="25" t="s">
        <v>3903</v>
      </c>
      <c r="T1901" s="7">
        <v>3</v>
      </c>
      <c r="Y1901" s="26" t="s">
        <v>3904</v>
      </c>
      <c r="Z1901" s="7">
        <v>3</v>
      </c>
    </row>
    <row r="1902" spans="19:26" x14ac:dyDescent="0.3">
      <c r="S1902" s="25" t="s">
        <v>3905</v>
      </c>
      <c r="T1902" s="7">
        <v>3</v>
      </c>
      <c r="Y1902" s="26" t="s">
        <v>3906</v>
      </c>
      <c r="Z1902" s="7">
        <v>3</v>
      </c>
    </row>
    <row r="1903" spans="19:26" x14ac:dyDescent="0.3">
      <c r="S1903" s="25" t="s">
        <v>3907</v>
      </c>
      <c r="T1903" s="7">
        <v>3</v>
      </c>
      <c r="Y1903" s="26" t="s">
        <v>3908</v>
      </c>
      <c r="Z1903" s="7">
        <v>3</v>
      </c>
    </row>
    <row r="1904" spans="19:26" x14ac:dyDescent="0.3">
      <c r="S1904" s="25" t="s">
        <v>3909</v>
      </c>
      <c r="T1904" s="7">
        <v>3</v>
      </c>
      <c r="Y1904" s="26" t="s">
        <v>3910</v>
      </c>
      <c r="Z1904" s="7">
        <v>3</v>
      </c>
    </row>
    <row r="1905" spans="19:26" x14ac:dyDescent="0.3">
      <c r="S1905" s="25" t="s">
        <v>3911</v>
      </c>
      <c r="T1905" s="7">
        <v>3</v>
      </c>
      <c r="Y1905" s="26" t="s">
        <v>3912</v>
      </c>
      <c r="Z1905" s="7">
        <v>3</v>
      </c>
    </row>
    <row r="1906" spans="19:26" x14ac:dyDescent="0.3">
      <c r="S1906" s="25" t="s">
        <v>3913</v>
      </c>
      <c r="T1906" s="7">
        <v>3</v>
      </c>
      <c r="Y1906" s="26" t="s">
        <v>3914</v>
      </c>
      <c r="Z1906" s="7">
        <v>3</v>
      </c>
    </row>
    <row r="1907" spans="19:26" x14ac:dyDescent="0.3">
      <c r="S1907" s="25" t="s">
        <v>3915</v>
      </c>
      <c r="T1907" s="7">
        <v>3</v>
      </c>
      <c r="Y1907" s="26" t="s">
        <v>3916</v>
      </c>
      <c r="Z1907" s="7">
        <v>3</v>
      </c>
    </row>
    <row r="1908" spans="19:26" x14ac:dyDescent="0.3">
      <c r="S1908" s="25" t="s">
        <v>2591</v>
      </c>
      <c r="T1908" s="7">
        <v>3</v>
      </c>
      <c r="Y1908" s="26" t="s">
        <v>3917</v>
      </c>
      <c r="Z1908" s="7">
        <v>3</v>
      </c>
    </row>
    <row r="1909" spans="19:26" x14ac:dyDescent="0.3">
      <c r="S1909" s="25" t="s">
        <v>3918</v>
      </c>
      <c r="T1909" s="7">
        <v>3</v>
      </c>
      <c r="Y1909" s="26" t="s">
        <v>3919</v>
      </c>
      <c r="Z1909" s="7">
        <v>3</v>
      </c>
    </row>
    <row r="1910" spans="19:26" x14ac:dyDescent="0.3">
      <c r="S1910" s="25" t="s">
        <v>3920</v>
      </c>
      <c r="T1910" s="7">
        <v>3</v>
      </c>
      <c r="Y1910" s="26" t="s">
        <v>3921</v>
      </c>
      <c r="Z1910" s="7">
        <v>3</v>
      </c>
    </row>
    <row r="1911" spans="19:26" x14ac:dyDescent="0.3">
      <c r="S1911" s="25" t="s">
        <v>3922</v>
      </c>
      <c r="T1911" s="7">
        <v>3</v>
      </c>
      <c r="Y1911" s="26" t="s">
        <v>3923</v>
      </c>
      <c r="Z1911" s="7">
        <v>3</v>
      </c>
    </row>
    <row r="1912" spans="19:26" x14ac:dyDescent="0.3">
      <c r="S1912" s="25" t="s">
        <v>3924</v>
      </c>
      <c r="T1912" s="7">
        <v>3</v>
      </c>
      <c r="Y1912" s="26" t="s">
        <v>3925</v>
      </c>
      <c r="Z1912" s="7">
        <v>3</v>
      </c>
    </row>
    <row r="1913" spans="19:26" x14ac:dyDescent="0.3">
      <c r="S1913" s="25" t="s">
        <v>3926</v>
      </c>
      <c r="T1913" s="7">
        <v>3</v>
      </c>
      <c r="Y1913" s="26" t="s">
        <v>3927</v>
      </c>
      <c r="Z1913" s="7">
        <v>3</v>
      </c>
    </row>
    <row r="1914" spans="19:26" x14ac:dyDescent="0.3">
      <c r="S1914" s="25" t="s">
        <v>3928</v>
      </c>
      <c r="T1914" s="7">
        <v>3</v>
      </c>
      <c r="Y1914" s="26" t="s">
        <v>3929</v>
      </c>
      <c r="Z1914" s="7">
        <v>3</v>
      </c>
    </row>
    <row r="1915" spans="19:26" x14ac:dyDescent="0.3">
      <c r="S1915" s="25" t="s">
        <v>3930</v>
      </c>
      <c r="T1915" s="7">
        <v>3</v>
      </c>
      <c r="Y1915" s="26" t="s">
        <v>3931</v>
      </c>
      <c r="Z1915" s="7">
        <v>3</v>
      </c>
    </row>
    <row r="1916" spans="19:26" x14ac:dyDescent="0.3">
      <c r="S1916" s="25" t="s">
        <v>3932</v>
      </c>
      <c r="T1916" s="7">
        <v>3</v>
      </c>
      <c r="Y1916" s="26" t="s">
        <v>3933</v>
      </c>
      <c r="Z1916" s="7">
        <v>3</v>
      </c>
    </row>
    <row r="1917" spans="19:26" x14ac:dyDescent="0.3">
      <c r="S1917" s="25" t="s">
        <v>2617</v>
      </c>
      <c r="T1917" s="7">
        <v>3</v>
      </c>
      <c r="Y1917" s="26" t="s">
        <v>3934</v>
      </c>
      <c r="Z1917" s="7">
        <v>3</v>
      </c>
    </row>
    <row r="1918" spans="19:26" x14ac:dyDescent="0.3">
      <c r="S1918" s="25" t="s">
        <v>2627</v>
      </c>
      <c r="T1918" s="7">
        <v>3</v>
      </c>
      <c r="Y1918" s="26" t="s">
        <v>3935</v>
      </c>
      <c r="Z1918" s="7">
        <v>3</v>
      </c>
    </row>
    <row r="1919" spans="19:26" x14ac:dyDescent="0.3">
      <c r="S1919" s="25" t="s">
        <v>3936</v>
      </c>
      <c r="T1919" s="7">
        <v>3</v>
      </c>
      <c r="Y1919" s="26" t="s">
        <v>3937</v>
      </c>
      <c r="Z1919" s="7">
        <v>3</v>
      </c>
    </row>
    <row r="1920" spans="19:26" x14ac:dyDescent="0.3">
      <c r="S1920" s="25" t="s">
        <v>2629</v>
      </c>
      <c r="T1920" s="7">
        <v>3</v>
      </c>
      <c r="Y1920" s="26" t="s">
        <v>3938</v>
      </c>
      <c r="Z1920" s="7">
        <v>3</v>
      </c>
    </row>
    <row r="1921" spans="19:26" x14ac:dyDescent="0.3">
      <c r="S1921" s="25" t="s">
        <v>3939</v>
      </c>
      <c r="T1921" s="7">
        <v>3</v>
      </c>
      <c r="Y1921" s="26" t="s">
        <v>3229</v>
      </c>
      <c r="Z1921" s="7">
        <v>3</v>
      </c>
    </row>
    <row r="1922" spans="19:26" x14ac:dyDescent="0.3">
      <c r="S1922" s="25" t="s">
        <v>3940</v>
      </c>
      <c r="T1922" s="7">
        <v>3</v>
      </c>
      <c r="Y1922" s="26" t="s">
        <v>3941</v>
      </c>
      <c r="Z1922" s="7">
        <v>3</v>
      </c>
    </row>
    <row r="1923" spans="19:26" x14ac:dyDescent="0.3">
      <c r="S1923" s="25" t="s">
        <v>3942</v>
      </c>
      <c r="T1923" s="7">
        <v>3</v>
      </c>
      <c r="Y1923" s="26" t="s">
        <v>3943</v>
      </c>
      <c r="Z1923" s="7">
        <v>3</v>
      </c>
    </row>
    <row r="1924" spans="19:26" x14ac:dyDescent="0.3">
      <c r="S1924" s="25" t="s">
        <v>3944</v>
      </c>
      <c r="T1924" s="7">
        <v>3</v>
      </c>
      <c r="Y1924" s="26" t="s">
        <v>3945</v>
      </c>
      <c r="Z1924" s="7">
        <v>3</v>
      </c>
    </row>
    <row r="1925" spans="19:26" x14ac:dyDescent="0.3">
      <c r="S1925" s="25" t="s">
        <v>3946</v>
      </c>
      <c r="T1925" s="7">
        <v>3</v>
      </c>
      <c r="Y1925" s="26" t="s">
        <v>3947</v>
      </c>
      <c r="Z1925" s="7">
        <v>3</v>
      </c>
    </row>
    <row r="1926" spans="19:26" x14ac:dyDescent="0.3">
      <c r="S1926" s="25" t="s">
        <v>3948</v>
      </c>
      <c r="T1926" s="7">
        <v>3</v>
      </c>
      <c r="Y1926" s="26" t="s">
        <v>3280</v>
      </c>
      <c r="Z1926" s="7">
        <v>3</v>
      </c>
    </row>
    <row r="1927" spans="19:26" x14ac:dyDescent="0.3">
      <c r="S1927" s="25" t="s">
        <v>3949</v>
      </c>
      <c r="T1927" s="7">
        <v>3</v>
      </c>
      <c r="Y1927" s="26" t="s">
        <v>3284</v>
      </c>
      <c r="Z1927" s="7">
        <v>3</v>
      </c>
    </row>
    <row r="1928" spans="19:26" x14ac:dyDescent="0.3">
      <c r="S1928" s="25" t="s">
        <v>3950</v>
      </c>
      <c r="T1928" s="7">
        <v>3</v>
      </c>
      <c r="Y1928" s="26" t="s">
        <v>3296</v>
      </c>
      <c r="Z1928" s="7">
        <v>3</v>
      </c>
    </row>
    <row r="1929" spans="19:26" x14ac:dyDescent="0.3">
      <c r="S1929" s="25" t="s">
        <v>3951</v>
      </c>
      <c r="T1929" s="7">
        <v>3</v>
      </c>
      <c r="Y1929" s="26" t="s">
        <v>3952</v>
      </c>
      <c r="Z1929" s="7">
        <v>3</v>
      </c>
    </row>
    <row r="1930" spans="19:26" x14ac:dyDescent="0.3">
      <c r="S1930" s="25" t="s">
        <v>3953</v>
      </c>
      <c r="T1930" s="7">
        <v>3</v>
      </c>
      <c r="Y1930" s="26" t="s">
        <v>3954</v>
      </c>
      <c r="Z1930" s="7">
        <v>3</v>
      </c>
    </row>
    <row r="1931" spans="19:26" x14ac:dyDescent="0.3">
      <c r="S1931" s="25" t="s">
        <v>3955</v>
      </c>
      <c r="T1931" s="7">
        <v>3</v>
      </c>
      <c r="Y1931" s="26" t="s">
        <v>3956</v>
      </c>
      <c r="Z1931" s="7">
        <v>3</v>
      </c>
    </row>
    <row r="1932" spans="19:26" x14ac:dyDescent="0.3">
      <c r="S1932" s="25" t="s">
        <v>3957</v>
      </c>
      <c r="T1932" s="7">
        <v>3</v>
      </c>
      <c r="Y1932" s="26" t="s">
        <v>3958</v>
      </c>
      <c r="Z1932" s="7">
        <v>3</v>
      </c>
    </row>
    <row r="1933" spans="19:26" x14ac:dyDescent="0.3">
      <c r="S1933" s="25" t="s">
        <v>3959</v>
      </c>
      <c r="T1933" s="7">
        <v>3</v>
      </c>
      <c r="Y1933" s="26" t="s">
        <v>3960</v>
      </c>
      <c r="Z1933" s="7">
        <v>3</v>
      </c>
    </row>
    <row r="1934" spans="19:26" x14ac:dyDescent="0.3">
      <c r="S1934" s="25" t="s">
        <v>3961</v>
      </c>
      <c r="T1934" s="7">
        <v>3</v>
      </c>
      <c r="Y1934" s="26" t="s">
        <v>3962</v>
      </c>
      <c r="Z1934" s="7">
        <v>3</v>
      </c>
    </row>
    <row r="1935" spans="19:26" x14ac:dyDescent="0.3">
      <c r="S1935" s="25" t="s">
        <v>3963</v>
      </c>
      <c r="T1935" s="7">
        <v>3</v>
      </c>
      <c r="Y1935" s="26" t="s">
        <v>3964</v>
      </c>
      <c r="Z1935" s="7">
        <v>3</v>
      </c>
    </row>
    <row r="1936" spans="19:26" x14ac:dyDescent="0.3">
      <c r="S1936" s="25" t="s">
        <v>3965</v>
      </c>
      <c r="T1936" s="7">
        <v>3</v>
      </c>
      <c r="Y1936" s="26" t="s">
        <v>3966</v>
      </c>
      <c r="Z1936" s="7">
        <v>3</v>
      </c>
    </row>
    <row r="1937" spans="19:26" x14ac:dyDescent="0.3">
      <c r="S1937" s="25" t="s">
        <v>3967</v>
      </c>
      <c r="T1937" s="7">
        <v>3</v>
      </c>
      <c r="Y1937" s="26" t="s">
        <v>3968</v>
      </c>
      <c r="Z1937" s="7">
        <v>3</v>
      </c>
    </row>
    <row r="1938" spans="19:26" x14ac:dyDescent="0.3">
      <c r="S1938" s="25" t="s">
        <v>3969</v>
      </c>
      <c r="T1938" s="7">
        <v>3</v>
      </c>
      <c r="Y1938" s="26" t="s">
        <v>3970</v>
      </c>
      <c r="Z1938" s="7">
        <v>3</v>
      </c>
    </row>
    <row r="1939" spans="19:26" x14ac:dyDescent="0.3">
      <c r="S1939" s="25" t="s">
        <v>179</v>
      </c>
      <c r="T1939" s="7">
        <v>3</v>
      </c>
      <c r="Y1939" s="26" t="s">
        <v>3971</v>
      </c>
      <c r="Z1939" s="7">
        <v>3</v>
      </c>
    </row>
    <row r="1940" spans="19:26" x14ac:dyDescent="0.3">
      <c r="S1940" s="25" t="s">
        <v>3972</v>
      </c>
      <c r="T1940" s="7">
        <v>3</v>
      </c>
      <c r="Y1940" s="26" t="s">
        <v>3973</v>
      </c>
      <c r="Z1940" s="7">
        <v>3</v>
      </c>
    </row>
    <row r="1941" spans="19:26" x14ac:dyDescent="0.3">
      <c r="S1941" s="25" t="s">
        <v>3974</v>
      </c>
      <c r="T1941" s="7">
        <v>3</v>
      </c>
      <c r="Y1941" s="26" t="s">
        <v>3975</v>
      </c>
      <c r="Z1941" s="7">
        <v>3</v>
      </c>
    </row>
    <row r="1942" spans="19:26" x14ac:dyDescent="0.3">
      <c r="S1942" s="25" t="s">
        <v>3976</v>
      </c>
      <c r="T1942" s="7">
        <v>3</v>
      </c>
      <c r="Y1942" s="26" t="s">
        <v>3977</v>
      </c>
      <c r="Z1942" s="7">
        <v>3</v>
      </c>
    </row>
    <row r="1943" spans="19:26" x14ac:dyDescent="0.3">
      <c r="S1943" s="25" t="s">
        <v>3978</v>
      </c>
      <c r="T1943" s="7">
        <v>3</v>
      </c>
      <c r="Y1943" s="26" t="s">
        <v>3979</v>
      </c>
      <c r="Z1943" s="7">
        <v>3</v>
      </c>
    </row>
    <row r="1944" spans="19:26" x14ac:dyDescent="0.3">
      <c r="S1944" s="25" t="s">
        <v>3980</v>
      </c>
      <c r="T1944" s="7">
        <v>3</v>
      </c>
      <c r="Y1944" s="26" t="s">
        <v>3981</v>
      </c>
      <c r="Z1944" s="7">
        <v>3</v>
      </c>
    </row>
    <row r="1945" spans="19:26" x14ac:dyDescent="0.3">
      <c r="S1945" s="25" t="s">
        <v>3982</v>
      </c>
      <c r="T1945" s="7">
        <v>3</v>
      </c>
      <c r="Y1945" s="26" t="s">
        <v>3983</v>
      </c>
      <c r="Z1945" s="7">
        <v>3</v>
      </c>
    </row>
    <row r="1946" spans="19:26" x14ac:dyDescent="0.3">
      <c r="S1946" s="25" t="s">
        <v>3984</v>
      </c>
      <c r="T1946" s="7">
        <v>3</v>
      </c>
      <c r="Y1946" s="26" t="s">
        <v>3353</v>
      </c>
      <c r="Z1946" s="7">
        <v>3</v>
      </c>
    </row>
    <row r="1947" spans="19:26" x14ac:dyDescent="0.3">
      <c r="S1947" s="25" t="s">
        <v>3985</v>
      </c>
      <c r="T1947" s="7">
        <v>3</v>
      </c>
      <c r="Y1947" s="26" t="s">
        <v>3986</v>
      </c>
      <c r="Z1947" s="7">
        <v>3</v>
      </c>
    </row>
    <row r="1948" spans="19:26" x14ac:dyDescent="0.3">
      <c r="S1948" s="25" t="s">
        <v>3987</v>
      </c>
      <c r="T1948" s="7">
        <v>3</v>
      </c>
      <c r="Y1948" s="26" t="s">
        <v>3988</v>
      </c>
      <c r="Z1948" s="7">
        <v>3</v>
      </c>
    </row>
    <row r="1949" spans="19:26" x14ac:dyDescent="0.3">
      <c r="S1949" s="25" t="s">
        <v>3989</v>
      </c>
      <c r="T1949" s="7">
        <v>3</v>
      </c>
      <c r="Y1949" s="26" t="s">
        <v>3990</v>
      </c>
      <c r="Z1949" s="7">
        <v>3</v>
      </c>
    </row>
    <row r="1950" spans="19:26" x14ac:dyDescent="0.3">
      <c r="S1950" s="25" t="s">
        <v>3991</v>
      </c>
      <c r="T1950" s="7">
        <v>3</v>
      </c>
      <c r="Y1950" s="26" t="s">
        <v>3992</v>
      </c>
      <c r="Z1950" s="7">
        <v>3</v>
      </c>
    </row>
    <row r="1951" spans="19:26" x14ac:dyDescent="0.3">
      <c r="S1951" s="25" t="s">
        <v>3993</v>
      </c>
      <c r="T1951" s="7">
        <v>3</v>
      </c>
      <c r="Y1951" s="26" t="s">
        <v>3994</v>
      </c>
      <c r="Z1951" s="7">
        <v>3</v>
      </c>
    </row>
    <row r="1952" spans="19:26" x14ac:dyDescent="0.3">
      <c r="S1952" s="25" t="s">
        <v>3995</v>
      </c>
      <c r="T1952" s="7">
        <v>3</v>
      </c>
      <c r="Y1952" s="26" t="s">
        <v>3996</v>
      </c>
      <c r="Z1952" s="7">
        <v>3</v>
      </c>
    </row>
    <row r="1953" spans="19:26" x14ac:dyDescent="0.3">
      <c r="S1953" s="25" t="s">
        <v>3997</v>
      </c>
      <c r="T1953" s="7">
        <v>3</v>
      </c>
      <c r="Y1953" s="26" t="s">
        <v>3998</v>
      </c>
      <c r="Z1953" s="7">
        <v>3</v>
      </c>
    </row>
    <row r="1954" spans="19:26" x14ac:dyDescent="0.3">
      <c r="S1954" s="25" t="s">
        <v>850</v>
      </c>
      <c r="T1954" s="7">
        <v>3</v>
      </c>
      <c r="Y1954" s="26" t="s">
        <v>3999</v>
      </c>
      <c r="Z1954" s="7">
        <v>3</v>
      </c>
    </row>
    <row r="1955" spans="19:26" x14ac:dyDescent="0.3">
      <c r="S1955" s="25" t="s">
        <v>4000</v>
      </c>
      <c r="T1955" s="7">
        <v>3</v>
      </c>
      <c r="Y1955" s="26" t="s">
        <v>4001</v>
      </c>
      <c r="Z1955" s="7">
        <v>3</v>
      </c>
    </row>
    <row r="1956" spans="19:26" x14ac:dyDescent="0.3">
      <c r="S1956" s="25" t="s">
        <v>4002</v>
      </c>
      <c r="T1956" s="7">
        <v>3</v>
      </c>
      <c r="Y1956" s="26" t="s">
        <v>4003</v>
      </c>
      <c r="Z1956" s="7">
        <v>3</v>
      </c>
    </row>
    <row r="1957" spans="19:26" x14ac:dyDescent="0.3">
      <c r="S1957" s="25" t="s">
        <v>4004</v>
      </c>
      <c r="T1957" s="7">
        <v>3</v>
      </c>
      <c r="Y1957" s="26" t="s">
        <v>4005</v>
      </c>
      <c r="Z1957" s="7">
        <v>3</v>
      </c>
    </row>
    <row r="1958" spans="19:26" x14ac:dyDescent="0.3">
      <c r="S1958" s="25" t="s">
        <v>4006</v>
      </c>
      <c r="T1958" s="7">
        <v>3</v>
      </c>
      <c r="Y1958" s="26" t="s">
        <v>3397</v>
      </c>
      <c r="Z1958" s="7">
        <v>3</v>
      </c>
    </row>
    <row r="1959" spans="19:26" x14ac:dyDescent="0.3">
      <c r="S1959" s="25" t="s">
        <v>4007</v>
      </c>
      <c r="T1959" s="7">
        <v>3</v>
      </c>
      <c r="Y1959" s="26" t="s">
        <v>4008</v>
      </c>
      <c r="Z1959" s="7">
        <v>3</v>
      </c>
    </row>
    <row r="1960" spans="19:26" x14ac:dyDescent="0.3">
      <c r="S1960" s="25" t="s">
        <v>4009</v>
      </c>
      <c r="T1960" s="7">
        <v>3</v>
      </c>
      <c r="Y1960" s="26" t="s">
        <v>4010</v>
      </c>
      <c r="Z1960" s="7">
        <v>3</v>
      </c>
    </row>
    <row r="1961" spans="19:26" x14ac:dyDescent="0.3">
      <c r="S1961" s="25" t="s">
        <v>4011</v>
      </c>
      <c r="T1961" s="7">
        <v>3</v>
      </c>
      <c r="Y1961" s="26" t="s">
        <v>1489</v>
      </c>
      <c r="Z1961" s="7">
        <v>3</v>
      </c>
    </row>
    <row r="1962" spans="19:26" x14ac:dyDescent="0.3">
      <c r="S1962" s="25" t="s">
        <v>4012</v>
      </c>
      <c r="T1962" s="7">
        <v>3</v>
      </c>
      <c r="Y1962" s="26" t="s">
        <v>4013</v>
      </c>
      <c r="Z1962" s="7">
        <v>3</v>
      </c>
    </row>
    <row r="1963" spans="19:26" x14ac:dyDescent="0.3">
      <c r="S1963" s="25" t="s">
        <v>4014</v>
      </c>
      <c r="T1963" s="7">
        <v>3</v>
      </c>
      <c r="Y1963" s="26" t="s">
        <v>4015</v>
      </c>
      <c r="Z1963" s="7">
        <v>3</v>
      </c>
    </row>
    <row r="1964" spans="19:26" x14ac:dyDescent="0.3">
      <c r="S1964" s="25" t="s">
        <v>4016</v>
      </c>
      <c r="T1964" s="7">
        <v>3</v>
      </c>
      <c r="Y1964" s="26" t="s">
        <v>3425</v>
      </c>
      <c r="Z1964" s="7">
        <v>3</v>
      </c>
    </row>
    <row r="1965" spans="19:26" x14ac:dyDescent="0.3">
      <c r="S1965" s="25" t="s">
        <v>4017</v>
      </c>
      <c r="T1965" s="7">
        <v>3</v>
      </c>
      <c r="Y1965" s="26" t="s">
        <v>4018</v>
      </c>
      <c r="Z1965" s="7">
        <v>3</v>
      </c>
    </row>
    <row r="1966" spans="19:26" x14ac:dyDescent="0.3">
      <c r="S1966" s="25" t="s">
        <v>4019</v>
      </c>
      <c r="T1966" s="7">
        <v>3</v>
      </c>
      <c r="Y1966" s="26" t="s">
        <v>3441</v>
      </c>
      <c r="Z1966" s="7">
        <v>3</v>
      </c>
    </row>
    <row r="1967" spans="19:26" x14ac:dyDescent="0.3">
      <c r="S1967" s="25" t="s">
        <v>4020</v>
      </c>
      <c r="T1967" s="7">
        <v>3</v>
      </c>
      <c r="Y1967" s="26" t="s">
        <v>4021</v>
      </c>
      <c r="Z1967" s="7">
        <v>3</v>
      </c>
    </row>
    <row r="1968" spans="19:26" x14ac:dyDescent="0.3">
      <c r="S1968" s="25" t="s">
        <v>4022</v>
      </c>
      <c r="T1968" s="7">
        <v>3</v>
      </c>
      <c r="Y1968" s="26" t="s">
        <v>4023</v>
      </c>
      <c r="Z1968" s="7">
        <v>3</v>
      </c>
    </row>
    <row r="1969" spans="19:26" x14ac:dyDescent="0.3">
      <c r="S1969" s="25" t="s">
        <v>4024</v>
      </c>
      <c r="T1969" s="7">
        <v>3</v>
      </c>
      <c r="Y1969" s="26" t="s">
        <v>4025</v>
      </c>
      <c r="Z1969" s="7">
        <v>3</v>
      </c>
    </row>
    <row r="1970" spans="19:26" x14ac:dyDescent="0.3">
      <c r="S1970" s="25" t="s">
        <v>4026</v>
      </c>
      <c r="T1970" s="7">
        <v>3</v>
      </c>
      <c r="Y1970" s="26" t="s">
        <v>4027</v>
      </c>
      <c r="Z1970" s="7">
        <v>3</v>
      </c>
    </row>
    <row r="1971" spans="19:26" x14ac:dyDescent="0.3">
      <c r="S1971" s="25" t="s">
        <v>4028</v>
      </c>
      <c r="T1971" s="7">
        <v>3</v>
      </c>
      <c r="Y1971" s="26" t="s">
        <v>4029</v>
      </c>
      <c r="Z1971" s="7">
        <v>3</v>
      </c>
    </row>
    <row r="1972" spans="19:26" x14ac:dyDescent="0.3">
      <c r="S1972" s="25" t="s">
        <v>4030</v>
      </c>
      <c r="T1972" s="7">
        <v>3</v>
      </c>
      <c r="Y1972" s="26" t="s">
        <v>4031</v>
      </c>
      <c r="Z1972" s="7">
        <v>3</v>
      </c>
    </row>
    <row r="1973" spans="19:26" x14ac:dyDescent="0.3">
      <c r="S1973" s="25" t="s">
        <v>4032</v>
      </c>
      <c r="T1973" s="7">
        <v>3</v>
      </c>
      <c r="Y1973" s="26" t="s">
        <v>4033</v>
      </c>
      <c r="Z1973" s="7">
        <v>3</v>
      </c>
    </row>
    <row r="1974" spans="19:26" x14ac:dyDescent="0.3">
      <c r="S1974" s="25" t="s">
        <v>4034</v>
      </c>
      <c r="T1974" s="7">
        <v>3</v>
      </c>
      <c r="Y1974" s="26" t="s">
        <v>4035</v>
      </c>
      <c r="Z1974" s="7">
        <v>3</v>
      </c>
    </row>
    <row r="1975" spans="19:26" x14ac:dyDescent="0.3">
      <c r="S1975" s="25" t="s">
        <v>4036</v>
      </c>
      <c r="T1975" s="7">
        <v>3</v>
      </c>
      <c r="Y1975" s="26" t="s">
        <v>4037</v>
      </c>
      <c r="Z1975" s="7">
        <v>3</v>
      </c>
    </row>
    <row r="1976" spans="19:26" x14ac:dyDescent="0.3">
      <c r="S1976" s="25" t="s">
        <v>4038</v>
      </c>
      <c r="T1976" s="7">
        <v>3</v>
      </c>
      <c r="Y1976" s="26" t="s">
        <v>4039</v>
      </c>
      <c r="Z1976" s="7">
        <v>3</v>
      </c>
    </row>
    <row r="1977" spans="19:26" x14ac:dyDescent="0.3">
      <c r="S1977" s="25" t="s">
        <v>4040</v>
      </c>
      <c r="T1977" s="7">
        <v>3</v>
      </c>
      <c r="Y1977" s="26" t="s">
        <v>4041</v>
      </c>
      <c r="Z1977" s="7">
        <v>3</v>
      </c>
    </row>
    <row r="1978" spans="19:26" x14ac:dyDescent="0.3">
      <c r="S1978" s="25" t="s">
        <v>2866</v>
      </c>
      <c r="T1978" s="7">
        <v>3</v>
      </c>
      <c r="Y1978" s="26" t="s">
        <v>4042</v>
      </c>
      <c r="Z1978" s="7">
        <v>3</v>
      </c>
    </row>
    <row r="1979" spans="19:26" x14ac:dyDescent="0.3">
      <c r="S1979" s="25" t="s">
        <v>4043</v>
      </c>
      <c r="T1979" s="7">
        <v>3</v>
      </c>
      <c r="Y1979" s="26" t="s">
        <v>4044</v>
      </c>
      <c r="Z1979" s="7">
        <v>3</v>
      </c>
    </row>
    <row r="1980" spans="19:26" x14ac:dyDescent="0.3">
      <c r="S1980" s="25" t="s">
        <v>4045</v>
      </c>
      <c r="T1980" s="7">
        <v>3</v>
      </c>
      <c r="Y1980" s="26" t="s">
        <v>3501</v>
      </c>
      <c r="Z1980" s="7">
        <v>3</v>
      </c>
    </row>
    <row r="1981" spans="19:26" x14ac:dyDescent="0.3">
      <c r="S1981" s="25" t="s">
        <v>4046</v>
      </c>
      <c r="T1981" s="7">
        <v>3</v>
      </c>
      <c r="Y1981" s="26" t="s">
        <v>1587</v>
      </c>
      <c r="Z1981" s="7">
        <v>3</v>
      </c>
    </row>
    <row r="1982" spans="19:26" x14ac:dyDescent="0.3">
      <c r="S1982" s="25" t="s">
        <v>4047</v>
      </c>
      <c r="T1982" s="7">
        <v>3</v>
      </c>
      <c r="Y1982" s="26" t="s">
        <v>4048</v>
      </c>
      <c r="Z1982" s="7">
        <v>3</v>
      </c>
    </row>
    <row r="1983" spans="19:26" x14ac:dyDescent="0.3">
      <c r="S1983" s="25" t="s">
        <v>4049</v>
      </c>
      <c r="T1983" s="7">
        <v>3</v>
      </c>
      <c r="Y1983" s="26" t="s">
        <v>1607</v>
      </c>
      <c r="Z1983" s="7">
        <v>3</v>
      </c>
    </row>
    <row r="1984" spans="19:26" x14ac:dyDescent="0.3">
      <c r="S1984" s="25" t="s">
        <v>4050</v>
      </c>
      <c r="T1984" s="7">
        <v>3</v>
      </c>
      <c r="Y1984" s="26" t="s">
        <v>4051</v>
      </c>
      <c r="Z1984" s="7">
        <v>3</v>
      </c>
    </row>
    <row r="1985" spans="19:26" x14ac:dyDescent="0.3">
      <c r="S1985" s="25" t="s">
        <v>4052</v>
      </c>
      <c r="T1985" s="7">
        <v>3</v>
      </c>
      <c r="Y1985" s="26" t="s">
        <v>4053</v>
      </c>
      <c r="Z1985" s="7">
        <v>3</v>
      </c>
    </row>
    <row r="1986" spans="19:26" x14ac:dyDescent="0.3">
      <c r="S1986" s="25" t="s">
        <v>4054</v>
      </c>
      <c r="T1986" s="7">
        <v>3</v>
      </c>
      <c r="Y1986" s="26" t="s">
        <v>3547</v>
      </c>
      <c r="Z1986" s="7">
        <v>3</v>
      </c>
    </row>
    <row r="1987" spans="19:26" x14ac:dyDescent="0.3">
      <c r="S1987" s="25" t="s">
        <v>858</v>
      </c>
      <c r="T1987" s="7">
        <v>3</v>
      </c>
      <c r="Y1987" s="26" t="s">
        <v>4055</v>
      </c>
      <c r="Z1987" s="7">
        <v>3</v>
      </c>
    </row>
    <row r="1988" spans="19:26" x14ac:dyDescent="0.3">
      <c r="S1988" s="25" t="s">
        <v>4056</v>
      </c>
      <c r="T1988" s="7">
        <v>3</v>
      </c>
      <c r="Y1988" s="26" t="s">
        <v>4057</v>
      </c>
      <c r="Z1988" s="7">
        <v>3</v>
      </c>
    </row>
    <row r="1989" spans="19:26" x14ac:dyDescent="0.3">
      <c r="S1989" s="25" t="s">
        <v>4058</v>
      </c>
      <c r="T1989" s="7">
        <v>3</v>
      </c>
      <c r="Y1989" s="26" t="s">
        <v>4059</v>
      </c>
      <c r="Z1989" s="7">
        <v>3</v>
      </c>
    </row>
    <row r="1990" spans="19:26" x14ac:dyDescent="0.3">
      <c r="S1990" s="25" t="s">
        <v>4060</v>
      </c>
      <c r="T1990" s="7">
        <v>3</v>
      </c>
      <c r="Y1990" s="26" t="s">
        <v>3564</v>
      </c>
      <c r="Z1990" s="7">
        <v>3</v>
      </c>
    </row>
    <row r="1991" spans="19:26" x14ac:dyDescent="0.3">
      <c r="S1991" s="25" t="s">
        <v>4061</v>
      </c>
      <c r="T1991" s="7">
        <v>3</v>
      </c>
      <c r="Y1991" s="26" t="s">
        <v>4062</v>
      </c>
      <c r="Z1991" s="7">
        <v>3</v>
      </c>
    </row>
    <row r="1992" spans="19:26" x14ac:dyDescent="0.3">
      <c r="S1992" s="25" t="s">
        <v>4063</v>
      </c>
      <c r="T1992" s="7">
        <v>3</v>
      </c>
      <c r="Y1992" s="26" t="s">
        <v>4064</v>
      </c>
      <c r="Z1992" s="7">
        <v>3</v>
      </c>
    </row>
    <row r="1993" spans="19:26" x14ac:dyDescent="0.3">
      <c r="S1993" s="25" t="s">
        <v>4065</v>
      </c>
      <c r="T1993" s="7">
        <v>3</v>
      </c>
      <c r="Y1993" s="26" t="s">
        <v>1665</v>
      </c>
      <c r="Z1993" s="7">
        <v>3</v>
      </c>
    </row>
    <row r="1994" spans="19:26" x14ac:dyDescent="0.3">
      <c r="S1994" s="25" t="s">
        <v>4066</v>
      </c>
      <c r="T1994" s="7">
        <v>3</v>
      </c>
      <c r="Y1994" s="26" t="s">
        <v>4067</v>
      </c>
      <c r="Z1994" s="7">
        <v>3</v>
      </c>
    </row>
    <row r="1995" spans="19:26" x14ac:dyDescent="0.3">
      <c r="S1995" s="25" t="s">
        <v>4068</v>
      </c>
      <c r="T1995" s="7">
        <v>3</v>
      </c>
      <c r="Y1995" s="26" t="s">
        <v>4069</v>
      </c>
      <c r="Z1995" s="7">
        <v>3</v>
      </c>
    </row>
    <row r="1996" spans="19:26" x14ac:dyDescent="0.3">
      <c r="S1996" s="25" t="s">
        <v>4070</v>
      </c>
      <c r="T1996" s="7">
        <v>3</v>
      </c>
      <c r="Y1996" s="26" t="s">
        <v>4071</v>
      </c>
      <c r="Z1996" s="7">
        <v>3</v>
      </c>
    </row>
    <row r="1997" spans="19:26" x14ac:dyDescent="0.3">
      <c r="S1997" s="25" t="s">
        <v>4072</v>
      </c>
      <c r="T1997" s="7">
        <v>3</v>
      </c>
      <c r="Y1997" s="26" t="s">
        <v>4073</v>
      </c>
      <c r="Z1997" s="7">
        <v>3</v>
      </c>
    </row>
    <row r="1998" spans="19:26" x14ac:dyDescent="0.3">
      <c r="S1998" s="25" t="s">
        <v>4074</v>
      </c>
      <c r="T1998" s="7">
        <v>3</v>
      </c>
      <c r="Y1998" s="26" t="s">
        <v>4075</v>
      </c>
      <c r="Z1998" s="7">
        <v>3</v>
      </c>
    </row>
    <row r="1999" spans="19:26" x14ac:dyDescent="0.3">
      <c r="S1999" s="25" t="s">
        <v>4076</v>
      </c>
      <c r="T1999" s="7">
        <v>3</v>
      </c>
      <c r="Y1999" s="26" t="s">
        <v>3586</v>
      </c>
      <c r="Z1999" s="7">
        <v>3</v>
      </c>
    </row>
    <row r="2000" spans="19:26" x14ac:dyDescent="0.3">
      <c r="S2000" s="25" t="s">
        <v>4077</v>
      </c>
      <c r="T2000" s="7">
        <v>3</v>
      </c>
      <c r="Y2000" s="26" t="s">
        <v>4078</v>
      </c>
      <c r="Z2000" s="7">
        <v>3</v>
      </c>
    </row>
    <row r="2001" spans="19:26" x14ac:dyDescent="0.3">
      <c r="S2001" s="25" t="s">
        <v>4079</v>
      </c>
      <c r="T2001" s="7">
        <v>3</v>
      </c>
      <c r="Y2001" s="26" t="s">
        <v>4080</v>
      </c>
      <c r="Z2001" s="7">
        <v>3</v>
      </c>
    </row>
    <row r="2002" spans="19:26" x14ac:dyDescent="0.3">
      <c r="S2002" s="25" t="s">
        <v>4081</v>
      </c>
      <c r="T2002" s="7">
        <v>3</v>
      </c>
      <c r="Y2002" s="26" t="s">
        <v>4082</v>
      </c>
      <c r="Z2002" s="7">
        <v>3</v>
      </c>
    </row>
    <row r="2003" spans="19:26" x14ac:dyDescent="0.3">
      <c r="S2003" s="25" t="s">
        <v>4083</v>
      </c>
      <c r="T2003" s="7">
        <v>3</v>
      </c>
      <c r="Y2003" s="26" t="s">
        <v>4084</v>
      </c>
      <c r="Z2003" s="7">
        <v>3</v>
      </c>
    </row>
    <row r="2004" spans="19:26" x14ac:dyDescent="0.3">
      <c r="S2004" s="25" t="s">
        <v>4085</v>
      </c>
      <c r="T2004" s="7">
        <v>3</v>
      </c>
      <c r="Y2004" s="26" t="s">
        <v>3604</v>
      </c>
      <c r="Z2004" s="7">
        <v>3</v>
      </c>
    </row>
    <row r="2005" spans="19:26" x14ac:dyDescent="0.3">
      <c r="S2005" s="25" t="s">
        <v>4086</v>
      </c>
      <c r="T2005" s="7">
        <v>3</v>
      </c>
      <c r="Y2005" s="26" t="s">
        <v>4087</v>
      </c>
      <c r="Z2005" s="7">
        <v>3</v>
      </c>
    </row>
    <row r="2006" spans="19:26" x14ac:dyDescent="0.3">
      <c r="S2006" s="25" t="s">
        <v>2958</v>
      </c>
      <c r="T2006" s="7">
        <v>3</v>
      </c>
      <c r="Y2006" s="26" t="s">
        <v>4088</v>
      </c>
      <c r="Z2006" s="7">
        <v>3</v>
      </c>
    </row>
    <row r="2007" spans="19:26" x14ac:dyDescent="0.3">
      <c r="S2007" s="25" t="s">
        <v>4089</v>
      </c>
      <c r="T2007" s="7">
        <v>3</v>
      </c>
      <c r="Y2007" s="26" t="s">
        <v>4090</v>
      </c>
      <c r="Z2007" s="7">
        <v>3</v>
      </c>
    </row>
    <row r="2008" spans="19:26" x14ac:dyDescent="0.3">
      <c r="S2008" s="25" t="s">
        <v>4091</v>
      </c>
      <c r="T2008" s="7">
        <v>3</v>
      </c>
      <c r="Y2008" s="26" t="s">
        <v>903</v>
      </c>
      <c r="Z2008" s="7">
        <v>3</v>
      </c>
    </row>
    <row r="2009" spans="19:26" x14ac:dyDescent="0.3">
      <c r="S2009" s="25" t="s">
        <v>4092</v>
      </c>
      <c r="T2009" s="7">
        <v>3</v>
      </c>
      <c r="Y2009" s="26" t="s">
        <v>4093</v>
      </c>
      <c r="Z2009" s="7">
        <v>3</v>
      </c>
    </row>
    <row r="2010" spans="19:26" x14ac:dyDescent="0.3">
      <c r="S2010" s="25" t="s">
        <v>2979</v>
      </c>
      <c r="T2010" s="7">
        <v>3</v>
      </c>
      <c r="Y2010" s="26" t="s">
        <v>4094</v>
      </c>
      <c r="Z2010" s="7">
        <v>3</v>
      </c>
    </row>
    <row r="2011" spans="19:26" x14ac:dyDescent="0.3">
      <c r="S2011" s="25" t="s">
        <v>4095</v>
      </c>
      <c r="T2011" s="7">
        <v>3</v>
      </c>
      <c r="Y2011" s="26" t="s">
        <v>4096</v>
      </c>
      <c r="Z2011" s="7">
        <v>3</v>
      </c>
    </row>
    <row r="2012" spans="19:26" x14ac:dyDescent="0.3">
      <c r="S2012" s="25" t="s">
        <v>4097</v>
      </c>
      <c r="T2012" s="7">
        <v>3</v>
      </c>
      <c r="Y2012" s="26" t="s">
        <v>4098</v>
      </c>
      <c r="Z2012" s="7">
        <v>3</v>
      </c>
    </row>
    <row r="2013" spans="19:26" x14ac:dyDescent="0.3">
      <c r="S2013" s="25" t="s">
        <v>4099</v>
      </c>
      <c r="T2013" s="7">
        <v>3</v>
      </c>
      <c r="Y2013" s="26" t="s">
        <v>4100</v>
      </c>
      <c r="Z2013" s="7">
        <v>3</v>
      </c>
    </row>
    <row r="2014" spans="19:26" x14ac:dyDescent="0.3">
      <c r="S2014" s="25" t="s">
        <v>4101</v>
      </c>
      <c r="T2014" s="7">
        <v>3</v>
      </c>
      <c r="Y2014" s="26" t="s">
        <v>4102</v>
      </c>
      <c r="Z2014" s="7">
        <v>3</v>
      </c>
    </row>
    <row r="2015" spans="19:26" x14ac:dyDescent="0.3">
      <c r="S2015" s="25" t="s">
        <v>4103</v>
      </c>
      <c r="T2015" s="7">
        <v>3</v>
      </c>
      <c r="Y2015" s="26" t="s">
        <v>4104</v>
      </c>
      <c r="Z2015" s="7">
        <v>3</v>
      </c>
    </row>
    <row r="2016" spans="19:26" x14ac:dyDescent="0.3">
      <c r="S2016" s="25" t="s">
        <v>4105</v>
      </c>
      <c r="T2016" s="7">
        <v>3</v>
      </c>
      <c r="Y2016" s="26" t="s">
        <v>4106</v>
      </c>
      <c r="Z2016" s="7">
        <v>3</v>
      </c>
    </row>
    <row r="2017" spans="19:26" x14ac:dyDescent="0.3">
      <c r="S2017" s="25" t="s">
        <v>4107</v>
      </c>
      <c r="T2017" s="7">
        <v>3</v>
      </c>
      <c r="Y2017" s="26" t="s">
        <v>4108</v>
      </c>
      <c r="Z2017" s="7">
        <v>3</v>
      </c>
    </row>
    <row r="2018" spans="19:26" x14ac:dyDescent="0.3">
      <c r="S2018" s="25" t="s">
        <v>4109</v>
      </c>
      <c r="T2018" s="7">
        <v>3</v>
      </c>
      <c r="Y2018" s="26" t="s">
        <v>4110</v>
      </c>
      <c r="Z2018" s="7">
        <v>3</v>
      </c>
    </row>
    <row r="2019" spans="19:26" x14ac:dyDescent="0.3">
      <c r="S2019" s="25" t="s">
        <v>4111</v>
      </c>
      <c r="T2019" s="7">
        <v>3</v>
      </c>
      <c r="Y2019" s="26" t="s">
        <v>4112</v>
      </c>
      <c r="Z2019" s="7">
        <v>3</v>
      </c>
    </row>
    <row r="2020" spans="19:26" x14ac:dyDescent="0.3">
      <c r="S2020" s="25" t="s">
        <v>4113</v>
      </c>
      <c r="T2020" s="7">
        <v>3</v>
      </c>
      <c r="Y2020" s="26" t="s">
        <v>4114</v>
      </c>
      <c r="Z2020" s="7">
        <v>3</v>
      </c>
    </row>
    <row r="2021" spans="19:26" x14ac:dyDescent="0.3">
      <c r="S2021" s="25" t="s">
        <v>4115</v>
      </c>
      <c r="T2021" s="7">
        <v>3</v>
      </c>
      <c r="Y2021" s="26" t="s">
        <v>4116</v>
      </c>
      <c r="Z2021" s="7">
        <v>3</v>
      </c>
    </row>
    <row r="2022" spans="19:26" x14ac:dyDescent="0.3">
      <c r="S2022" s="25" t="s">
        <v>4117</v>
      </c>
      <c r="T2022" s="7">
        <v>3</v>
      </c>
      <c r="Y2022" s="26" t="s">
        <v>4118</v>
      </c>
      <c r="Z2022" s="7">
        <v>3</v>
      </c>
    </row>
    <row r="2023" spans="19:26" x14ac:dyDescent="0.3">
      <c r="S2023" s="25" t="s">
        <v>4119</v>
      </c>
      <c r="T2023" s="7">
        <v>3</v>
      </c>
      <c r="Y2023" s="26" t="s">
        <v>4120</v>
      </c>
      <c r="Z2023" s="7">
        <v>3</v>
      </c>
    </row>
    <row r="2024" spans="19:26" x14ac:dyDescent="0.3">
      <c r="S2024" s="25" t="s">
        <v>4121</v>
      </c>
      <c r="T2024" s="7">
        <v>3</v>
      </c>
      <c r="Y2024" s="26" t="s">
        <v>4122</v>
      </c>
      <c r="Z2024" s="7">
        <v>3</v>
      </c>
    </row>
    <row r="2025" spans="19:26" x14ac:dyDescent="0.3">
      <c r="S2025" s="25" t="s">
        <v>4123</v>
      </c>
      <c r="T2025" s="7">
        <v>3</v>
      </c>
      <c r="Y2025" s="26" t="s">
        <v>4124</v>
      </c>
      <c r="Z2025" s="7">
        <v>3</v>
      </c>
    </row>
    <row r="2026" spans="19:26" x14ac:dyDescent="0.3">
      <c r="S2026" s="25" t="s">
        <v>4125</v>
      </c>
      <c r="T2026" s="7">
        <v>3</v>
      </c>
      <c r="Y2026" s="26" t="s">
        <v>4126</v>
      </c>
      <c r="Z2026" s="7">
        <v>3</v>
      </c>
    </row>
    <row r="2027" spans="19:26" x14ac:dyDescent="0.3">
      <c r="S2027" s="25" t="s">
        <v>4127</v>
      </c>
      <c r="T2027" s="7">
        <v>3</v>
      </c>
      <c r="Y2027" s="26" t="s">
        <v>3758</v>
      </c>
      <c r="Z2027" s="7">
        <v>3</v>
      </c>
    </row>
    <row r="2028" spans="19:26" x14ac:dyDescent="0.3">
      <c r="S2028" s="25" t="s">
        <v>4128</v>
      </c>
      <c r="T2028" s="7">
        <v>3</v>
      </c>
      <c r="Y2028" s="26" t="s">
        <v>4129</v>
      </c>
      <c r="Z2028" s="7">
        <v>3</v>
      </c>
    </row>
    <row r="2029" spans="19:26" x14ac:dyDescent="0.3">
      <c r="S2029" s="25" t="s">
        <v>4130</v>
      </c>
      <c r="T2029" s="7">
        <v>3</v>
      </c>
      <c r="Y2029" s="26" t="s">
        <v>1902</v>
      </c>
      <c r="Z2029" s="7">
        <v>3</v>
      </c>
    </row>
    <row r="2030" spans="19:26" x14ac:dyDescent="0.3">
      <c r="S2030" s="25" t="s">
        <v>4131</v>
      </c>
      <c r="T2030" s="7">
        <v>3</v>
      </c>
      <c r="Y2030" s="26" t="s">
        <v>4132</v>
      </c>
      <c r="Z2030" s="7">
        <v>3</v>
      </c>
    </row>
    <row r="2031" spans="19:26" x14ac:dyDescent="0.3">
      <c r="S2031" s="25" t="s">
        <v>4133</v>
      </c>
      <c r="T2031" s="7">
        <v>3</v>
      </c>
      <c r="Y2031" s="26" t="s">
        <v>4134</v>
      </c>
      <c r="Z2031" s="7">
        <v>3</v>
      </c>
    </row>
    <row r="2032" spans="19:26" x14ac:dyDescent="0.3">
      <c r="S2032" s="25" t="s">
        <v>4135</v>
      </c>
      <c r="T2032" s="7">
        <v>3</v>
      </c>
      <c r="Y2032" s="26" t="s">
        <v>4136</v>
      </c>
      <c r="Z2032" s="7">
        <v>3</v>
      </c>
    </row>
    <row r="2033" spans="19:26" x14ac:dyDescent="0.3">
      <c r="S2033" s="25" t="s">
        <v>4137</v>
      </c>
      <c r="T2033" s="7">
        <v>3</v>
      </c>
      <c r="Y2033" s="26" t="s">
        <v>4138</v>
      </c>
      <c r="Z2033" s="7">
        <v>3</v>
      </c>
    </row>
    <row r="2034" spans="19:26" x14ac:dyDescent="0.3">
      <c r="S2034" s="25" t="s">
        <v>4139</v>
      </c>
      <c r="T2034" s="7">
        <v>3</v>
      </c>
      <c r="Y2034" s="26" t="s">
        <v>3806</v>
      </c>
      <c r="Z2034" s="7">
        <v>3</v>
      </c>
    </row>
    <row r="2035" spans="19:26" x14ac:dyDescent="0.3">
      <c r="S2035" s="25" t="s">
        <v>4140</v>
      </c>
      <c r="T2035" s="7">
        <v>3</v>
      </c>
      <c r="Y2035" s="26" t="s">
        <v>4141</v>
      </c>
      <c r="Z2035" s="7">
        <v>3</v>
      </c>
    </row>
    <row r="2036" spans="19:26" x14ac:dyDescent="0.3">
      <c r="S2036" s="25" t="s">
        <v>4142</v>
      </c>
      <c r="T2036" s="7">
        <v>3</v>
      </c>
      <c r="Y2036" s="26" t="s">
        <v>4143</v>
      </c>
      <c r="Z2036" s="7">
        <v>3</v>
      </c>
    </row>
    <row r="2037" spans="19:26" x14ac:dyDescent="0.3">
      <c r="S2037" s="25" t="s">
        <v>4144</v>
      </c>
      <c r="T2037" s="7">
        <v>3</v>
      </c>
      <c r="Y2037" s="26" t="s">
        <v>4145</v>
      </c>
      <c r="Z2037" s="7">
        <v>3</v>
      </c>
    </row>
    <row r="2038" spans="19:26" x14ac:dyDescent="0.3">
      <c r="S2038" s="25" t="s">
        <v>4146</v>
      </c>
      <c r="T2038" s="7">
        <v>3</v>
      </c>
      <c r="Y2038" s="26" t="s">
        <v>4147</v>
      </c>
      <c r="Z2038" s="7">
        <v>3</v>
      </c>
    </row>
    <row r="2039" spans="19:26" x14ac:dyDescent="0.3">
      <c r="S2039" s="25" t="s">
        <v>4148</v>
      </c>
      <c r="T2039" s="7">
        <v>3</v>
      </c>
      <c r="Y2039" s="26" t="s">
        <v>4149</v>
      </c>
      <c r="Z2039" s="7">
        <v>3</v>
      </c>
    </row>
    <row r="2040" spans="19:26" x14ac:dyDescent="0.3">
      <c r="S2040" s="25" t="s">
        <v>4150</v>
      </c>
      <c r="T2040" s="7">
        <v>3</v>
      </c>
      <c r="Y2040" s="26" t="s">
        <v>4151</v>
      </c>
      <c r="Z2040" s="7">
        <v>3</v>
      </c>
    </row>
    <row r="2041" spans="19:26" x14ac:dyDescent="0.3">
      <c r="S2041" s="25" t="s">
        <v>4152</v>
      </c>
      <c r="T2041" s="7">
        <v>3</v>
      </c>
      <c r="Y2041" s="26" t="s">
        <v>4153</v>
      </c>
      <c r="Z2041" s="7">
        <v>3</v>
      </c>
    </row>
    <row r="2042" spans="19:26" x14ac:dyDescent="0.3">
      <c r="S2042" s="25" t="s">
        <v>4154</v>
      </c>
      <c r="T2042" s="7">
        <v>3</v>
      </c>
      <c r="Y2042" s="26" t="s">
        <v>4155</v>
      </c>
      <c r="Z2042" s="7">
        <v>3</v>
      </c>
    </row>
    <row r="2043" spans="19:26" x14ac:dyDescent="0.3">
      <c r="S2043" s="25" t="s">
        <v>4156</v>
      </c>
      <c r="T2043" s="7">
        <v>3</v>
      </c>
      <c r="Y2043" s="26" t="s">
        <v>4157</v>
      </c>
      <c r="Z2043" s="7">
        <v>3</v>
      </c>
    </row>
    <row r="2044" spans="19:26" x14ac:dyDescent="0.3">
      <c r="S2044" s="25" t="s">
        <v>4158</v>
      </c>
      <c r="T2044" s="7">
        <v>3</v>
      </c>
      <c r="Y2044" s="26" t="s">
        <v>1932</v>
      </c>
      <c r="Z2044" s="7">
        <v>3</v>
      </c>
    </row>
    <row r="2045" spans="19:26" x14ac:dyDescent="0.3">
      <c r="S2045" s="25" t="s">
        <v>4159</v>
      </c>
      <c r="T2045" s="7">
        <v>3</v>
      </c>
      <c r="Y2045" s="26" t="s">
        <v>3832</v>
      </c>
      <c r="Z2045" s="7">
        <v>3</v>
      </c>
    </row>
    <row r="2046" spans="19:26" x14ac:dyDescent="0.3">
      <c r="S2046" s="25" t="s">
        <v>4160</v>
      </c>
      <c r="T2046" s="7">
        <v>3</v>
      </c>
      <c r="Y2046" s="26" t="s">
        <v>4161</v>
      </c>
      <c r="Z2046" s="7">
        <v>3</v>
      </c>
    </row>
    <row r="2047" spans="19:26" x14ac:dyDescent="0.3">
      <c r="S2047" s="25" t="s">
        <v>4162</v>
      </c>
      <c r="T2047" s="7">
        <v>3</v>
      </c>
      <c r="Y2047" s="26" t="s">
        <v>3840</v>
      </c>
      <c r="Z2047" s="7">
        <v>3</v>
      </c>
    </row>
    <row r="2048" spans="19:26" x14ac:dyDescent="0.3">
      <c r="S2048" s="25" t="s">
        <v>4163</v>
      </c>
      <c r="T2048" s="7">
        <v>3</v>
      </c>
      <c r="Y2048" s="26" t="s">
        <v>4164</v>
      </c>
      <c r="Z2048" s="7">
        <v>3</v>
      </c>
    </row>
    <row r="2049" spans="19:26" x14ac:dyDescent="0.3">
      <c r="S2049" s="25" t="s">
        <v>4165</v>
      </c>
      <c r="T2049" s="7">
        <v>3</v>
      </c>
      <c r="Y2049" s="26" t="s">
        <v>4166</v>
      </c>
      <c r="Z2049" s="7">
        <v>3</v>
      </c>
    </row>
    <row r="2050" spans="19:26" x14ac:dyDescent="0.3">
      <c r="S2050" s="25" t="s">
        <v>4167</v>
      </c>
      <c r="T2050" s="7">
        <v>3</v>
      </c>
      <c r="Y2050" s="26" t="s">
        <v>4168</v>
      </c>
      <c r="Z2050" s="7">
        <v>3</v>
      </c>
    </row>
    <row r="2051" spans="19:26" x14ac:dyDescent="0.3">
      <c r="S2051" s="25" t="s">
        <v>4169</v>
      </c>
      <c r="T2051" s="7">
        <v>3</v>
      </c>
      <c r="Y2051" s="26" t="s">
        <v>4170</v>
      </c>
      <c r="Z2051" s="7">
        <v>3</v>
      </c>
    </row>
    <row r="2052" spans="19:26" x14ac:dyDescent="0.3">
      <c r="S2052" s="25" t="s">
        <v>4171</v>
      </c>
      <c r="T2052" s="7">
        <v>3</v>
      </c>
      <c r="Y2052" s="26" t="s">
        <v>4172</v>
      </c>
      <c r="Z2052" s="7">
        <v>3</v>
      </c>
    </row>
    <row r="2053" spans="19:26" x14ac:dyDescent="0.3">
      <c r="S2053" s="25" t="s">
        <v>4173</v>
      </c>
      <c r="T2053" s="7">
        <v>3</v>
      </c>
      <c r="Y2053" s="26" t="s">
        <v>4174</v>
      </c>
      <c r="Z2053" s="7">
        <v>3</v>
      </c>
    </row>
    <row r="2054" spans="19:26" x14ac:dyDescent="0.3">
      <c r="S2054" s="25" t="s">
        <v>4175</v>
      </c>
      <c r="T2054" s="7">
        <v>3</v>
      </c>
      <c r="Y2054" s="26" t="s">
        <v>4176</v>
      </c>
      <c r="Z2054" s="7">
        <v>3</v>
      </c>
    </row>
    <row r="2055" spans="19:26" x14ac:dyDescent="0.3">
      <c r="S2055" s="25" t="s">
        <v>4177</v>
      </c>
      <c r="T2055" s="7">
        <v>3</v>
      </c>
      <c r="Y2055" s="26" t="s">
        <v>3854</v>
      </c>
      <c r="Z2055" s="7">
        <v>3</v>
      </c>
    </row>
    <row r="2056" spans="19:26" x14ac:dyDescent="0.3">
      <c r="S2056" s="25" t="s">
        <v>4178</v>
      </c>
      <c r="T2056" s="7">
        <v>3</v>
      </c>
      <c r="Y2056" s="26" t="s">
        <v>4179</v>
      </c>
      <c r="Z2056" s="7">
        <v>3</v>
      </c>
    </row>
    <row r="2057" spans="19:26" x14ac:dyDescent="0.3">
      <c r="S2057" s="25" t="s">
        <v>4180</v>
      </c>
      <c r="T2057" s="7">
        <v>3</v>
      </c>
      <c r="Y2057" s="26" t="s">
        <v>4181</v>
      </c>
      <c r="Z2057" s="7">
        <v>3</v>
      </c>
    </row>
    <row r="2058" spans="19:26" x14ac:dyDescent="0.3">
      <c r="S2058" s="25" t="s">
        <v>4182</v>
      </c>
      <c r="T2058" s="7">
        <v>3</v>
      </c>
      <c r="Y2058" s="26" t="s">
        <v>4183</v>
      </c>
      <c r="Z2058" s="7">
        <v>3</v>
      </c>
    </row>
    <row r="2059" spans="19:26" x14ac:dyDescent="0.3">
      <c r="S2059" s="25" t="s">
        <v>4184</v>
      </c>
      <c r="T2059" s="7">
        <v>3</v>
      </c>
      <c r="Y2059" s="26" t="s">
        <v>4185</v>
      </c>
      <c r="Z2059" s="7">
        <v>3</v>
      </c>
    </row>
    <row r="2060" spans="19:26" x14ac:dyDescent="0.3">
      <c r="S2060" s="25" t="s">
        <v>4186</v>
      </c>
      <c r="T2060" s="7">
        <v>3</v>
      </c>
      <c r="Y2060" s="26" t="s">
        <v>3867</v>
      </c>
      <c r="Z2060" s="7">
        <v>3</v>
      </c>
    </row>
    <row r="2061" spans="19:26" x14ac:dyDescent="0.3">
      <c r="S2061" s="25" t="s">
        <v>4187</v>
      </c>
      <c r="T2061" s="7">
        <v>3</v>
      </c>
      <c r="Y2061" s="26" t="s">
        <v>4188</v>
      </c>
      <c r="Z2061" s="7">
        <v>3</v>
      </c>
    </row>
    <row r="2062" spans="19:26" x14ac:dyDescent="0.3">
      <c r="S2062" s="25" t="s">
        <v>4189</v>
      </c>
      <c r="T2062" s="7">
        <v>3</v>
      </c>
      <c r="Y2062" s="26" t="s">
        <v>4190</v>
      </c>
      <c r="Z2062" s="7">
        <v>3</v>
      </c>
    </row>
    <row r="2063" spans="19:26" x14ac:dyDescent="0.3">
      <c r="S2063" s="25" t="s">
        <v>4191</v>
      </c>
      <c r="T2063" s="7">
        <v>3</v>
      </c>
      <c r="Y2063" s="26" t="s">
        <v>4192</v>
      </c>
      <c r="Z2063" s="7">
        <v>3</v>
      </c>
    </row>
    <row r="2064" spans="19:26" x14ac:dyDescent="0.3">
      <c r="S2064" s="25" t="s">
        <v>4193</v>
      </c>
      <c r="T2064" s="7">
        <v>3</v>
      </c>
      <c r="Y2064" s="26" t="s">
        <v>4194</v>
      </c>
      <c r="Z2064" s="7">
        <v>3</v>
      </c>
    </row>
    <row r="2065" spans="19:26" x14ac:dyDescent="0.3">
      <c r="S2065" s="25" t="s">
        <v>4195</v>
      </c>
      <c r="T2065" s="7">
        <v>3</v>
      </c>
      <c r="Y2065" s="26" t="s">
        <v>4196</v>
      </c>
      <c r="Z2065" s="7">
        <v>3</v>
      </c>
    </row>
    <row r="2066" spans="19:26" x14ac:dyDescent="0.3">
      <c r="S2066" s="25" t="s">
        <v>4197</v>
      </c>
      <c r="T2066" s="7">
        <v>3</v>
      </c>
      <c r="Y2066" s="26" t="s">
        <v>4198</v>
      </c>
      <c r="Z2066" s="7">
        <v>3</v>
      </c>
    </row>
    <row r="2067" spans="19:26" x14ac:dyDescent="0.3">
      <c r="S2067" s="25" t="s">
        <v>4199</v>
      </c>
      <c r="T2067" s="7">
        <v>3</v>
      </c>
      <c r="Y2067" s="26" t="s">
        <v>1974</v>
      </c>
      <c r="Z2067" s="7">
        <v>3</v>
      </c>
    </row>
    <row r="2068" spans="19:26" x14ac:dyDescent="0.3">
      <c r="S2068" s="25" t="s">
        <v>4200</v>
      </c>
      <c r="T2068" s="7">
        <v>3</v>
      </c>
      <c r="Y2068" s="26" t="s">
        <v>4201</v>
      </c>
      <c r="Z2068" s="7">
        <v>3</v>
      </c>
    </row>
    <row r="2069" spans="19:26" x14ac:dyDescent="0.3">
      <c r="S2069" s="25" t="s">
        <v>4202</v>
      </c>
      <c r="T2069" s="7">
        <v>3</v>
      </c>
      <c r="Y2069" s="26" t="s">
        <v>4203</v>
      </c>
      <c r="Z2069" s="7">
        <v>3</v>
      </c>
    </row>
    <row r="2070" spans="19:26" x14ac:dyDescent="0.3">
      <c r="S2070" s="25" t="s">
        <v>4204</v>
      </c>
      <c r="T2070" s="7">
        <v>3</v>
      </c>
      <c r="Y2070" s="26" t="s">
        <v>3881</v>
      </c>
      <c r="Z2070" s="7">
        <v>3</v>
      </c>
    </row>
    <row r="2071" spans="19:26" x14ac:dyDescent="0.3">
      <c r="S2071" s="25" t="s">
        <v>4205</v>
      </c>
      <c r="T2071" s="7">
        <v>3</v>
      </c>
      <c r="Y2071" s="26" t="s">
        <v>3883</v>
      </c>
      <c r="Z2071" s="7">
        <v>3</v>
      </c>
    </row>
    <row r="2072" spans="19:26" x14ac:dyDescent="0.3">
      <c r="S2072" s="25" t="s">
        <v>4206</v>
      </c>
      <c r="T2072" s="7">
        <v>3</v>
      </c>
      <c r="Y2072" s="26" t="s">
        <v>4207</v>
      </c>
      <c r="Z2072" s="7">
        <v>3</v>
      </c>
    </row>
    <row r="2073" spans="19:26" x14ac:dyDescent="0.3">
      <c r="S2073" s="25" t="s">
        <v>4208</v>
      </c>
      <c r="T2073" s="7">
        <v>3</v>
      </c>
      <c r="Y2073" s="26" t="s">
        <v>4209</v>
      </c>
      <c r="Z2073" s="7">
        <v>3</v>
      </c>
    </row>
    <row r="2074" spans="19:26" x14ac:dyDescent="0.3">
      <c r="S2074" s="25" t="s">
        <v>4210</v>
      </c>
      <c r="T2074" s="7">
        <v>3</v>
      </c>
      <c r="Y2074" s="26" t="s">
        <v>4211</v>
      </c>
      <c r="Z2074" s="7">
        <v>3</v>
      </c>
    </row>
    <row r="2075" spans="19:26" x14ac:dyDescent="0.3">
      <c r="S2075" s="25" t="s">
        <v>4212</v>
      </c>
      <c r="T2075" s="7">
        <v>3</v>
      </c>
      <c r="Y2075" s="26" t="s">
        <v>4213</v>
      </c>
      <c r="Z2075" s="7">
        <v>3</v>
      </c>
    </row>
    <row r="2076" spans="19:26" x14ac:dyDescent="0.3">
      <c r="S2076" s="25" t="s">
        <v>4214</v>
      </c>
      <c r="T2076" s="7">
        <v>3</v>
      </c>
      <c r="Y2076" s="26" t="s">
        <v>4215</v>
      </c>
      <c r="Z2076" s="7">
        <v>3</v>
      </c>
    </row>
    <row r="2077" spans="19:26" x14ac:dyDescent="0.3">
      <c r="S2077" s="25" t="s">
        <v>4216</v>
      </c>
      <c r="T2077" s="7">
        <v>3</v>
      </c>
      <c r="Y2077" s="26" t="s">
        <v>4217</v>
      </c>
      <c r="Z2077" s="7">
        <v>3</v>
      </c>
    </row>
    <row r="2078" spans="19:26" x14ac:dyDescent="0.3">
      <c r="S2078" s="25" t="s">
        <v>4218</v>
      </c>
      <c r="T2078" s="7">
        <v>3</v>
      </c>
      <c r="Y2078" s="26" t="s">
        <v>4219</v>
      </c>
      <c r="Z2078" s="7">
        <v>3</v>
      </c>
    </row>
    <row r="2079" spans="19:26" x14ac:dyDescent="0.3">
      <c r="S2079" s="25" t="s">
        <v>4220</v>
      </c>
      <c r="T2079" s="7">
        <v>3</v>
      </c>
      <c r="Y2079" s="26" t="s">
        <v>4221</v>
      </c>
      <c r="Z2079" s="7">
        <v>3</v>
      </c>
    </row>
    <row r="2080" spans="19:26" x14ac:dyDescent="0.3">
      <c r="S2080" s="25" t="s">
        <v>4222</v>
      </c>
      <c r="T2080" s="7">
        <v>3</v>
      </c>
      <c r="Y2080" s="26" t="s">
        <v>3060</v>
      </c>
      <c r="Z2080" s="7">
        <v>3</v>
      </c>
    </row>
    <row r="2081" spans="19:26" x14ac:dyDescent="0.3">
      <c r="S2081" s="25" t="s">
        <v>4223</v>
      </c>
      <c r="T2081" s="7">
        <v>3</v>
      </c>
      <c r="Y2081" s="26" t="s">
        <v>4224</v>
      </c>
      <c r="Z2081" s="7">
        <v>3</v>
      </c>
    </row>
    <row r="2082" spans="19:26" x14ac:dyDescent="0.3">
      <c r="S2082" s="25" t="s">
        <v>4225</v>
      </c>
      <c r="T2082" s="7">
        <v>3</v>
      </c>
      <c r="Y2082" s="26" t="s">
        <v>4226</v>
      </c>
      <c r="Z2082" s="7">
        <v>3</v>
      </c>
    </row>
    <row r="2083" spans="19:26" x14ac:dyDescent="0.3">
      <c r="S2083" s="25" t="s">
        <v>4227</v>
      </c>
      <c r="T2083" s="7">
        <v>3</v>
      </c>
      <c r="Y2083" s="26" t="s">
        <v>4228</v>
      </c>
      <c r="Z2083" s="7">
        <v>3</v>
      </c>
    </row>
    <row r="2084" spans="19:26" x14ac:dyDescent="0.3">
      <c r="S2084" s="25" t="s">
        <v>4229</v>
      </c>
      <c r="T2084" s="7">
        <v>3</v>
      </c>
      <c r="Y2084" s="26" t="s">
        <v>4230</v>
      </c>
      <c r="Z2084" s="7">
        <v>3</v>
      </c>
    </row>
    <row r="2085" spans="19:26" x14ac:dyDescent="0.3">
      <c r="S2085" s="25" t="s">
        <v>4231</v>
      </c>
      <c r="T2085" s="7">
        <v>3</v>
      </c>
      <c r="Y2085" s="26" t="s">
        <v>4232</v>
      </c>
      <c r="Z2085" s="7">
        <v>3</v>
      </c>
    </row>
    <row r="2086" spans="19:26" x14ac:dyDescent="0.3">
      <c r="S2086" s="25" t="s">
        <v>4233</v>
      </c>
      <c r="T2086" s="7">
        <v>3</v>
      </c>
      <c r="Y2086" s="26" t="s">
        <v>4234</v>
      </c>
      <c r="Z2086" s="7">
        <v>3</v>
      </c>
    </row>
    <row r="2087" spans="19:26" x14ac:dyDescent="0.3">
      <c r="S2087" s="25" t="s">
        <v>4235</v>
      </c>
      <c r="T2087" s="7">
        <v>3</v>
      </c>
      <c r="Y2087" s="26" t="s">
        <v>4236</v>
      </c>
      <c r="Z2087" s="7">
        <v>3</v>
      </c>
    </row>
    <row r="2088" spans="19:26" x14ac:dyDescent="0.3">
      <c r="S2088" s="25" t="s">
        <v>4237</v>
      </c>
      <c r="T2088" s="7">
        <v>3</v>
      </c>
      <c r="Y2088" s="26" t="s">
        <v>4238</v>
      </c>
      <c r="Z2088" s="7">
        <v>3</v>
      </c>
    </row>
    <row r="2089" spans="19:26" x14ac:dyDescent="0.3">
      <c r="S2089" s="25" t="s">
        <v>4239</v>
      </c>
      <c r="T2089" s="7">
        <v>3</v>
      </c>
      <c r="Y2089" s="26" t="s">
        <v>4240</v>
      </c>
      <c r="Z2089" s="7">
        <v>3</v>
      </c>
    </row>
    <row r="2090" spans="19:26" x14ac:dyDescent="0.3">
      <c r="S2090" s="25" t="s">
        <v>4241</v>
      </c>
      <c r="T2090" s="7">
        <v>3</v>
      </c>
      <c r="Y2090" s="26" t="s">
        <v>3903</v>
      </c>
      <c r="Z2090" s="7">
        <v>3</v>
      </c>
    </row>
    <row r="2091" spans="19:26" x14ac:dyDescent="0.3">
      <c r="S2091" s="25" t="s">
        <v>4242</v>
      </c>
      <c r="T2091" s="7">
        <v>3</v>
      </c>
      <c r="Y2091" s="26" t="s">
        <v>3915</v>
      </c>
      <c r="Z2091" s="7">
        <v>3</v>
      </c>
    </row>
    <row r="2092" spans="19:26" x14ac:dyDescent="0.3">
      <c r="S2092" s="25" t="s">
        <v>4243</v>
      </c>
      <c r="T2092" s="7">
        <v>3</v>
      </c>
      <c r="Y2092" s="26" t="s">
        <v>4244</v>
      </c>
      <c r="Z2092" s="7">
        <v>3</v>
      </c>
    </row>
    <row r="2093" spans="19:26" x14ac:dyDescent="0.3">
      <c r="S2093" s="25" t="s">
        <v>3145</v>
      </c>
      <c r="T2093" s="7">
        <v>3</v>
      </c>
      <c r="Y2093" s="26" t="s">
        <v>3922</v>
      </c>
      <c r="Z2093" s="7">
        <v>3</v>
      </c>
    </row>
    <row r="2094" spans="19:26" x14ac:dyDescent="0.3">
      <c r="S2094" s="25" t="s">
        <v>4245</v>
      </c>
      <c r="T2094" s="7">
        <v>3</v>
      </c>
      <c r="Y2094" s="26" t="s">
        <v>4246</v>
      </c>
      <c r="Z2094" s="7">
        <v>3</v>
      </c>
    </row>
    <row r="2095" spans="19:26" x14ac:dyDescent="0.3">
      <c r="S2095" s="25" t="s">
        <v>4247</v>
      </c>
      <c r="T2095" s="7">
        <v>3</v>
      </c>
      <c r="Y2095" s="26" t="s">
        <v>4248</v>
      </c>
      <c r="Z2095" s="7">
        <v>3</v>
      </c>
    </row>
    <row r="2096" spans="19:26" x14ac:dyDescent="0.3">
      <c r="S2096" s="25" t="s">
        <v>4249</v>
      </c>
      <c r="T2096" s="7">
        <v>3</v>
      </c>
      <c r="Y2096" s="26" t="s">
        <v>4250</v>
      </c>
      <c r="Z2096" s="7">
        <v>3</v>
      </c>
    </row>
    <row r="2097" spans="19:26" x14ac:dyDescent="0.3">
      <c r="S2097" s="25" t="s">
        <v>4251</v>
      </c>
      <c r="T2097" s="7">
        <v>3</v>
      </c>
      <c r="Y2097" s="26" t="s">
        <v>4252</v>
      </c>
      <c r="Z2097" s="7">
        <v>3</v>
      </c>
    </row>
    <row r="2098" spans="19:26" x14ac:dyDescent="0.3">
      <c r="S2098" s="25" t="s">
        <v>3147</v>
      </c>
      <c r="T2098" s="7">
        <v>3</v>
      </c>
      <c r="Y2098" s="26" t="s">
        <v>4253</v>
      </c>
      <c r="Z2098" s="7">
        <v>3</v>
      </c>
    </row>
    <row r="2099" spans="19:26" x14ac:dyDescent="0.3">
      <c r="S2099" s="25" t="s">
        <v>4254</v>
      </c>
      <c r="T2099" s="7">
        <v>3</v>
      </c>
      <c r="Y2099" s="26" t="s">
        <v>4255</v>
      </c>
      <c r="Z2099" s="7">
        <v>3</v>
      </c>
    </row>
    <row r="2100" spans="19:26" x14ac:dyDescent="0.3">
      <c r="S2100" s="25" t="s">
        <v>4256</v>
      </c>
      <c r="T2100" s="7">
        <v>3</v>
      </c>
      <c r="Y2100" s="26" t="s">
        <v>4257</v>
      </c>
      <c r="Z2100" s="7">
        <v>3</v>
      </c>
    </row>
    <row r="2101" spans="19:26" x14ac:dyDescent="0.3">
      <c r="S2101" s="25" t="s">
        <v>4258</v>
      </c>
      <c r="T2101" s="7">
        <v>3</v>
      </c>
      <c r="Y2101" s="26" t="s">
        <v>4259</v>
      </c>
      <c r="Z2101" s="7">
        <v>3</v>
      </c>
    </row>
    <row r="2102" spans="19:26" x14ac:dyDescent="0.3">
      <c r="S2102" s="25" t="s">
        <v>4260</v>
      </c>
      <c r="T2102" s="7">
        <v>3</v>
      </c>
      <c r="Y2102" s="26" t="s">
        <v>3959</v>
      </c>
      <c r="Z2102" s="7">
        <v>3</v>
      </c>
    </row>
    <row r="2103" spans="19:26" x14ac:dyDescent="0.3">
      <c r="S2103" s="25" t="s">
        <v>4261</v>
      </c>
      <c r="T2103" s="7">
        <v>3</v>
      </c>
      <c r="Y2103" s="26" t="s">
        <v>4262</v>
      </c>
      <c r="Z2103" s="7">
        <v>3</v>
      </c>
    </row>
    <row r="2104" spans="19:26" x14ac:dyDescent="0.3">
      <c r="S2104" s="25" t="s">
        <v>4263</v>
      </c>
      <c r="T2104" s="7">
        <v>3</v>
      </c>
      <c r="Y2104" s="26" t="s">
        <v>4264</v>
      </c>
      <c r="Z2104" s="7">
        <v>3</v>
      </c>
    </row>
    <row r="2105" spans="19:26" x14ac:dyDescent="0.3">
      <c r="S2105" s="25" t="s">
        <v>4265</v>
      </c>
      <c r="T2105" s="7">
        <v>3</v>
      </c>
      <c r="Y2105" s="26" t="s">
        <v>4266</v>
      </c>
      <c r="Z2105" s="7">
        <v>3</v>
      </c>
    </row>
    <row r="2106" spans="19:26" x14ac:dyDescent="0.3">
      <c r="S2106" s="25" t="s">
        <v>4267</v>
      </c>
      <c r="T2106" s="7">
        <v>3</v>
      </c>
      <c r="Y2106" s="26" t="s">
        <v>4268</v>
      </c>
      <c r="Z2106" s="7">
        <v>3</v>
      </c>
    </row>
    <row r="2107" spans="19:26" x14ac:dyDescent="0.3">
      <c r="S2107" s="25" t="s">
        <v>4269</v>
      </c>
      <c r="T2107" s="7">
        <v>3</v>
      </c>
      <c r="Y2107" s="26" t="s">
        <v>4270</v>
      </c>
      <c r="Z2107" s="7">
        <v>3</v>
      </c>
    </row>
    <row r="2108" spans="19:26" x14ac:dyDescent="0.3">
      <c r="S2108" s="25" t="s">
        <v>4271</v>
      </c>
      <c r="T2108" s="7">
        <v>3</v>
      </c>
      <c r="Y2108" s="26" t="s">
        <v>4272</v>
      </c>
      <c r="Z2108" s="7">
        <v>3</v>
      </c>
    </row>
    <row r="2109" spans="19:26" x14ac:dyDescent="0.3">
      <c r="S2109" s="25" t="s">
        <v>4273</v>
      </c>
      <c r="T2109" s="7">
        <v>3</v>
      </c>
      <c r="Y2109" s="26" t="s">
        <v>4274</v>
      </c>
      <c r="Z2109" s="7">
        <v>3</v>
      </c>
    </row>
    <row r="2110" spans="19:26" x14ac:dyDescent="0.3">
      <c r="S2110" s="25" t="s">
        <v>4275</v>
      </c>
      <c r="T2110" s="7">
        <v>3</v>
      </c>
      <c r="Y2110" s="26" t="s">
        <v>4276</v>
      </c>
      <c r="Z2110" s="7">
        <v>3</v>
      </c>
    </row>
    <row r="2111" spans="19:26" x14ac:dyDescent="0.3">
      <c r="S2111" s="25" t="s">
        <v>4277</v>
      </c>
      <c r="T2111" s="7">
        <v>3</v>
      </c>
      <c r="Y2111" s="26" t="s">
        <v>4278</v>
      </c>
      <c r="Z2111" s="7">
        <v>3</v>
      </c>
    </row>
    <row r="2112" spans="19:26" x14ac:dyDescent="0.3">
      <c r="S2112" s="25" t="s">
        <v>4279</v>
      </c>
      <c r="T2112" s="7">
        <v>3</v>
      </c>
      <c r="Y2112" s="26" t="s">
        <v>4280</v>
      </c>
      <c r="Z2112" s="7">
        <v>3</v>
      </c>
    </row>
    <row r="2113" spans="19:26" x14ac:dyDescent="0.3">
      <c r="S2113" s="25" t="s">
        <v>4281</v>
      </c>
      <c r="T2113" s="7">
        <v>3</v>
      </c>
      <c r="Y2113" s="26" t="s">
        <v>2091</v>
      </c>
      <c r="Z2113" s="7">
        <v>3</v>
      </c>
    </row>
    <row r="2114" spans="19:26" x14ac:dyDescent="0.3">
      <c r="S2114" s="25" t="s">
        <v>4282</v>
      </c>
      <c r="T2114" s="7">
        <v>3</v>
      </c>
      <c r="Y2114" s="26" t="s">
        <v>2093</v>
      </c>
      <c r="Z2114" s="7">
        <v>3</v>
      </c>
    </row>
    <row r="2115" spans="19:26" x14ac:dyDescent="0.3">
      <c r="S2115" s="25" t="s">
        <v>4283</v>
      </c>
      <c r="T2115" s="7">
        <v>3</v>
      </c>
      <c r="Y2115" s="26" t="s">
        <v>2095</v>
      </c>
      <c r="Z2115" s="7">
        <v>3</v>
      </c>
    </row>
    <row r="2116" spans="19:26" x14ac:dyDescent="0.3">
      <c r="S2116" s="25" t="s">
        <v>4284</v>
      </c>
      <c r="T2116" s="7">
        <v>3</v>
      </c>
      <c r="Y2116" s="26" t="s">
        <v>4285</v>
      </c>
      <c r="Z2116" s="7">
        <v>3</v>
      </c>
    </row>
    <row r="2117" spans="19:26" x14ac:dyDescent="0.3">
      <c r="S2117" s="25" t="s">
        <v>4286</v>
      </c>
      <c r="T2117" s="7">
        <v>3</v>
      </c>
      <c r="Y2117" s="26" t="s">
        <v>4287</v>
      </c>
      <c r="Z2117" s="7">
        <v>3</v>
      </c>
    </row>
    <row r="2118" spans="19:26" x14ac:dyDescent="0.3">
      <c r="S2118" s="25" t="s">
        <v>4288</v>
      </c>
      <c r="T2118" s="7">
        <v>3</v>
      </c>
      <c r="Y2118" s="26" t="s">
        <v>4289</v>
      </c>
      <c r="Z2118" s="7">
        <v>3</v>
      </c>
    </row>
    <row r="2119" spans="19:26" x14ac:dyDescent="0.3">
      <c r="S2119" s="25" t="s">
        <v>4290</v>
      </c>
      <c r="T2119" s="7">
        <v>3</v>
      </c>
      <c r="Y2119" s="26" t="s">
        <v>4291</v>
      </c>
      <c r="Z2119" s="7">
        <v>3</v>
      </c>
    </row>
    <row r="2120" spans="19:26" x14ac:dyDescent="0.3">
      <c r="S2120" s="25" t="s">
        <v>4292</v>
      </c>
      <c r="T2120" s="7">
        <v>3</v>
      </c>
      <c r="Y2120" s="26" t="s">
        <v>4293</v>
      </c>
      <c r="Z2120" s="7">
        <v>3</v>
      </c>
    </row>
    <row r="2121" spans="19:26" x14ac:dyDescent="0.3">
      <c r="S2121" s="25" t="s">
        <v>4294</v>
      </c>
      <c r="T2121" s="7">
        <v>3</v>
      </c>
      <c r="Y2121" s="26" t="s">
        <v>4295</v>
      </c>
      <c r="Z2121" s="7">
        <v>3</v>
      </c>
    </row>
    <row r="2122" spans="19:26" x14ac:dyDescent="0.3">
      <c r="S2122" s="25" t="s">
        <v>4296</v>
      </c>
      <c r="T2122" s="7">
        <v>3</v>
      </c>
      <c r="Y2122" s="26" t="s">
        <v>4297</v>
      </c>
      <c r="Z2122" s="7">
        <v>3</v>
      </c>
    </row>
    <row r="2123" spans="19:26" x14ac:dyDescent="0.3">
      <c r="S2123" s="25" t="s">
        <v>4298</v>
      </c>
      <c r="T2123" s="7">
        <v>3</v>
      </c>
      <c r="Y2123" s="26" t="s">
        <v>4299</v>
      </c>
      <c r="Z2123" s="7">
        <v>3</v>
      </c>
    </row>
    <row r="2124" spans="19:26" x14ac:dyDescent="0.3">
      <c r="S2124" s="25" t="s">
        <v>4300</v>
      </c>
      <c r="T2124" s="7">
        <v>3</v>
      </c>
      <c r="Y2124" s="26" t="s">
        <v>4301</v>
      </c>
      <c r="Z2124" s="7">
        <v>3</v>
      </c>
    </row>
    <row r="2125" spans="19:26" x14ac:dyDescent="0.3">
      <c r="S2125" s="25" t="s">
        <v>4302</v>
      </c>
      <c r="T2125" s="7">
        <v>3</v>
      </c>
      <c r="Y2125" s="26" t="s">
        <v>4303</v>
      </c>
      <c r="Z2125" s="7">
        <v>3</v>
      </c>
    </row>
    <row r="2126" spans="19:26" x14ac:dyDescent="0.3">
      <c r="S2126" s="25" t="s">
        <v>4304</v>
      </c>
      <c r="T2126" s="7">
        <v>3</v>
      </c>
      <c r="Y2126" s="26" t="s">
        <v>4305</v>
      </c>
      <c r="Z2126" s="7">
        <v>3</v>
      </c>
    </row>
    <row r="2127" spans="19:26" x14ac:dyDescent="0.3">
      <c r="S2127" s="25" t="s">
        <v>4306</v>
      </c>
      <c r="T2127" s="7">
        <v>3</v>
      </c>
      <c r="Y2127" s="26" t="s">
        <v>4307</v>
      </c>
      <c r="Z2127" s="7">
        <v>3</v>
      </c>
    </row>
    <row r="2128" spans="19:26" x14ac:dyDescent="0.3">
      <c r="S2128" s="25" t="s">
        <v>4308</v>
      </c>
      <c r="T2128" s="7">
        <v>3</v>
      </c>
      <c r="Y2128" s="26" t="s">
        <v>4309</v>
      </c>
      <c r="Z2128" s="7">
        <v>3</v>
      </c>
    </row>
    <row r="2129" spans="19:26" x14ac:dyDescent="0.3">
      <c r="S2129" s="25" t="s">
        <v>4310</v>
      </c>
      <c r="T2129" s="7">
        <v>3</v>
      </c>
      <c r="Y2129" s="26" t="s">
        <v>4311</v>
      </c>
      <c r="Z2129" s="7">
        <v>3</v>
      </c>
    </row>
    <row r="2130" spans="19:26" x14ac:dyDescent="0.3">
      <c r="S2130" s="25" t="s">
        <v>4312</v>
      </c>
      <c r="T2130" s="7">
        <v>3</v>
      </c>
      <c r="Y2130" s="26" t="s">
        <v>4313</v>
      </c>
      <c r="Z2130" s="7">
        <v>3</v>
      </c>
    </row>
    <row r="2131" spans="19:26" x14ac:dyDescent="0.3">
      <c r="S2131" s="25" t="s">
        <v>4314</v>
      </c>
      <c r="T2131" s="7">
        <v>3</v>
      </c>
      <c r="Y2131" s="26" t="s">
        <v>4315</v>
      </c>
      <c r="Z2131" s="7">
        <v>3</v>
      </c>
    </row>
    <row r="2132" spans="19:26" x14ac:dyDescent="0.3">
      <c r="S2132" s="25" t="s">
        <v>4316</v>
      </c>
      <c r="T2132" s="7">
        <v>3</v>
      </c>
      <c r="Y2132" s="26" t="s">
        <v>4317</v>
      </c>
      <c r="Z2132" s="7">
        <v>3</v>
      </c>
    </row>
    <row r="2133" spans="19:26" x14ac:dyDescent="0.3">
      <c r="S2133" s="25" t="s">
        <v>4318</v>
      </c>
      <c r="T2133" s="7">
        <v>3</v>
      </c>
      <c r="Y2133" s="26" t="s">
        <v>4319</v>
      </c>
      <c r="Z2133" s="7">
        <v>3</v>
      </c>
    </row>
    <row r="2134" spans="19:26" x14ac:dyDescent="0.3">
      <c r="S2134" s="25" t="s">
        <v>4320</v>
      </c>
      <c r="T2134" s="7">
        <v>3</v>
      </c>
      <c r="Y2134" s="26" t="s">
        <v>4321</v>
      </c>
      <c r="Z2134" s="7">
        <v>3</v>
      </c>
    </row>
    <row r="2135" spans="19:26" x14ac:dyDescent="0.3">
      <c r="S2135" s="25" t="s">
        <v>4322</v>
      </c>
      <c r="T2135" s="7">
        <v>3</v>
      </c>
      <c r="Y2135" s="26" t="s">
        <v>4323</v>
      </c>
      <c r="Z2135" s="7">
        <v>3</v>
      </c>
    </row>
    <row r="2136" spans="19:26" x14ac:dyDescent="0.3">
      <c r="S2136" s="25" t="s">
        <v>4324</v>
      </c>
      <c r="T2136" s="7">
        <v>3</v>
      </c>
      <c r="Y2136" s="26" t="s">
        <v>4325</v>
      </c>
      <c r="Z2136" s="7">
        <v>3</v>
      </c>
    </row>
    <row r="2137" spans="19:26" x14ac:dyDescent="0.3">
      <c r="S2137" s="25" t="s">
        <v>4326</v>
      </c>
      <c r="T2137" s="7">
        <v>3</v>
      </c>
      <c r="Y2137" s="26" t="s">
        <v>4327</v>
      </c>
      <c r="Z2137" s="7">
        <v>3</v>
      </c>
    </row>
    <row r="2138" spans="19:26" x14ac:dyDescent="0.3">
      <c r="S2138" s="25" t="s">
        <v>4328</v>
      </c>
      <c r="T2138" s="7">
        <v>3</v>
      </c>
      <c r="Y2138" s="26" t="s">
        <v>4329</v>
      </c>
      <c r="Z2138" s="7">
        <v>3</v>
      </c>
    </row>
    <row r="2139" spans="19:26" x14ac:dyDescent="0.3">
      <c r="S2139" s="25" t="s">
        <v>4330</v>
      </c>
      <c r="T2139" s="7">
        <v>3</v>
      </c>
      <c r="Y2139" s="26" t="s">
        <v>4331</v>
      </c>
      <c r="Z2139" s="7">
        <v>3</v>
      </c>
    </row>
    <row r="2140" spans="19:26" x14ac:dyDescent="0.3">
      <c r="S2140" s="25" t="s">
        <v>3281</v>
      </c>
      <c r="T2140" s="7">
        <v>3</v>
      </c>
      <c r="Y2140" s="26" t="s">
        <v>2248</v>
      </c>
      <c r="Z2140" s="7">
        <v>3</v>
      </c>
    </row>
    <row r="2141" spans="19:26" x14ac:dyDescent="0.3">
      <c r="S2141" s="25" t="s">
        <v>4332</v>
      </c>
      <c r="T2141" s="7">
        <v>3</v>
      </c>
      <c r="Y2141" s="26" t="s">
        <v>4333</v>
      </c>
      <c r="Z2141" s="7">
        <v>3</v>
      </c>
    </row>
    <row r="2142" spans="19:26" x14ac:dyDescent="0.3">
      <c r="S2142" s="25" t="s">
        <v>4334</v>
      </c>
      <c r="T2142" s="7">
        <v>3</v>
      </c>
      <c r="Y2142" s="26" t="s">
        <v>4335</v>
      </c>
      <c r="Z2142" s="7">
        <v>3</v>
      </c>
    </row>
    <row r="2143" spans="19:26" x14ac:dyDescent="0.3">
      <c r="S2143" s="25" t="s">
        <v>4336</v>
      </c>
      <c r="T2143" s="7">
        <v>3</v>
      </c>
      <c r="Y2143" s="26" t="s">
        <v>4337</v>
      </c>
      <c r="Z2143" s="7">
        <v>3</v>
      </c>
    </row>
    <row r="2144" spans="19:26" x14ac:dyDescent="0.3">
      <c r="S2144" s="25" t="s">
        <v>4338</v>
      </c>
      <c r="T2144" s="7">
        <v>3</v>
      </c>
      <c r="Y2144" s="26" t="s">
        <v>4339</v>
      </c>
      <c r="Z2144" s="7">
        <v>3</v>
      </c>
    </row>
    <row r="2145" spans="19:26" x14ac:dyDescent="0.3">
      <c r="S2145" s="25" t="s">
        <v>4340</v>
      </c>
      <c r="T2145" s="7">
        <v>3</v>
      </c>
      <c r="Y2145" s="26" t="s">
        <v>4341</v>
      </c>
      <c r="Z2145" s="7">
        <v>3</v>
      </c>
    </row>
    <row r="2146" spans="19:26" x14ac:dyDescent="0.3">
      <c r="S2146" s="25" t="s">
        <v>4342</v>
      </c>
      <c r="T2146" s="7">
        <v>3</v>
      </c>
      <c r="Y2146" s="26" t="s">
        <v>4343</v>
      </c>
      <c r="Z2146" s="7">
        <v>3</v>
      </c>
    </row>
    <row r="2147" spans="19:26" x14ac:dyDescent="0.3">
      <c r="S2147" s="25" t="s">
        <v>4344</v>
      </c>
      <c r="T2147" s="7">
        <v>3</v>
      </c>
      <c r="Y2147" s="26" t="s">
        <v>4345</v>
      </c>
      <c r="Z2147" s="7">
        <v>3</v>
      </c>
    </row>
    <row r="2148" spans="19:26" x14ac:dyDescent="0.3">
      <c r="S2148" s="25" t="s">
        <v>4346</v>
      </c>
      <c r="T2148" s="7">
        <v>3</v>
      </c>
      <c r="Y2148" s="26" t="s">
        <v>4347</v>
      </c>
      <c r="Z2148" s="7">
        <v>3</v>
      </c>
    </row>
    <row r="2149" spans="19:26" x14ac:dyDescent="0.3">
      <c r="S2149" s="25" t="s">
        <v>4348</v>
      </c>
      <c r="T2149" s="7">
        <v>3</v>
      </c>
      <c r="Y2149" s="26" t="s">
        <v>4349</v>
      </c>
      <c r="Z2149" s="7">
        <v>3</v>
      </c>
    </row>
    <row r="2150" spans="19:26" x14ac:dyDescent="0.3">
      <c r="S2150" s="25" t="s">
        <v>4350</v>
      </c>
      <c r="T2150" s="7">
        <v>3</v>
      </c>
      <c r="Y2150" s="26" t="s">
        <v>4351</v>
      </c>
      <c r="Z2150" s="7">
        <v>3</v>
      </c>
    </row>
    <row r="2151" spans="19:26" x14ac:dyDescent="0.3">
      <c r="S2151" s="25" t="s">
        <v>4352</v>
      </c>
      <c r="T2151" s="7">
        <v>3</v>
      </c>
      <c r="Y2151" s="26" t="s">
        <v>4353</v>
      </c>
      <c r="Z2151" s="7">
        <v>3</v>
      </c>
    </row>
    <row r="2152" spans="19:26" x14ac:dyDescent="0.3">
      <c r="S2152" s="25" t="s">
        <v>4354</v>
      </c>
      <c r="T2152" s="7">
        <v>3</v>
      </c>
      <c r="Y2152" s="26" t="s">
        <v>4355</v>
      </c>
      <c r="Z2152" s="7">
        <v>3</v>
      </c>
    </row>
    <row r="2153" spans="19:26" x14ac:dyDescent="0.3">
      <c r="S2153" s="25" t="s">
        <v>4356</v>
      </c>
      <c r="T2153" s="7">
        <v>3</v>
      </c>
      <c r="Y2153" s="26" t="s">
        <v>4357</v>
      </c>
      <c r="Z2153" s="7">
        <v>3</v>
      </c>
    </row>
    <row r="2154" spans="19:26" x14ac:dyDescent="0.3">
      <c r="S2154" s="25" t="s">
        <v>4358</v>
      </c>
      <c r="T2154" s="7">
        <v>3</v>
      </c>
      <c r="Y2154" s="26" t="s">
        <v>4359</v>
      </c>
      <c r="Z2154" s="7">
        <v>3</v>
      </c>
    </row>
    <row r="2155" spans="19:26" x14ac:dyDescent="0.3">
      <c r="S2155" s="25" t="s">
        <v>4360</v>
      </c>
      <c r="T2155" s="7">
        <v>3</v>
      </c>
      <c r="Y2155" s="26" t="s">
        <v>4361</v>
      </c>
      <c r="Z2155" s="7">
        <v>3</v>
      </c>
    </row>
    <row r="2156" spans="19:26" x14ac:dyDescent="0.3">
      <c r="S2156" s="25" t="s">
        <v>4362</v>
      </c>
      <c r="T2156" s="7">
        <v>3</v>
      </c>
      <c r="Y2156" s="26" t="s">
        <v>4095</v>
      </c>
      <c r="Z2156" s="7">
        <v>3</v>
      </c>
    </row>
    <row r="2157" spans="19:26" x14ac:dyDescent="0.3">
      <c r="S2157" s="25" t="s">
        <v>4363</v>
      </c>
      <c r="T2157" s="7">
        <v>3</v>
      </c>
      <c r="Y2157" s="26" t="s">
        <v>4364</v>
      </c>
      <c r="Z2157" s="7">
        <v>3</v>
      </c>
    </row>
    <row r="2158" spans="19:26" x14ac:dyDescent="0.3">
      <c r="S2158" s="25" t="s">
        <v>4365</v>
      </c>
      <c r="T2158" s="7">
        <v>3</v>
      </c>
      <c r="Y2158" s="26" t="s">
        <v>4366</v>
      </c>
      <c r="Z2158" s="7">
        <v>3</v>
      </c>
    </row>
    <row r="2159" spans="19:26" x14ac:dyDescent="0.3">
      <c r="S2159" s="25" t="s">
        <v>4367</v>
      </c>
      <c r="T2159" s="7">
        <v>3</v>
      </c>
      <c r="Y2159" s="26" t="s">
        <v>4368</v>
      </c>
      <c r="Z2159" s="7">
        <v>3</v>
      </c>
    </row>
    <row r="2160" spans="19:26" x14ac:dyDescent="0.3">
      <c r="S2160" s="25" t="s">
        <v>4369</v>
      </c>
      <c r="T2160" s="7">
        <v>3</v>
      </c>
      <c r="Y2160" s="26" t="s">
        <v>4370</v>
      </c>
      <c r="Z2160" s="7">
        <v>3</v>
      </c>
    </row>
    <row r="2161" spans="19:26" x14ac:dyDescent="0.3">
      <c r="S2161" s="25" t="s">
        <v>3356</v>
      </c>
      <c r="T2161" s="7">
        <v>3</v>
      </c>
      <c r="Y2161" s="26" t="s">
        <v>4371</v>
      </c>
      <c r="Z2161" s="7">
        <v>3</v>
      </c>
    </row>
    <row r="2162" spans="19:26" x14ac:dyDescent="0.3">
      <c r="S2162" s="25" t="s">
        <v>4372</v>
      </c>
      <c r="T2162" s="7">
        <v>3</v>
      </c>
      <c r="Y2162" s="26" t="s">
        <v>4373</v>
      </c>
      <c r="Z2162" s="7">
        <v>3</v>
      </c>
    </row>
    <row r="2163" spans="19:26" x14ac:dyDescent="0.3">
      <c r="S2163" s="25" t="s">
        <v>4374</v>
      </c>
      <c r="T2163" s="7">
        <v>3</v>
      </c>
      <c r="Y2163" s="26" t="s">
        <v>4375</v>
      </c>
      <c r="Z2163" s="7">
        <v>3</v>
      </c>
    </row>
    <row r="2164" spans="19:26" x14ac:dyDescent="0.3">
      <c r="S2164" s="25" t="s">
        <v>3362</v>
      </c>
      <c r="T2164" s="7">
        <v>3</v>
      </c>
      <c r="Y2164" s="26" t="s">
        <v>4376</v>
      </c>
      <c r="Z2164" s="7">
        <v>3</v>
      </c>
    </row>
    <row r="2165" spans="19:26" x14ac:dyDescent="0.3">
      <c r="S2165" s="25" t="s">
        <v>4377</v>
      </c>
      <c r="T2165" s="7">
        <v>3</v>
      </c>
      <c r="Y2165" s="26" t="s">
        <v>4378</v>
      </c>
      <c r="Z2165" s="7">
        <v>3</v>
      </c>
    </row>
    <row r="2166" spans="19:26" x14ac:dyDescent="0.3">
      <c r="S2166" s="25" t="s">
        <v>4379</v>
      </c>
      <c r="T2166" s="7">
        <v>3</v>
      </c>
      <c r="Y2166" s="26" t="s">
        <v>4206</v>
      </c>
      <c r="Z2166" s="7">
        <v>3</v>
      </c>
    </row>
    <row r="2167" spans="19:26" x14ac:dyDescent="0.3">
      <c r="S2167" s="25" t="s">
        <v>4380</v>
      </c>
      <c r="T2167" s="7">
        <v>3</v>
      </c>
      <c r="Y2167" s="26" t="s">
        <v>4210</v>
      </c>
      <c r="Z2167" s="7">
        <v>3</v>
      </c>
    </row>
    <row r="2168" spans="19:26" x14ac:dyDescent="0.3">
      <c r="S2168" s="25" t="s">
        <v>4381</v>
      </c>
      <c r="T2168" s="7">
        <v>3</v>
      </c>
      <c r="Y2168" s="26" t="s">
        <v>4382</v>
      </c>
      <c r="Z2168" s="7">
        <v>3</v>
      </c>
    </row>
    <row r="2169" spans="19:26" x14ac:dyDescent="0.3">
      <c r="S2169" s="25" t="s">
        <v>4383</v>
      </c>
      <c r="T2169" s="7">
        <v>3</v>
      </c>
      <c r="Y2169" s="26" t="s">
        <v>4384</v>
      </c>
      <c r="Z2169" s="7">
        <v>3</v>
      </c>
    </row>
    <row r="2170" spans="19:26" x14ac:dyDescent="0.3">
      <c r="S2170" s="25" t="s">
        <v>4385</v>
      </c>
      <c r="T2170" s="7">
        <v>3</v>
      </c>
      <c r="Y2170" s="26" t="s">
        <v>4386</v>
      </c>
      <c r="Z2170" s="7">
        <v>3</v>
      </c>
    </row>
    <row r="2171" spans="19:26" x14ac:dyDescent="0.3">
      <c r="S2171" s="25" t="s">
        <v>4387</v>
      </c>
      <c r="T2171" s="7">
        <v>3</v>
      </c>
      <c r="Y2171" s="26" t="s">
        <v>4388</v>
      </c>
      <c r="Z2171" s="7">
        <v>3</v>
      </c>
    </row>
    <row r="2172" spans="19:26" x14ac:dyDescent="0.3">
      <c r="S2172" s="25" t="s">
        <v>4389</v>
      </c>
      <c r="T2172" s="7">
        <v>3</v>
      </c>
      <c r="Y2172" s="26" t="s">
        <v>4390</v>
      </c>
      <c r="Z2172" s="7">
        <v>3</v>
      </c>
    </row>
    <row r="2173" spans="19:26" x14ac:dyDescent="0.3">
      <c r="S2173" s="25" t="s">
        <v>4391</v>
      </c>
      <c r="T2173" s="7">
        <v>3</v>
      </c>
      <c r="Y2173" s="26" t="s">
        <v>4392</v>
      </c>
      <c r="Z2173" s="7">
        <v>3</v>
      </c>
    </row>
    <row r="2174" spans="19:26" x14ac:dyDescent="0.3">
      <c r="S2174" s="25" t="s">
        <v>4393</v>
      </c>
      <c r="T2174" s="7">
        <v>3</v>
      </c>
      <c r="Y2174" s="26" t="s">
        <v>4394</v>
      </c>
      <c r="Z2174" s="7">
        <v>3</v>
      </c>
    </row>
    <row r="2175" spans="19:26" x14ac:dyDescent="0.3">
      <c r="S2175" s="25" t="s">
        <v>4395</v>
      </c>
      <c r="T2175" s="7">
        <v>3</v>
      </c>
      <c r="Y2175" s="26" t="s">
        <v>4396</v>
      </c>
      <c r="Z2175" s="7">
        <v>3</v>
      </c>
    </row>
    <row r="2176" spans="19:26" x14ac:dyDescent="0.3">
      <c r="S2176" s="25" t="s">
        <v>4397</v>
      </c>
      <c r="T2176" s="7">
        <v>3</v>
      </c>
      <c r="Y2176" s="26" t="s">
        <v>4398</v>
      </c>
      <c r="Z2176" s="7">
        <v>3</v>
      </c>
    </row>
    <row r="2177" spans="19:26" x14ac:dyDescent="0.3">
      <c r="S2177" s="25" t="s">
        <v>4399</v>
      </c>
      <c r="T2177" s="7">
        <v>3</v>
      </c>
      <c r="Y2177" s="26" t="s">
        <v>2470</v>
      </c>
      <c r="Z2177" s="7">
        <v>3</v>
      </c>
    </row>
    <row r="2178" spans="19:26" x14ac:dyDescent="0.3">
      <c r="S2178" s="25" t="s">
        <v>4400</v>
      </c>
      <c r="T2178" s="7">
        <v>3</v>
      </c>
      <c r="Y2178" s="26" t="s">
        <v>4401</v>
      </c>
      <c r="Z2178" s="7">
        <v>3</v>
      </c>
    </row>
    <row r="2179" spans="19:26" x14ac:dyDescent="0.3">
      <c r="S2179" s="25" t="s">
        <v>4402</v>
      </c>
      <c r="T2179" s="7">
        <v>3</v>
      </c>
      <c r="Y2179" s="26" t="s">
        <v>4403</v>
      </c>
      <c r="Z2179" s="7">
        <v>3</v>
      </c>
    </row>
    <row r="2180" spans="19:26" x14ac:dyDescent="0.3">
      <c r="S2180" s="25" t="s">
        <v>4404</v>
      </c>
      <c r="T2180" s="7">
        <v>3</v>
      </c>
      <c r="Y2180" s="26" t="s">
        <v>4405</v>
      </c>
      <c r="Z2180" s="7">
        <v>3</v>
      </c>
    </row>
    <row r="2181" spans="19:26" x14ac:dyDescent="0.3">
      <c r="S2181" s="25" t="s">
        <v>4406</v>
      </c>
      <c r="T2181" s="7">
        <v>3</v>
      </c>
      <c r="Y2181" s="26" t="s">
        <v>4407</v>
      </c>
      <c r="Z2181" s="7">
        <v>3</v>
      </c>
    </row>
    <row r="2182" spans="19:26" x14ac:dyDescent="0.3">
      <c r="S2182" s="25" t="s">
        <v>4408</v>
      </c>
      <c r="T2182" s="7">
        <v>3</v>
      </c>
      <c r="Y2182" s="26" t="s">
        <v>4409</v>
      </c>
      <c r="Z2182" s="7">
        <v>3</v>
      </c>
    </row>
    <row r="2183" spans="19:26" x14ac:dyDescent="0.3">
      <c r="S2183" s="25" t="s">
        <v>4410</v>
      </c>
      <c r="T2183" s="7">
        <v>3</v>
      </c>
      <c r="Y2183" s="26" t="s">
        <v>4411</v>
      </c>
      <c r="Z2183" s="7">
        <v>3</v>
      </c>
    </row>
    <row r="2184" spans="19:26" x14ac:dyDescent="0.3">
      <c r="S2184" s="25" t="s">
        <v>4412</v>
      </c>
      <c r="T2184" s="7">
        <v>3</v>
      </c>
      <c r="Y2184" s="26" t="s">
        <v>4413</v>
      </c>
      <c r="Z2184" s="7">
        <v>3</v>
      </c>
    </row>
    <row r="2185" spans="19:26" x14ac:dyDescent="0.3">
      <c r="S2185" s="25" t="s">
        <v>4414</v>
      </c>
      <c r="T2185" s="7">
        <v>3</v>
      </c>
      <c r="Y2185" s="26" t="s">
        <v>4415</v>
      </c>
      <c r="Z2185" s="7">
        <v>3</v>
      </c>
    </row>
    <row r="2186" spans="19:26" x14ac:dyDescent="0.3">
      <c r="S2186" s="25" t="s">
        <v>4416</v>
      </c>
      <c r="T2186" s="7">
        <v>3</v>
      </c>
      <c r="Y2186" s="26" t="s">
        <v>4417</v>
      </c>
      <c r="Z2186" s="7">
        <v>3</v>
      </c>
    </row>
    <row r="2187" spans="19:26" x14ac:dyDescent="0.3">
      <c r="S2187" s="25" t="s">
        <v>4418</v>
      </c>
      <c r="T2187" s="7">
        <v>3</v>
      </c>
      <c r="Y2187" s="26" t="s">
        <v>4419</v>
      </c>
      <c r="Z2187" s="7">
        <v>3</v>
      </c>
    </row>
    <row r="2188" spans="19:26" x14ac:dyDescent="0.3">
      <c r="S2188" s="25" t="s">
        <v>4420</v>
      </c>
      <c r="T2188" s="7">
        <v>3</v>
      </c>
      <c r="Y2188" s="26" t="s">
        <v>4421</v>
      </c>
      <c r="Z2188" s="7">
        <v>3</v>
      </c>
    </row>
    <row r="2189" spans="19:26" x14ac:dyDescent="0.3">
      <c r="S2189" s="25" t="s">
        <v>4422</v>
      </c>
      <c r="T2189" s="7">
        <v>3</v>
      </c>
      <c r="Y2189" s="26" t="s">
        <v>4423</v>
      </c>
      <c r="Z2189" s="7">
        <v>3</v>
      </c>
    </row>
    <row r="2190" spans="19:26" x14ac:dyDescent="0.3">
      <c r="S2190" s="25" t="s">
        <v>4424</v>
      </c>
      <c r="T2190" s="7">
        <v>3</v>
      </c>
      <c r="Y2190" s="26" t="s">
        <v>4306</v>
      </c>
      <c r="Z2190" s="7">
        <v>3</v>
      </c>
    </row>
    <row r="2191" spans="19:26" x14ac:dyDescent="0.3">
      <c r="S2191" s="25" t="s">
        <v>4425</v>
      </c>
      <c r="T2191" s="7">
        <v>3</v>
      </c>
      <c r="Y2191" s="26" t="s">
        <v>4426</v>
      </c>
      <c r="Z2191" s="7">
        <v>3</v>
      </c>
    </row>
    <row r="2192" spans="19:26" x14ac:dyDescent="0.3">
      <c r="S2192" s="25" t="s">
        <v>4427</v>
      </c>
      <c r="T2192" s="7">
        <v>3</v>
      </c>
      <c r="Y2192" s="26" t="s">
        <v>4428</v>
      </c>
      <c r="Z2192" s="7">
        <v>3</v>
      </c>
    </row>
    <row r="2193" spans="19:26" x14ac:dyDescent="0.3">
      <c r="S2193" s="25" t="s">
        <v>4429</v>
      </c>
      <c r="T2193" s="7">
        <v>3</v>
      </c>
      <c r="Y2193" s="26" t="s">
        <v>4430</v>
      </c>
      <c r="Z2193" s="7">
        <v>3</v>
      </c>
    </row>
    <row r="2194" spans="19:26" x14ac:dyDescent="0.3">
      <c r="S2194" s="25" t="s">
        <v>4431</v>
      </c>
      <c r="T2194" s="7">
        <v>3</v>
      </c>
      <c r="Y2194" s="26" t="s">
        <v>4326</v>
      </c>
      <c r="Z2194" s="7">
        <v>3</v>
      </c>
    </row>
    <row r="2195" spans="19:26" x14ac:dyDescent="0.3">
      <c r="S2195" s="25" t="s">
        <v>4432</v>
      </c>
      <c r="T2195" s="7">
        <v>3</v>
      </c>
      <c r="Y2195" s="26" t="s">
        <v>4433</v>
      </c>
      <c r="Z2195" s="7">
        <v>3</v>
      </c>
    </row>
    <row r="2196" spans="19:26" x14ac:dyDescent="0.3">
      <c r="S2196" s="25" t="s">
        <v>4434</v>
      </c>
      <c r="T2196" s="7">
        <v>3</v>
      </c>
      <c r="Y2196" s="26" t="s">
        <v>4435</v>
      </c>
      <c r="Z2196" s="7">
        <v>3</v>
      </c>
    </row>
    <row r="2197" spans="19:26" x14ac:dyDescent="0.3">
      <c r="S2197" s="25" t="s">
        <v>4436</v>
      </c>
      <c r="T2197" s="7">
        <v>3</v>
      </c>
      <c r="Y2197" s="26" t="s">
        <v>4437</v>
      </c>
      <c r="Z2197" s="7">
        <v>3</v>
      </c>
    </row>
    <row r="2198" spans="19:26" x14ac:dyDescent="0.3">
      <c r="S2198" s="25" t="s">
        <v>4438</v>
      </c>
      <c r="T2198" s="7">
        <v>3</v>
      </c>
      <c r="Y2198" s="26" t="s">
        <v>4439</v>
      </c>
      <c r="Z2198" s="7">
        <v>3</v>
      </c>
    </row>
    <row r="2199" spans="19:26" x14ac:dyDescent="0.3">
      <c r="S2199" s="25" t="s">
        <v>4440</v>
      </c>
      <c r="T2199" s="7">
        <v>3</v>
      </c>
      <c r="Y2199" s="26" t="s">
        <v>4441</v>
      </c>
      <c r="Z2199" s="7">
        <v>3</v>
      </c>
    </row>
    <row r="2200" spans="19:26" x14ac:dyDescent="0.3">
      <c r="S2200" s="25" t="s">
        <v>4442</v>
      </c>
      <c r="T2200" s="7">
        <v>3</v>
      </c>
      <c r="Y2200" s="26" t="s">
        <v>4443</v>
      </c>
      <c r="Z2200" s="7">
        <v>3</v>
      </c>
    </row>
    <row r="2201" spans="19:26" x14ac:dyDescent="0.3">
      <c r="S2201" s="25" t="s">
        <v>4444</v>
      </c>
      <c r="T2201" s="7">
        <v>3</v>
      </c>
      <c r="Y2201" s="26" t="s">
        <v>4445</v>
      </c>
      <c r="Z2201" s="7">
        <v>3</v>
      </c>
    </row>
    <row r="2202" spans="19:26" x14ac:dyDescent="0.3">
      <c r="S2202" s="25" t="s">
        <v>4446</v>
      </c>
      <c r="T2202" s="7">
        <v>3</v>
      </c>
      <c r="Y2202" s="26" t="s">
        <v>4447</v>
      </c>
      <c r="Z2202" s="7">
        <v>3</v>
      </c>
    </row>
    <row r="2203" spans="19:26" x14ac:dyDescent="0.3">
      <c r="S2203" s="25" t="s">
        <v>4448</v>
      </c>
      <c r="T2203" s="7">
        <v>3</v>
      </c>
      <c r="Y2203" s="26" t="s">
        <v>4449</v>
      </c>
      <c r="Z2203" s="7">
        <v>3</v>
      </c>
    </row>
    <row r="2204" spans="19:26" x14ac:dyDescent="0.3">
      <c r="S2204" s="25" t="s">
        <v>4450</v>
      </c>
      <c r="T2204" s="7">
        <v>3</v>
      </c>
      <c r="Y2204" s="26" t="s">
        <v>4451</v>
      </c>
      <c r="Z2204" s="7">
        <v>3</v>
      </c>
    </row>
    <row r="2205" spans="19:26" x14ac:dyDescent="0.3">
      <c r="S2205" s="25" t="s">
        <v>4452</v>
      </c>
      <c r="T2205" s="7">
        <v>3</v>
      </c>
      <c r="Y2205" s="26" t="s">
        <v>4453</v>
      </c>
      <c r="Z2205" s="7">
        <v>3</v>
      </c>
    </row>
    <row r="2206" spans="19:26" x14ac:dyDescent="0.3">
      <c r="S2206" s="25" t="s">
        <v>4454</v>
      </c>
      <c r="T2206" s="7">
        <v>3</v>
      </c>
      <c r="Y2206" s="26" t="s">
        <v>4455</v>
      </c>
      <c r="Z2206" s="7">
        <v>3</v>
      </c>
    </row>
    <row r="2207" spans="19:26" x14ac:dyDescent="0.3">
      <c r="S2207" s="25" t="s">
        <v>4456</v>
      </c>
      <c r="T2207" s="7">
        <v>3</v>
      </c>
      <c r="Y2207" s="26" t="s">
        <v>4457</v>
      </c>
      <c r="Z2207" s="7">
        <v>3</v>
      </c>
    </row>
    <row r="2208" spans="19:26" x14ac:dyDescent="0.3">
      <c r="S2208" s="25" t="s">
        <v>4458</v>
      </c>
      <c r="T2208" s="7">
        <v>3</v>
      </c>
      <c r="Y2208" s="26" t="s">
        <v>4459</v>
      </c>
      <c r="Z2208" s="7">
        <v>3</v>
      </c>
    </row>
    <row r="2209" spans="19:26" x14ac:dyDescent="0.3">
      <c r="S2209" s="25" t="s">
        <v>4460</v>
      </c>
      <c r="T2209" s="7">
        <v>3</v>
      </c>
      <c r="Y2209" s="26" t="s">
        <v>4461</v>
      </c>
      <c r="Z2209" s="7">
        <v>3</v>
      </c>
    </row>
    <row r="2210" spans="19:26" x14ac:dyDescent="0.3">
      <c r="S2210" s="25" t="s">
        <v>4462</v>
      </c>
      <c r="T2210" s="7">
        <v>3</v>
      </c>
      <c r="Y2210" s="26" t="s">
        <v>4383</v>
      </c>
      <c r="Z2210" s="7">
        <v>3</v>
      </c>
    </row>
    <row r="2211" spans="19:26" x14ac:dyDescent="0.3">
      <c r="S2211" s="25" t="s">
        <v>4463</v>
      </c>
      <c r="T2211" s="7">
        <v>3</v>
      </c>
      <c r="Y2211" s="26" t="s">
        <v>4464</v>
      </c>
      <c r="Z2211" s="7">
        <v>3</v>
      </c>
    </row>
    <row r="2212" spans="19:26" x14ac:dyDescent="0.3">
      <c r="S2212" s="25" t="s">
        <v>4465</v>
      </c>
      <c r="T2212" s="7">
        <v>3</v>
      </c>
      <c r="Y2212" s="26" t="s">
        <v>4466</v>
      </c>
      <c r="Z2212" s="7">
        <v>3</v>
      </c>
    </row>
    <row r="2213" spans="19:26" x14ac:dyDescent="0.3">
      <c r="S2213" s="25" t="s">
        <v>4467</v>
      </c>
      <c r="T2213" s="7">
        <v>3</v>
      </c>
      <c r="Y2213" s="26" t="s">
        <v>4468</v>
      </c>
      <c r="Z2213" s="7">
        <v>3</v>
      </c>
    </row>
    <row r="2214" spans="19:26" x14ac:dyDescent="0.3">
      <c r="S2214" s="25" t="s">
        <v>4469</v>
      </c>
      <c r="T2214" s="7">
        <v>3</v>
      </c>
      <c r="Y2214" s="26" t="s">
        <v>4470</v>
      </c>
      <c r="Z2214" s="7">
        <v>3</v>
      </c>
    </row>
    <row r="2215" spans="19:26" x14ac:dyDescent="0.3">
      <c r="S2215" s="25" t="s">
        <v>4471</v>
      </c>
      <c r="T2215" s="7">
        <v>3</v>
      </c>
      <c r="Y2215" s="26" t="s">
        <v>4472</v>
      </c>
      <c r="Z2215" s="7">
        <v>3</v>
      </c>
    </row>
    <row r="2216" spans="19:26" x14ac:dyDescent="0.3">
      <c r="S2216" s="25" t="s">
        <v>4473</v>
      </c>
      <c r="T2216" s="7">
        <v>3</v>
      </c>
      <c r="Y2216" s="26" t="s">
        <v>4474</v>
      </c>
      <c r="Z2216" s="7">
        <v>3</v>
      </c>
    </row>
    <row r="2217" spans="19:26" x14ac:dyDescent="0.3">
      <c r="S2217" s="25" t="s">
        <v>4475</v>
      </c>
      <c r="T2217" s="7">
        <v>3</v>
      </c>
      <c r="Y2217" s="26" t="s">
        <v>4476</v>
      </c>
      <c r="Z2217" s="7">
        <v>3</v>
      </c>
    </row>
    <row r="2218" spans="19:26" x14ac:dyDescent="0.3">
      <c r="S2218" s="25" t="s">
        <v>4477</v>
      </c>
      <c r="T2218" s="7">
        <v>3</v>
      </c>
      <c r="Y2218" s="26" t="s">
        <v>4478</v>
      </c>
      <c r="Z2218" s="7">
        <v>3</v>
      </c>
    </row>
    <row r="2219" spans="19:26" x14ac:dyDescent="0.3">
      <c r="S2219" s="25" t="s">
        <v>4479</v>
      </c>
      <c r="T2219" s="7">
        <v>3</v>
      </c>
      <c r="Y2219" s="26" t="s">
        <v>2701</v>
      </c>
      <c r="Z2219" s="7">
        <v>3</v>
      </c>
    </row>
    <row r="2220" spans="19:26" x14ac:dyDescent="0.3">
      <c r="S2220" s="25" t="s">
        <v>4480</v>
      </c>
      <c r="T2220" s="7">
        <v>3</v>
      </c>
      <c r="Y2220" s="26" t="s">
        <v>4481</v>
      </c>
      <c r="Z2220" s="7">
        <v>3</v>
      </c>
    </row>
    <row r="2221" spans="19:26" x14ac:dyDescent="0.3">
      <c r="S2221" s="25" t="s">
        <v>4482</v>
      </c>
      <c r="T2221" s="7">
        <v>3</v>
      </c>
      <c r="Y2221" s="26" t="s">
        <v>4436</v>
      </c>
      <c r="Z2221" s="7">
        <v>3</v>
      </c>
    </row>
    <row r="2222" spans="19:26" x14ac:dyDescent="0.3">
      <c r="S2222" s="25" t="s">
        <v>4483</v>
      </c>
      <c r="T2222" s="7">
        <v>3</v>
      </c>
      <c r="Y2222" s="26" t="s">
        <v>4484</v>
      </c>
      <c r="Z2222" s="7">
        <v>3</v>
      </c>
    </row>
    <row r="2223" spans="19:26" x14ac:dyDescent="0.3">
      <c r="S2223" s="25" t="s">
        <v>4485</v>
      </c>
      <c r="T2223" s="7">
        <v>3</v>
      </c>
      <c r="Y2223" s="26" t="s">
        <v>4486</v>
      </c>
      <c r="Z2223" s="7">
        <v>3</v>
      </c>
    </row>
    <row r="2224" spans="19:26" x14ac:dyDescent="0.3">
      <c r="S2224" s="25" t="s">
        <v>4487</v>
      </c>
      <c r="T2224" s="7">
        <v>3</v>
      </c>
      <c r="Y2224" s="26" t="s">
        <v>4488</v>
      </c>
      <c r="Z2224" s="7">
        <v>3</v>
      </c>
    </row>
    <row r="2225" spans="19:26" x14ac:dyDescent="0.3">
      <c r="S2225" s="25" t="s">
        <v>4489</v>
      </c>
      <c r="T2225" s="7">
        <v>3</v>
      </c>
      <c r="Y2225" s="26" t="s">
        <v>4490</v>
      </c>
      <c r="Z2225" s="7">
        <v>3</v>
      </c>
    </row>
    <row r="2226" spans="19:26" x14ac:dyDescent="0.3">
      <c r="S2226" s="25" t="s">
        <v>4491</v>
      </c>
      <c r="T2226" s="7">
        <v>3</v>
      </c>
      <c r="Y2226" s="26" t="s">
        <v>4492</v>
      </c>
      <c r="Z2226" s="7">
        <v>3</v>
      </c>
    </row>
    <row r="2227" spans="19:26" x14ac:dyDescent="0.3">
      <c r="S2227" s="25" t="s">
        <v>4493</v>
      </c>
      <c r="T2227" s="7">
        <v>3</v>
      </c>
      <c r="Y2227" s="26" t="s">
        <v>4494</v>
      </c>
      <c r="Z2227" s="7">
        <v>3</v>
      </c>
    </row>
    <row r="2228" spans="19:26" x14ac:dyDescent="0.3">
      <c r="S2228" s="25" t="s">
        <v>3605</v>
      </c>
      <c r="T2228" s="7">
        <v>3</v>
      </c>
      <c r="Y2228" s="26" t="s">
        <v>4495</v>
      </c>
      <c r="Z2228" s="7">
        <v>3</v>
      </c>
    </row>
    <row r="2229" spans="19:26" x14ac:dyDescent="0.3">
      <c r="S2229" s="25" t="s">
        <v>4496</v>
      </c>
      <c r="T2229" s="7">
        <v>3</v>
      </c>
      <c r="Y2229" s="26" t="s">
        <v>4497</v>
      </c>
      <c r="Z2229" s="7">
        <v>3</v>
      </c>
    </row>
    <row r="2230" spans="19:26" x14ac:dyDescent="0.3">
      <c r="S2230" s="25" t="s">
        <v>4498</v>
      </c>
      <c r="T2230" s="7">
        <v>3</v>
      </c>
      <c r="Y2230" s="26" t="s">
        <v>4499</v>
      </c>
      <c r="Z2230" s="7">
        <v>3</v>
      </c>
    </row>
    <row r="2231" spans="19:26" x14ac:dyDescent="0.3">
      <c r="S2231" s="25" t="s">
        <v>4500</v>
      </c>
      <c r="T2231" s="7">
        <v>3</v>
      </c>
      <c r="Y2231" s="26" t="s">
        <v>4501</v>
      </c>
      <c r="Z2231" s="7">
        <v>3</v>
      </c>
    </row>
    <row r="2232" spans="19:26" x14ac:dyDescent="0.3">
      <c r="S2232" s="25" t="s">
        <v>4502</v>
      </c>
      <c r="T2232" s="7">
        <v>3</v>
      </c>
      <c r="Y2232" s="26" t="s">
        <v>4503</v>
      </c>
      <c r="Z2232" s="7">
        <v>3</v>
      </c>
    </row>
    <row r="2233" spans="19:26" x14ac:dyDescent="0.3">
      <c r="S2233" s="25" t="s">
        <v>4504</v>
      </c>
      <c r="T2233" s="7">
        <v>3</v>
      </c>
      <c r="Y2233" s="26" t="s">
        <v>4505</v>
      </c>
      <c r="Z2233" s="7">
        <v>3</v>
      </c>
    </row>
    <row r="2234" spans="19:26" x14ac:dyDescent="0.3">
      <c r="S2234" s="25" t="s">
        <v>4506</v>
      </c>
      <c r="T2234" s="7">
        <v>3</v>
      </c>
      <c r="Y2234" s="26" t="s">
        <v>4507</v>
      </c>
      <c r="Z2234" s="7">
        <v>3</v>
      </c>
    </row>
    <row r="2235" spans="19:26" x14ac:dyDescent="0.3">
      <c r="S2235" s="25" t="s">
        <v>4508</v>
      </c>
      <c r="T2235" s="7">
        <v>3</v>
      </c>
      <c r="Y2235" s="26" t="s">
        <v>4509</v>
      </c>
      <c r="Z2235" s="7">
        <v>3</v>
      </c>
    </row>
    <row r="2236" spans="19:26" x14ac:dyDescent="0.3">
      <c r="S2236" s="25" t="s">
        <v>4510</v>
      </c>
      <c r="T2236" s="7">
        <v>3</v>
      </c>
      <c r="Y2236" s="26" t="s">
        <v>4511</v>
      </c>
      <c r="Z2236" s="7">
        <v>3</v>
      </c>
    </row>
    <row r="2237" spans="19:26" x14ac:dyDescent="0.3">
      <c r="S2237" s="25" t="s">
        <v>4512</v>
      </c>
      <c r="T2237" s="7">
        <v>3</v>
      </c>
      <c r="Y2237" s="26" t="s">
        <v>4513</v>
      </c>
      <c r="Z2237" s="7">
        <v>3</v>
      </c>
    </row>
    <row r="2238" spans="19:26" x14ac:dyDescent="0.3">
      <c r="S2238" s="25" t="s">
        <v>4514</v>
      </c>
      <c r="T2238" s="7">
        <v>3</v>
      </c>
      <c r="Y2238" s="26" t="s">
        <v>4515</v>
      </c>
      <c r="Z2238" s="7">
        <v>3</v>
      </c>
    </row>
    <row r="2239" spans="19:26" x14ac:dyDescent="0.3">
      <c r="S2239" s="25" t="s">
        <v>4516</v>
      </c>
      <c r="T2239" s="7">
        <v>3</v>
      </c>
      <c r="Y2239" s="26" t="s">
        <v>4517</v>
      </c>
      <c r="Z2239" s="7">
        <v>3</v>
      </c>
    </row>
    <row r="2240" spans="19:26" x14ac:dyDescent="0.3">
      <c r="S2240" s="25" t="s">
        <v>4518</v>
      </c>
      <c r="T2240" s="7">
        <v>3</v>
      </c>
      <c r="Y2240" s="26" t="s">
        <v>4519</v>
      </c>
      <c r="Z2240" s="7">
        <v>3</v>
      </c>
    </row>
    <row r="2241" spans="19:26" x14ac:dyDescent="0.3">
      <c r="S2241" s="25" t="s">
        <v>4520</v>
      </c>
      <c r="T2241" s="7">
        <v>3</v>
      </c>
      <c r="Y2241" s="26" t="s">
        <v>4521</v>
      </c>
      <c r="Z2241" s="7">
        <v>3</v>
      </c>
    </row>
    <row r="2242" spans="19:26" x14ac:dyDescent="0.3">
      <c r="S2242" s="25" t="s">
        <v>4522</v>
      </c>
      <c r="T2242" s="7">
        <v>3</v>
      </c>
      <c r="Y2242" s="26" t="s">
        <v>4523</v>
      </c>
      <c r="Z2242" s="7">
        <v>3</v>
      </c>
    </row>
    <row r="2243" spans="19:26" x14ac:dyDescent="0.3">
      <c r="S2243" s="25" t="s">
        <v>4524</v>
      </c>
      <c r="T2243" s="7">
        <v>3</v>
      </c>
      <c r="Y2243" s="26" t="s">
        <v>4525</v>
      </c>
      <c r="Z2243" s="7">
        <v>3</v>
      </c>
    </row>
    <row r="2244" spans="19:26" x14ac:dyDescent="0.3">
      <c r="S2244" s="25" t="s">
        <v>3665</v>
      </c>
      <c r="T2244" s="7">
        <v>3</v>
      </c>
      <c r="Y2244" s="26" t="s">
        <v>4526</v>
      </c>
      <c r="Z2244" s="7">
        <v>3</v>
      </c>
    </row>
    <row r="2245" spans="19:26" x14ac:dyDescent="0.3">
      <c r="S2245" s="25" t="s">
        <v>4527</v>
      </c>
      <c r="T2245" s="7">
        <v>3</v>
      </c>
      <c r="Y2245" s="26" t="s">
        <v>4528</v>
      </c>
      <c r="Z2245" s="7">
        <v>3</v>
      </c>
    </row>
    <row r="2246" spans="19:26" x14ac:dyDescent="0.3">
      <c r="S2246" s="25" t="s">
        <v>4529</v>
      </c>
      <c r="T2246" s="7">
        <v>3</v>
      </c>
      <c r="Y2246" s="26" t="s">
        <v>4530</v>
      </c>
      <c r="Z2246" s="7">
        <v>3</v>
      </c>
    </row>
    <row r="2247" spans="19:26" x14ac:dyDescent="0.3">
      <c r="S2247" s="25" t="s">
        <v>4531</v>
      </c>
      <c r="T2247" s="7">
        <v>3</v>
      </c>
      <c r="Y2247" s="26" t="s">
        <v>4532</v>
      </c>
      <c r="Z2247" s="7">
        <v>3</v>
      </c>
    </row>
    <row r="2248" spans="19:26" x14ac:dyDescent="0.3">
      <c r="S2248" s="25" t="s">
        <v>4533</v>
      </c>
      <c r="T2248" s="7">
        <v>3</v>
      </c>
      <c r="Y2248" s="26" t="s">
        <v>4534</v>
      </c>
      <c r="Z2248" s="7">
        <v>3</v>
      </c>
    </row>
    <row r="2249" spans="19:26" x14ac:dyDescent="0.3">
      <c r="S2249" s="25" t="s">
        <v>4517</v>
      </c>
      <c r="T2249" s="7">
        <v>3</v>
      </c>
      <c r="Y2249" s="26" t="s">
        <v>4535</v>
      </c>
      <c r="Z2249" s="7">
        <v>3</v>
      </c>
    </row>
    <row r="2250" spans="19:26" x14ac:dyDescent="0.3">
      <c r="S2250" s="25" t="s">
        <v>4536</v>
      </c>
      <c r="T2250" s="7">
        <v>3</v>
      </c>
      <c r="Y2250" s="26" t="s">
        <v>4537</v>
      </c>
      <c r="Z2250" s="7">
        <v>3</v>
      </c>
    </row>
    <row r="2251" spans="19:26" x14ac:dyDescent="0.3">
      <c r="S2251" s="25" t="s">
        <v>4538</v>
      </c>
      <c r="T2251" s="7">
        <v>3</v>
      </c>
      <c r="Y2251" s="26" t="s">
        <v>4539</v>
      </c>
      <c r="Z2251" s="7">
        <v>3</v>
      </c>
    </row>
    <row r="2252" spans="19:26" x14ac:dyDescent="0.3">
      <c r="S2252" s="25" t="s">
        <v>4540</v>
      </c>
      <c r="T2252" s="7">
        <v>3</v>
      </c>
      <c r="Y2252" s="26" t="s">
        <v>4541</v>
      </c>
      <c r="Z2252" s="7">
        <v>3</v>
      </c>
    </row>
    <row r="2253" spans="19:26" x14ac:dyDescent="0.3">
      <c r="S2253" s="25" t="s">
        <v>4542</v>
      </c>
      <c r="T2253" s="7">
        <v>3</v>
      </c>
      <c r="Y2253" s="26" t="s">
        <v>4543</v>
      </c>
      <c r="Z2253" s="7">
        <v>3</v>
      </c>
    </row>
    <row r="2254" spans="19:26" x14ac:dyDescent="0.3">
      <c r="S2254" s="25" t="s">
        <v>4544</v>
      </c>
      <c r="T2254" s="7">
        <v>3</v>
      </c>
      <c r="Y2254" s="26" t="s">
        <v>4545</v>
      </c>
      <c r="Z2254" s="7">
        <v>3</v>
      </c>
    </row>
    <row r="2255" spans="19:26" x14ac:dyDescent="0.3">
      <c r="S2255" s="25" t="s">
        <v>4546</v>
      </c>
      <c r="T2255" s="7">
        <v>3</v>
      </c>
      <c r="Y2255" s="26" t="s">
        <v>4547</v>
      </c>
      <c r="Z2255" s="7">
        <v>3</v>
      </c>
    </row>
    <row r="2256" spans="19:26" x14ac:dyDescent="0.3">
      <c r="S2256" s="25" t="s">
        <v>4548</v>
      </c>
      <c r="T2256" s="7">
        <v>3</v>
      </c>
      <c r="Y2256" s="26" t="s">
        <v>4549</v>
      </c>
      <c r="Z2256" s="7">
        <v>3</v>
      </c>
    </row>
    <row r="2257" spans="19:26" x14ac:dyDescent="0.3">
      <c r="S2257" s="25" t="s">
        <v>4550</v>
      </c>
      <c r="T2257" s="7">
        <v>3</v>
      </c>
      <c r="Y2257" s="26" t="s">
        <v>4551</v>
      </c>
      <c r="Z2257" s="7">
        <v>3</v>
      </c>
    </row>
    <row r="2258" spans="19:26" x14ac:dyDescent="0.3">
      <c r="S2258" s="25" t="s">
        <v>4552</v>
      </c>
      <c r="T2258" s="7">
        <v>3</v>
      </c>
      <c r="Y2258" s="26" t="s">
        <v>4553</v>
      </c>
      <c r="Z2258" s="7">
        <v>3</v>
      </c>
    </row>
    <row r="2259" spans="19:26" x14ac:dyDescent="0.3">
      <c r="S2259" s="25" t="s">
        <v>4554</v>
      </c>
      <c r="T2259" s="7">
        <v>3</v>
      </c>
      <c r="Y2259" s="26" t="s">
        <v>4555</v>
      </c>
      <c r="Z2259" s="7">
        <v>3</v>
      </c>
    </row>
    <row r="2260" spans="19:26" x14ac:dyDescent="0.3">
      <c r="S2260" s="25" t="s">
        <v>4556</v>
      </c>
      <c r="T2260" s="7">
        <v>3</v>
      </c>
      <c r="Y2260" s="26" t="s">
        <v>4557</v>
      </c>
      <c r="Z2260" s="7">
        <v>3</v>
      </c>
    </row>
    <row r="2261" spans="19:26" x14ac:dyDescent="0.3">
      <c r="S2261" s="25" t="s">
        <v>4558</v>
      </c>
      <c r="T2261" s="7">
        <v>3</v>
      </c>
      <c r="Y2261" s="26" t="s">
        <v>4559</v>
      </c>
      <c r="Z2261" s="7">
        <v>3</v>
      </c>
    </row>
    <row r="2262" spans="19:26" x14ac:dyDescent="0.3">
      <c r="S2262" s="25" t="s">
        <v>4560</v>
      </c>
      <c r="T2262" s="7">
        <v>3</v>
      </c>
      <c r="Y2262" s="26" t="s">
        <v>4561</v>
      </c>
      <c r="Z2262" s="7">
        <v>3</v>
      </c>
    </row>
    <row r="2263" spans="19:26" x14ac:dyDescent="0.3">
      <c r="S2263" s="25" t="s">
        <v>4562</v>
      </c>
      <c r="T2263" s="7">
        <v>3</v>
      </c>
      <c r="Y2263" s="26" t="s">
        <v>4563</v>
      </c>
      <c r="Z2263" s="7">
        <v>3</v>
      </c>
    </row>
    <row r="2264" spans="19:26" x14ac:dyDescent="0.3">
      <c r="S2264" s="25" t="s">
        <v>4564</v>
      </c>
      <c r="T2264" s="7">
        <v>3</v>
      </c>
      <c r="Y2264" s="26" t="s">
        <v>4565</v>
      </c>
      <c r="Z2264" s="7">
        <v>3</v>
      </c>
    </row>
    <row r="2265" spans="19:26" x14ac:dyDescent="0.3">
      <c r="S2265" s="25" t="s">
        <v>4566</v>
      </c>
      <c r="T2265" s="7">
        <v>3</v>
      </c>
      <c r="Y2265" s="26" t="s">
        <v>4567</v>
      </c>
      <c r="Z2265" s="7">
        <v>3</v>
      </c>
    </row>
    <row r="2266" spans="19:26" x14ac:dyDescent="0.3">
      <c r="S2266" s="25" t="s">
        <v>4568</v>
      </c>
      <c r="T2266" s="7">
        <v>3</v>
      </c>
      <c r="Y2266" s="26" t="s">
        <v>4569</v>
      </c>
      <c r="Z2266" s="7">
        <v>3</v>
      </c>
    </row>
    <row r="2267" spans="19:26" x14ac:dyDescent="0.3">
      <c r="S2267" s="25" t="s">
        <v>4570</v>
      </c>
      <c r="T2267" s="7">
        <v>3</v>
      </c>
      <c r="Y2267" s="26" t="s">
        <v>4571</v>
      </c>
      <c r="Z2267" s="7">
        <v>3</v>
      </c>
    </row>
    <row r="2268" spans="19:26" x14ac:dyDescent="0.3">
      <c r="S2268" s="25" t="s">
        <v>4572</v>
      </c>
      <c r="T2268" s="7">
        <v>3</v>
      </c>
      <c r="Y2268" s="26" t="s">
        <v>4573</v>
      </c>
      <c r="Z2268" s="7">
        <v>3</v>
      </c>
    </row>
    <row r="2269" spans="19:26" x14ac:dyDescent="0.3">
      <c r="S2269" s="25" t="s">
        <v>4574</v>
      </c>
      <c r="T2269" s="7">
        <v>3</v>
      </c>
      <c r="Y2269" s="26" t="s">
        <v>4575</v>
      </c>
      <c r="Z2269" s="7">
        <v>3</v>
      </c>
    </row>
    <row r="2270" spans="19:26" x14ac:dyDescent="0.3">
      <c r="S2270" s="25" t="s">
        <v>4576</v>
      </c>
      <c r="T2270" s="7">
        <v>3</v>
      </c>
      <c r="Y2270" s="26" t="s">
        <v>4577</v>
      </c>
      <c r="Z2270" s="7">
        <v>3</v>
      </c>
    </row>
    <row r="2271" spans="19:26" x14ac:dyDescent="0.3">
      <c r="S2271" s="25" t="s">
        <v>4578</v>
      </c>
      <c r="T2271" s="7">
        <v>3</v>
      </c>
      <c r="Y2271" s="26" t="s">
        <v>4579</v>
      </c>
      <c r="Z2271" s="7">
        <v>3</v>
      </c>
    </row>
    <row r="2272" spans="19:26" x14ac:dyDescent="0.3">
      <c r="S2272" s="25" t="s">
        <v>4580</v>
      </c>
      <c r="T2272" s="7">
        <v>3</v>
      </c>
      <c r="Y2272" s="26" t="s">
        <v>4581</v>
      </c>
      <c r="Z2272" s="7">
        <v>3</v>
      </c>
    </row>
    <row r="2273" spans="19:26" x14ac:dyDescent="0.3">
      <c r="S2273" s="25" t="s">
        <v>4519</v>
      </c>
      <c r="T2273" s="7">
        <v>3</v>
      </c>
      <c r="Y2273" s="26" t="s">
        <v>4582</v>
      </c>
      <c r="Z2273" s="7">
        <v>3</v>
      </c>
    </row>
    <row r="2274" spans="19:26" x14ac:dyDescent="0.3">
      <c r="S2274" s="25" t="s">
        <v>3700</v>
      </c>
      <c r="T2274" s="7">
        <v>3</v>
      </c>
      <c r="Y2274" s="26" t="s">
        <v>4583</v>
      </c>
      <c r="Z2274" s="7">
        <v>3</v>
      </c>
    </row>
    <row r="2275" spans="19:26" x14ac:dyDescent="0.3">
      <c r="S2275" s="25" t="s">
        <v>4584</v>
      </c>
      <c r="T2275" s="7">
        <v>3</v>
      </c>
      <c r="Y2275" s="26" t="s">
        <v>4585</v>
      </c>
      <c r="Z2275" s="7">
        <v>3</v>
      </c>
    </row>
    <row r="2276" spans="19:26" x14ac:dyDescent="0.3">
      <c r="S2276" s="25" t="s">
        <v>4586</v>
      </c>
      <c r="T2276" s="7">
        <v>3</v>
      </c>
      <c r="Y2276" s="26" t="s">
        <v>4587</v>
      </c>
      <c r="Z2276" s="7">
        <v>3</v>
      </c>
    </row>
    <row r="2277" spans="19:26" x14ac:dyDescent="0.3">
      <c r="S2277" s="25" t="s">
        <v>4588</v>
      </c>
      <c r="T2277" s="7">
        <v>3</v>
      </c>
      <c r="Y2277" s="26" t="s">
        <v>4589</v>
      </c>
      <c r="Z2277" s="7">
        <v>3</v>
      </c>
    </row>
    <row r="2278" spans="19:26" x14ac:dyDescent="0.3">
      <c r="S2278" s="25" t="s">
        <v>4590</v>
      </c>
      <c r="T2278" s="7">
        <v>3</v>
      </c>
      <c r="Y2278" s="26" t="s">
        <v>4591</v>
      </c>
      <c r="Z2278" s="7">
        <v>3</v>
      </c>
    </row>
    <row r="2279" spans="19:26" x14ac:dyDescent="0.3">
      <c r="S2279" s="25" t="s">
        <v>4592</v>
      </c>
      <c r="T2279" s="7">
        <v>3</v>
      </c>
      <c r="Y2279" s="26" t="s">
        <v>4593</v>
      </c>
      <c r="Z2279" s="7">
        <v>3</v>
      </c>
    </row>
    <row r="2280" spans="19:26" x14ac:dyDescent="0.3">
      <c r="S2280" s="25" t="s">
        <v>4594</v>
      </c>
      <c r="T2280" s="7">
        <v>3</v>
      </c>
      <c r="Y2280" s="26" t="s">
        <v>4595</v>
      </c>
      <c r="Z2280" s="7">
        <v>3</v>
      </c>
    </row>
    <row r="2281" spans="19:26" x14ac:dyDescent="0.3">
      <c r="S2281" s="25" t="s">
        <v>4596</v>
      </c>
      <c r="T2281" s="7">
        <v>3</v>
      </c>
      <c r="Y2281" s="26" t="s">
        <v>4597</v>
      </c>
      <c r="Z2281" s="7">
        <v>3</v>
      </c>
    </row>
    <row r="2282" spans="19:26" x14ac:dyDescent="0.3">
      <c r="S2282" s="25" t="s">
        <v>4598</v>
      </c>
      <c r="T2282" s="7">
        <v>3</v>
      </c>
      <c r="Y2282" s="26" t="s">
        <v>4599</v>
      </c>
      <c r="Z2282" s="7">
        <v>3</v>
      </c>
    </row>
    <row r="2283" spans="19:26" x14ac:dyDescent="0.3">
      <c r="S2283" s="25" t="s">
        <v>4600</v>
      </c>
      <c r="T2283" s="7">
        <v>3</v>
      </c>
      <c r="Y2283" s="26" t="s">
        <v>4601</v>
      </c>
      <c r="Z2283" s="7">
        <v>3</v>
      </c>
    </row>
    <row r="2284" spans="19:26" x14ac:dyDescent="0.3">
      <c r="S2284" s="25" t="s">
        <v>3714</v>
      </c>
      <c r="T2284" s="7">
        <v>3</v>
      </c>
      <c r="Y2284" s="26" t="s">
        <v>4602</v>
      </c>
      <c r="Z2284" s="7">
        <v>3</v>
      </c>
    </row>
    <row r="2285" spans="19:26" x14ac:dyDescent="0.3">
      <c r="S2285" s="25" t="s">
        <v>4528</v>
      </c>
      <c r="T2285" s="7">
        <v>3</v>
      </c>
      <c r="Y2285" s="26" t="s">
        <v>4603</v>
      </c>
      <c r="Z2285" s="7">
        <v>3</v>
      </c>
    </row>
    <row r="2286" spans="19:26" x14ac:dyDescent="0.3">
      <c r="S2286" s="25" t="s">
        <v>4604</v>
      </c>
      <c r="T2286" s="7">
        <v>3</v>
      </c>
      <c r="Y2286" s="26" t="s">
        <v>4605</v>
      </c>
      <c r="Z2286" s="7">
        <v>3</v>
      </c>
    </row>
    <row r="2287" spans="19:26" x14ac:dyDescent="0.3">
      <c r="S2287" s="25" t="s">
        <v>4606</v>
      </c>
      <c r="T2287" s="7">
        <v>3</v>
      </c>
      <c r="Y2287" s="26" t="s">
        <v>4607</v>
      </c>
      <c r="Z2287" s="7">
        <v>3</v>
      </c>
    </row>
    <row r="2288" spans="19:26" x14ac:dyDescent="0.3">
      <c r="S2288" s="25" t="s">
        <v>4608</v>
      </c>
      <c r="T2288" s="7">
        <v>3</v>
      </c>
      <c r="Y2288" s="26" t="s">
        <v>4609</v>
      </c>
      <c r="Z2288" s="7">
        <v>3</v>
      </c>
    </row>
    <row r="2289" spans="19:26" x14ac:dyDescent="0.3">
      <c r="S2289" s="25" t="s">
        <v>4610</v>
      </c>
      <c r="T2289" s="7">
        <v>3</v>
      </c>
      <c r="Y2289" s="26" t="s">
        <v>4611</v>
      </c>
      <c r="Z2289" s="7">
        <v>3</v>
      </c>
    </row>
    <row r="2290" spans="19:26" x14ac:dyDescent="0.3">
      <c r="S2290" s="25" t="s">
        <v>4612</v>
      </c>
      <c r="T2290" s="7">
        <v>3</v>
      </c>
      <c r="Y2290" s="26" t="s">
        <v>4613</v>
      </c>
      <c r="Z2290" s="7">
        <v>3</v>
      </c>
    </row>
    <row r="2291" spans="19:26" x14ac:dyDescent="0.3">
      <c r="S2291" s="25" t="s">
        <v>4614</v>
      </c>
      <c r="T2291" s="7">
        <v>3</v>
      </c>
      <c r="Y2291" s="26" t="s">
        <v>4615</v>
      </c>
      <c r="Z2291" s="7">
        <v>3</v>
      </c>
    </row>
    <row r="2292" spans="19:26" x14ac:dyDescent="0.3">
      <c r="S2292" s="25" t="s">
        <v>4616</v>
      </c>
      <c r="T2292" s="7">
        <v>3</v>
      </c>
      <c r="Y2292" s="26" t="s">
        <v>4617</v>
      </c>
      <c r="Z2292" s="7">
        <v>3</v>
      </c>
    </row>
    <row r="2293" spans="19:26" x14ac:dyDescent="0.3">
      <c r="S2293" s="25" t="s">
        <v>4618</v>
      </c>
      <c r="T2293" s="7">
        <v>3</v>
      </c>
      <c r="Y2293" s="26" t="s">
        <v>4619</v>
      </c>
      <c r="Z2293" s="7">
        <v>3</v>
      </c>
    </row>
    <row r="2294" spans="19:26" x14ac:dyDescent="0.3">
      <c r="S2294" s="25" t="s">
        <v>4620</v>
      </c>
      <c r="T2294" s="7">
        <v>3</v>
      </c>
      <c r="Y2294" s="26" t="s">
        <v>4621</v>
      </c>
      <c r="Z2294" s="7">
        <v>3</v>
      </c>
    </row>
    <row r="2295" spans="19:26" x14ac:dyDescent="0.3">
      <c r="S2295" s="25" t="s">
        <v>4622</v>
      </c>
      <c r="T2295" s="7">
        <v>3</v>
      </c>
      <c r="Y2295" s="26" t="s">
        <v>4623</v>
      </c>
      <c r="Z2295" s="7">
        <v>3</v>
      </c>
    </row>
    <row r="2296" spans="19:26" x14ac:dyDescent="0.3">
      <c r="S2296" s="25" t="s">
        <v>4624</v>
      </c>
      <c r="T2296" s="7">
        <v>3</v>
      </c>
      <c r="Y2296" s="26" t="s">
        <v>4625</v>
      </c>
      <c r="Z2296" s="7">
        <v>3</v>
      </c>
    </row>
    <row r="2297" spans="19:26" x14ac:dyDescent="0.3">
      <c r="S2297" s="25" t="s">
        <v>4626</v>
      </c>
      <c r="T2297" s="7">
        <v>3</v>
      </c>
      <c r="Y2297" s="26" t="s">
        <v>4627</v>
      </c>
      <c r="Z2297" s="7">
        <v>3</v>
      </c>
    </row>
    <row r="2298" spans="19:26" x14ac:dyDescent="0.3">
      <c r="S2298" s="25" t="s">
        <v>4628</v>
      </c>
      <c r="T2298" s="7">
        <v>3</v>
      </c>
      <c r="Y2298" s="26" t="s">
        <v>4629</v>
      </c>
      <c r="Z2298" s="7">
        <v>3</v>
      </c>
    </row>
    <row r="2299" spans="19:26" x14ac:dyDescent="0.3">
      <c r="S2299" s="25" t="s">
        <v>4630</v>
      </c>
      <c r="T2299" s="7">
        <v>3</v>
      </c>
      <c r="Y2299" s="26" t="s">
        <v>4631</v>
      </c>
      <c r="Z2299" s="7">
        <v>3</v>
      </c>
    </row>
    <row r="2300" spans="19:26" x14ac:dyDescent="0.3">
      <c r="S2300" s="25" t="s">
        <v>4632</v>
      </c>
      <c r="T2300" s="7">
        <v>3</v>
      </c>
      <c r="Y2300" s="26" t="s">
        <v>4633</v>
      </c>
      <c r="Z2300" s="7">
        <v>3</v>
      </c>
    </row>
    <row r="2301" spans="19:26" x14ac:dyDescent="0.3">
      <c r="S2301" s="25" t="s">
        <v>4634</v>
      </c>
      <c r="T2301" s="7">
        <v>3</v>
      </c>
      <c r="Y2301" s="26" t="s">
        <v>4635</v>
      </c>
      <c r="Z2301" s="7">
        <v>3</v>
      </c>
    </row>
    <row r="2302" spans="19:26" x14ac:dyDescent="0.3">
      <c r="S2302" s="25" t="s">
        <v>4636</v>
      </c>
      <c r="T2302" s="7">
        <v>3</v>
      </c>
      <c r="Y2302" s="26" t="s">
        <v>4637</v>
      </c>
      <c r="Z2302" s="7">
        <v>3</v>
      </c>
    </row>
    <row r="2303" spans="19:26" x14ac:dyDescent="0.3">
      <c r="S2303" s="25" t="s">
        <v>4638</v>
      </c>
      <c r="T2303" s="7">
        <v>3</v>
      </c>
      <c r="Y2303" s="26" t="s">
        <v>4639</v>
      </c>
      <c r="Z2303" s="7">
        <v>3</v>
      </c>
    </row>
    <row r="2304" spans="19:26" x14ac:dyDescent="0.3">
      <c r="S2304" s="25" t="s">
        <v>4640</v>
      </c>
      <c r="T2304" s="7">
        <v>3</v>
      </c>
      <c r="Y2304" s="26" t="s">
        <v>4641</v>
      </c>
      <c r="Z2304" s="7">
        <v>3</v>
      </c>
    </row>
    <row r="2305" spans="19:26" x14ac:dyDescent="0.3">
      <c r="S2305" s="25" t="s">
        <v>4642</v>
      </c>
      <c r="T2305" s="7">
        <v>3</v>
      </c>
      <c r="Y2305" s="26" t="s">
        <v>4643</v>
      </c>
      <c r="Z2305" s="7">
        <v>3</v>
      </c>
    </row>
    <row r="2306" spans="19:26" x14ac:dyDescent="0.3">
      <c r="S2306" s="25" t="s">
        <v>4644</v>
      </c>
      <c r="T2306" s="7">
        <v>3</v>
      </c>
      <c r="Y2306" s="26" t="s">
        <v>4645</v>
      </c>
      <c r="Z2306" s="7">
        <v>3</v>
      </c>
    </row>
    <row r="2307" spans="19:26" x14ac:dyDescent="0.3">
      <c r="S2307" s="25" t="s">
        <v>894</v>
      </c>
      <c r="T2307" s="7">
        <v>3</v>
      </c>
      <c r="Y2307" s="26" t="s">
        <v>4646</v>
      </c>
      <c r="Z2307" s="7">
        <v>3</v>
      </c>
    </row>
    <row r="2308" spans="19:26" x14ac:dyDescent="0.3">
      <c r="S2308" s="25" t="s">
        <v>4647</v>
      </c>
      <c r="T2308" s="7">
        <v>3</v>
      </c>
      <c r="Y2308" s="26" t="s">
        <v>4648</v>
      </c>
      <c r="Z2308" s="7">
        <v>3</v>
      </c>
    </row>
    <row r="2309" spans="19:26" x14ac:dyDescent="0.3">
      <c r="S2309" s="25" t="s">
        <v>4649</v>
      </c>
      <c r="T2309" s="7">
        <v>3</v>
      </c>
      <c r="Y2309" s="26" t="s">
        <v>4650</v>
      </c>
      <c r="Z2309" s="7">
        <v>3</v>
      </c>
    </row>
    <row r="2310" spans="19:26" x14ac:dyDescent="0.3">
      <c r="S2310" s="25" t="s">
        <v>4651</v>
      </c>
      <c r="T2310" s="7">
        <v>3</v>
      </c>
      <c r="Y2310" s="26" t="s">
        <v>4652</v>
      </c>
      <c r="Z2310" s="7">
        <v>3</v>
      </c>
    </row>
    <row r="2311" spans="19:26" x14ac:dyDescent="0.3">
      <c r="S2311" s="25" t="s">
        <v>4653</v>
      </c>
      <c r="T2311" s="7">
        <v>3</v>
      </c>
      <c r="Y2311" s="26" t="s">
        <v>4654</v>
      </c>
      <c r="Z2311" s="7">
        <v>3</v>
      </c>
    </row>
    <row r="2312" spans="19:26" x14ac:dyDescent="0.3">
      <c r="S2312" s="25" t="s">
        <v>4655</v>
      </c>
      <c r="T2312" s="7">
        <v>3</v>
      </c>
      <c r="Y2312" s="26" t="s">
        <v>4656</v>
      </c>
      <c r="Z2312" s="7">
        <v>3</v>
      </c>
    </row>
    <row r="2313" spans="19:26" x14ac:dyDescent="0.3">
      <c r="S2313" s="25" t="s">
        <v>4657</v>
      </c>
      <c r="T2313" s="7">
        <v>3</v>
      </c>
      <c r="Y2313" s="26" t="s">
        <v>4658</v>
      </c>
      <c r="Z2313" s="7">
        <v>3</v>
      </c>
    </row>
    <row r="2314" spans="19:26" x14ac:dyDescent="0.3">
      <c r="S2314" s="25" t="s">
        <v>4547</v>
      </c>
      <c r="T2314" s="7">
        <v>3</v>
      </c>
      <c r="Y2314" s="26" t="s">
        <v>4659</v>
      </c>
      <c r="Z2314" s="7">
        <v>3</v>
      </c>
    </row>
    <row r="2315" spans="19:26" x14ac:dyDescent="0.3">
      <c r="S2315" s="25" t="s">
        <v>4660</v>
      </c>
      <c r="T2315" s="7">
        <v>3</v>
      </c>
      <c r="Y2315" s="26" t="s">
        <v>4661</v>
      </c>
      <c r="Z2315" s="7">
        <v>3</v>
      </c>
    </row>
    <row r="2316" spans="19:26" x14ac:dyDescent="0.3">
      <c r="S2316" s="25" t="s">
        <v>4662</v>
      </c>
      <c r="T2316" s="7">
        <v>3</v>
      </c>
      <c r="Y2316" s="26" t="s">
        <v>4663</v>
      </c>
      <c r="Z2316" s="7">
        <v>3</v>
      </c>
    </row>
    <row r="2317" spans="19:26" x14ac:dyDescent="0.3">
      <c r="S2317" s="25" t="s">
        <v>4664</v>
      </c>
      <c r="T2317" s="7">
        <v>3</v>
      </c>
      <c r="Y2317" s="26" t="s">
        <v>4665</v>
      </c>
      <c r="Z2317" s="7">
        <v>3</v>
      </c>
    </row>
    <row r="2318" spans="19:26" x14ac:dyDescent="0.3">
      <c r="S2318" s="25" t="s">
        <v>4666</v>
      </c>
      <c r="T2318" s="7">
        <v>3</v>
      </c>
      <c r="Y2318" s="26" t="s">
        <v>4667</v>
      </c>
      <c r="Z2318" s="7">
        <v>3</v>
      </c>
    </row>
    <row r="2319" spans="19:26" x14ac:dyDescent="0.3">
      <c r="S2319" s="25" t="s">
        <v>4668</v>
      </c>
      <c r="T2319" s="7">
        <v>3</v>
      </c>
      <c r="Y2319" s="26" t="s">
        <v>4669</v>
      </c>
      <c r="Z2319" s="7">
        <v>3</v>
      </c>
    </row>
    <row r="2320" spans="19:26" x14ac:dyDescent="0.3">
      <c r="S2320" s="25" t="s">
        <v>4670</v>
      </c>
      <c r="T2320" s="7">
        <v>3</v>
      </c>
      <c r="Y2320" s="26" t="s">
        <v>4671</v>
      </c>
      <c r="Z2320" s="7">
        <v>3</v>
      </c>
    </row>
    <row r="2321" spans="19:26" x14ac:dyDescent="0.3">
      <c r="S2321" s="25" t="s">
        <v>4672</v>
      </c>
      <c r="T2321" s="7">
        <v>3</v>
      </c>
      <c r="Y2321" s="26" t="s">
        <v>4673</v>
      </c>
      <c r="Z2321" s="7">
        <v>3</v>
      </c>
    </row>
    <row r="2322" spans="19:26" x14ac:dyDescent="0.3">
      <c r="S2322" s="25" t="s">
        <v>4674</v>
      </c>
      <c r="T2322" s="7">
        <v>3</v>
      </c>
      <c r="Y2322" s="26" t="s">
        <v>4675</v>
      </c>
      <c r="Z2322" s="7">
        <v>3</v>
      </c>
    </row>
    <row r="2323" spans="19:26" x14ac:dyDescent="0.3">
      <c r="S2323" s="25" t="s">
        <v>4676</v>
      </c>
      <c r="T2323" s="7">
        <v>3</v>
      </c>
      <c r="Y2323" s="26" t="s">
        <v>4677</v>
      </c>
      <c r="Z2323" s="7">
        <v>3</v>
      </c>
    </row>
    <row r="2324" spans="19:26" x14ac:dyDescent="0.3">
      <c r="S2324" s="25" t="s">
        <v>4678</v>
      </c>
      <c r="T2324" s="7">
        <v>3</v>
      </c>
      <c r="Y2324" s="26" t="s">
        <v>4679</v>
      </c>
      <c r="Z2324" s="7">
        <v>3</v>
      </c>
    </row>
    <row r="2325" spans="19:26" x14ac:dyDescent="0.3">
      <c r="S2325" s="25" t="s">
        <v>4680</v>
      </c>
      <c r="T2325" s="7">
        <v>3</v>
      </c>
      <c r="Y2325" s="26" t="s">
        <v>4681</v>
      </c>
      <c r="Z2325" s="7">
        <v>3</v>
      </c>
    </row>
    <row r="2326" spans="19:26" x14ac:dyDescent="0.3">
      <c r="S2326" s="25" t="s">
        <v>3831</v>
      </c>
      <c r="T2326" s="7">
        <v>3</v>
      </c>
      <c r="Y2326" s="26" t="s">
        <v>4682</v>
      </c>
      <c r="Z2326" s="7">
        <v>3</v>
      </c>
    </row>
    <row r="2327" spans="19:26" x14ac:dyDescent="0.3">
      <c r="S2327" s="25" t="s">
        <v>4683</v>
      </c>
      <c r="T2327" s="7">
        <v>3</v>
      </c>
      <c r="Y2327" s="26" t="s">
        <v>4684</v>
      </c>
      <c r="Z2327" s="7">
        <v>3</v>
      </c>
    </row>
    <row r="2328" spans="19:26" x14ac:dyDescent="0.3">
      <c r="S2328" s="25" t="s">
        <v>896</v>
      </c>
      <c r="T2328" s="7">
        <v>3</v>
      </c>
      <c r="Y2328" s="26" t="s">
        <v>4685</v>
      </c>
      <c r="Z2328" s="7">
        <v>3</v>
      </c>
    </row>
    <row r="2329" spans="19:26" x14ac:dyDescent="0.3">
      <c r="S2329" s="25" t="s">
        <v>3837</v>
      </c>
      <c r="T2329" s="7">
        <v>3</v>
      </c>
      <c r="Y2329" s="26" t="s">
        <v>4686</v>
      </c>
      <c r="Z2329" s="7">
        <v>3</v>
      </c>
    </row>
    <row r="2330" spans="19:26" x14ac:dyDescent="0.3">
      <c r="S2330" s="25" t="s">
        <v>4687</v>
      </c>
      <c r="T2330" s="7">
        <v>3</v>
      </c>
      <c r="Y2330" s="26" t="s">
        <v>4688</v>
      </c>
      <c r="Z2330" s="7">
        <v>3</v>
      </c>
    </row>
    <row r="2331" spans="19:26" x14ac:dyDescent="0.3">
      <c r="S2331" s="25" t="s">
        <v>4689</v>
      </c>
      <c r="T2331" s="7">
        <v>3</v>
      </c>
      <c r="Y2331" s="26" t="s">
        <v>4690</v>
      </c>
      <c r="Z2331" s="7">
        <v>3</v>
      </c>
    </row>
    <row r="2332" spans="19:26" x14ac:dyDescent="0.3">
      <c r="S2332" s="25" t="s">
        <v>4691</v>
      </c>
      <c r="T2332" s="7">
        <v>3</v>
      </c>
      <c r="Y2332" s="26" t="s">
        <v>4692</v>
      </c>
      <c r="Z2332" s="7">
        <v>3</v>
      </c>
    </row>
    <row r="2333" spans="19:26" x14ac:dyDescent="0.3">
      <c r="S2333" s="25" t="s">
        <v>4571</v>
      </c>
      <c r="T2333" s="7">
        <v>3</v>
      </c>
      <c r="Y2333" s="26" t="s">
        <v>4693</v>
      </c>
      <c r="Z2333" s="7">
        <v>3</v>
      </c>
    </row>
    <row r="2334" spans="19:26" x14ac:dyDescent="0.3">
      <c r="S2334" s="25" t="s">
        <v>4573</v>
      </c>
      <c r="T2334" s="7">
        <v>3</v>
      </c>
      <c r="Y2334" s="26" t="s">
        <v>4694</v>
      </c>
      <c r="Z2334" s="7">
        <v>3</v>
      </c>
    </row>
    <row r="2335" spans="19:26" x14ac:dyDescent="0.3">
      <c r="S2335" s="25" t="s">
        <v>4695</v>
      </c>
      <c r="T2335" s="7">
        <v>3</v>
      </c>
      <c r="Y2335" s="26" t="s">
        <v>4696</v>
      </c>
      <c r="Z2335" s="7">
        <v>3</v>
      </c>
    </row>
    <row r="2336" spans="19:26" x14ac:dyDescent="0.3">
      <c r="S2336" s="25" t="s">
        <v>4697</v>
      </c>
      <c r="T2336" s="7">
        <v>3</v>
      </c>
      <c r="Y2336" s="26" t="s">
        <v>4698</v>
      </c>
      <c r="Z2336" s="7">
        <v>3</v>
      </c>
    </row>
    <row r="2337" spans="19:26" x14ac:dyDescent="0.3">
      <c r="S2337" s="25" t="s">
        <v>4699</v>
      </c>
      <c r="T2337" s="7">
        <v>3</v>
      </c>
      <c r="Y2337" s="26" t="s">
        <v>4700</v>
      </c>
      <c r="Z2337" s="7">
        <v>3</v>
      </c>
    </row>
    <row r="2338" spans="19:26" x14ac:dyDescent="0.3">
      <c r="S2338" s="25" t="s">
        <v>4701</v>
      </c>
      <c r="T2338" s="7">
        <v>3</v>
      </c>
      <c r="Y2338" s="26" t="s">
        <v>4702</v>
      </c>
      <c r="Z2338" s="7">
        <v>3</v>
      </c>
    </row>
    <row r="2339" spans="19:26" x14ac:dyDescent="0.3">
      <c r="S2339" s="25" t="s">
        <v>4703</v>
      </c>
      <c r="T2339" s="7">
        <v>3</v>
      </c>
      <c r="Y2339" s="26" t="s">
        <v>4704</v>
      </c>
      <c r="Z2339" s="7">
        <v>3</v>
      </c>
    </row>
    <row r="2340" spans="19:26" x14ac:dyDescent="0.3">
      <c r="S2340" s="25" t="s">
        <v>4705</v>
      </c>
      <c r="T2340" s="7">
        <v>3</v>
      </c>
      <c r="Y2340" s="26" t="s">
        <v>955</v>
      </c>
      <c r="Z2340" s="7">
        <v>3</v>
      </c>
    </row>
    <row r="2341" spans="19:26" x14ac:dyDescent="0.3">
      <c r="S2341" s="25" t="s">
        <v>4706</v>
      </c>
      <c r="T2341" s="7">
        <v>3</v>
      </c>
      <c r="Y2341" s="26" t="s">
        <v>4707</v>
      </c>
      <c r="Z2341" s="7">
        <v>3</v>
      </c>
    </row>
    <row r="2342" spans="19:26" x14ac:dyDescent="0.3">
      <c r="S2342" s="25" t="s">
        <v>4708</v>
      </c>
      <c r="T2342" s="7">
        <v>3</v>
      </c>
      <c r="Y2342" s="26" t="s">
        <v>4709</v>
      </c>
      <c r="Z2342" s="7">
        <v>3</v>
      </c>
    </row>
    <row r="2343" spans="19:26" x14ac:dyDescent="0.3">
      <c r="S2343" s="25" t="s">
        <v>4710</v>
      </c>
      <c r="T2343" s="7">
        <v>3</v>
      </c>
      <c r="Y2343" s="26" t="s">
        <v>4711</v>
      </c>
      <c r="Z2343" s="7">
        <v>3</v>
      </c>
    </row>
    <row r="2344" spans="19:26" x14ac:dyDescent="0.3">
      <c r="S2344" s="25" t="s">
        <v>4712</v>
      </c>
      <c r="T2344" s="7">
        <v>3</v>
      </c>
      <c r="Y2344" s="26" t="s">
        <v>4713</v>
      </c>
      <c r="Z2344" s="7">
        <v>3</v>
      </c>
    </row>
    <row r="2345" spans="19:26" x14ac:dyDescent="0.3">
      <c r="S2345" s="25" t="s">
        <v>4714</v>
      </c>
      <c r="T2345" s="7">
        <v>3</v>
      </c>
      <c r="Y2345" s="26" t="s">
        <v>4715</v>
      </c>
      <c r="Z2345" s="7">
        <v>3</v>
      </c>
    </row>
    <row r="2346" spans="19:26" x14ac:dyDescent="0.3">
      <c r="S2346" s="25" t="s">
        <v>4716</v>
      </c>
      <c r="T2346" s="7">
        <v>3</v>
      </c>
      <c r="Y2346" s="26" t="s">
        <v>4717</v>
      </c>
      <c r="Z2346" s="7">
        <v>3</v>
      </c>
    </row>
    <row r="2347" spans="19:26" x14ac:dyDescent="0.3">
      <c r="S2347" s="25" t="s">
        <v>3893</v>
      </c>
      <c r="T2347" s="7">
        <v>3</v>
      </c>
      <c r="Y2347" s="26" t="s">
        <v>4718</v>
      </c>
      <c r="Z2347" s="7">
        <v>3</v>
      </c>
    </row>
    <row r="2348" spans="19:26" x14ac:dyDescent="0.3">
      <c r="S2348" s="25" t="s">
        <v>4719</v>
      </c>
      <c r="T2348" s="7">
        <v>3</v>
      </c>
      <c r="Y2348" s="26" t="s">
        <v>4720</v>
      </c>
      <c r="Z2348" s="7">
        <v>3</v>
      </c>
    </row>
    <row r="2349" spans="19:26" x14ac:dyDescent="0.3">
      <c r="S2349" s="25" t="s">
        <v>4721</v>
      </c>
      <c r="T2349" s="7">
        <v>3</v>
      </c>
      <c r="Y2349" s="26" t="s">
        <v>4722</v>
      </c>
      <c r="Z2349" s="7">
        <v>3</v>
      </c>
    </row>
    <row r="2350" spans="19:26" x14ac:dyDescent="0.3">
      <c r="S2350" s="25" t="s">
        <v>4723</v>
      </c>
      <c r="T2350" s="7">
        <v>3</v>
      </c>
      <c r="Y2350" s="26" t="s">
        <v>4724</v>
      </c>
      <c r="Z2350" s="7">
        <v>3</v>
      </c>
    </row>
    <row r="2351" spans="19:26" x14ac:dyDescent="0.3">
      <c r="S2351" s="25" t="s">
        <v>4725</v>
      </c>
      <c r="T2351" s="7">
        <v>3</v>
      </c>
      <c r="Y2351" s="26" t="s">
        <v>4726</v>
      </c>
      <c r="Z2351" s="7">
        <v>3</v>
      </c>
    </row>
    <row r="2352" spans="19:26" x14ac:dyDescent="0.3">
      <c r="S2352" s="25" t="s">
        <v>4727</v>
      </c>
      <c r="T2352" s="7">
        <v>3</v>
      </c>
      <c r="Y2352" s="26" t="s">
        <v>4728</v>
      </c>
      <c r="Z2352" s="7">
        <v>3</v>
      </c>
    </row>
    <row r="2353" spans="19:26" x14ac:dyDescent="0.3">
      <c r="S2353" s="25" t="s">
        <v>4729</v>
      </c>
      <c r="T2353" s="7">
        <v>3</v>
      </c>
      <c r="Y2353" s="26" t="s">
        <v>4730</v>
      </c>
      <c r="Z2353" s="7">
        <v>3</v>
      </c>
    </row>
    <row r="2354" spans="19:26" x14ac:dyDescent="0.3">
      <c r="S2354" s="25" t="s">
        <v>4731</v>
      </c>
      <c r="T2354" s="7">
        <v>3</v>
      </c>
      <c r="Y2354" s="26" t="s">
        <v>4732</v>
      </c>
      <c r="Z2354" s="7">
        <v>3</v>
      </c>
    </row>
    <row r="2355" spans="19:26" x14ac:dyDescent="0.3">
      <c r="S2355" s="25" t="s">
        <v>4733</v>
      </c>
      <c r="T2355" s="7">
        <v>3</v>
      </c>
      <c r="Y2355" s="26" t="s">
        <v>4734</v>
      </c>
      <c r="Z2355" s="7">
        <v>3</v>
      </c>
    </row>
    <row r="2356" spans="19:26" x14ac:dyDescent="0.3">
      <c r="S2356" s="25" t="s">
        <v>4735</v>
      </c>
      <c r="T2356" s="7">
        <v>3</v>
      </c>
      <c r="Y2356" s="26" t="s">
        <v>4736</v>
      </c>
      <c r="Z2356" s="7">
        <v>3</v>
      </c>
    </row>
    <row r="2357" spans="19:26" x14ac:dyDescent="0.3">
      <c r="S2357" s="25" t="s">
        <v>4737</v>
      </c>
      <c r="T2357" s="7">
        <v>3</v>
      </c>
      <c r="Y2357" s="26" t="s">
        <v>4738</v>
      </c>
      <c r="Z2357" s="7">
        <v>3</v>
      </c>
    </row>
    <row r="2358" spans="19:26" x14ac:dyDescent="0.3">
      <c r="S2358" s="25" t="s">
        <v>4739</v>
      </c>
      <c r="T2358" s="7">
        <v>3</v>
      </c>
      <c r="Y2358" s="26" t="s">
        <v>4740</v>
      </c>
      <c r="Z2358" s="7">
        <v>3</v>
      </c>
    </row>
    <row r="2359" spans="19:26" x14ac:dyDescent="0.3">
      <c r="S2359" s="25" t="s">
        <v>4741</v>
      </c>
      <c r="T2359" s="7">
        <v>3</v>
      </c>
      <c r="Y2359" s="26" t="s">
        <v>4742</v>
      </c>
      <c r="Z2359" s="7">
        <v>3</v>
      </c>
    </row>
    <row r="2360" spans="19:26" x14ac:dyDescent="0.3">
      <c r="S2360" s="25" t="s">
        <v>4743</v>
      </c>
      <c r="T2360" s="7">
        <v>3</v>
      </c>
      <c r="Y2360" s="26" t="s">
        <v>4744</v>
      </c>
      <c r="Z2360" s="7">
        <v>3</v>
      </c>
    </row>
    <row r="2361" spans="19:26" x14ac:dyDescent="0.3">
      <c r="S2361" s="25" t="s">
        <v>4745</v>
      </c>
      <c r="T2361" s="7">
        <v>3</v>
      </c>
      <c r="Y2361" s="26" t="s">
        <v>4746</v>
      </c>
      <c r="Z2361" s="7">
        <v>3</v>
      </c>
    </row>
    <row r="2362" spans="19:26" x14ac:dyDescent="0.3">
      <c r="S2362" s="25" t="s">
        <v>4747</v>
      </c>
      <c r="T2362" s="7">
        <v>3</v>
      </c>
      <c r="Y2362" s="26" t="s">
        <v>4748</v>
      </c>
      <c r="Z2362" s="7">
        <v>3</v>
      </c>
    </row>
    <row r="2363" spans="19:26" x14ac:dyDescent="0.3">
      <c r="S2363" s="25" t="s">
        <v>4749</v>
      </c>
      <c r="T2363" s="7">
        <v>3</v>
      </c>
      <c r="Y2363" s="26" t="s">
        <v>4750</v>
      </c>
      <c r="Z2363" s="7">
        <v>3</v>
      </c>
    </row>
    <row r="2364" spans="19:26" x14ac:dyDescent="0.3">
      <c r="S2364" s="25" t="s">
        <v>4751</v>
      </c>
      <c r="T2364" s="7">
        <v>3</v>
      </c>
      <c r="Y2364" s="26" t="s">
        <v>4752</v>
      </c>
      <c r="Z2364" s="7">
        <v>3</v>
      </c>
    </row>
    <row r="2365" spans="19:26" x14ac:dyDescent="0.3">
      <c r="S2365" s="25" t="s">
        <v>4753</v>
      </c>
      <c r="T2365" s="7">
        <v>3</v>
      </c>
      <c r="Y2365" s="26" t="s">
        <v>4754</v>
      </c>
      <c r="Z2365" s="7">
        <v>3</v>
      </c>
    </row>
    <row r="2366" spans="19:26" x14ac:dyDescent="0.3">
      <c r="S2366" s="25" t="s">
        <v>4755</v>
      </c>
      <c r="T2366" s="7">
        <v>3</v>
      </c>
      <c r="Y2366" s="26" t="s">
        <v>4756</v>
      </c>
      <c r="Z2366" s="7">
        <v>3</v>
      </c>
    </row>
    <row r="2367" spans="19:26" x14ac:dyDescent="0.3">
      <c r="S2367" s="25" t="s">
        <v>4757</v>
      </c>
      <c r="T2367" s="7">
        <v>3</v>
      </c>
      <c r="Y2367" s="26" t="s">
        <v>4758</v>
      </c>
      <c r="Z2367" s="7">
        <v>3</v>
      </c>
    </row>
    <row r="2368" spans="19:26" x14ac:dyDescent="0.3">
      <c r="S2368" s="25" t="s">
        <v>4759</v>
      </c>
      <c r="T2368" s="7">
        <v>3</v>
      </c>
      <c r="Y2368" s="26" t="s">
        <v>4760</v>
      </c>
      <c r="Z2368" s="7">
        <v>3</v>
      </c>
    </row>
    <row r="2369" spans="19:26" x14ac:dyDescent="0.3">
      <c r="S2369" s="25" t="s">
        <v>4761</v>
      </c>
      <c r="T2369" s="7">
        <v>3</v>
      </c>
      <c r="Y2369" s="26" t="s">
        <v>4762</v>
      </c>
      <c r="Z2369" s="7">
        <v>3</v>
      </c>
    </row>
    <row r="2370" spans="19:26" x14ac:dyDescent="0.3">
      <c r="S2370" s="25" t="s">
        <v>4763</v>
      </c>
      <c r="T2370" s="7">
        <v>3</v>
      </c>
      <c r="Y2370" s="26" t="s">
        <v>4764</v>
      </c>
      <c r="Z2370" s="7">
        <v>3</v>
      </c>
    </row>
    <row r="2371" spans="19:26" x14ac:dyDescent="0.3">
      <c r="S2371" s="25" t="s">
        <v>4765</v>
      </c>
      <c r="T2371" s="7">
        <v>3</v>
      </c>
      <c r="Y2371" s="26" t="s">
        <v>4766</v>
      </c>
      <c r="Z2371" s="7">
        <v>3</v>
      </c>
    </row>
    <row r="2372" spans="19:26" x14ac:dyDescent="0.3">
      <c r="S2372" s="25" t="s">
        <v>4767</v>
      </c>
      <c r="T2372" s="7">
        <v>3</v>
      </c>
      <c r="Y2372" s="26" t="s">
        <v>4768</v>
      </c>
      <c r="Z2372" s="7">
        <v>3</v>
      </c>
    </row>
    <row r="2373" spans="19:26" x14ac:dyDescent="0.3">
      <c r="S2373" s="25" t="s">
        <v>4769</v>
      </c>
      <c r="T2373" s="7">
        <v>3</v>
      </c>
      <c r="Y2373" s="26" t="s">
        <v>4770</v>
      </c>
      <c r="Z2373" s="7">
        <v>3</v>
      </c>
    </row>
    <row r="2374" spans="19:26" x14ac:dyDescent="0.3">
      <c r="S2374" s="25" t="s">
        <v>4771</v>
      </c>
      <c r="T2374" s="7">
        <v>3</v>
      </c>
      <c r="Y2374" s="26" t="s">
        <v>4772</v>
      </c>
      <c r="Z2374" s="7">
        <v>3</v>
      </c>
    </row>
    <row r="2375" spans="19:26" x14ac:dyDescent="0.3">
      <c r="S2375" s="25" t="s">
        <v>4773</v>
      </c>
      <c r="T2375" s="7">
        <v>3</v>
      </c>
      <c r="Y2375" s="26"/>
      <c r="Z2375" s="7"/>
    </row>
    <row r="2376" spans="19:26" x14ac:dyDescent="0.3">
      <c r="S2376" s="25" t="s">
        <v>4774</v>
      </c>
      <c r="T2376" s="7">
        <v>3</v>
      </c>
      <c r="Y2376" s="26"/>
      <c r="Z2376" s="7"/>
    </row>
    <row r="2377" spans="19:26" x14ac:dyDescent="0.3">
      <c r="S2377" s="25" t="s">
        <v>4775</v>
      </c>
      <c r="T2377" s="7">
        <v>3</v>
      </c>
      <c r="Y2377" s="26"/>
      <c r="Z2377" s="7"/>
    </row>
    <row r="2378" spans="19:26" x14ac:dyDescent="0.3">
      <c r="S2378" s="25" t="s">
        <v>4776</v>
      </c>
      <c r="T2378" s="7">
        <v>3</v>
      </c>
      <c r="Y2378" s="26"/>
      <c r="Z2378" s="7"/>
    </row>
    <row r="2379" spans="19:26" x14ac:dyDescent="0.3">
      <c r="S2379" s="25" t="s">
        <v>4777</v>
      </c>
      <c r="T2379" s="7">
        <v>3</v>
      </c>
      <c r="Y2379" s="26"/>
      <c r="Z2379" s="7"/>
    </row>
    <row r="2380" spans="19:26" x14ac:dyDescent="0.3">
      <c r="S2380" s="25" t="s">
        <v>4778</v>
      </c>
      <c r="T2380" s="7">
        <v>3</v>
      </c>
      <c r="Y2380" s="26"/>
      <c r="Z2380" s="7"/>
    </row>
    <row r="2381" spans="19:26" x14ac:dyDescent="0.3">
      <c r="S2381" s="25" t="s">
        <v>4779</v>
      </c>
      <c r="T2381" s="7">
        <v>3</v>
      </c>
      <c r="Y2381" s="26"/>
      <c r="Z2381" s="7"/>
    </row>
    <row r="2382" spans="19:26" x14ac:dyDescent="0.3">
      <c r="S2382" s="25" t="s">
        <v>4780</v>
      </c>
      <c r="T2382" s="7">
        <v>3</v>
      </c>
      <c r="Y2382" s="26"/>
      <c r="Z2382" s="7"/>
    </row>
    <row r="2383" spans="19:26" x14ac:dyDescent="0.3">
      <c r="S2383" s="25" t="s">
        <v>4781</v>
      </c>
      <c r="T2383" s="7">
        <v>3</v>
      </c>
      <c r="Y2383" s="26"/>
      <c r="Z2383" s="7"/>
    </row>
    <row r="2384" spans="19:26" x14ac:dyDescent="0.3">
      <c r="S2384" s="25" t="s">
        <v>4782</v>
      </c>
      <c r="T2384" s="7">
        <v>3</v>
      </c>
      <c r="Y2384" s="26"/>
      <c r="Z2384" s="7"/>
    </row>
    <row r="2385" spans="19:26" x14ac:dyDescent="0.3">
      <c r="S2385" s="25" t="s">
        <v>4783</v>
      </c>
      <c r="T2385" s="7">
        <v>3</v>
      </c>
      <c r="Y2385" s="26"/>
      <c r="Z2385" s="7"/>
    </row>
    <row r="2386" spans="19:26" x14ac:dyDescent="0.3">
      <c r="S2386" s="25" t="s">
        <v>4784</v>
      </c>
      <c r="T2386" s="7">
        <v>3</v>
      </c>
      <c r="Y2386" s="26"/>
      <c r="Z2386" s="7"/>
    </row>
    <row r="2387" spans="19:26" x14ac:dyDescent="0.3">
      <c r="S2387" s="25" t="s">
        <v>4785</v>
      </c>
      <c r="T2387" s="7">
        <v>3</v>
      </c>
      <c r="Y2387" s="26"/>
      <c r="Z2387" s="7"/>
    </row>
    <row r="2388" spans="19:26" x14ac:dyDescent="0.3">
      <c r="S2388" s="25" t="s">
        <v>1336</v>
      </c>
      <c r="T2388" s="7">
        <v>3</v>
      </c>
      <c r="Y2388" s="26"/>
      <c r="Z2388" s="7"/>
    </row>
    <row r="2389" spans="19:26" x14ac:dyDescent="0.3">
      <c r="S2389" s="25" t="s">
        <v>4786</v>
      </c>
      <c r="T2389" s="7">
        <v>3</v>
      </c>
      <c r="Y2389" s="26"/>
      <c r="Z2389" s="7"/>
    </row>
    <row r="2390" spans="19:26" x14ac:dyDescent="0.3">
      <c r="S2390" s="25" t="s">
        <v>4787</v>
      </c>
      <c r="T2390" s="7">
        <v>3</v>
      </c>
      <c r="Y2390" s="26"/>
      <c r="Z2390" s="7"/>
    </row>
    <row r="2391" spans="19:26" x14ac:dyDescent="0.3">
      <c r="S2391" s="25" t="s">
        <v>4788</v>
      </c>
      <c r="T2391" s="7">
        <v>3</v>
      </c>
      <c r="Y2391" s="26"/>
      <c r="Z2391" s="7"/>
    </row>
    <row r="2392" spans="19:26" x14ac:dyDescent="0.3">
      <c r="S2392" s="25" t="s">
        <v>4789</v>
      </c>
      <c r="T2392" s="7">
        <v>3</v>
      </c>
      <c r="Y2392" s="26"/>
      <c r="Z2392" s="7"/>
    </row>
    <row r="2393" spans="19:26" x14ac:dyDescent="0.3">
      <c r="S2393" s="25" t="s">
        <v>4790</v>
      </c>
      <c r="T2393" s="7">
        <v>3</v>
      </c>
      <c r="Y2393" s="26"/>
      <c r="Z2393" s="7"/>
    </row>
    <row r="2394" spans="19:26" x14ac:dyDescent="0.3">
      <c r="S2394" s="25" t="s">
        <v>4791</v>
      </c>
      <c r="T2394" s="7">
        <v>3</v>
      </c>
      <c r="Y2394" s="26"/>
      <c r="Z2394" s="7"/>
    </row>
    <row r="2395" spans="19:26" x14ac:dyDescent="0.3">
      <c r="S2395" s="25" t="s">
        <v>4792</v>
      </c>
      <c r="T2395" s="7">
        <v>3</v>
      </c>
      <c r="Y2395" s="26"/>
      <c r="Z2395" s="7"/>
    </row>
    <row r="2396" spans="19:26" x14ac:dyDescent="0.3">
      <c r="S2396" s="25" t="s">
        <v>4793</v>
      </c>
      <c r="T2396" s="7">
        <v>3</v>
      </c>
      <c r="Y2396" s="26"/>
      <c r="Z2396" s="7"/>
    </row>
    <row r="2397" spans="19:26" x14ac:dyDescent="0.3">
      <c r="S2397" s="25" t="s">
        <v>4794</v>
      </c>
      <c r="T2397" s="7">
        <v>3</v>
      </c>
      <c r="Y2397" s="26"/>
      <c r="Z2397" s="7"/>
    </row>
    <row r="2398" spans="19:26" x14ac:dyDescent="0.3">
      <c r="S2398" s="25" t="s">
        <v>4795</v>
      </c>
      <c r="T2398" s="7">
        <v>3</v>
      </c>
      <c r="Y2398" s="26"/>
      <c r="Z2398" s="7"/>
    </row>
    <row r="2399" spans="19:26" x14ac:dyDescent="0.3">
      <c r="S2399" s="25" t="s">
        <v>4796</v>
      </c>
      <c r="T2399" s="7">
        <v>3</v>
      </c>
      <c r="Y2399" s="26"/>
      <c r="Z2399" s="7"/>
    </row>
    <row r="2400" spans="19:26" x14ac:dyDescent="0.3">
      <c r="S2400" s="25" t="s">
        <v>4797</v>
      </c>
      <c r="T2400" s="7">
        <v>3</v>
      </c>
      <c r="Y2400" s="26"/>
      <c r="Z2400" s="7"/>
    </row>
    <row r="2401" spans="19:26" x14ac:dyDescent="0.3">
      <c r="S2401" s="25" t="s">
        <v>4798</v>
      </c>
      <c r="T2401" s="7">
        <v>3</v>
      </c>
      <c r="Y2401" s="26"/>
      <c r="Z2401" s="7"/>
    </row>
    <row r="2402" spans="19:26" x14ac:dyDescent="0.3">
      <c r="S2402" s="25" t="s">
        <v>4799</v>
      </c>
      <c r="T2402" s="7">
        <v>3</v>
      </c>
      <c r="Y2402" s="26"/>
      <c r="Z2402" s="7"/>
    </row>
    <row r="2403" spans="19:26" x14ac:dyDescent="0.3">
      <c r="S2403" s="25" t="s">
        <v>4800</v>
      </c>
      <c r="T2403" s="7">
        <v>3</v>
      </c>
      <c r="Y2403" s="26"/>
      <c r="Z2403" s="7"/>
    </row>
    <row r="2404" spans="19:26" x14ac:dyDescent="0.3">
      <c r="S2404" s="25" t="s">
        <v>4801</v>
      </c>
      <c r="T2404" s="7">
        <v>3</v>
      </c>
      <c r="Y2404" s="26"/>
      <c r="Z2404" s="7"/>
    </row>
    <row r="2405" spans="19:26" x14ac:dyDescent="0.3">
      <c r="S2405" s="25" t="s">
        <v>4802</v>
      </c>
      <c r="T2405" s="7">
        <v>3</v>
      </c>
      <c r="Y2405" s="26"/>
      <c r="Z2405" s="7"/>
    </row>
    <row r="2406" spans="19:26" x14ac:dyDescent="0.3">
      <c r="S2406" s="25" t="s">
        <v>4803</v>
      </c>
      <c r="T2406" s="7">
        <v>3</v>
      </c>
      <c r="Y2406" s="26"/>
      <c r="Z2406" s="7"/>
    </row>
    <row r="2407" spans="19:26" x14ac:dyDescent="0.3">
      <c r="S2407" s="25" t="s">
        <v>4804</v>
      </c>
      <c r="T2407" s="7">
        <v>3</v>
      </c>
      <c r="Y2407" s="26"/>
      <c r="Z2407" s="7"/>
    </row>
    <row r="2408" spans="19:26" x14ac:dyDescent="0.3">
      <c r="S2408" s="25" t="s">
        <v>4805</v>
      </c>
      <c r="T2408" s="7">
        <v>3</v>
      </c>
      <c r="Y2408" s="26"/>
      <c r="Z2408" s="7"/>
    </row>
    <row r="2409" spans="19:26" x14ac:dyDescent="0.3">
      <c r="S2409" s="25" t="s">
        <v>4806</v>
      </c>
      <c r="T2409" s="7">
        <v>3</v>
      </c>
      <c r="Y2409" s="26"/>
      <c r="Z2409" s="7"/>
    </row>
    <row r="2410" spans="19:26" x14ac:dyDescent="0.3">
      <c r="S2410" s="25" t="s">
        <v>4807</v>
      </c>
      <c r="T2410" s="7">
        <v>3</v>
      </c>
      <c r="Y2410" s="26"/>
      <c r="Z2410" s="7"/>
    </row>
    <row r="2411" spans="19:26" x14ac:dyDescent="0.3">
      <c r="S2411" s="25" t="s">
        <v>4808</v>
      </c>
      <c r="T2411" s="7">
        <v>3</v>
      </c>
      <c r="Y2411" s="26"/>
      <c r="Z2411" s="7"/>
    </row>
    <row r="2412" spans="19:26" x14ac:dyDescent="0.3">
      <c r="S2412" s="25" t="s">
        <v>4809</v>
      </c>
      <c r="T2412" s="7">
        <v>3</v>
      </c>
      <c r="Y2412" s="26"/>
      <c r="Z2412" s="7"/>
    </row>
    <row r="2413" spans="19:26" x14ac:dyDescent="0.3">
      <c r="S2413" s="25" t="s">
        <v>4810</v>
      </c>
      <c r="T2413" s="7">
        <v>3</v>
      </c>
      <c r="Y2413" s="26"/>
      <c r="Z2413" s="7"/>
    </row>
    <row r="2414" spans="19:26" x14ac:dyDescent="0.3">
      <c r="S2414" s="25" t="s">
        <v>4811</v>
      </c>
      <c r="T2414" s="7">
        <v>3</v>
      </c>
      <c r="Y2414" s="26"/>
      <c r="Z2414" s="7"/>
    </row>
    <row r="2415" spans="19:26" x14ac:dyDescent="0.3">
      <c r="S2415" s="25" t="s">
        <v>4812</v>
      </c>
      <c r="T2415" s="7">
        <v>3</v>
      </c>
      <c r="Y2415" s="26"/>
      <c r="Z2415" s="7"/>
    </row>
    <row r="2416" spans="19:26" x14ac:dyDescent="0.3">
      <c r="S2416" s="25" t="s">
        <v>4813</v>
      </c>
      <c r="T2416" s="7">
        <v>3</v>
      </c>
      <c r="Y2416" s="26"/>
      <c r="Z2416" s="7"/>
    </row>
    <row r="2417" spans="19:26" x14ac:dyDescent="0.3">
      <c r="S2417" s="25" t="s">
        <v>4814</v>
      </c>
      <c r="T2417" s="7">
        <v>3</v>
      </c>
      <c r="Y2417" s="26"/>
      <c r="Z2417" s="7"/>
    </row>
    <row r="2418" spans="19:26" x14ac:dyDescent="0.3">
      <c r="S2418" s="25" t="s">
        <v>4815</v>
      </c>
      <c r="T2418" s="7">
        <v>3</v>
      </c>
      <c r="Y2418" s="26"/>
      <c r="Z2418" s="7"/>
    </row>
    <row r="2419" spans="19:26" x14ac:dyDescent="0.3">
      <c r="S2419" s="25" t="s">
        <v>4816</v>
      </c>
      <c r="T2419" s="7">
        <v>3</v>
      </c>
      <c r="Y2419" s="26"/>
      <c r="Z2419" s="7"/>
    </row>
    <row r="2420" spans="19:26" x14ac:dyDescent="0.3">
      <c r="S2420" s="25" t="s">
        <v>4817</v>
      </c>
      <c r="T2420" s="7">
        <v>3</v>
      </c>
      <c r="Y2420" s="26"/>
      <c r="Z2420" s="7"/>
    </row>
    <row r="2421" spans="19:26" x14ac:dyDescent="0.3">
      <c r="S2421" s="25" t="s">
        <v>4818</v>
      </c>
      <c r="T2421" s="7">
        <v>3</v>
      </c>
      <c r="Y2421" s="26"/>
      <c r="Z2421" s="7"/>
    </row>
    <row r="2422" spans="19:26" x14ac:dyDescent="0.3">
      <c r="S2422" s="25" t="s">
        <v>4819</v>
      </c>
      <c r="T2422" s="7">
        <v>3</v>
      </c>
      <c r="Y2422" s="26"/>
      <c r="Z2422" s="7"/>
    </row>
    <row r="2423" spans="19:26" x14ac:dyDescent="0.3">
      <c r="S2423" s="25" t="s">
        <v>4820</v>
      </c>
      <c r="T2423" s="7">
        <v>3</v>
      </c>
      <c r="Y2423" s="26"/>
      <c r="Z2423" s="7"/>
    </row>
    <row r="2424" spans="19:26" x14ac:dyDescent="0.3">
      <c r="S2424" s="25" t="s">
        <v>4821</v>
      </c>
      <c r="T2424" s="7">
        <v>3</v>
      </c>
      <c r="Y2424" s="26"/>
      <c r="Z2424" s="7"/>
    </row>
    <row r="2425" spans="19:26" x14ac:dyDescent="0.3">
      <c r="S2425" s="25" t="s">
        <v>4822</v>
      </c>
      <c r="T2425" s="7">
        <v>3</v>
      </c>
      <c r="Y2425" s="26"/>
      <c r="Z2425" s="7"/>
    </row>
    <row r="2426" spans="19:26" x14ac:dyDescent="0.3">
      <c r="S2426" s="25" t="s">
        <v>3916</v>
      </c>
      <c r="T2426" s="7">
        <v>3</v>
      </c>
      <c r="Y2426" s="26"/>
      <c r="Z2426" s="7"/>
    </row>
    <row r="2427" spans="19:26" x14ac:dyDescent="0.3">
      <c r="S2427" s="25" t="s">
        <v>4823</v>
      </c>
      <c r="T2427" s="7">
        <v>3</v>
      </c>
      <c r="Y2427" s="26"/>
      <c r="Z2427" s="7"/>
    </row>
    <row r="2428" spans="19:26" x14ac:dyDescent="0.3">
      <c r="S2428" s="25" t="s">
        <v>4824</v>
      </c>
      <c r="T2428" s="7">
        <v>3</v>
      </c>
      <c r="Y2428" s="26"/>
      <c r="Z2428" s="7"/>
    </row>
    <row r="2429" spans="19:26" x14ac:dyDescent="0.3">
      <c r="S2429" s="25" t="s">
        <v>4825</v>
      </c>
      <c r="T2429" s="7">
        <v>3</v>
      </c>
      <c r="Y2429" s="26"/>
      <c r="Z2429" s="7"/>
    </row>
    <row r="2430" spans="19:26" x14ac:dyDescent="0.3">
      <c r="S2430" s="25" t="s">
        <v>3917</v>
      </c>
      <c r="T2430" s="7">
        <v>3</v>
      </c>
      <c r="Y2430" s="26"/>
      <c r="Z2430" s="7"/>
    </row>
    <row r="2431" spans="19:26" x14ac:dyDescent="0.3">
      <c r="S2431" s="25" t="s">
        <v>3919</v>
      </c>
      <c r="T2431" s="7">
        <v>3</v>
      </c>
      <c r="Y2431" s="26"/>
      <c r="Z2431" s="7"/>
    </row>
    <row r="2432" spans="19:26" x14ac:dyDescent="0.3">
      <c r="S2432" s="25" t="s">
        <v>3921</v>
      </c>
      <c r="T2432" s="7">
        <v>3</v>
      </c>
      <c r="Y2432" s="26"/>
      <c r="Z2432" s="7"/>
    </row>
    <row r="2433" spans="19:26" x14ac:dyDescent="0.3">
      <c r="S2433" s="25" t="s">
        <v>4826</v>
      </c>
      <c r="T2433" s="7">
        <v>3</v>
      </c>
      <c r="Y2433" s="26"/>
      <c r="Z2433" s="7"/>
    </row>
    <row r="2434" spans="19:26" x14ac:dyDescent="0.3">
      <c r="S2434" s="25" t="s">
        <v>4827</v>
      </c>
      <c r="T2434" s="7">
        <v>3</v>
      </c>
      <c r="Y2434" s="26"/>
      <c r="Z2434" s="7"/>
    </row>
    <row r="2435" spans="19:26" x14ac:dyDescent="0.3">
      <c r="S2435" s="25" t="s">
        <v>4828</v>
      </c>
      <c r="T2435" s="7">
        <v>3</v>
      </c>
      <c r="Y2435" s="26"/>
      <c r="Z2435" s="7"/>
    </row>
    <row r="2436" spans="19:26" x14ac:dyDescent="0.3">
      <c r="S2436" s="25" t="s">
        <v>4829</v>
      </c>
      <c r="T2436" s="7">
        <v>3</v>
      </c>
      <c r="Y2436" s="26"/>
      <c r="Z2436" s="7"/>
    </row>
    <row r="2437" spans="19:26" x14ac:dyDescent="0.3">
      <c r="S2437" s="25" t="s">
        <v>4830</v>
      </c>
      <c r="T2437" s="7">
        <v>3</v>
      </c>
      <c r="Y2437" s="26"/>
      <c r="Z2437" s="7"/>
    </row>
    <row r="2438" spans="19:26" x14ac:dyDescent="0.3">
      <c r="S2438" s="25" t="s">
        <v>4831</v>
      </c>
      <c r="T2438" s="7">
        <v>3</v>
      </c>
      <c r="Y2438" s="26"/>
      <c r="Z2438" s="7"/>
    </row>
    <row r="2439" spans="19:26" x14ac:dyDescent="0.3">
      <c r="S2439" s="25" t="s">
        <v>4832</v>
      </c>
      <c r="T2439" s="7">
        <v>3</v>
      </c>
      <c r="Y2439" s="26"/>
      <c r="Z2439" s="7"/>
    </row>
    <row r="2440" spans="19:26" x14ac:dyDescent="0.3">
      <c r="S2440" s="25" t="s">
        <v>397</v>
      </c>
      <c r="T2440" s="7">
        <v>3</v>
      </c>
      <c r="Y2440" s="26"/>
      <c r="Z2440" s="7"/>
    </row>
    <row r="2441" spans="19:26" x14ac:dyDescent="0.3">
      <c r="S2441" s="25" t="s">
        <v>4833</v>
      </c>
      <c r="T2441" s="7">
        <v>3</v>
      </c>
      <c r="Y2441" s="26"/>
      <c r="Z2441" s="7"/>
    </row>
    <row r="2442" spans="19:26" x14ac:dyDescent="0.3">
      <c r="S2442" s="25" t="s">
        <v>4834</v>
      </c>
      <c r="T2442" s="7">
        <v>3</v>
      </c>
      <c r="Y2442" s="26"/>
      <c r="Z2442" s="7"/>
    </row>
    <row r="2443" spans="19:26" x14ac:dyDescent="0.3">
      <c r="S2443" s="25" t="s">
        <v>4835</v>
      </c>
      <c r="T2443" s="7">
        <v>3</v>
      </c>
      <c r="Y2443" s="26"/>
      <c r="Z2443" s="7"/>
    </row>
    <row r="2444" spans="19:26" x14ac:dyDescent="0.3">
      <c r="S2444" s="25" t="s">
        <v>4836</v>
      </c>
      <c r="T2444" s="7">
        <v>3</v>
      </c>
      <c r="Y2444" s="26"/>
      <c r="Z2444" s="7"/>
    </row>
    <row r="2445" spans="19:26" x14ac:dyDescent="0.3">
      <c r="S2445" s="25" t="s">
        <v>4837</v>
      </c>
      <c r="T2445" s="7">
        <v>3</v>
      </c>
      <c r="Y2445" s="26"/>
      <c r="Z2445" s="7"/>
    </row>
    <row r="2446" spans="19:26" x14ac:dyDescent="0.3">
      <c r="S2446" s="25" t="s">
        <v>4838</v>
      </c>
      <c r="T2446" s="7">
        <v>3</v>
      </c>
      <c r="Y2446" s="26"/>
      <c r="Z2446" s="7"/>
    </row>
    <row r="2447" spans="19:26" x14ac:dyDescent="0.3">
      <c r="S2447" s="25" t="s">
        <v>4839</v>
      </c>
      <c r="T2447" s="7">
        <v>3</v>
      </c>
      <c r="Y2447" s="26"/>
      <c r="Z2447" s="7"/>
    </row>
    <row r="2448" spans="19:26" x14ac:dyDescent="0.3">
      <c r="S2448" s="25" t="s">
        <v>4840</v>
      </c>
      <c r="T2448" s="7">
        <v>3</v>
      </c>
      <c r="Y2448" s="26"/>
      <c r="Z2448" s="7"/>
    </row>
    <row r="2449" spans="19:26" x14ac:dyDescent="0.3">
      <c r="S2449" s="25" t="s">
        <v>4841</v>
      </c>
      <c r="T2449" s="7">
        <v>3</v>
      </c>
      <c r="Y2449" s="26"/>
      <c r="Z2449" s="7"/>
    </row>
    <row r="2450" spans="19:26" x14ac:dyDescent="0.3">
      <c r="S2450" s="25" t="s">
        <v>4842</v>
      </c>
      <c r="T2450" s="7">
        <v>3</v>
      </c>
      <c r="Y2450" s="26"/>
      <c r="Z2450" s="7"/>
    </row>
    <row r="2451" spans="19:26" x14ac:dyDescent="0.3">
      <c r="S2451" s="25" t="s">
        <v>4843</v>
      </c>
      <c r="T2451" s="7">
        <v>3</v>
      </c>
      <c r="Y2451" s="26"/>
      <c r="Z2451" s="7"/>
    </row>
    <row r="2452" spans="19:26" x14ac:dyDescent="0.3">
      <c r="S2452" s="25" t="s">
        <v>4844</v>
      </c>
      <c r="T2452" s="7">
        <v>3</v>
      </c>
      <c r="Y2452" s="26"/>
      <c r="Z2452" s="7"/>
    </row>
    <row r="2453" spans="19:26" x14ac:dyDescent="0.3">
      <c r="S2453" s="25" t="s">
        <v>4845</v>
      </c>
      <c r="T2453" s="7">
        <v>3</v>
      </c>
      <c r="Y2453" s="26"/>
      <c r="Z2453" s="7"/>
    </row>
    <row r="2454" spans="19:26" x14ac:dyDescent="0.3">
      <c r="S2454" s="25" t="s">
        <v>1254</v>
      </c>
      <c r="T2454" s="7">
        <v>3</v>
      </c>
      <c r="Y2454" s="26"/>
      <c r="Z2454" s="7"/>
    </row>
    <row r="2455" spans="19:26" x14ac:dyDescent="0.3">
      <c r="S2455" s="25" t="s">
        <v>4846</v>
      </c>
      <c r="T2455" s="7">
        <v>3</v>
      </c>
      <c r="Y2455" s="26"/>
      <c r="Z2455" s="7"/>
    </row>
    <row r="2456" spans="19:26" x14ac:dyDescent="0.3">
      <c r="S2456" s="25" t="s">
        <v>4847</v>
      </c>
      <c r="T2456" s="7">
        <v>3</v>
      </c>
      <c r="Y2456" s="26"/>
      <c r="Z2456" s="7"/>
    </row>
    <row r="2457" spans="19:26" x14ac:dyDescent="0.3">
      <c r="S2457" s="25" t="s">
        <v>4848</v>
      </c>
      <c r="T2457" s="7">
        <v>3</v>
      </c>
      <c r="Y2457" s="26"/>
      <c r="Z2457" s="7"/>
    </row>
    <row r="2458" spans="19:26" x14ac:dyDescent="0.3">
      <c r="S2458" s="25" t="s">
        <v>4849</v>
      </c>
      <c r="T2458" s="7">
        <v>3</v>
      </c>
      <c r="Y2458" s="26"/>
      <c r="Z2458" s="7"/>
    </row>
    <row r="2459" spans="19:26" x14ac:dyDescent="0.3">
      <c r="S2459" s="25" t="s">
        <v>4850</v>
      </c>
      <c r="T2459" s="7">
        <v>3</v>
      </c>
      <c r="Y2459" s="26"/>
      <c r="Z2459" s="7"/>
    </row>
    <row r="2460" spans="19:26" x14ac:dyDescent="0.3">
      <c r="S2460" s="25" t="s">
        <v>4851</v>
      </c>
      <c r="T2460" s="7">
        <v>3</v>
      </c>
      <c r="Y2460" s="26"/>
      <c r="Z2460" s="7"/>
    </row>
    <row r="2461" spans="19:26" x14ac:dyDescent="0.3">
      <c r="S2461" s="25" t="s">
        <v>4852</v>
      </c>
      <c r="T2461" s="7">
        <v>3</v>
      </c>
      <c r="Y2461" s="26"/>
      <c r="Z2461" s="7"/>
    </row>
    <row r="2462" spans="19:26" x14ac:dyDescent="0.3">
      <c r="S2462" s="25" t="s">
        <v>4853</v>
      </c>
      <c r="T2462" s="7">
        <v>3</v>
      </c>
      <c r="Y2462" s="26"/>
      <c r="Z2462" s="7"/>
    </row>
    <row r="2463" spans="19:26" x14ac:dyDescent="0.3">
      <c r="S2463" s="25" t="s">
        <v>4854</v>
      </c>
      <c r="T2463" s="7">
        <v>3</v>
      </c>
      <c r="Y2463" s="26"/>
      <c r="Z2463" s="7"/>
    </row>
    <row r="2464" spans="19:26" x14ac:dyDescent="0.3">
      <c r="S2464" s="25" t="s">
        <v>4855</v>
      </c>
      <c r="T2464" s="7">
        <v>3</v>
      </c>
      <c r="Y2464" s="26"/>
      <c r="Z2464" s="7"/>
    </row>
    <row r="2465" spans="19:26" x14ac:dyDescent="0.3">
      <c r="S2465" s="25" t="s">
        <v>4856</v>
      </c>
      <c r="T2465" s="7">
        <v>3</v>
      </c>
      <c r="Y2465" s="26"/>
      <c r="Z2465" s="7"/>
    </row>
    <row r="2466" spans="19:26" x14ac:dyDescent="0.3">
      <c r="S2466" s="25" t="s">
        <v>4857</v>
      </c>
      <c r="T2466" s="7">
        <v>3</v>
      </c>
      <c r="Y2466" s="26"/>
      <c r="Z2466" s="7"/>
    </row>
    <row r="2467" spans="19:26" x14ac:dyDescent="0.3">
      <c r="S2467" s="25" t="s">
        <v>4858</v>
      </c>
      <c r="T2467" s="7">
        <v>3</v>
      </c>
      <c r="Y2467" s="26"/>
      <c r="Z2467" s="7"/>
    </row>
    <row r="2468" spans="19:26" x14ac:dyDescent="0.3">
      <c r="S2468" s="25" t="s">
        <v>4859</v>
      </c>
      <c r="T2468" s="7">
        <v>3</v>
      </c>
      <c r="Y2468" s="26"/>
      <c r="Z2468" s="7"/>
    </row>
    <row r="2469" spans="19:26" x14ac:dyDescent="0.3">
      <c r="S2469" s="25" t="s">
        <v>4860</v>
      </c>
      <c r="T2469" s="7">
        <v>3</v>
      </c>
      <c r="Y2469" s="26"/>
      <c r="Z2469" s="7"/>
    </row>
    <row r="2470" spans="19:26" x14ac:dyDescent="0.3">
      <c r="S2470" s="25" t="s">
        <v>4861</v>
      </c>
      <c r="T2470" s="7">
        <v>3</v>
      </c>
      <c r="Y2470" s="26"/>
      <c r="Z2470" s="7"/>
    </row>
    <row r="2471" spans="19:26" x14ac:dyDescent="0.3">
      <c r="S2471" s="25" t="s">
        <v>4862</v>
      </c>
      <c r="T2471" s="7">
        <v>3</v>
      </c>
      <c r="Y2471" s="26"/>
      <c r="Z2471" s="7"/>
    </row>
    <row r="2472" spans="19:26" x14ac:dyDescent="0.3">
      <c r="S2472" s="25" t="s">
        <v>4863</v>
      </c>
      <c r="T2472" s="7">
        <v>3</v>
      </c>
      <c r="Y2472" s="26"/>
      <c r="Z2472" s="7"/>
    </row>
    <row r="2473" spans="19:26" x14ac:dyDescent="0.3">
      <c r="S2473" s="25" t="s">
        <v>4864</v>
      </c>
      <c r="T2473" s="7">
        <v>3</v>
      </c>
      <c r="Y2473" s="26"/>
      <c r="Z2473" s="7"/>
    </row>
    <row r="2474" spans="19:26" x14ac:dyDescent="0.3">
      <c r="S2474" s="25" t="s">
        <v>4865</v>
      </c>
      <c r="T2474" s="7">
        <v>3</v>
      </c>
      <c r="Y2474" s="26"/>
      <c r="Z2474" s="7"/>
    </row>
    <row r="2475" spans="19:26" x14ac:dyDescent="0.3">
      <c r="S2475" s="25" t="s">
        <v>4866</v>
      </c>
      <c r="T2475" s="7">
        <v>3</v>
      </c>
      <c r="Y2475" s="26"/>
      <c r="Z2475" s="7"/>
    </row>
    <row r="2476" spans="19:26" x14ac:dyDescent="0.3">
      <c r="S2476" s="25" t="s">
        <v>4867</v>
      </c>
      <c r="T2476" s="7">
        <v>3</v>
      </c>
      <c r="Y2476" s="26"/>
      <c r="Z2476" s="7"/>
    </row>
    <row r="2477" spans="19:26" x14ac:dyDescent="0.3">
      <c r="S2477" s="25" t="s">
        <v>4868</v>
      </c>
      <c r="T2477" s="7">
        <v>3</v>
      </c>
      <c r="Y2477" s="26"/>
      <c r="Z2477" s="7"/>
    </row>
    <row r="2478" spans="19:26" x14ac:dyDescent="0.3">
      <c r="S2478" s="25" t="s">
        <v>4869</v>
      </c>
      <c r="T2478" s="7">
        <v>3</v>
      </c>
      <c r="Y2478" s="26"/>
      <c r="Z2478" s="7"/>
    </row>
    <row r="2479" spans="19:26" x14ac:dyDescent="0.3">
      <c r="S2479" s="25" t="s">
        <v>4870</v>
      </c>
      <c r="T2479" s="7">
        <v>3</v>
      </c>
      <c r="Y2479" s="26"/>
      <c r="Z2479" s="7"/>
    </row>
    <row r="2480" spans="19:26" x14ac:dyDescent="0.3">
      <c r="S2480" s="25" t="s">
        <v>4871</v>
      </c>
      <c r="T2480" s="7">
        <v>3</v>
      </c>
      <c r="Y2480" s="26"/>
      <c r="Z2480" s="7"/>
    </row>
    <row r="2481" spans="19:26" x14ac:dyDescent="0.3">
      <c r="S2481" s="25" t="s">
        <v>4872</v>
      </c>
      <c r="T2481" s="7">
        <v>3</v>
      </c>
      <c r="Y2481" s="26"/>
      <c r="Z2481" s="7"/>
    </row>
    <row r="2482" spans="19:26" x14ac:dyDescent="0.3">
      <c r="S2482" s="25" t="s">
        <v>4873</v>
      </c>
      <c r="T2482" s="7">
        <v>3</v>
      </c>
      <c r="Y2482" s="26"/>
      <c r="Z2482" s="7"/>
    </row>
    <row r="2483" spans="19:26" x14ac:dyDescent="0.3">
      <c r="S2483" s="25" t="s">
        <v>4874</v>
      </c>
      <c r="T2483" s="7">
        <v>3</v>
      </c>
      <c r="Y2483" s="26"/>
      <c r="Z2483" s="7"/>
    </row>
    <row r="2484" spans="19:26" x14ac:dyDescent="0.3">
      <c r="S2484" s="25" t="s">
        <v>4875</v>
      </c>
      <c r="T2484" s="7">
        <v>3</v>
      </c>
      <c r="Y2484" s="26"/>
      <c r="Z2484" s="7"/>
    </row>
    <row r="2485" spans="19:26" x14ac:dyDescent="0.3">
      <c r="S2485" s="25" t="s">
        <v>4876</v>
      </c>
      <c r="T2485" s="7">
        <v>3</v>
      </c>
      <c r="Y2485" s="26"/>
      <c r="Z2485" s="7"/>
    </row>
    <row r="2486" spans="19:26" x14ac:dyDescent="0.3">
      <c r="S2486" s="25" t="s">
        <v>4877</v>
      </c>
      <c r="T2486" s="7">
        <v>3</v>
      </c>
      <c r="Y2486" s="26"/>
      <c r="Z2486" s="7"/>
    </row>
    <row r="2487" spans="19:26" x14ac:dyDescent="0.3">
      <c r="S2487" s="25" t="s">
        <v>4878</v>
      </c>
      <c r="T2487" s="7">
        <v>3</v>
      </c>
      <c r="Y2487" s="26"/>
      <c r="Z2487" s="7"/>
    </row>
    <row r="2488" spans="19:26" x14ac:dyDescent="0.3">
      <c r="S2488" s="25" t="s">
        <v>4879</v>
      </c>
      <c r="T2488" s="7">
        <v>3</v>
      </c>
      <c r="Y2488" s="26"/>
      <c r="Z2488" s="7"/>
    </row>
    <row r="2489" spans="19:26" x14ac:dyDescent="0.3">
      <c r="S2489" s="25" t="s">
        <v>4880</v>
      </c>
      <c r="T2489" s="7">
        <v>3</v>
      </c>
      <c r="Y2489" s="26"/>
      <c r="Z2489" s="7"/>
    </row>
    <row r="2490" spans="19:26" x14ac:dyDescent="0.3">
      <c r="S2490" s="25" t="s">
        <v>4881</v>
      </c>
      <c r="T2490" s="7">
        <v>3</v>
      </c>
      <c r="Y2490" s="26"/>
      <c r="Z2490" s="7"/>
    </row>
    <row r="2491" spans="19:26" x14ac:dyDescent="0.3">
      <c r="S2491" s="25" t="s">
        <v>4882</v>
      </c>
      <c r="T2491" s="7">
        <v>3</v>
      </c>
      <c r="Y2491" s="26"/>
      <c r="Z2491" s="7"/>
    </row>
    <row r="2492" spans="19:26" x14ac:dyDescent="0.3">
      <c r="S2492" s="25" t="s">
        <v>4883</v>
      </c>
      <c r="T2492" s="7">
        <v>3</v>
      </c>
      <c r="Y2492" s="26"/>
      <c r="Z2492" s="7"/>
    </row>
    <row r="2493" spans="19:26" x14ac:dyDescent="0.3">
      <c r="S2493" s="25" t="s">
        <v>4884</v>
      </c>
      <c r="T2493" s="7">
        <v>3</v>
      </c>
      <c r="Y2493" s="26"/>
      <c r="Z2493" s="7"/>
    </row>
    <row r="2494" spans="19:26" x14ac:dyDescent="0.3">
      <c r="S2494" s="25" t="s">
        <v>4885</v>
      </c>
      <c r="T2494" s="7">
        <v>3</v>
      </c>
      <c r="Y2494" s="26"/>
      <c r="Z2494" s="7"/>
    </row>
    <row r="2495" spans="19:26" x14ac:dyDescent="0.3">
      <c r="S2495" s="25" t="s">
        <v>4886</v>
      </c>
      <c r="T2495" s="7">
        <v>3</v>
      </c>
      <c r="Y2495" s="26"/>
      <c r="Z2495" s="7"/>
    </row>
    <row r="2496" spans="19:26" x14ac:dyDescent="0.3">
      <c r="S2496" s="25" t="s">
        <v>4887</v>
      </c>
      <c r="T2496" s="7">
        <v>3</v>
      </c>
      <c r="Y2496" s="26"/>
      <c r="Z2496" s="7"/>
    </row>
    <row r="2497" spans="19:26" x14ac:dyDescent="0.3">
      <c r="S2497" s="25" t="s">
        <v>4888</v>
      </c>
      <c r="T2497" s="7">
        <v>3</v>
      </c>
      <c r="Y2497" s="26"/>
      <c r="Z2497" s="7"/>
    </row>
    <row r="2498" spans="19:26" x14ac:dyDescent="0.3">
      <c r="S2498" s="25" t="s">
        <v>4889</v>
      </c>
      <c r="T2498" s="7">
        <v>3</v>
      </c>
      <c r="Y2498" s="26"/>
      <c r="Z2498" s="7"/>
    </row>
    <row r="2499" spans="19:26" x14ac:dyDescent="0.3">
      <c r="S2499" s="25" t="s">
        <v>4890</v>
      </c>
      <c r="T2499" s="7">
        <v>3</v>
      </c>
      <c r="Y2499" s="26"/>
      <c r="Z2499" s="7"/>
    </row>
    <row r="2500" spans="19:26" x14ac:dyDescent="0.3">
      <c r="S2500" s="25" t="s">
        <v>4891</v>
      </c>
      <c r="T2500" s="7">
        <v>3</v>
      </c>
      <c r="Y2500" s="26"/>
      <c r="Z2500" s="7"/>
    </row>
    <row r="2501" spans="19:26" x14ac:dyDescent="0.3">
      <c r="S2501" s="25" t="s">
        <v>4892</v>
      </c>
      <c r="T2501" s="7">
        <v>3</v>
      </c>
      <c r="Y2501" s="26"/>
      <c r="Z2501" s="7"/>
    </row>
    <row r="2502" spans="19:26" x14ac:dyDescent="0.3">
      <c r="S2502" s="25" t="s">
        <v>4893</v>
      </c>
      <c r="T2502" s="7">
        <v>3</v>
      </c>
      <c r="Y2502" s="26"/>
      <c r="Z2502" s="7"/>
    </row>
    <row r="2503" spans="19:26" x14ac:dyDescent="0.3">
      <c r="S2503" s="25" t="s">
        <v>4894</v>
      </c>
      <c r="T2503" s="7">
        <v>3</v>
      </c>
      <c r="Y2503" s="26"/>
      <c r="Z2503" s="7"/>
    </row>
    <row r="2504" spans="19:26" x14ac:dyDescent="0.3">
      <c r="S2504" s="25" t="s">
        <v>4895</v>
      </c>
      <c r="T2504" s="7">
        <v>3</v>
      </c>
      <c r="Y2504" s="26"/>
      <c r="Z2504" s="7"/>
    </row>
    <row r="2505" spans="19:26" x14ac:dyDescent="0.3">
      <c r="S2505" s="25" t="s">
        <v>4896</v>
      </c>
      <c r="T2505" s="7">
        <v>3</v>
      </c>
      <c r="Y2505" s="26"/>
      <c r="Z2505" s="7"/>
    </row>
    <row r="2506" spans="19:26" x14ac:dyDescent="0.3">
      <c r="S2506" s="25" t="s">
        <v>4897</v>
      </c>
      <c r="T2506" s="7">
        <v>3</v>
      </c>
      <c r="Y2506" s="26"/>
      <c r="Z2506" s="7"/>
    </row>
    <row r="2507" spans="19:26" x14ac:dyDescent="0.3">
      <c r="S2507" s="25" t="s">
        <v>4898</v>
      </c>
      <c r="T2507" s="7">
        <v>3</v>
      </c>
      <c r="Y2507" s="26"/>
      <c r="Z2507" s="7"/>
    </row>
    <row r="2508" spans="19:26" x14ac:dyDescent="0.3">
      <c r="S2508" s="25" t="s">
        <v>4899</v>
      </c>
      <c r="T2508" s="7">
        <v>3</v>
      </c>
      <c r="Y2508" s="26"/>
      <c r="Z2508" s="7"/>
    </row>
    <row r="2509" spans="19:26" x14ac:dyDescent="0.3">
      <c r="S2509" s="25" t="s">
        <v>4900</v>
      </c>
      <c r="T2509" s="7">
        <v>3</v>
      </c>
      <c r="Y2509" s="26"/>
      <c r="Z2509" s="7"/>
    </row>
    <row r="2510" spans="19:26" x14ac:dyDescent="0.3">
      <c r="S2510" s="25" t="s">
        <v>4901</v>
      </c>
      <c r="T2510" s="7">
        <v>3</v>
      </c>
      <c r="Y2510" s="26"/>
      <c r="Z2510" s="7"/>
    </row>
    <row r="2511" spans="19:26" x14ac:dyDescent="0.3">
      <c r="S2511" s="25" t="s">
        <v>4902</v>
      </c>
      <c r="T2511" s="7">
        <v>3</v>
      </c>
      <c r="Y2511" s="26"/>
      <c r="Z2511" s="7"/>
    </row>
    <row r="2512" spans="19:26" x14ac:dyDescent="0.3">
      <c r="S2512" s="25" t="s">
        <v>4903</v>
      </c>
      <c r="T2512" s="7">
        <v>3</v>
      </c>
      <c r="Y2512" s="26"/>
      <c r="Z2512" s="7"/>
    </row>
    <row r="2513" spans="19:26" x14ac:dyDescent="0.3">
      <c r="S2513" s="25" t="s">
        <v>4904</v>
      </c>
      <c r="T2513" s="7">
        <v>3</v>
      </c>
      <c r="Y2513" s="26"/>
      <c r="Z2513" s="7"/>
    </row>
    <row r="2514" spans="19:26" x14ac:dyDescent="0.3">
      <c r="S2514" s="25" t="s">
        <v>4905</v>
      </c>
      <c r="T2514" s="7">
        <v>3</v>
      </c>
      <c r="Y2514" s="26"/>
      <c r="Z2514" s="7"/>
    </row>
    <row r="2515" spans="19:26" x14ac:dyDescent="0.3">
      <c r="S2515" s="25" t="s">
        <v>4906</v>
      </c>
      <c r="T2515" s="7">
        <v>3</v>
      </c>
      <c r="Y2515" s="26"/>
      <c r="Z2515" s="7"/>
    </row>
    <row r="2516" spans="19:26" x14ac:dyDescent="0.3">
      <c r="S2516" s="25" t="s">
        <v>4907</v>
      </c>
      <c r="T2516" s="7">
        <v>3</v>
      </c>
      <c r="Y2516" s="26"/>
      <c r="Z2516" s="7"/>
    </row>
    <row r="2517" spans="19:26" x14ac:dyDescent="0.3">
      <c r="S2517" s="25" t="s">
        <v>4908</v>
      </c>
      <c r="T2517" s="7">
        <v>3</v>
      </c>
      <c r="Y2517" s="26"/>
      <c r="Z2517" s="7"/>
    </row>
    <row r="2518" spans="19:26" x14ac:dyDescent="0.3">
      <c r="S2518" s="25" t="s">
        <v>4909</v>
      </c>
      <c r="T2518" s="7">
        <v>3</v>
      </c>
      <c r="Y2518" s="26"/>
      <c r="Z2518" s="7"/>
    </row>
    <row r="2519" spans="19:26" x14ac:dyDescent="0.3">
      <c r="S2519" s="25" t="s">
        <v>4910</v>
      </c>
      <c r="T2519" s="7">
        <v>3</v>
      </c>
      <c r="Y2519" s="26"/>
      <c r="Z2519" s="7"/>
    </row>
    <row r="2520" spans="19:26" x14ac:dyDescent="0.3">
      <c r="S2520" s="25" t="s">
        <v>4911</v>
      </c>
      <c r="T2520" s="7">
        <v>3</v>
      </c>
      <c r="Y2520" s="26"/>
      <c r="Z2520" s="7"/>
    </row>
    <row r="2521" spans="19:26" x14ac:dyDescent="0.3">
      <c r="S2521" s="25" t="s">
        <v>4912</v>
      </c>
      <c r="T2521" s="7">
        <v>3</v>
      </c>
      <c r="Y2521" s="26"/>
      <c r="Z2521" s="7"/>
    </row>
    <row r="2522" spans="19:26" x14ac:dyDescent="0.3">
      <c r="S2522" s="25" t="s">
        <v>4913</v>
      </c>
      <c r="T2522" s="7">
        <v>3</v>
      </c>
      <c r="Y2522" s="26"/>
      <c r="Z2522" s="7"/>
    </row>
    <row r="2523" spans="19:26" x14ac:dyDescent="0.3">
      <c r="S2523" s="25" t="s">
        <v>4914</v>
      </c>
      <c r="T2523" s="7">
        <v>3</v>
      </c>
      <c r="Y2523" s="26"/>
      <c r="Z2523" s="7"/>
    </row>
    <row r="2524" spans="19:26" x14ac:dyDescent="0.3">
      <c r="S2524" s="25" t="s">
        <v>4915</v>
      </c>
      <c r="T2524" s="7">
        <v>3</v>
      </c>
      <c r="Y2524" s="26"/>
      <c r="Z2524" s="7"/>
    </row>
    <row r="2525" spans="19:26" x14ac:dyDescent="0.3">
      <c r="S2525" s="25" t="s">
        <v>4916</v>
      </c>
      <c r="T2525" s="7">
        <v>3</v>
      </c>
      <c r="Y2525" s="26"/>
      <c r="Z2525" s="7"/>
    </row>
    <row r="2526" spans="19:26" x14ac:dyDescent="0.3">
      <c r="S2526" s="25" t="s">
        <v>4917</v>
      </c>
      <c r="T2526" s="7">
        <v>3</v>
      </c>
      <c r="Y2526" s="26"/>
      <c r="Z2526" s="7"/>
    </row>
    <row r="2527" spans="19:26" x14ac:dyDescent="0.3">
      <c r="S2527" s="25" t="s">
        <v>4918</v>
      </c>
      <c r="T2527" s="7">
        <v>3</v>
      </c>
      <c r="Y2527" s="26"/>
      <c r="Z2527" s="7"/>
    </row>
    <row r="2528" spans="19:26" x14ac:dyDescent="0.3">
      <c r="S2528" s="25" t="s">
        <v>4919</v>
      </c>
      <c r="T2528" s="7">
        <v>3</v>
      </c>
      <c r="Y2528" s="26"/>
      <c r="Z2528" s="7"/>
    </row>
    <row r="2529" spans="19:26" x14ac:dyDescent="0.3">
      <c r="S2529" s="25" t="s">
        <v>4920</v>
      </c>
      <c r="T2529" s="7">
        <v>3</v>
      </c>
      <c r="Y2529" s="26"/>
      <c r="Z2529" s="7"/>
    </row>
    <row r="2530" spans="19:26" x14ac:dyDescent="0.3">
      <c r="S2530" s="25" t="s">
        <v>4921</v>
      </c>
      <c r="T2530" s="7">
        <v>3</v>
      </c>
      <c r="Y2530" s="26"/>
      <c r="Z2530" s="7"/>
    </row>
    <row r="2531" spans="19:26" x14ac:dyDescent="0.3">
      <c r="S2531" s="25" t="s">
        <v>4922</v>
      </c>
      <c r="T2531" s="7">
        <v>3</v>
      </c>
      <c r="Y2531" s="26"/>
      <c r="Z2531" s="7"/>
    </row>
    <row r="2532" spans="19:26" x14ac:dyDescent="0.3">
      <c r="S2532" s="25" t="s">
        <v>4923</v>
      </c>
      <c r="T2532" s="7">
        <v>3</v>
      </c>
      <c r="Y2532" s="26"/>
      <c r="Z2532" s="7"/>
    </row>
    <row r="2533" spans="19:26" x14ac:dyDescent="0.3">
      <c r="S2533" s="25" t="s">
        <v>4924</v>
      </c>
      <c r="T2533" s="7">
        <v>3</v>
      </c>
      <c r="Y2533" s="26"/>
      <c r="Z2533" s="7"/>
    </row>
    <row r="2534" spans="19:26" x14ac:dyDescent="0.3">
      <c r="S2534" s="25" t="s">
        <v>4925</v>
      </c>
      <c r="T2534" s="7">
        <v>3</v>
      </c>
      <c r="Y2534" s="26"/>
      <c r="Z2534" s="7"/>
    </row>
    <row r="2535" spans="19:26" x14ac:dyDescent="0.3">
      <c r="S2535" s="25" t="s">
        <v>4926</v>
      </c>
      <c r="T2535" s="7">
        <v>3</v>
      </c>
      <c r="Y2535" s="26"/>
      <c r="Z2535" s="7"/>
    </row>
    <row r="2536" spans="19:26" x14ac:dyDescent="0.3">
      <c r="S2536" s="25" t="s">
        <v>4927</v>
      </c>
      <c r="T2536" s="7">
        <v>3</v>
      </c>
      <c r="Y2536" s="26"/>
      <c r="Z2536" s="7"/>
    </row>
    <row r="2537" spans="19:26" x14ac:dyDescent="0.3">
      <c r="S2537" s="25" t="s">
        <v>4928</v>
      </c>
      <c r="T2537" s="7">
        <v>3</v>
      </c>
      <c r="Y2537" s="26"/>
      <c r="Z2537" s="7"/>
    </row>
    <row r="2538" spans="19:26" x14ac:dyDescent="0.3">
      <c r="S2538" s="25" t="s">
        <v>1512</v>
      </c>
      <c r="T2538" s="7">
        <v>3</v>
      </c>
      <c r="Y2538" s="26"/>
      <c r="Z2538" s="7"/>
    </row>
    <row r="2539" spans="19:26" x14ac:dyDescent="0.3">
      <c r="S2539" s="25" t="s">
        <v>4929</v>
      </c>
      <c r="T2539" s="7">
        <v>3</v>
      </c>
      <c r="Y2539" s="26"/>
      <c r="Z2539" s="7"/>
    </row>
    <row r="2540" spans="19:26" x14ac:dyDescent="0.3">
      <c r="S2540" s="25" t="s">
        <v>4930</v>
      </c>
      <c r="T2540" s="7">
        <v>3</v>
      </c>
      <c r="Y2540" s="26"/>
      <c r="Z2540" s="7"/>
    </row>
    <row r="2541" spans="19:26" x14ac:dyDescent="0.3">
      <c r="S2541" s="25" t="s">
        <v>4931</v>
      </c>
      <c r="T2541" s="7">
        <v>3</v>
      </c>
      <c r="Y2541" s="26"/>
      <c r="Z2541" s="7"/>
    </row>
    <row r="2542" spans="19:26" x14ac:dyDescent="0.3">
      <c r="S2542" s="25" t="s">
        <v>4932</v>
      </c>
      <c r="T2542" s="7">
        <v>3</v>
      </c>
      <c r="Y2542" s="26"/>
      <c r="Z2542" s="7"/>
    </row>
    <row r="2543" spans="19:26" x14ac:dyDescent="0.3">
      <c r="S2543" s="25" t="s">
        <v>4933</v>
      </c>
      <c r="T2543" s="7">
        <v>3</v>
      </c>
      <c r="Y2543" s="26"/>
      <c r="Z2543" s="7"/>
    </row>
    <row r="2544" spans="19:26" x14ac:dyDescent="0.3">
      <c r="S2544" s="25" t="s">
        <v>4934</v>
      </c>
      <c r="T2544" s="7">
        <v>3</v>
      </c>
      <c r="Y2544" s="26"/>
      <c r="Z2544" s="7"/>
    </row>
    <row r="2545" spans="19:26" x14ac:dyDescent="0.3">
      <c r="S2545" s="25" t="s">
        <v>4935</v>
      </c>
      <c r="T2545" s="7">
        <v>3</v>
      </c>
      <c r="Y2545" s="26"/>
      <c r="Z2545" s="7"/>
    </row>
    <row r="2546" spans="19:26" x14ac:dyDescent="0.3">
      <c r="S2546" s="25" t="s">
        <v>4936</v>
      </c>
      <c r="T2546" s="7">
        <v>3</v>
      </c>
      <c r="Y2546" s="26"/>
      <c r="Z2546" s="7"/>
    </row>
    <row r="2547" spans="19:26" x14ac:dyDescent="0.3">
      <c r="S2547" s="25" t="s">
        <v>4937</v>
      </c>
      <c r="T2547" s="7">
        <v>3</v>
      </c>
      <c r="Y2547" s="26"/>
      <c r="Z2547" s="7"/>
    </row>
    <row r="2548" spans="19:26" x14ac:dyDescent="0.3">
      <c r="S2548" s="25" t="s">
        <v>4938</v>
      </c>
      <c r="T2548" s="7">
        <v>3</v>
      </c>
      <c r="Y2548" s="26"/>
      <c r="Z2548" s="7"/>
    </row>
    <row r="2549" spans="19:26" x14ac:dyDescent="0.3">
      <c r="S2549" s="25" t="s">
        <v>4939</v>
      </c>
      <c r="T2549" s="7">
        <v>3</v>
      </c>
      <c r="Y2549" s="26"/>
      <c r="Z2549" s="7"/>
    </row>
    <row r="2550" spans="19:26" x14ac:dyDescent="0.3">
      <c r="S2550" s="25" t="s">
        <v>4940</v>
      </c>
      <c r="T2550" s="7">
        <v>3</v>
      </c>
      <c r="Y2550" s="26"/>
      <c r="Z2550" s="7"/>
    </row>
    <row r="2551" spans="19:26" x14ac:dyDescent="0.3">
      <c r="S2551" s="25" t="s">
        <v>4941</v>
      </c>
      <c r="T2551" s="7">
        <v>3</v>
      </c>
      <c r="Y2551" s="26"/>
      <c r="Z2551" s="7"/>
    </row>
    <row r="2552" spans="19:26" x14ac:dyDescent="0.3">
      <c r="S2552" s="25" t="s">
        <v>4942</v>
      </c>
      <c r="T2552" s="7">
        <v>3</v>
      </c>
      <c r="Y2552" s="26"/>
      <c r="Z2552" s="7"/>
    </row>
    <row r="2553" spans="19:26" x14ac:dyDescent="0.3">
      <c r="S2553" s="25" t="s">
        <v>4943</v>
      </c>
      <c r="T2553" s="7">
        <v>3</v>
      </c>
      <c r="Y2553" s="26"/>
      <c r="Z2553" s="7"/>
    </row>
    <row r="2554" spans="19:26" x14ac:dyDescent="0.3">
      <c r="S2554" s="25" t="s">
        <v>4944</v>
      </c>
      <c r="T2554" s="7">
        <v>3</v>
      </c>
      <c r="Y2554" s="26"/>
      <c r="Z2554" s="7"/>
    </row>
    <row r="2555" spans="19:26" x14ac:dyDescent="0.3">
      <c r="S2555" s="25" t="s">
        <v>4945</v>
      </c>
      <c r="T2555" s="7">
        <v>3</v>
      </c>
      <c r="Y2555" s="26"/>
      <c r="Z2555" s="7"/>
    </row>
    <row r="2556" spans="19:26" x14ac:dyDescent="0.3">
      <c r="S2556" s="25" t="s">
        <v>4946</v>
      </c>
      <c r="T2556" s="7">
        <v>3</v>
      </c>
      <c r="Y2556" s="26"/>
      <c r="Z2556" s="7"/>
    </row>
    <row r="2557" spans="19:26" x14ac:dyDescent="0.3">
      <c r="S2557" s="25" t="s">
        <v>4947</v>
      </c>
      <c r="T2557" s="7">
        <v>3</v>
      </c>
      <c r="Y2557" s="26"/>
      <c r="Z2557" s="7"/>
    </row>
    <row r="2558" spans="19:26" x14ac:dyDescent="0.3">
      <c r="S2558" s="25" t="s">
        <v>4948</v>
      </c>
      <c r="T2558" s="7">
        <v>3</v>
      </c>
      <c r="Y2558" s="26"/>
      <c r="Z2558" s="7"/>
    </row>
    <row r="2559" spans="19:26" x14ac:dyDescent="0.3">
      <c r="S2559" s="25" t="s">
        <v>4949</v>
      </c>
      <c r="T2559" s="7">
        <v>3</v>
      </c>
      <c r="Y2559" s="26"/>
      <c r="Z2559" s="7"/>
    </row>
    <row r="2560" spans="19:26" x14ac:dyDescent="0.3">
      <c r="S2560" s="25" t="s">
        <v>4950</v>
      </c>
      <c r="T2560" s="7">
        <v>3</v>
      </c>
      <c r="Y2560" s="26"/>
      <c r="Z2560" s="7"/>
    </row>
    <row r="2561" spans="19:26" x14ac:dyDescent="0.3">
      <c r="S2561" s="25" t="s">
        <v>4951</v>
      </c>
      <c r="T2561" s="7">
        <v>3</v>
      </c>
      <c r="Y2561" s="26"/>
      <c r="Z2561" s="7"/>
    </row>
    <row r="2562" spans="19:26" x14ac:dyDescent="0.3">
      <c r="S2562" s="25" t="s">
        <v>4952</v>
      </c>
      <c r="T2562" s="7">
        <v>3</v>
      </c>
      <c r="Y2562" s="26"/>
      <c r="Z2562" s="7"/>
    </row>
    <row r="2563" spans="19:26" x14ac:dyDescent="0.3">
      <c r="S2563" s="25" t="s">
        <v>4953</v>
      </c>
      <c r="T2563" s="7">
        <v>3</v>
      </c>
      <c r="Y2563" s="26"/>
      <c r="Z2563" s="7"/>
    </row>
    <row r="2564" spans="19:26" x14ac:dyDescent="0.3">
      <c r="S2564" s="25" t="s">
        <v>4954</v>
      </c>
      <c r="T2564" s="7">
        <v>3</v>
      </c>
      <c r="Y2564" s="26"/>
      <c r="Z2564" s="7"/>
    </row>
    <row r="2565" spans="19:26" x14ac:dyDescent="0.3">
      <c r="S2565" s="25" t="s">
        <v>4955</v>
      </c>
      <c r="T2565" s="7">
        <v>3</v>
      </c>
      <c r="Y2565" s="26"/>
      <c r="Z2565" s="7"/>
    </row>
    <row r="2566" spans="19:26" x14ac:dyDescent="0.3">
      <c r="S2566" s="25" t="s">
        <v>4956</v>
      </c>
      <c r="T2566" s="7">
        <v>3</v>
      </c>
      <c r="Y2566" s="26"/>
      <c r="Z2566" s="7"/>
    </row>
    <row r="2567" spans="19:26" x14ac:dyDescent="0.3">
      <c r="S2567" s="25" t="s">
        <v>4957</v>
      </c>
      <c r="T2567" s="7">
        <v>3</v>
      </c>
      <c r="Y2567" s="26"/>
      <c r="Z2567" s="7"/>
    </row>
    <row r="2568" spans="19:26" x14ac:dyDescent="0.3">
      <c r="S2568" s="25" t="s">
        <v>4958</v>
      </c>
      <c r="T2568" s="7">
        <v>3</v>
      </c>
      <c r="Y2568" s="26"/>
      <c r="Z2568" s="7"/>
    </row>
    <row r="2569" spans="19:26" x14ac:dyDescent="0.3">
      <c r="S2569" s="25" t="s">
        <v>4959</v>
      </c>
      <c r="T2569" s="7">
        <v>3</v>
      </c>
      <c r="Y2569" s="26"/>
      <c r="Z2569" s="7"/>
    </row>
    <row r="2570" spans="19:26" x14ac:dyDescent="0.3">
      <c r="S2570" s="25" t="s">
        <v>4960</v>
      </c>
      <c r="T2570" s="7">
        <v>3</v>
      </c>
      <c r="Y2570" s="26"/>
      <c r="Z2570" s="7"/>
    </row>
    <row r="2571" spans="19:26" x14ac:dyDescent="0.3">
      <c r="S2571" s="25" t="s">
        <v>4961</v>
      </c>
      <c r="T2571" s="7">
        <v>3</v>
      </c>
      <c r="Y2571" s="26"/>
      <c r="Z2571" s="7"/>
    </row>
    <row r="2572" spans="19:26" x14ac:dyDescent="0.3">
      <c r="S2572" s="25" t="s">
        <v>4962</v>
      </c>
      <c r="T2572" s="7">
        <v>3</v>
      </c>
      <c r="Y2572" s="26"/>
      <c r="Z2572" s="7"/>
    </row>
    <row r="2573" spans="19:26" x14ac:dyDescent="0.3">
      <c r="S2573" s="25" t="s">
        <v>4963</v>
      </c>
      <c r="T2573" s="7">
        <v>3</v>
      </c>
      <c r="Y2573" s="26"/>
      <c r="Z2573" s="7"/>
    </row>
    <row r="2574" spans="19:26" x14ac:dyDescent="0.3">
      <c r="S2574" s="25" t="s">
        <v>4964</v>
      </c>
      <c r="T2574" s="7">
        <v>3</v>
      </c>
      <c r="Y2574" s="26"/>
      <c r="Z2574" s="7"/>
    </row>
    <row r="2575" spans="19:26" x14ac:dyDescent="0.3">
      <c r="S2575" s="25" t="s">
        <v>4965</v>
      </c>
      <c r="T2575" s="7">
        <v>3</v>
      </c>
      <c r="Y2575" s="26"/>
      <c r="Z2575" s="7"/>
    </row>
    <row r="2576" spans="19:26" x14ac:dyDescent="0.3">
      <c r="S2576" s="25" t="s">
        <v>4966</v>
      </c>
      <c r="T2576" s="7">
        <v>3</v>
      </c>
      <c r="Y2576" s="26"/>
      <c r="Z2576" s="7"/>
    </row>
    <row r="2577" spans="19:26" x14ac:dyDescent="0.3">
      <c r="S2577" s="25" t="s">
        <v>4967</v>
      </c>
      <c r="T2577" s="7">
        <v>3</v>
      </c>
      <c r="Y2577" s="26"/>
      <c r="Z2577" s="7"/>
    </row>
    <row r="2578" spans="19:26" x14ac:dyDescent="0.3">
      <c r="S2578" s="25" t="s">
        <v>4968</v>
      </c>
      <c r="T2578" s="7">
        <v>3</v>
      </c>
      <c r="Y2578" s="26"/>
      <c r="Z2578" s="7"/>
    </row>
    <row r="2579" spans="19:26" x14ac:dyDescent="0.3">
      <c r="S2579" s="25" t="s">
        <v>4969</v>
      </c>
      <c r="T2579" s="7">
        <v>3</v>
      </c>
      <c r="Y2579" s="26"/>
      <c r="Z2579" s="7"/>
    </row>
    <row r="2580" spans="19:26" x14ac:dyDescent="0.3">
      <c r="S2580" s="25" t="s">
        <v>4970</v>
      </c>
      <c r="T2580" s="7">
        <v>3</v>
      </c>
      <c r="Y2580" s="26"/>
      <c r="Z2580" s="7"/>
    </row>
    <row r="2581" spans="19:26" x14ac:dyDescent="0.3">
      <c r="S2581" s="25" t="s">
        <v>4971</v>
      </c>
      <c r="T2581" s="7">
        <v>3</v>
      </c>
      <c r="Y2581" s="26"/>
      <c r="Z2581" s="7"/>
    </row>
    <row r="2582" spans="19:26" x14ac:dyDescent="0.3">
      <c r="S2582" s="25" t="s">
        <v>4972</v>
      </c>
      <c r="T2582" s="7">
        <v>3</v>
      </c>
      <c r="Y2582" s="26"/>
      <c r="Z2582" s="7"/>
    </row>
    <row r="2583" spans="19:26" x14ac:dyDescent="0.3">
      <c r="S2583" s="25" t="s">
        <v>4973</v>
      </c>
      <c r="T2583" s="7">
        <v>3</v>
      </c>
      <c r="Y2583" s="26"/>
      <c r="Z2583" s="7"/>
    </row>
    <row r="2584" spans="19:26" x14ac:dyDescent="0.3">
      <c r="S2584" s="25" t="s">
        <v>1258</v>
      </c>
      <c r="T2584" s="7">
        <v>3</v>
      </c>
      <c r="Y2584" s="26"/>
      <c r="Z2584" s="7"/>
    </row>
    <row r="2585" spans="19:26" x14ac:dyDescent="0.3">
      <c r="S2585" s="25" t="s">
        <v>4974</v>
      </c>
      <c r="T2585" s="7">
        <v>3</v>
      </c>
      <c r="Y2585" s="26"/>
      <c r="Z2585" s="7"/>
    </row>
    <row r="2586" spans="19:26" x14ac:dyDescent="0.3">
      <c r="S2586" s="25" t="s">
        <v>4975</v>
      </c>
      <c r="T2586" s="7">
        <v>3</v>
      </c>
      <c r="Y2586" s="26"/>
      <c r="Z2586" s="7"/>
    </row>
    <row r="2587" spans="19:26" x14ac:dyDescent="0.3">
      <c r="S2587" s="25" t="s">
        <v>4976</v>
      </c>
      <c r="T2587" s="7">
        <v>3</v>
      </c>
      <c r="Y2587" s="26"/>
      <c r="Z2587" s="7"/>
    </row>
    <row r="2588" spans="19:26" x14ac:dyDescent="0.3">
      <c r="S2588" s="25" t="s">
        <v>4977</v>
      </c>
      <c r="T2588" s="7">
        <v>3</v>
      </c>
      <c r="Y2588" s="26"/>
      <c r="Z2588" s="7"/>
    </row>
    <row r="2589" spans="19:26" x14ac:dyDescent="0.3">
      <c r="S2589" s="25" t="s">
        <v>4978</v>
      </c>
      <c r="T2589" s="7">
        <v>3</v>
      </c>
      <c r="Y2589" s="26"/>
      <c r="Z2589" s="7"/>
    </row>
    <row r="2590" spans="19:26" x14ac:dyDescent="0.3">
      <c r="S2590" s="25" t="s">
        <v>4979</v>
      </c>
      <c r="T2590" s="7">
        <v>3</v>
      </c>
      <c r="Y2590" s="26"/>
      <c r="Z2590" s="7"/>
    </row>
    <row r="2591" spans="19:26" x14ac:dyDescent="0.3">
      <c r="S2591" s="25" t="s">
        <v>4980</v>
      </c>
      <c r="T2591" s="7">
        <v>3</v>
      </c>
      <c r="Y2591" s="26"/>
      <c r="Z2591" s="7"/>
    </row>
    <row r="2592" spans="19:26" x14ac:dyDescent="0.3">
      <c r="S2592" s="25" t="s">
        <v>4981</v>
      </c>
      <c r="T2592" s="7">
        <v>3</v>
      </c>
      <c r="Y2592" s="26"/>
      <c r="Z2592" s="7"/>
    </row>
    <row r="2593" spans="19:26" x14ac:dyDescent="0.3">
      <c r="S2593" s="25" t="s">
        <v>4982</v>
      </c>
      <c r="T2593" s="7">
        <v>3</v>
      </c>
      <c r="Y2593" s="26"/>
      <c r="Z2593" s="7"/>
    </row>
    <row r="2594" spans="19:26" x14ac:dyDescent="0.3">
      <c r="S2594" s="25" t="s">
        <v>4983</v>
      </c>
      <c r="T2594" s="7">
        <v>3</v>
      </c>
      <c r="Y2594" s="26"/>
      <c r="Z2594" s="7"/>
    </row>
    <row r="2595" spans="19:26" x14ac:dyDescent="0.3">
      <c r="S2595" s="25" t="s">
        <v>4984</v>
      </c>
      <c r="T2595" s="7">
        <v>3</v>
      </c>
      <c r="Y2595" s="26"/>
      <c r="Z2595" s="7"/>
    </row>
    <row r="2596" spans="19:26" x14ac:dyDescent="0.3">
      <c r="S2596" s="25" t="s">
        <v>4985</v>
      </c>
      <c r="T2596" s="7">
        <v>3</v>
      </c>
      <c r="Y2596" s="26"/>
      <c r="Z2596" s="7"/>
    </row>
    <row r="2597" spans="19:26" x14ac:dyDescent="0.3">
      <c r="S2597" s="25" t="s">
        <v>4986</v>
      </c>
      <c r="T2597" s="7">
        <v>3</v>
      </c>
      <c r="Y2597" s="26"/>
      <c r="Z2597" s="7"/>
    </row>
    <row r="2598" spans="19:26" x14ac:dyDescent="0.3">
      <c r="S2598" s="25" t="s">
        <v>4987</v>
      </c>
      <c r="T2598" s="7">
        <v>3</v>
      </c>
      <c r="Y2598" s="26"/>
      <c r="Z2598" s="7"/>
    </row>
    <row r="2599" spans="19:26" x14ac:dyDescent="0.3">
      <c r="S2599" s="25" t="s">
        <v>4988</v>
      </c>
      <c r="T2599" s="7">
        <v>3</v>
      </c>
      <c r="Y2599" s="26"/>
      <c r="Z2599" s="7"/>
    </row>
    <row r="2600" spans="19:26" x14ac:dyDescent="0.3">
      <c r="S2600" s="25" t="s">
        <v>4989</v>
      </c>
      <c r="T2600" s="7">
        <v>3</v>
      </c>
      <c r="Y2600" s="26"/>
      <c r="Z2600" s="7"/>
    </row>
    <row r="2601" spans="19:26" x14ac:dyDescent="0.3">
      <c r="S2601" s="25" t="s">
        <v>4990</v>
      </c>
      <c r="T2601" s="7">
        <v>3</v>
      </c>
      <c r="Y2601" s="26"/>
      <c r="Z2601" s="7"/>
    </row>
    <row r="2602" spans="19:26" x14ac:dyDescent="0.3">
      <c r="S2602" s="25" t="s">
        <v>4991</v>
      </c>
      <c r="T2602" s="7">
        <v>3</v>
      </c>
      <c r="Y2602" s="26"/>
      <c r="Z2602" s="7"/>
    </row>
    <row r="2603" spans="19:26" x14ac:dyDescent="0.3">
      <c r="S2603" s="25" t="s">
        <v>4992</v>
      </c>
      <c r="T2603" s="7">
        <v>3</v>
      </c>
      <c r="Y2603" s="26"/>
      <c r="Z2603" s="7"/>
    </row>
    <row r="2604" spans="19:26" x14ac:dyDescent="0.3">
      <c r="S2604" s="25" t="s">
        <v>4993</v>
      </c>
      <c r="T2604" s="7">
        <v>3</v>
      </c>
      <c r="Y2604" s="26"/>
      <c r="Z2604" s="7"/>
    </row>
    <row r="2605" spans="19:26" x14ac:dyDescent="0.3">
      <c r="S2605" s="25" t="s">
        <v>4994</v>
      </c>
      <c r="T2605" s="7">
        <v>3</v>
      </c>
      <c r="Y2605" s="26"/>
      <c r="Z2605" s="7"/>
    </row>
    <row r="2606" spans="19:26" x14ac:dyDescent="0.3">
      <c r="S2606" s="25" t="s">
        <v>4995</v>
      </c>
      <c r="T2606" s="7">
        <v>3</v>
      </c>
      <c r="Y2606" s="26"/>
      <c r="Z2606" s="7"/>
    </row>
    <row r="2607" spans="19:26" x14ac:dyDescent="0.3">
      <c r="S2607" s="25" t="s">
        <v>1604</v>
      </c>
      <c r="T2607" s="7">
        <v>3</v>
      </c>
      <c r="Y2607" s="26"/>
      <c r="Z2607" s="7"/>
    </row>
    <row r="2608" spans="19:26" x14ac:dyDescent="0.3">
      <c r="S2608" s="25" t="s">
        <v>4996</v>
      </c>
      <c r="T2608" s="7">
        <v>3</v>
      </c>
      <c r="Y2608" s="26"/>
      <c r="Z2608" s="7"/>
    </row>
    <row r="2609" spans="19:26" x14ac:dyDescent="0.3">
      <c r="S2609" s="25" t="s">
        <v>4997</v>
      </c>
      <c r="T2609" s="7">
        <v>3</v>
      </c>
      <c r="Y2609" s="26"/>
      <c r="Z2609" s="7"/>
    </row>
    <row r="2610" spans="19:26" x14ac:dyDescent="0.3">
      <c r="S2610" s="25" t="s">
        <v>4998</v>
      </c>
      <c r="T2610" s="7">
        <v>3</v>
      </c>
      <c r="Y2610" s="26"/>
      <c r="Z2610" s="7"/>
    </row>
    <row r="2611" spans="19:26" x14ac:dyDescent="0.3">
      <c r="S2611" s="25" t="s">
        <v>4999</v>
      </c>
      <c r="T2611" s="7">
        <v>3</v>
      </c>
      <c r="Y2611" s="26"/>
      <c r="Z2611" s="7"/>
    </row>
    <row r="2612" spans="19:26" x14ac:dyDescent="0.3">
      <c r="S2612" s="25" t="s">
        <v>5000</v>
      </c>
      <c r="T2612" s="7">
        <v>3</v>
      </c>
      <c r="Y2612" s="26"/>
      <c r="Z2612" s="7"/>
    </row>
    <row r="2613" spans="19:26" x14ac:dyDescent="0.3">
      <c r="S2613" s="25" t="s">
        <v>5001</v>
      </c>
      <c r="T2613" s="7">
        <v>3</v>
      </c>
      <c r="Y2613" s="26"/>
      <c r="Z2613" s="7"/>
    </row>
    <row r="2614" spans="19:26" x14ac:dyDescent="0.3">
      <c r="S2614" s="25" t="s">
        <v>5002</v>
      </c>
      <c r="T2614" s="7">
        <v>3</v>
      </c>
      <c r="Y2614" s="26"/>
      <c r="Z2614" s="7"/>
    </row>
    <row r="2615" spans="19:26" x14ac:dyDescent="0.3">
      <c r="S2615" s="25" t="s">
        <v>5003</v>
      </c>
      <c r="T2615" s="7">
        <v>3</v>
      </c>
      <c r="Y2615" s="26"/>
      <c r="Z2615" s="7"/>
    </row>
    <row r="2616" spans="19:26" x14ac:dyDescent="0.3">
      <c r="S2616" s="25" t="s">
        <v>5004</v>
      </c>
      <c r="T2616" s="7">
        <v>3</v>
      </c>
      <c r="Y2616" s="26"/>
      <c r="Z2616" s="7"/>
    </row>
    <row r="2617" spans="19:26" x14ac:dyDescent="0.3">
      <c r="S2617" s="25" t="s">
        <v>5005</v>
      </c>
      <c r="T2617" s="7">
        <v>3</v>
      </c>
      <c r="Y2617" s="26"/>
      <c r="Z2617" s="7"/>
    </row>
    <row r="2618" spans="19:26" x14ac:dyDescent="0.3">
      <c r="S2618" s="25" t="s">
        <v>5006</v>
      </c>
      <c r="T2618" s="7">
        <v>3</v>
      </c>
      <c r="Y2618" s="26"/>
      <c r="Z2618" s="7"/>
    </row>
    <row r="2619" spans="19:26" x14ac:dyDescent="0.3">
      <c r="S2619" s="25" t="s">
        <v>5007</v>
      </c>
      <c r="T2619" s="7">
        <v>3</v>
      </c>
      <c r="Y2619" s="26"/>
      <c r="Z2619" s="7"/>
    </row>
    <row r="2620" spans="19:26" x14ac:dyDescent="0.3">
      <c r="S2620" s="25" t="s">
        <v>5008</v>
      </c>
      <c r="T2620" s="7">
        <v>3</v>
      </c>
      <c r="Y2620" s="26"/>
      <c r="Z2620" s="7"/>
    </row>
    <row r="2621" spans="19:26" x14ac:dyDescent="0.3">
      <c r="S2621" s="25" t="s">
        <v>1612</v>
      </c>
      <c r="T2621" s="7">
        <v>3</v>
      </c>
      <c r="Y2621" s="26"/>
      <c r="Z2621" s="7"/>
    </row>
    <row r="2622" spans="19:26" x14ac:dyDescent="0.3">
      <c r="S2622" s="25" t="s">
        <v>5009</v>
      </c>
      <c r="T2622" s="7">
        <v>3</v>
      </c>
      <c r="Y2622" s="26"/>
      <c r="Z2622" s="7"/>
    </row>
    <row r="2623" spans="19:26" x14ac:dyDescent="0.3">
      <c r="S2623" s="25" t="s">
        <v>5010</v>
      </c>
      <c r="T2623" s="7">
        <v>3</v>
      </c>
      <c r="Y2623" s="26"/>
      <c r="Z2623" s="7"/>
    </row>
    <row r="2624" spans="19:26" x14ac:dyDescent="0.3">
      <c r="S2624" s="25" t="s">
        <v>5011</v>
      </c>
      <c r="T2624" s="7">
        <v>3</v>
      </c>
      <c r="Y2624" s="26"/>
      <c r="Z2624" s="7"/>
    </row>
    <row r="2625" spans="19:26" x14ac:dyDescent="0.3">
      <c r="S2625" s="25" t="s">
        <v>5012</v>
      </c>
      <c r="T2625" s="7">
        <v>3</v>
      </c>
      <c r="Y2625" s="26"/>
      <c r="Z2625" s="7"/>
    </row>
    <row r="2626" spans="19:26" x14ac:dyDescent="0.3">
      <c r="S2626" s="25" t="s">
        <v>5013</v>
      </c>
      <c r="T2626" s="7">
        <v>3</v>
      </c>
      <c r="Y2626" s="26"/>
      <c r="Z2626" s="7"/>
    </row>
    <row r="2627" spans="19:26" x14ac:dyDescent="0.3">
      <c r="S2627" s="25" t="s">
        <v>5014</v>
      </c>
      <c r="T2627" s="7">
        <v>3</v>
      </c>
      <c r="Y2627" s="26"/>
      <c r="Z2627" s="7"/>
    </row>
    <row r="2628" spans="19:26" x14ac:dyDescent="0.3">
      <c r="S2628" s="25" t="s">
        <v>5015</v>
      </c>
      <c r="T2628" s="7">
        <v>3</v>
      </c>
      <c r="Y2628" s="26"/>
      <c r="Z2628" s="7"/>
    </row>
    <row r="2629" spans="19:26" x14ac:dyDescent="0.3">
      <c r="S2629" s="25" t="s">
        <v>5016</v>
      </c>
      <c r="T2629" s="7">
        <v>3</v>
      </c>
      <c r="Y2629" s="26"/>
      <c r="Z2629" s="7"/>
    </row>
    <row r="2630" spans="19:26" x14ac:dyDescent="0.3">
      <c r="S2630" s="25" t="s">
        <v>5017</v>
      </c>
      <c r="T2630" s="7">
        <v>3</v>
      </c>
      <c r="Y2630" s="26"/>
      <c r="Z2630" s="7"/>
    </row>
    <row r="2631" spans="19:26" x14ac:dyDescent="0.3">
      <c r="S2631" s="25" t="s">
        <v>5018</v>
      </c>
      <c r="T2631" s="7">
        <v>3</v>
      </c>
      <c r="Y2631" s="26"/>
      <c r="Z2631" s="7"/>
    </row>
    <row r="2632" spans="19:26" x14ac:dyDescent="0.3">
      <c r="S2632" s="25" t="s">
        <v>5019</v>
      </c>
      <c r="T2632" s="7">
        <v>3</v>
      </c>
      <c r="Y2632" s="26"/>
      <c r="Z2632" s="7"/>
    </row>
    <row r="2633" spans="19:26" x14ac:dyDescent="0.3">
      <c r="S2633" s="25" t="s">
        <v>5020</v>
      </c>
      <c r="T2633" s="7">
        <v>3</v>
      </c>
      <c r="Y2633" s="26"/>
      <c r="Z2633" s="7"/>
    </row>
    <row r="2634" spans="19:26" x14ac:dyDescent="0.3">
      <c r="S2634" s="25" t="s">
        <v>5021</v>
      </c>
      <c r="T2634" s="7">
        <v>3</v>
      </c>
      <c r="Y2634" s="26"/>
      <c r="Z2634" s="7"/>
    </row>
    <row r="2635" spans="19:26" x14ac:dyDescent="0.3">
      <c r="S2635" s="25" t="s">
        <v>5022</v>
      </c>
      <c r="T2635" s="7">
        <v>3</v>
      </c>
      <c r="Y2635" s="26"/>
      <c r="Z2635" s="7"/>
    </row>
    <row r="2636" spans="19:26" x14ac:dyDescent="0.3">
      <c r="S2636" s="25" t="s">
        <v>5023</v>
      </c>
      <c r="T2636" s="7">
        <v>3</v>
      </c>
      <c r="Y2636" s="26"/>
      <c r="Z2636" s="7"/>
    </row>
    <row r="2637" spans="19:26" x14ac:dyDescent="0.3">
      <c r="S2637" s="25" t="s">
        <v>5024</v>
      </c>
      <c r="T2637" s="7">
        <v>3</v>
      </c>
      <c r="Y2637" s="26"/>
      <c r="Z2637" s="7"/>
    </row>
    <row r="2638" spans="19:26" x14ac:dyDescent="0.3">
      <c r="S2638" s="25" t="s">
        <v>5025</v>
      </c>
      <c r="T2638" s="7">
        <v>3</v>
      </c>
      <c r="Y2638" s="26"/>
      <c r="Z2638" s="7"/>
    </row>
    <row r="2639" spans="19:26" x14ac:dyDescent="0.3">
      <c r="S2639" s="25" t="s">
        <v>5026</v>
      </c>
      <c r="T2639" s="7">
        <v>3</v>
      </c>
      <c r="Y2639" s="26"/>
      <c r="Z2639" s="7"/>
    </row>
    <row r="2640" spans="19:26" x14ac:dyDescent="0.3">
      <c r="S2640" s="25" t="s">
        <v>5027</v>
      </c>
      <c r="T2640" s="7">
        <v>3</v>
      </c>
      <c r="Y2640" s="26"/>
      <c r="Z2640" s="7"/>
    </row>
    <row r="2641" spans="19:26" x14ac:dyDescent="0.3">
      <c r="S2641" s="25" t="s">
        <v>5028</v>
      </c>
      <c r="T2641" s="7">
        <v>3</v>
      </c>
      <c r="Y2641" s="26"/>
      <c r="Z2641" s="7"/>
    </row>
    <row r="2642" spans="19:26" x14ac:dyDescent="0.3">
      <c r="S2642" s="25" t="s">
        <v>5029</v>
      </c>
      <c r="T2642" s="7">
        <v>3</v>
      </c>
      <c r="Y2642" s="26"/>
      <c r="Z2642" s="7"/>
    </row>
    <row r="2643" spans="19:26" x14ac:dyDescent="0.3">
      <c r="S2643" s="25" t="s">
        <v>5030</v>
      </c>
      <c r="T2643" s="7">
        <v>3</v>
      </c>
      <c r="Y2643" s="26"/>
      <c r="Z2643" s="7"/>
    </row>
    <row r="2644" spans="19:26" x14ac:dyDescent="0.3">
      <c r="S2644" s="25" t="s">
        <v>5031</v>
      </c>
      <c r="T2644" s="7">
        <v>3</v>
      </c>
      <c r="Y2644" s="26"/>
      <c r="Z2644" s="7"/>
    </row>
    <row r="2645" spans="19:26" x14ac:dyDescent="0.3">
      <c r="S2645" s="25" t="s">
        <v>5032</v>
      </c>
      <c r="T2645" s="7">
        <v>3</v>
      </c>
      <c r="Y2645" s="26"/>
      <c r="Z2645" s="7"/>
    </row>
    <row r="2646" spans="19:26" x14ac:dyDescent="0.3">
      <c r="S2646" s="25" t="s">
        <v>1638</v>
      </c>
      <c r="T2646" s="7">
        <v>3</v>
      </c>
      <c r="Y2646" s="26"/>
      <c r="Z2646" s="7"/>
    </row>
    <row r="2647" spans="19:26" x14ac:dyDescent="0.3">
      <c r="S2647" s="25" t="s">
        <v>5033</v>
      </c>
      <c r="T2647" s="7">
        <v>3</v>
      </c>
      <c r="Y2647" s="26"/>
      <c r="Z2647" s="7"/>
    </row>
    <row r="2648" spans="19:26" x14ac:dyDescent="0.3">
      <c r="S2648" s="25" t="s">
        <v>5034</v>
      </c>
      <c r="T2648" s="7">
        <v>3</v>
      </c>
      <c r="Y2648" s="26"/>
      <c r="Z2648" s="7"/>
    </row>
    <row r="2649" spans="19:26" x14ac:dyDescent="0.3">
      <c r="S2649" s="25" t="s">
        <v>5035</v>
      </c>
      <c r="T2649" s="7">
        <v>3</v>
      </c>
      <c r="Y2649" s="26"/>
      <c r="Z2649" s="7"/>
    </row>
    <row r="2650" spans="19:26" x14ac:dyDescent="0.3">
      <c r="S2650" s="25" t="s">
        <v>5036</v>
      </c>
      <c r="T2650" s="7">
        <v>3</v>
      </c>
      <c r="Y2650" s="26"/>
      <c r="Z2650" s="7"/>
    </row>
    <row r="2651" spans="19:26" x14ac:dyDescent="0.3">
      <c r="S2651" s="25" t="s">
        <v>5037</v>
      </c>
      <c r="T2651" s="7">
        <v>3</v>
      </c>
      <c r="Y2651" s="26"/>
      <c r="Z2651" s="7"/>
    </row>
    <row r="2652" spans="19:26" x14ac:dyDescent="0.3">
      <c r="S2652" s="25" t="s">
        <v>5038</v>
      </c>
      <c r="T2652" s="7">
        <v>3</v>
      </c>
      <c r="Y2652" s="26"/>
      <c r="Z2652" s="7"/>
    </row>
    <row r="2653" spans="19:26" x14ac:dyDescent="0.3">
      <c r="S2653" s="25" t="s">
        <v>5039</v>
      </c>
      <c r="T2653" s="7">
        <v>3</v>
      </c>
      <c r="Y2653" s="26"/>
      <c r="Z2653" s="7"/>
    </row>
    <row r="2654" spans="19:26" x14ac:dyDescent="0.3">
      <c r="S2654" s="25" t="s">
        <v>5040</v>
      </c>
      <c r="T2654" s="7">
        <v>3</v>
      </c>
      <c r="Y2654" s="26"/>
      <c r="Z2654" s="7"/>
    </row>
    <row r="2655" spans="19:26" x14ac:dyDescent="0.3">
      <c r="S2655" s="25" t="s">
        <v>5041</v>
      </c>
      <c r="T2655" s="7">
        <v>3</v>
      </c>
      <c r="Y2655" s="26"/>
      <c r="Z2655" s="7"/>
    </row>
    <row r="2656" spans="19:26" x14ac:dyDescent="0.3">
      <c r="S2656" s="25" t="s">
        <v>5042</v>
      </c>
      <c r="T2656" s="7">
        <v>3</v>
      </c>
      <c r="Y2656" s="26"/>
      <c r="Z2656" s="7"/>
    </row>
    <row r="2657" spans="19:26" x14ac:dyDescent="0.3">
      <c r="S2657" s="25" t="s">
        <v>5043</v>
      </c>
      <c r="T2657" s="7">
        <v>3</v>
      </c>
      <c r="Y2657" s="26"/>
      <c r="Z2657" s="7"/>
    </row>
    <row r="2658" spans="19:26" x14ac:dyDescent="0.3">
      <c r="S2658" s="25" t="s">
        <v>5044</v>
      </c>
      <c r="T2658" s="7">
        <v>3</v>
      </c>
      <c r="Y2658" s="26"/>
      <c r="Z2658" s="7"/>
    </row>
    <row r="2659" spans="19:26" x14ac:dyDescent="0.3">
      <c r="S2659" s="25" t="s">
        <v>5045</v>
      </c>
      <c r="T2659" s="7">
        <v>3</v>
      </c>
      <c r="Y2659" s="26"/>
      <c r="Z2659" s="7"/>
    </row>
    <row r="2660" spans="19:26" x14ac:dyDescent="0.3">
      <c r="S2660" s="25" t="s">
        <v>5046</v>
      </c>
      <c r="T2660" s="7">
        <v>3</v>
      </c>
      <c r="Y2660" s="26"/>
      <c r="Z2660" s="7"/>
    </row>
    <row r="2661" spans="19:26" x14ac:dyDescent="0.3">
      <c r="S2661" s="25" t="s">
        <v>5047</v>
      </c>
      <c r="T2661" s="7">
        <v>3</v>
      </c>
      <c r="Y2661" s="26"/>
      <c r="Z2661" s="7"/>
    </row>
    <row r="2662" spans="19:26" x14ac:dyDescent="0.3">
      <c r="S2662" s="25" t="s">
        <v>5048</v>
      </c>
      <c r="T2662" s="7">
        <v>3</v>
      </c>
      <c r="Y2662" s="26"/>
      <c r="Z2662" s="7"/>
    </row>
    <row r="2663" spans="19:26" x14ac:dyDescent="0.3">
      <c r="S2663" s="25" t="s">
        <v>5049</v>
      </c>
      <c r="T2663" s="7">
        <v>3</v>
      </c>
      <c r="Y2663" s="26"/>
      <c r="Z2663" s="7"/>
    </row>
    <row r="2664" spans="19:26" x14ac:dyDescent="0.3">
      <c r="S2664" s="25" t="s">
        <v>5050</v>
      </c>
      <c r="T2664" s="7">
        <v>3</v>
      </c>
      <c r="Y2664" s="26"/>
      <c r="Z2664" s="7"/>
    </row>
    <row r="2665" spans="19:26" x14ac:dyDescent="0.3">
      <c r="S2665" s="25" t="s">
        <v>5051</v>
      </c>
      <c r="T2665" s="7">
        <v>3</v>
      </c>
      <c r="Y2665" s="26"/>
      <c r="Z2665" s="7"/>
    </row>
    <row r="2666" spans="19:26" x14ac:dyDescent="0.3">
      <c r="S2666" s="25" t="s">
        <v>5052</v>
      </c>
      <c r="T2666" s="7">
        <v>3</v>
      </c>
      <c r="Y2666" s="26"/>
      <c r="Z2666" s="7"/>
    </row>
    <row r="2667" spans="19:26" x14ac:dyDescent="0.3">
      <c r="S2667" s="25" t="s">
        <v>5053</v>
      </c>
      <c r="T2667" s="7">
        <v>3</v>
      </c>
      <c r="Y2667" s="26"/>
      <c r="Z2667" s="7"/>
    </row>
    <row r="2668" spans="19:26" x14ac:dyDescent="0.3">
      <c r="S2668" s="25" t="s">
        <v>5054</v>
      </c>
      <c r="T2668" s="7">
        <v>3</v>
      </c>
      <c r="Y2668" s="26"/>
      <c r="Z2668" s="7"/>
    </row>
    <row r="2669" spans="19:26" x14ac:dyDescent="0.3">
      <c r="S2669" s="25" t="s">
        <v>5055</v>
      </c>
      <c r="T2669" s="7">
        <v>3</v>
      </c>
      <c r="Y2669" s="26"/>
      <c r="Z2669" s="7"/>
    </row>
    <row r="2670" spans="19:26" x14ac:dyDescent="0.3">
      <c r="S2670" s="25" t="s">
        <v>5056</v>
      </c>
      <c r="T2670" s="7">
        <v>3</v>
      </c>
      <c r="Y2670" s="26"/>
      <c r="Z2670" s="7"/>
    </row>
    <row r="2671" spans="19:26" x14ac:dyDescent="0.3">
      <c r="S2671" s="25" t="s">
        <v>5057</v>
      </c>
      <c r="T2671" s="7">
        <v>3</v>
      </c>
      <c r="Y2671" s="26"/>
      <c r="Z2671" s="7"/>
    </row>
    <row r="2672" spans="19:26" x14ac:dyDescent="0.3">
      <c r="S2672" s="25" t="s">
        <v>5058</v>
      </c>
      <c r="T2672" s="7">
        <v>3</v>
      </c>
      <c r="Y2672" s="26"/>
      <c r="Z2672" s="7"/>
    </row>
    <row r="2673" spans="19:26" x14ac:dyDescent="0.3">
      <c r="S2673" s="25" t="s">
        <v>5059</v>
      </c>
      <c r="T2673" s="7">
        <v>3</v>
      </c>
      <c r="Y2673" s="26"/>
      <c r="Z2673" s="7"/>
    </row>
    <row r="2674" spans="19:26" x14ac:dyDescent="0.3">
      <c r="S2674" s="25" t="s">
        <v>5060</v>
      </c>
      <c r="T2674" s="7">
        <v>3</v>
      </c>
      <c r="Y2674" s="26"/>
      <c r="Z2674" s="7"/>
    </row>
    <row r="2675" spans="19:26" x14ac:dyDescent="0.3">
      <c r="S2675" s="25" t="s">
        <v>5061</v>
      </c>
      <c r="T2675" s="7">
        <v>3</v>
      </c>
      <c r="Y2675" s="26"/>
      <c r="Z2675" s="7"/>
    </row>
    <row r="2676" spans="19:26" x14ac:dyDescent="0.3">
      <c r="S2676" s="25" t="s">
        <v>5062</v>
      </c>
      <c r="T2676" s="7">
        <v>3</v>
      </c>
      <c r="Y2676" s="26"/>
      <c r="Z2676" s="7"/>
    </row>
    <row r="2677" spans="19:26" x14ac:dyDescent="0.3">
      <c r="S2677" s="25" t="s">
        <v>5063</v>
      </c>
      <c r="T2677" s="7">
        <v>3</v>
      </c>
      <c r="Y2677" s="26"/>
      <c r="Z2677" s="7"/>
    </row>
    <row r="2678" spans="19:26" x14ac:dyDescent="0.3">
      <c r="S2678" s="25" t="s">
        <v>5064</v>
      </c>
      <c r="T2678" s="7">
        <v>3</v>
      </c>
      <c r="Y2678" s="26"/>
      <c r="Z2678" s="7"/>
    </row>
    <row r="2679" spans="19:26" x14ac:dyDescent="0.3">
      <c r="S2679" s="25" t="s">
        <v>5065</v>
      </c>
      <c r="T2679" s="7">
        <v>3</v>
      </c>
      <c r="Y2679" s="26"/>
      <c r="Z2679" s="7"/>
    </row>
    <row r="2680" spans="19:26" x14ac:dyDescent="0.3">
      <c r="S2680" s="25" t="s">
        <v>1668</v>
      </c>
      <c r="T2680" s="7">
        <v>3</v>
      </c>
      <c r="Y2680" s="26"/>
      <c r="Z2680" s="7"/>
    </row>
    <row r="2681" spans="19:26" x14ac:dyDescent="0.3">
      <c r="S2681" s="25" t="s">
        <v>5066</v>
      </c>
      <c r="T2681" s="7">
        <v>3</v>
      </c>
      <c r="Y2681" s="26"/>
      <c r="Z2681" s="7"/>
    </row>
    <row r="2682" spans="19:26" x14ac:dyDescent="0.3">
      <c r="S2682" s="25" t="s">
        <v>5067</v>
      </c>
      <c r="T2682" s="7">
        <v>3</v>
      </c>
      <c r="Y2682" s="26"/>
      <c r="Z2682" s="7"/>
    </row>
    <row r="2683" spans="19:26" x14ac:dyDescent="0.3">
      <c r="S2683" s="25" t="s">
        <v>5068</v>
      </c>
      <c r="T2683" s="7">
        <v>3</v>
      </c>
      <c r="Y2683" s="26"/>
      <c r="Z2683" s="7"/>
    </row>
    <row r="2684" spans="19:26" x14ac:dyDescent="0.3">
      <c r="S2684" s="25" t="s">
        <v>5069</v>
      </c>
      <c r="T2684" s="7">
        <v>3</v>
      </c>
      <c r="Y2684" s="26"/>
      <c r="Z2684" s="7"/>
    </row>
    <row r="2685" spans="19:26" x14ac:dyDescent="0.3">
      <c r="S2685" s="25" t="s">
        <v>5070</v>
      </c>
      <c r="T2685" s="7">
        <v>3</v>
      </c>
      <c r="Y2685" s="26"/>
      <c r="Z2685" s="7"/>
    </row>
    <row r="2686" spans="19:26" x14ac:dyDescent="0.3">
      <c r="S2686" s="25" t="s">
        <v>5071</v>
      </c>
      <c r="T2686" s="7">
        <v>3</v>
      </c>
      <c r="Y2686" s="26"/>
      <c r="Z2686" s="7"/>
    </row>
    <row r="2687" spans="19:26" x14ac:dyDescent="0.3">
      <c r="S2687" s="25" t="s">
        <v>5072</v>
      </c>
      <c r="T2687" s="7">
        <v>3</v>
      </c>
      <c r="Y2687" s="26"/>
      <c r="Z2687" s="7"/>
    </row>
    <row r="2688" spans="19:26" x14ac:dyDescent="0.3">
      <c r="S2688" s="25" t="s">
        <v>5073</v>
      </c>
      <c r="T2688" s="7">
        <v>3</v>
      </c>
      <c r="Y2688" s="26"/>
      <c r="Z2688" s="7"/>
    </row>
    <row r="2689" spans="19:26" x14ac:dyDescent="0.3">
      <c r="S2689" s="25" t="s">
        <v>5074</v>
      </c>
      <c r="T2689" s="7">
        <v>3</v>
      </c>
      <c r="Y2689" s="26"/>
      <c r="Z2689" s="7"/>
    </row>
    <row r="2690" spans="19:26" x14ac:dyDescent="0.3">
      <c r="S2690" s="25" t="s">
        <v>5075</v>
      </c>
      <c r="T2690" s="7">
        <v>3</v>
      </c>
      <c r="Y2690" s="26"/>
      <c r="Z2690" s="7"/>
    </row>
    <row r="2691" spans="19:26" x14ac:dyDescent="0.3">
      <c r="S2691" s="25" t="s">
        <v>5076</v>
      </c>
      <c r="T2691" s="7">
        <v>3</v>
      </c>
      <c r="Y2691" s="26"/>
      <c r="Z2691" s="7"/>
    </row>
    <row r="2692" spans="19:26" x14ac:dyDescent="0.3">
      <c r="S2692" s="25" t="s">
        <v>5077</v>
      </c>
      <c r="T2692" s="7">
        <v>3</v>
      </c>
      <c r="Y2692" s="26"/>
      <c r="Z2692" s="7"/>
    </row>
    <row r="2693" spans="19:26" x14ac:dyDescent="0.3">
      <c r="S2693" s="25" t="s">
        <v>3998</v>
      </c>
      <c r="T2693" s="7">
        <v>3</v>
      </c>
      <c r="Y2693" s="26"/>
      <c r="Z2693" s="7"/>
    </row>
    <row r="2694" spans="19:26" x14ac:dyDescent="0.3">
      <c r="S2694" s="25" t="s">
        <v>5078</v>
      </c>
      <c r="T2694" s="7">
        <v>3</v>
      </c>
      <c r="Y2694" s="26"/>
      <c r="Z2694" s="7"/>
    </row>
    <row r="2695" spans="19:26" x14ac:dyDescent="0.3">
      <c r="S2695" s="25" t="s">
        <v>5079</v>
      </c>
      <c r="T2695" s="7">
        <v>3</v>
      </c>
      <c r="Y2695" s="26"/>
      <c r="Z2695" s="7"/>
    </row>
    <row r="2696" spans="19:26" x14ac:dyDescent="0.3">
      <c r="S2696" s="25" t="s">
        <v>5080</v>
      </c>
      <c r="T2696" s="7">
        <v>3</v>
      </c>
      <c r="Y2696" s="26"/>
      <c r="Z2696" s="7"/>
    </row>
    <row r="2697" spans="19:26" x14ac:dyDescent="0.3">
      <c r="S2697" s="25" t="s">
        <v>5081</v>
      </c>
      <c r="T2697" s="7">
        <v>3</v>
      </c>
      <c r="Y2697" s="26"/>
      <c r="Z2697" s="7"/>
    </row>
    <row r="2698" spans="19:26" x14ac:dyDescent="0.3">
      <c r="S2698" s="25" t="s">
        <v>5082</v>
      </c>
      <c r="T2698" s="7">
        <v>3</v>
      </c>
      <c r="Y2698" s="26"/>
      <c r="Z2698" s="7"/>
    </row>
    <row r="2699" spans="19:26" x14ac:dyDescent="0.3">
      <c r="S2699" s="25" t="s">
        <v>5083</v>
      </c>
      <c r="T2699" s="7">
        <v>3</v>
      </c>
      <c r="Y2699" s="26"/>
      <c r="Z2699" s="7"/>
    </row>
    <row r="2700" spans="19:26" x14ac:dyDescent="0.3">
      <c r="S2700" s="25" t="s">
        <v>5084</v>
      </c>
      <c r="T2700" s="7">
        <v>3</v>
      </c>
      <c r="Y2700" s="26"/>
      <c r="Z2700" s="7"/>
    </row>
    <row r="2701" spans="19:26" x14ac:dyDescent="0.3">
      <c r="S2701" s="25" t="s">
        <v>5085</v>
      </c>
      <c r="T2701" s="7">
        <v>3</v>
      </c>
      <c r="Y2701" s="26"/>
      <c r="Z2701" s="7"/>
    </row>
    <row r="2702" spans="19:26" x14ac:dyDescent="0.3">
      <c r="S2702" s="25" t="s">
        <v>5086</v>
      </c>
      <c r="T2702" s="7">
        <v>3</v>
      </c>
      <c r="Y2702" s="26"/>
      <c r="Z2702" s="7"/>
    </row>
    <row r="2703" spans="19:26" x14ac:dyDescent="0.3">
      <c r="S2703" s="25" t="s">
        <v>5087</v>
      </c>
      <c r="T2703" s="7">
        <v>3</v>
      </c>
      <c r="Y2703" s="26"/>
      <c r="Z2703" s="7"/>
    </row>
    <row r="2704" spans="19:26" x14ac:dyDescent="0.3">
      <c r="S2704" s="25" t="s">
        <v>5088</v>
      </c>
      <c r="T2704" s="7">
        <v>3</v>
      </c>
      <c r="Y2704" s="26"/>
      <c r="Z2704" s="7"/>
    </row>
    <row r="2705" spans="19:26" x14ac:dyDescent="0.3">
      <c r="S2705" s="25" t="s">
        <v>5089</v>
      </c>
      <c r="T2705" s="7">
        <v>3</v>
      </c>
      <c r="Y2705" s="26"/>
      <c r="Z2705" s="7"/>
    </row>
    <row r="2706" spans="19:26" x14ac:dyDescent="0.3">
      <c r="S2706" s="25" t="s">
        <v>5090</v>
      </c>
      <c r="T2706" s="7">
        <v>3</v>
      </c>
      <c r="Y2706" s="26"/>
      <c r="Z2706" s="7"/>
    </row>
    <row r="2707" spans="19:26" x14ac:dyDescent="0.3">
      <c r="S2707" s="25" t="s">
        <v>5091</v>
      </c>
      <c r="T2707" s="7">
        <v>3</v>
      </c>
      <c r="Y2707" s="26"/>
      <c r="Z2707" s="7"/>
    </row>
    <row r="2708" spans="19:26" x14ac:dyDescent="0.3">
      <c r="S2708" s="25" t="s">
        <v>5092</v>
      </c>
      <c r="T2708" s="7">
        <v>3</v>
      </c>
      <c r="Y2708" s="26"/>
      <c r="Z2708" s="7"/>
    </row>
    <row r="2709" spans="19:26" x14ac:dyDescent="0.3">
      <c r="S2709" s="25" t="s">
        <v>5093</v>
      </c>
      <c r="T2709" s="7">
        <v>3</v>
      </c>
      <c r="Y2709" s="26"/>
      <c r="Z2709" s="7"/>
    </row>
    <row r="2710" spans="19:26" x14ac:dyDescent="0.3">
      <c r="S2710" s="25" t="s">
        <v>5094</v>
      </c>
      <c r="T2710" s="7">
        <v>3</v>
      </c>
      <c r="Y2710" s="26"/>
      <c r="Z2710" s="7"/>
    </row>
    <row r="2711" spans="19:26" x14ac:dyDescent="0.3">
      <c r="S2711" s="25" t="s">
        <v>5095</v>
      </c>
      <c r="T2711" s="7">
        <v>3</v>
      </c>
      <c r="Y2711" s="26"/>
      <c r="Z2711" s="7"/>
    </row>
    <row r="2712" spans="19:26" x14ac:dyDescent="0.3">
      <c r="S2712" s="25" t="s">
        <v>5096</v>
      </c>
      <c r="T2712" s="7">
        <v>3</v>
      </c>
      <c r="Y2712" s="26"/>
      <c r="Z2712" s="7"/>
    </row>
    <row r="2713" spans="19:26" x14ac:dyDescent="0.3">
      <c r="S2713" s="25" t="s">
        <v>5097</v>
      </c>
      <c r="T2713" s="7">
        <v>3</v>
      </c>
      <c r="Y2713" s="26"/>
      <c r="Z2713" s="7"/>
    </row>
    <row r="2714" spans="19:26" x14ac:dyDescent="0.3">
      <c r="S2714" s="25" t="s">
        <v>5098</v>
      </c>
      <c r="T2714" s="7">
        <v>3</v>
      </c>
      <c r="Y2714" s="26"/>
      <c r="Z2714" s="7"/>
    </row>
    <row r="2715" spans="19:26" x14ac:dyDescent="0.3">
      <c r="S2715" s="25" t="s">
        <v>5099</v>
      </c>
      <c r="T2715" s="7">
        <v>3</v>
      </c>
      <c r="Y2715" s="26"/>
      <c r="Z2715" s="7"/>
    </row>
    <row r="2716" spans="19:26" x14ac:dyDescent="0.3">
      <c r="S2716" s="25" t="s">
        <v>5100</v>
      </c>
      <c r="T2716" s="7">
        <v>3</v>
      </c>
      <c r="Y2716" s="26"/>
      <c r="Z2716" s="7"/>
    </row>
    <row r="2717" spans="19:26" x14ac:dyDescent="0.3">
      <c r="S2717" s="25" t="s">
        <v>5101</v>
      </c>
      <c r="T2717" s="7">
        <v>3</v>
      </c>
      <c r="Y2717" s="26"/>
      <c r="Z2717" s="7"/>
    </row>
    <row r="2718" spans="19:26" x14ac:dyDescent="0.3">
      <c r="S2718" s="25" t="s">
        <v>5102</v>
      </c>
      <c r="T2718" s="7">
        <v>3</v>
      </c>
      <c r="Y2718" s="26"/>
      <c r="Z2718" s="7"/>
    </row>
    <row r="2719" spans="19:26" x14ac:dyDescent="0.3">
      <c r="S2719" s="25" t="s">
        <v>5103</v>
      </c>
      <c r="T2719" s="7">
        <v>3</v>
      </c>
      <c r="Y2719" s="26"/>
      <c r="Z2719" s="7"/>
    </row>
    <row r="2720" spans="19:26" x14ac:dyDescent="0.3">
      <c r="S2720" s="25" t="s">
        <v>5104</v>
      </c>
      <c r="T2720" s="7">
        <v>3</v>
      </c>
      <c r="Y2720" s="26"/>
      <c r="Z2720" s="7"/>
    </row>
    <row r="2721" spans="19:26" x14ac:dyDescent="0.3">
      <c r="S2721" s="25" t="s">
        <v>5105</v>
      </c>
      <c r="T2721" s="7">
        <v>3</v>
      </c>
      <c r="Y2721" s="26"/>
      <c r="Z2721" s="7"/>
    </row>
    <row r="2722" spans="19:26" x14ac:dyDescent="0.3">
      <c r="S2722" s="25" t="s">
        <v>5106</v>
      </c>
      <c r="T2722" s="7">
        <v>3</v>
      </c>
      <c r="Y2722" s="26"/>
      <c r="Z2722" s="7"/>
    </row>
    <row r="2723" spans="19:26" x14ac:dyDescent="0.3">
      <c r="S2723" s="25" t="s">
        <v>5107</v>
      </c>
      <c r="T2723" s="7">
        <v>3</v>
      </c>
      <c r="Y2723" s="26"/>
      <c r="Z2723" s="7"/>
    </row>
    <row r="2724" spans="19:26" x14ac:dyDescent="0.3">
      <c r="S2724" s="25" t="s">
        <v>5108</v>
      </c>
      <c r="T2724" s="7">
        <v>3</v>
      </c>
      <c r="Y2724" s="26"/>
      <c r="Z2724" s="7"/>
    </row>
    <row r="2725" spans="19:26" x14ac:dyDescent="0.3">
      <c r="S2725" s="25" t="s">
        <v>5109</v>
      </c>
      <c r="T2725" s="7">
        <v>3</v>
      </c>
      <c r="Y2725" s="26"/>
      <c r="Z2725" s="7"/>
    </row>
    <row r="2726" spans="19:26" x14ac:dyDescent="0.3">
      <c r="S2726" s="25" t="s">
        <v>5110</v>
      </c>
      <c r="T2726" s="7">
        <v>3</v>
      </c>
      <c r="Y2726" s="26"/>
      <c r="Z2726" s="7"/>
    </row>
    <row r="2727" spans="19:26" x14ac:dyDescent="0.3">
      <c r="S2727" s="25" t="s">
        <v>5111</v>
      </c>
      <c r="T2727" s="7">
        <v>3</v>
      </c>
      <c r="Y2727" s="26"/>
      <c r="Z2727" s="7"/>
    </row>
    <row r="2728" spans="19:26" x14ac:dyDescent="0.3">
      <c r="S2728" s="25" t="s">
        <v>5112</v>
      </c>
      <c r="T2728" s="7">
        <v>3</v>
      </c>
      <c r="Y2728" s="26"/>
      <c r="Z2728" s="7"/>
    </row>
    <row r="2729" spans="19:26" x14ac:dyDescent="0.3">
      <c r="S2729" s="25" t="s">
        <v>5113</v>
      </c>
      <c r="T2729" s="7">
        <v>3</v>
      </c>
      <c r="Y2729" s="26"/>
      <c r="Z2729" s="7"/>
    </row>
    <row r="2730" spans="19:26" x14ac:dyDescent="0.3">
      <c r="S2730" s="25" t="s">
        <v>5114</v>
      </c>
      <c r="T2730" s="7">
        <v>3</v>
      </c>
      <c r="Y2730" s="26"/>
      <c r="Z2730" s="7"/>
    </row>
    <row r="2731" spans="19:26" x14ac:dyDescent="0.3">
      <c r="S2731" s="25" t="s">
        <v>5115</v>
      </c>
      <c r="T2731" s="7">
        <v>3</v>
      </c>
      <c r="Y2731" s="26"/>
      <c r="Z2731" s="7"/>
    </row>
    <row r="2732" spans="19:26" x14ac:dyDescent="0.3">
      <c r="S2732" s="25" t="s">
        <v>5116</v>
      </c>
      <c r="T2732" s="7">
        <v>3</v>
      </c>
      <c r="Y2732" s="26"/>
      <c r="Z2732" s="7"/>
    </row>
    <row r="2733" spans="19:26" x14ac:dyDescent="0.3">
      <c r="S2733" s="25" t="s">
        <v>5117</v>
      </c>
      <c r="T2733" s="7">
        <v>3</v>
      </c>
      <c r="Y2733" s="26"/>
      <c r="Z2733" s="7"/>
    </row>
    <row r="2734" spans="19:26" x14ac:dyDescent="0.3">
      <c r="S2734" s="25" t="s">
        <v>5118</v>
      </c>
      <c r="T2734" s="7">
        <v>3</v>
      </c>
      <c r="Y2734" s="26"/>
      <c r="Z2734" s="7"/>
    </row>
    <row r="2735" spans="19:26" x14ac:dyDescent="0.3">
      <c r="S2735" s="25" t="s">
        <v>5119</v>
      </c>
      <c r="T2735" s="7">
        <v>3</v>
      </c>
      <c r="Y2735" s="26"/>
      <c r="Z2735" s="7"/>
    </row>
    <row r="2736" spans="19:26" x14ac:dyDescent="0.3">
      <c r="S2736" s="25" t="s">
        <v>5120</v>
      </c>
      <c r="T2736" s="7">
        <v>3</v>
      </c>
      <c r="Y2736" s="26"/>
      <c r="Z2736" s="7"/>
    </row>
    <row r="2737" spans="19:26" x14ac:dyDescent="0.3">
      <c r="S2737" s="25" t="s">
        <v>5121</v>
      </c>
      <c r="T2737" s="7">
        <v>3</v>
      </c>
      <c r="Y2737" s="26"/>
      <c r="Z2737" s="7"/>
    </row>
    <row r="2738" spans="19:26" x14ac:dyDescent="0.3">
      <c r="S2738" s="25" t="s">
        <v>5122</v>
      </c>
      <c r="T2738" s="7">
        <v>3</v>
      </c>
      <c r="Y2738" s="26"/>
      <c r="Z2738" s="7"/>
    </row>
    <row r="2739" spans="19:26" x14ac:dyDescent="0.3">
      <c r="S2739" s="25" t="s">
        <v>5123</v>
      </c>
      <c r="T2739" s="7">
        <v>3</v>
      </c>
      <c r="Y2739" s="26"/>
      <c r="Z2739" s="7"/>
    </row>
    <row r="2740" spans="19:26" x14ac:dyDescent="0.3">
      <c r="S2740" s="25" t="s">
        <v>5124</v>
      </c>
      <c r="T2740" s="7">
        <v>3</v>
      </c>
      <c r="Y2740" s="26"/>
      <c r="Z2740" s="7"/>
    </row>
    <row r="2741" spans="19:26" x14ac:dyDescent="0.3">
      <c r="S2741" s="25" t="s">
        <v>5125</v>
      </c>
      <c r="T2741" s="7">
        <v>3</v>
      </c>
      <c r="Y2741" s="26"/>
      <c r="Z2741" s="7"/>
    </row>
    <row r="2742" spans="19:26" x14ac:dyDescent="0.3">
      <c r="S2742" s="25" t="s">
        <v>5126</v>
      </c>
      <c r="T2742" s="7">
        <v>3</v>
      </c>
      <c r="Y2742" s="26"/>
      <c r="Z2742" s="7"/>
    </row>
    <row r="2743" spans="19:26" x14ac:dyDescent="0.3">
      <c r="S2743" s="25" t="s">
        <v>938</v>
      </c>
      <c r="T2743" s="7">
        <v>3</v>
      </c>
      <c r="Y2743" s="26"/>
      <c r="Z2743" s="7"/>
    </row>
    <row r="2744" spans="19:26" x14ac:dyDescent="0.3">
      <c r="S2744" s="25" t="s">
        <v>756</v>
      </c>
      <c r="T2744" s="7">
        <v>3</v>
      </c>
      <c r="Y2744" s="26"/>
      <c r="Z2744" s="7"/>
    </row>
    <row r="2745" spans="19:26" x14ac:dyDescent="0.3">
      <c r="S2745" s="25" t="s">
        <v>5127</v>
      </c>
      <c r="T2745" s="7">
        <v>3</v>
      </c>
      <c r="Y2745" s="26"/>
      <c r="Z2745" s="7"/>
    </row>
    <row r="2746" spans="19:26" x14ac:dyDescent="0.3">
      <c r="S2746" s="25" t="s">
        <v>5128</v>
      </c>
      <c r="T2746" s="7">
        <v>3</v>
      </c>
      <c r="Y2746" s="26"/>
      <c r="Z2746" s="7"/>
    </row>
    <row r="2747" spans="19:26" x14ac:dyDescent="0.3">
      <c r="S2747" s="25" t="s">
        <v>5129</v>
      </c>
      <c r="T2747" s="7">
        <v>3</v>
      </c>
      <c r="Y2747" s="26"/>
      <c r="Z2747" s="7"/>
    </row>
    <row r="2748" spans="19:26" x14ac:dyDescent="0.3">
      <c r="S2748" s="25" t="s">
        <v>5130</v>
      </c>
      <c r="T2748" s="7">
        <v>3</v>
      </c>
      <c r="Y2748" s="26"/>
      <c r="Z2748" s="7"/>
    </row>
    <row r="2749" spans="19:26" x14ac:dyDescent="0.3">
      <c r="S2749" s="25" t="s">
        <v>5131</v>
      </c>
      <c r="T2749" s="7">
        <v>3</v>
      </c>
      <c r="Y2749" s="26"/>
      <c r="Z2749" s="7"/>
    </row>
    <row r="2750" spans="19:26" x14ac:dyDescent="0.3">
      <c r="S2750" s="25" t="s">
        <v>5132</v>
      </c>
      <c r="T2750" s="7">
        <v>3</v>
      </c>
      <c r="Y2750" s="26"/>
      <c r="Z2750" s="7"/>
    </row>
    <row r="2751" spans="19:26" x14ac:dyDescent="0.3">
      <c r="S2751" s="25" t="s">
        <v>5133</v>
      </c>
      <c r="T2751" s="7">
        <v>3</v>
      </c>
      <c r="Y2751" s="26"/>
      <c r="Z2751" s="7"/>
    </row>
    <row r="2752" spans="19:26" x14ac:dyDescent="0.3">
      <c r="S2752" s="25" t="s">
        <v>5134</v>
      </c>
      <c r="T2752" s="7">
        <v>3</v>
      </c>
      <c r="Y2752" s="26"/>
      <c r="Z2752" s="7"/>
    </row>
    <row r="2753" spans="19:26" x14ac:dyDescent="0.3">
      <c r="S2753" s="25" t="s">
        <v>5135</v>
      </c>
      <c r="T2753" s="7">
        <v>3</v>
      </c>
      <c r="Y2753" s="26"/>
      <c r="Z2753" s="7"/>
    </row>
    <row r="2754" spans="19:26" x14ac:dyDescent="0.3">
      <c r="S2754" s="25" t="s">
        <v>5136</v>
      </c>
      <c r="T2754" s="7">
        <v>3</v>
      </c>
      <c r="Y2754" s="26"/>
      <c r="Z2754" s="7"/>
    </row>
    <row r="2755" spans="19:26" x14ac:dyDescent="0.3">
      <c r="S2755" s="25" t="s">
        <v>5137</v>
      </c>
      <c r="T2755" s="7">
        <v>3</v>
      </c>
      <c r="Y2755" s="26"/>
      <c r="Z2755" s="7"/>
    </row>
    <row r="2756" spans="19:26" x14ac:dyDescent="0.3">
      <c r="S2756" s="25" t="s">
        <v>5138</v>
      </c>
      <c r="T2756" s="7">
        <v>3</v>
      </c>
      <c r="Y2756" s="26"/>
      <c r="Z2756" s="7"/>
    </row>
    <row r="2757" spans="19:26" x14ac:dyDescent="0.3">
      <c r="S2757" s="25" t="s">
        <v>5139</v>
      </c>
      <c r="T2757" s="7">
        <v>3</v>
      </c>
      <c r="Y2757" s="26"/>
      <c r="Z2757" s="7"/>
    </row>
    <row r="2758" spans="19:26" x14ac:dyDescent="0.3">
      <c r="S2758" s="25" t="s">
        <v>5140</v>
      </c>
      <c r="T2758" s="7">
        <v>3</v>
      </c>
      <c r="Y2758" s="26"/>
      <c r="Z2758" s="7"/>
    </row>
    <row r="2759" spans="19:26" x14ac:dyDescent="0.3">
      <c r="S2759" s="25" t="s">
        <v>5141</v>
      </c>
      <c r="T2759" s="7">
        <v>3</v>
      </c>
      <c r="Y2759" s="26"/>
      <c r="Z2759" s="7"/>
    </row>
    <row r="2760" spans="19:26" x14ac:dyDescent="0.3">
      <c r="S2760" s="25" t="s">
        <v>5142</v>
      </c>
      <c r="T2760" s="7">
        <v>3</v>
      </c>
      <c r="Y2760" s="26"/>
      <c r="Z2760" s="7"/>
    </row>
    <row r="2761" spans="19:26" x14ac:dyDescent="0.3">
      <c r="S2761" s="25" t="s">
        <v>1788</v>
      </c>
      <c r="T2761" s="7">
        <v>3</v>
      </c>
      <c r="Y2761" s="26"/>
      <c r="Z2761" s="7"/>
    </row>
    <row r="2762" spans="19:26" x14ac:dyDescent="0.3">
      <c r="S2762" s="25" t="s">
        <v>5143</v>
      </c>
      <c r="T2762" s="7">
        <v>3</v>
      </c>
      <c r="Y2762" s="26"/>
      <c r="Z2762" s="7"/>
    </row>
    <row r="2763" spans="19:26" x14ac:dyDescent="0.3">
      <c r="S2763" s="25" t="s">
        <v>5144</v>
      </c>
      <c r="T2763" s="7">
        <v>3</v>
      </c>
      <c r="Y2763" s="26"/>
      <c r="Z2763" s="7"/>
    </row>
    <row r="2764" spans="19:26" x14ac:dyDescent="0.3">
      <c r="S2764" s="25" t="s">
        <v>5145</v>
      </c>
      <c r="T2764" s="7">
        <v>3</v>
      </c>
      <c r="Y2764" s="26"/>
      <c r="Z2764" s="7"/>
    </row>
    <row r="2765" spans="19:26" x14ac:dyDescent="0.3">
      <c r="S2765" s="25" t="s">
        <v>1806</v>
      </c>
      <c r="T2765" s="7">
        <v>3</v>
      </c>
      <c r="Y2765" s="26"/>
      <c r="Z2765" s="7"/>
    </row>
    <row r="2766" spans="19:26" x14ac:dyDescent="0.3">
      <c r="S2766" s="25" t="s">
        <v>5146</v>
      </c>
      <c r="T2766" s="7">
        <v>3</v>
      </c>
      <c r="Y2766" s="26"/>
      <c r="Z2766" s="7"/>
    </row>
    <row r="2767" spans="19:26" x14ac:dyDescent="0.3">
      <c r="S2767" s="25" t="s">
        <v>5147</v>
      </c>
      <c r="T2767" s="7">
        <v>3</v>
      </c>
      <c r="Y2767" s="26"/>
      <c r="Z2767" s="7"/>
    </row>
    <row r="2768" spans="19:26" x14ac:dyDescent="0.3">
      <c r="S2768" s="25" t="s">
        <v>5148</v>
      </c>
      <c r="T2768" s="7">
        <v>3</v>
      </c>
      <c r="Y2768" s="26"/>
      <c r="Z2768" s="7"/>
    </row>
    <row r="2769" spans="19:26" x14ac:dyDescent="0.3">
      <c r="S2769" s="25">
        <v>45627</v>
      </c>
      <c r="T2769" s="7">
        <v>3</v>
      </c>
      <c r="Y2769" s="26"/>
      <c r="Z2769" s="7"/>
    </row>
    <row r="2770" spans="19:26" x14ac:dyDescent="0.3">
      <c r="S2770" s="25" t="s">
        <v>5149</v>
      </c>
      <c r="T2770" s="7">
        <v>3</v>
      </c>
      <c r="Y2770" s="26"/>
      <c r="Z2770" s="7"/>
    </row>
    <row r="2771" spans="19:26" x14ac:dyDescent="0.3">
      <c r="S2771" s="25" t="s">
        <v>5150</v>
      </c>
      <c r="T2771" s="7">
        <v>3</v>
      </c>
      <c r="Y2771" s="26"/>
      <c r="Z2771" s="7"/>
    </row>
    <row r="2772" spans="19:26" x14ac:dyDescent="0.3">
      <c r="S2772" s="25" t="s">
        <v>5151</v>
      </c>
      <c r="T2772" s="7">
        <v>3</v>
      </c>
      <c r="Y2772" s="26"/>
      <c r="Z2772" s="7"/>
    </row>
    <row r="2773" spans="19:26" x14ac:dyDescent="0.3">
      <c r="S2773" s="25" t="s">
        <v>5152</v>
      </c>
      <c r="T2773" s="7">
        <v>3</v>
      </c>
      <c r="Y2773" s="26"/>
      <c r="Z2773" s="7"/>
    </row>
    <row r="2774" spans="19:26" x14ac:dyDescent="0.3">
      <c r="S2774" s="25" t="s">
        <v>5153</v>
      </c>
      <c r="T2774" s="7">
        <v>3</v>
      </c>
      <c r="Y2774" s="26"/>
      <c r="Z2774" s="7"/>
    </row>
    <row r="2775" spans="19:26" x14ac:dyDescent="0.3">
      <c r="S2775" s="25" t="s">
        <v>5154</v>
      </c>
      <c r="T2775" s="7">
        <v>3</v>
      </c>
      <c r="Y2775" s="26"/>
      <c r="Z2775" s="7"/>
    </row>
    <row r="2776" spans="19:26" x14ac:dyDescent="0.3">
      <c r="S2776" s="25" t="s">
        <v>5155</v>
      </c>
      <c r="T2776" s="7">
        <v>3</v>
      </c>
      <c r="Y2776" s="26"/>
      <c r="Z2776" s="7"/>
    </row>
    <row r="2777" spans="19:26" x14ac:dyDescent="0.3">
      <c r="S2777" s="25" t="s">
        <v>5156</v>
      </c>
      <c r="T2777" s="7">
        <v>3</v>
      </c>
      <c r="Y2777" s="26"/>
      <c r="Z2777" s="7"/>
    </row>
    <row r="2778" spans="19:26" x14ac:dyDescent="0.3">
      <c r="S2778" s="25" t="s">
        <v>5157</v>
      </c>
      <c r="T2778" s="7">
        <v>3</v>
      </c>
      <c r="Y2778" s="26"/>
      <c r="Z2778" s="7"/>
    </row>
    <row r="2779" spans="19:26" x14ac:dyDescent="0.3">
      <c r="S2779" s="25" t="s">
        <v>5158</v>
      </c>
      <c r="T2779" s="7">
        <v>3</v>
      </c>
      <c r="Y2779" s="26"/>
      <c r="Z2779" s="7"/>
    </row>
    <row r="2780" spans="19:26" x14ac:dyDescent="0.3">
      <c r="S2780" s="25" t="s">
        <v>5159</v>
      </c>
      <c r="T2780" s="7">
        <v>3</v>
      </c>
      <c r="Y2780" s="26"/>
      <c r="Z2780" s="7"/>
    </row>
    <row r="2781" spans="19:26" x14ac:dyDescent="0.3">
      <c r="S2781" s="25" t="s">
        <v>5160</v>
      </c>
      <c r="T2781" s="7">
        <v>3</v>
      </c>
      <c r="Y2781" s="26"/>
      <c r="Z2781" s="7"/>
    </row>
    <row r="2782" spans="19:26" x14ac:dyDescent="0.3">
      <c r="S2782" s="25" t="s">
        <v>5161</v>
      </c>
      <c r="T2782" s="7">
        <v>3</v>
      </c>
      <c r="Y2782" s="26"/>
      <c r="Z2782" s="7"/>
    </row>
    <row r="2783" spans="19:26" x14ac:dyDescent="0.3">
      <c r="S2783" s="25" t="s">
        <v>5162</v>
      </c>
      <c r="T2783" s="7">
        <v>3</v>
      </c>
      <c r="Y2783" s="26"/>
      <c r="Z2783" s="7"/>
    </row>
    <row r="2784" spans="19:26" x14ac:dyDescent="0.3">
      <c r="S2784" s="25" t="s">
        <v>5163</v>
      </c>
      <c r="T2784" s="7">
        <v>3</v>
      </c>
      <c r="Y2784" s="26"/>
      <c r="Z2784" s="7"/>
    </row>
    <row r="2785" spans="19:26" x14ac:dyDescent="0.3">
      <c r="S2785" s="25" t="s">
        <v>5164</v>
      </c>
      <c r="T2785" s="7">
        <v>3</v>
      </c>
      <c r="Y2785" s="26"/>
      <c r="Z2785" s="7"/>
    </row>
    <row r="2786" spans="19:26" x14ac:dyDescent="0.3">
      <c r="S2786" s="25" t="s">
        <v>5165</v>
      </c>
      <c r="T2786" s="7">
        <v>3</v>
      </c>
      <c r="Y2786" s="26"/>
      <c r="Z2786" s="7"/>
    </row>
    <row r="2787" spans="19:26" x14ac:dyDescent="0.3">
      <c r="S2787" s="25" t="s">
        <v>5166</v>
      </c>
      <c r="T2787" s="7">
        <v>3</v>
      </c>
      <c r="Y2787" s="26"/>
      <c r="Z2787" s="7"/>
    </row>
    <row r="2788" spans="19:26" x14ac:dyDescent="0.3">
      <c r="S2788" s="25" t="s">
        <v>5167</v>
      </c>
      <c r="T2788" s="7">
        <v>3</v>
      </c>
      <c r="Y2788" s="26"/>
      <c r="Z2788" s="7"/>
    </row>
    <row r="2789" spans="19:26" x14ac:dyDescent="0.3">
      <c r="S2789" s="25" t="s">
        <v>5168</v>
      </c>
      <c r="T2789" s="7">
        <v>3</v>
      </c>
      <c r="Y2789" s="26"/>
      <c r="Z2789" s="7"/>
    </row>
    <row r="2790" spans="19:26" x14ac:dyDescent="0.3">
      <c r="S2790" s="25" t="s">
        <v>5169</v>
      </c>
      <c r="T2790" s="7">
        <v>3</v>
      </c>
      <c r="Y2790" s="26"/>
      <c r="Z2790" s="7"/>
    </row>
    <row r="2791" spans="19:26" x14ac:dyDescent="0.3">
      <c r="S2791" s="25" t="s">
        <v>5170</v>
      </c>
      <c r="T2791" s="7">
        <v>3</v>
      </c>
      <c r="Y2791" s="26"/>
      <c r="Z2791" s="7"/>
    </row>
    <row r="2792" spans="19:26" x14ac:dyDescent="0.3">
      <c r="S2792" s="25" t="s">
        <v>5171</v>
      </c>
      <c r="T2792" s="7">
        <v>3</v>
      </c>
      <c r="Y2792" s="26"/>
      <c r="Z2792" s="7"/>
    </row>
    <row r="2793" spans="19:26" x14ac:dyDescent="0.3">
      <c r="S2793" s="25" t="s">
        <v>5172</v>
      </c>
      <c r="T2793" s="7">
        <v>3</v>
      </c>
      <c r="Y2793" s="26"/>
      <c r="Z2793" s="7"/>
    </row>
    <row r="2794" spans="19:26" x14ac:dyDescent="0.3">
      <c r="S2794" s="25" t="s">
        <v>5173</v>
      </c>
      <c r="T2794" s="7">
        <v>3</v>
      </c>
      <c r="Y2794" s="26"/>
      <c r="Z2794" s="7"/>
    </row>
    <row r="2795" spans="19:26" x14ac:dyDescent="0.3">
      <c r="S2795" s="25" t="s">
        <v>5174</v>
      </c>
      <c r="T2795" s="7">
        <v>3</v>
      </c>
      <c r="Y2795" s="26"/>
      <c r="Z2795" s="7"/>
    </row>
    <row r="2796" spans="19:26" x14ac:dyDescent="0.3">
      <c r="S2796" s="25" t="s">
        <v>5175</v>
      </c>
      <c r="T2796" s="7">
        <v>3</v>
      </c>
      <c r="Y2796" s="26"/>
      <c r="Z2796" s="7"/>
    </row>
    <row r="2797" spans="19:26" x14ac:dyDescent="0.3">
      <c r="S2797" s="25" t="s">
        <v>5176</v>
      </c>
      <c r="T2797" s="7">
        <v>3</v>
      </c>
      <c r="Y2797" s="26"/>
      <c r="Z2797" s="7"/>
    </row>
    <row r="2798" spans="19:26" x14ac:dyDescent="0.3">
      <c r="S2798" s="25" t="s">
        <v>5177</v>
      </c>
      <c r="T2798" s="7">
        <v>3</v>
      </c>
      <c r="Y2798" s="26"/>
      <c r="Z2798" s="7"/>
    </row>
    <row r="2799" spans="19:26" x14ac:dyDescent="0.3">
      <c r="S2799" s="25" t="s">
        <v>5178</v>
      </c>
      <c r="T2799" s="7">
        <v>3</v>
      </c>
      <c r="Y2799" s="26"/>
      <c r="Z2799" s="7"/>
    </row>
    <row r="2800" spans="19:26" x14ac:dyDescent="0.3">
      <c r="S2800" s="25" t="s">
        <v>5179</v>
      </c>
      <c r="T2800" s="7">
        <v>3</v>
      </c>
      <c r="Y2800" s="26"/>
      <c r="Z2800" s="7"/>
    </row>
    <row r="2801" spans="19:26" x14ac:dyDescent="0.3">
      <c r="S2801" s="25" t="s">
        <v>5180</v>
      </c>
      <c r="T2801" s="7">
        <v>3</v>
      </c>
      <c r="Y2801" s="26"/>
      <c r="Z2801" s="7"/>
    </row>
    <row r="2802" spans="19:26" x14ac:dyDescent="0.3">
      <c r="S2802" s="25" t="s">
        <v>5181</v>
      </c>
      <c r="T2802" s="7">
        <v>3</v>
      </c>
      <c r="Y2802" s="26"/>
      <c r="Z2802" s="7"/>
    </row>
    <row r="2803" spans="19:26" x14ac:dyDescent="0.3">
      <c r="S2803" s="25" t="s">
        <v>5182</v>
      </c>
      <c r="T2803" s="7">
        <v>3</v>
      </c>
      <c r="Y2803" s="26"/>
      <c r="Z2803" s="7"/>
    </row>
    <row r="2804" spans="19:26" x14ac:dyDescent="0.3">
      <c r="S2804" s="25" t="s">
        <v>5183</v>
      </c>
      <c r="T2804" s="7">
        <v>3</v>
      </c>
      <c r="Y2804" s="26"/>
      <c r="Z2804" s="7"/>
    </row>
    <row r="2805" spans="19:26" x14ac:dyDescent="0.3">
      <c r="S2805" s="25" t="s">
        <v>5184</v>
      </c>
      <c r="T2805" s="7">
        <v>3</v>
      </c>
      <c r="Y2805" s="26"/>
      <c r="Z2805" s="7"/>
    </row>
    <row r="2806" spans="19:26" x14ac:dyDescent="0.3">
      <c r="S2806" s="25" t="s">
        <v>5185</v>
      </c>
      <c r="T2806" s="7">
        <v>3</v>
      </c>
      <c r="Y2806" s="26"/>
      <c r="Z2806" s="7"/>
    </row>
    <row r="2807" spans="19:26" x14ac:dyDescent="0.3">
      <c r="S2807" s="25" t="s">
        <v>5186</v>
      </c>
      <c r="T2807" s="7">
        <v>3</v>
      </c>
      <c r="Y2807" s="26"/>
      <c r="Z2807" s="7"/>
    </row>
    <row r="2808" spans="19:26" x14ac:dyDescent="0.3">
      <c r="S2808" s="25" t="s">
        <v>5187</v>
      </c>
      <c r="T2808" s="7">
        <v>3</v>
      </c>
      <c r="Y2808" s="26"/>
      <c r="Z2808" s="7"/>
    </row>
    <row r="2809" spans="19:26" x14ac:dyDescent="0.3">
      <c r="S2809" s="25" t="s">
        <v>5188</v>
      </c>
      <c r="T2809" s="7">
        <v>3</v>
      </c>
      <c r="Y2809" s="26"/>
      <c r="Z2809" s="7"/>
    </row>
    <row r="2810" spans="19:26" x14ac:dyDescent="0.3">
      <c r="S2810" s="25" t="s">
        <v>5189</v>
      </c>
      <c r="T2810" s="7">
        <v>3</v>
      </c>
      <c r="Y2810" s="26"/>
      <c r="Z2810" s="7"/>
    </row>
    <row r="2811" spans="19:26" x14ac:dyDescent="0.3">
      <c r="S2811" s="25" t="s">
        <v>5190</v>
      </c>
      <c r="T2811" s="7">
        <v>3</v>
      </c>
      <c r="Y2811" s="26"/>
      <c r="Z2811" s="7"/>
    </row>
    <row r="2812" spans="19:26" x14ac:dyDescent="0.3">
      <c r="S2812" s="25" t="s">
        <v>5191</v>
      </c>
      <c r="T2812" s="7">
        <v>3</v>
      </c>
      <c r="Y2812" s="26"/>
      <c r="Z2812" s="7"/>
    </row>
    <row r="2813" spans="19:26" x14ac:dyDescent="0.3">
      <c r="S2813" s="25" t="s">
        <v>5192</v>
      </c>
      <c r="T2813" s="7">
        <v>3</v>
      </c>
      <c r="Y2813" s="26"/>
      <c r="Z2813" s="7"/>
    </row>
    <row r="2814" spans="19:26" x14ac:dyDescent="0.3">
      <c r="S2814" s="25" t="s">
        <v>5193</v>
      </c>
      <c r="T2814" s="7">
        <v>3</v>
      </c>
      <c r="Y2814" s="26"/>
      <c r="Z2814" s="7"/>
    </row>
    <row r="2815" spans="19:26" x14ac:dyDescent="0.3">
      <c r="S2815" s="25" t="s">
        <v>5194</v>
      </c>
      <c r="T2815" s="7">
        <v>3</v>
      </c>
      <c r="Y2815" s="26"/>
      <c r="Z2815" s="7"/>
    </row>
    <row r="2816" spans="19:26" x14ac:dyDescent="0.3">
      <c r="S2816" s="25" t="s">
        <v>5195</v>
      </c>
      <c r="T2816" s="7">
        <v>3</v>
      </c>
      <c r="Y2816" s="26"/>
      <c r="Z2816" s="7"/>
    </row>
    <row r="2817" spans="19:26" x14ac:dyDescent="0.3">
      <c r="S2817" s="25" t="s">
        <v>5196</v>
      </c>
      <c r="T2817" s="7">
        <v>3</v>
      </c>
      <c r="Y2817" s="26"/>
      <c r="Z2817" s="7"/>
    </row>
    <row r="2818" spans="19:26" x14ac:dyDescent="0.3">
      <c r="S2818" s="25" t="s">
        <v>5197</v>
      </c>
      <c r="T2818" s="7">
        <v>3</v>
      </c>
      <c r="Y2818" s="26"/>
      <c r="Z2818" s="7"/>
    </row>
    <row r="2819" spans="19:26" x14ac:dyDescent="0.3">
      <c r="S2819" s="25" t="s">
        <v>5198</v>
      </c>
      <c r="T2819" s="7">
        <v>3</v>
      </c>
      <c r="Y2819" s="26"/>
      <c r="Z2819" s="7"/>
    </row>
    <row r="2820" spans="19:26" x14ac:dyDescent="0.3">
      <c r="S2820" s="25" t="s">
        <v>5199</v>
      </c>
      <c r="T2820" s="7">
        <v>3</v>
      </c>
      <c r="Y2820" s="26"/>
      <c r="Z2820" s="7"/>
    </row>
    <row r="2821" spans="19:26" x14ac:dyDescent="0.3">
      <c r="S2821" s="25" t="s">
        <v>5200</v>
      </c>
      <c r="T2821" s="7">
        <v>3</v>
      </c>
      <c r="Y2821" s="26"/>
      <c r="Z2821" s="7"/>
    </row>
    <row r="2822" spans="19:26" x14ac:dyDescent="0.3">
      <c r="S2822" s="25" t="s">
        <v>5201</v>
      </c>
      <c r="T2822" s="7">
        <v>3</v>
      </c>
      <c r="Y2822" s="26"/>
      <c r="Z2822" s="7"/>
    </row>
    <row r="2823" spans="19:26" x14ac:dyDescent="0.3">
      <c r="S2823" s="25" t="s">
        <v>5202</v>
      </c>
      <c r="T2823" s="7">
        <v>3</v>
      </c>
      <c r="Y2823" s="26"/>
      <c r="Z2823" s="7"/>
    </row>
    <row r="2824" spans="19:26" x14ac:dyDescent="0.3">
      <c r="S2824" s="25" t="s">
        <v>5203</v>
      </c>
      <c r="T2824" s="7">
        <v>3</v>
      </c>
      <c r="Y2824" s="26"/>
      <c r="Z2824" s="7"/>
    </row>
    <row r="2825" spans="19:26" x14ac:dyDescent="0.3">
      <c r="S2825" s="25" t="s">
        <v>5204</v>
      </c>
      <c r="T2825" s="7">
        <v>3</v>
      </c>
      <c r="Y2825" s="26"/>
      <c r="Z2825" s="7"/>
    </row>
    <row r="2826" spans="19:26" x14ac:dyDescent="0.3">
      <c r="S2826" s="25" t="s">
        <v>5205</v>
      </c>
      <c r="T2826" s="7">
        <v>3</v>
      </c>
      <c r="Y2826" s="26"/>
      <c r="Z2826" s="7"/>
    </row>
    <row r="2827" spans="19:26" x14ac:dyDescent="0.3">
      <c r="S2827" s="25" t="s">
        <v>5206</v>
      </c>
      <c r="T2827" s="7">
        <v>3</v>
      </c>
      <c r="Y2827" s="26"/>
      <c r="Z2827" s="7"/>
    </row>
    <row r="2828" spans="19:26" x14ac:dyDescent="0.3">
      <c r="S2828" s="25" t="s">
        <v>5207</v>
      </c>
      <c r="T2828" s="7">
        <v>3</v>
      </c>
      <c r="Y2828" s="26"/>
      <c r="Z2828" s="7"/>
    </row>
    <row r="2829" spans="19:26" x14ac:dyDescent="0.3">
      <c r="S2829" s="25" t="s">
        <v>5208</v>
      </c>
      <c r="T2829" s="7">
        <v>3</v>
      </c>
      <c r="Y2829" s="26"/>
      <c r="Z2829" s="7"/>
    </row>
    <row r="2830" spans="19:26" x14ac:dyDescent="0.3">
      <c r="S2830" s="25" t="s">
        <v>5209</v>
      </c>
      <c r="T2830" s="7">
        <v>3</v>
      </c>
      <c r="Y2830" s="26"/>
      <c r="Z2830" s="7"/>
    </row>
    <row r="2831" spans="19:26" x14ac:dyDescent="0.3">
      <c r="S2831" s="25" t="s">
        <v>5210</v>
      </c>
      <c r="T2831" s="7">
        <v>3</v>
      </c>
      <c r="Y2831" s="26"/>
      <c r="Z2831" s="7"/>
    </row>
    <row r="2832" spans="19:26" x14ac:dyDescent="0.3">
      <c r="S2832" s="25" t="s">
        <v>5211</v>
      </c>
      <c r="T2832" s="7">
        <v>3</v>
      </c>
      <c r="Y2832" s="26"/>
      <c r="Z2832" s="7"/>
    </row>
    <row r="2833" spans="19:26" x14ac:dyDescent="0.3">
      <c r="S2833" s="25" t="s">
        <v>5212</v>
      </c>
      <c r="T2833" s="7">
        <v>3</v>
      </c>
      <c r="Y2833" s="26"/>
      <c r="Z2833" s="7"/>
    </row>
    <row r="2834" spans="19:26" x14ac:dyDescent="0.3">
      <c r="S2834" s="25" t="s">
        <v>5213</v>
      </c>
      <c r="T2834" s="7">
        <v>3</v>
      </c>
      <c r="Y2834" s="26"/>
      <c r="Z2834" s="7"/>
    </row>
    <row r="2835" spans="19:26" x14ac:dyDescent="0.3">
      <c r="S2835" s="25" t="s">
        <v>5214</v>
      </c>
      <c r="T2835" s="7">
        <v>3</v>
      </c>
      <c r="Y2835" s="26"/>
      <c r="Z2835" s="7"/>
    </row>
    <row r="2836" spans="19:26" x14ac:dyDescent="0.3">
      <c r="S2836" s="25" t="s">
        <v>5215</v>
      </c>
      <c r="T2836" s="7">
        <v>3</v>
      </c>
      <c r="Y2836" s="26"/>
      <c r="Z2836" s="7"/>
    </row>
    <row r="2837" spans="19:26" x14ac:dyDescent="0.3">
      <c r="S2837" s="25" t="s">
        <v>5216</v>
      </c>
      <c r="T2837" s="7">
        <v>3</v>
      </c>
      <c r="Y2837" s="26"/>
      <c r="Z2837" s="7"/>
    </row>
    <row r="2838" spans="19:26" x14ac:dyDescent="0.3">
      <c r="S2838" s="25" t="s">
        <v>5217</v>
      </c>
      <c r="T2838" s="7">
        <v>3</v>
      </c>
      <c r="Y2838" s="26"/>
      <c r="Z2838" s="7"/>
    </row>
    <row r="2839" spans="19:26" x14ac:dyDescent="0.3">
      <c r="S2839" s="25" t="s">
        <v>5218</v>
      </c>
      <c r="T2839" s="7">
        <v>3</v>
      </c>
      <c r="Y2839" s="26"/>
      <c r="Z2839" s="7"/>
    </row>
    <row r="2840" spans="19:26" x14ac:dyDescent="0.3">
      <c r="S2840" s="25" t="s">
        <v>5219</v>
      </c>
      <c r="T2840" s="7">
        <v>3</v>
      </c>
      <c r="Y2840" s="26"/>
      <c r="Z2840" s="7"/>
    </row>
    <row r="2841" spans="19:26" x14ac:dyDescent="0.3">
      <c r="S2841" s="25" t="s">
        <v>5220</v>
      </c>
      <c r="T2841" s="7">
        <v>3</v>
      </c>
      <c r="Y2841" s="26"/>
      <c r="Z2841" s="7"/>
    </row>
    <row r="2842" spans="19:26" x14ac:dyDescent="0.3">
      <c r="S2842" s="25" t="s">
        <v>5221</v>
      </c>
      <c r="T2842" s="7">
        <v>3</v>
      </c>
      <c r="Y2842" s="26"/>
      <c r="Z2842" s="7"/>
    </row>
    <row r="2843" spans="19:26" x14ac:dyDescent="0.3">
      <c r="S2843" s="25" t="s">
        <v>5222</v>
      </c>
      <c r="T2843" s="7">
        <v>3</v>
      </c>
      <c r="Y2843" s="26"/>
      <c r="Z2843" s="7"/>
    </row>
    <row r="2844" spans="19:26" x14ac:dyDescent="0.3">
      <c r="S2844" s="25" t="s">
        <v>5223</v>
      </c>
      <c r="T2844" s="7">
        <v>3</v>
      </c>
      <c r="Y2844" s="26"/>
      <c r="Z2844" s="7"/>
    </row>
    <row r="2845" spans="19:26" x14ac:dyDescent="0.3">
      <c r="S2845" s="25" t="s">
        <v>5224</v>
      </c>
      <c r="T2845" s="7">
        <v>3</v>
      </c>
      <c r="Y2845" s="26"/>
      <c r="Z2845" s="7"/>
    </row>
    <row r="2846" spans="19:26" x14ac:dyDescent="0.3">
      <c r="S2846" s="25" t="s">
        <v>5225</v>
      </c>
      <c r="T2846" s="7">
        <v>3</v>
      </c>
      <c r="Y2846" s="26"/>
      <c r="Z2846" s="7"/>
    </row>
    <row r="2847" spans="19:26" x14ac:dyDescent="0.3">
      <c r="S2847" s="25" t="s">
        <v>5226</v>
      </c>
      <c r="T2847" s="7">
        <v>3</v>
      </c>
      <c r="Y2847" s="26"/>
      <c r="Z2847" s="7"/>
    </row>
    <row r="2848" spans="19:26" x14ac:dyDescent="0.3">
      <c r="S2848" s="25" t="s">
        <v>5227</v>
      </c>
      <c r="T2848" s="7">
        <v>3</v>
      </c>
      <c r="Y2848" s="26"/>
      <c r="Z2848" s="7"/>
    </row>
    <row r="2849" spans="19:26" x14ac:dyDescent="0.3">
      <c r="S2849" s="25" t="s">
        <v>5228</v>
      </c>
      <c r="T2849" s="7">
        <v>3</v>
      </c>
      <c r="Y2849" s="26"/>
      <c r="Z2849" s="7"/>
    </row>
    <row r="2850" spans="19:26" x14ac:dyDescent="0.3">
      <c r="S2850" s="25" t="s">
        <v>5229</v>
      </c>
      <c r="T2850" s="7">
        <v>3</v>
      </c>
      <c r="Y2850" s="26"/>
      <c r="Z2850" s="7"/>
    </row>
    <row r="2851" spans="19:26" x14ac:dyDescent="0.3">
      <c r="S2851" s="25" t="s">
        <v>5230</v>
      </c>
      <c r="T2851" s="7">
        <v>3</v>
      </c>
      <c r="Y2851" s="26"/>
      <c r="Z2851" s="7"/>
    </row>
    <row r="2852" spans="19:26" x14ac:dyDescent="0.3">
      <c r="S2852" s="25" t="s">
        <v>5231</v>
      </c>
      <c r="T2852" s="7">
        <v>3</v>
      </c>
      <c r="Y2852" s="26"/>
      <c r="Z2852" s="7"/>
    </row>
    <row r="2853" spans="19:26" x14ac:dyDescent="0.3">
      <c r="S2853" s="25" t="s">
        <v>5232</v>
      </c>
      <c r="T2853" s="7">
        <v>3</v>
      </c>
      <c r="Y2853" s="26"/>
      <c r="Z2853" s="7"/>
    </row>
    <row r="2854" spans="19:26" x14ac:dyDescent="0.3">
      <c r="S2854" s="25" t="s">
        <v>5233</v>
      </c>
      <c r="T2854" s="7">
        <v>3</v>
      </c>
      <c r="Y2854" s="26"/>
      <c r="Z2854" s="7"/>
    </row>
    <row r="2855" spans="19:26" x14ac:dyDescent="0.3">
      <c r="S2855" s="25" t="s">
        <v>5234</v>
      </c>
      <c r="T2855" s="7">
        <v>3</v>
      </c>
      <c r="Y2855" s="26"/>
      <c r="Z2855" s="7"/>
    </row>
    <row r="2856" spans="19:26" x14ac:dyDescent="0.3">
      <c r="S2856" s="25" t="s">
        <v>5235</v>
      </c>
      <c r="T2856" s="7">
        <v>3</v>
      </c>
      <c r="Y2856" s="26"/>
      <c r="Z2856" s="7"/>
    </row>
    <row r="2857" spans="19:26" x14ac:dyDescent="0.3">
      <c r="S2857" s="25" t="s">
        <v>5236</v>
      </c>
      <c r="T2857" s="7">
        <v>3</v>
      </c>
      <c r="Y2857" s="26"/>
      <c r="Z2857" s="7"/>
    </row>
    <row r="2858" spans="19:26" x14ac:dyDescent="0.3">
      <c r="S2858" s="25" t="s">
        <v>5237</v>
      </c>
      <c r="T2858" s="7">
        <v>3</v>
      </c>
      <c r="Y2858" s="26"/>
      <c r="Z2858" s="7"/>
    </row>
    <row r="2859" spans="19:26" x14ac:dyDescent="0.3">
      <c r="S2859" s="25" t="s">
        <v>5238</v>
      </c>
      <c r="T2859" s="7">
        <v>3</v>
      </c>
      <c r="Y2859" s="26"/>
      <c r="Z2859" s="7"/>
    </row>
    <row r="2860" spans="19:26" x14ac:dyDescent="0.3">
      <c r="S2860" s="25" t="s">
        <v>5239</v>
      </c>
      <c r="T2860" s="7">
        <v>3</v>
      </c>
      <c r="Y2860" s="26"/>
      <c r="Z2860" s="7"/>
    </row>
    <row r="2861" spans="19:26" x14ac:dyDescent="0.3">
      <c r="S2861" s="25" t="s">
        <v>5240</v>
      </c>
      <c r="T2861" s="7">
        <v>3</v>
      </c>
      <c r="Y2861" s="26"/>
      <c r="Z2861" s="7"/>
    </row>
    <row r="2862" spans="19:26" x14ac:dyDescent="0.3">
      <c r="S2862" s="25" t="s">
        <v>5241</v>
      </c>
      <c r="T2862" s="7">
        <v>3</v>
      </c>
      <c r="Y2862" s="26"/>
      <c r="Z2862" s="7"/>
    </row>
    <row r="2863" spans="19:26" x14ac:dyDescent="0.3">
      <c r="S2863" s="25" t="s">
        <v>5242</v>
      </c>
      <c r="T2863" s="7">
        <v>3</v>
      </c>
      <c r="Y2863" s="26"/>
      <c r="Z2863" s="7"/>
    </row>
    <row r="2864" spans="19:26" x14ac:dyDescent="0.3">
      <c r="S2864" s="25" t="s">
        <v>5243</v>
      </c>
      <c r="T2864" s="7">
        <v>3</v>
      </c>
      <c r="Y2864" s="26"/>
      <c r="Z2864" s="7"/>
    </row>
    <row r="2865" spans="19:26" x14ac:dyDescent="0.3">
      <c r="S2865" s="25" t="s">
        <v>5244</v>
      </c>
      <c r="T2865" s="7">
        <v>3</v>
      </c>
      <c r="Y2865" s="26"/>
      <c r="Z2865" s="7"/>
    </row>
    <row r="2866" spans="19:26" x14ac:dyDescent="0.3">
      <c r="S2866" s="25" t="s">
        <v>5245</v>
      </c>
      <c r="T2866" s="7">
        <v>3</v>
      </c>
      <c r="Y2866" s="26"/>
      <c r="Z2866" s="7"/>
    </row>
    <row r="2867" spans="19:26" x14ac:dyDescent="0.3">
      <c r="S2867" s="25" t="s">
        <v>5246</v>
      </c>
      <c r="T2867" s="7">
        <v>3</v>
      </c>
      <c r="Y2867" s="26"/>
      <c r="Z2867" s="7"/>
    </row>
    <row r="2868" spans="19:26" x14ac:dyDescent="0.3">
      <c r="S2868" s="25" t="s">
        <v>5247</v>
      </c>
      <c r="T2868" s="7">
        <v>3</v>
      </c>
      <c r="Y2868" s="26"/>
      <c r="Z2868" s="7"/>
    </row>
    <row r="2869" spans="19:26" x14ac:dyDescent="0.3">
      <c r="S2869" s="25" t="s">
        <v>5248</v>
      </c>
      <c r="T2869" s="7">
        <v>3</v>
      </c>
      <c r="Y2869" s="26"/>
      <c r="Z2869" s="7"/>
    </row>
    <row r="2870" spans="19:26" x14ac:dyDescent="0.3">
      <c r="S2870" s="25" t="s">
        <v>5249</v>
      </c>
      <c r="T2870" s="7">
        <v>3</v>
      </c>
      <c r="Y2870" s="26"/>
      <c r="Z2870" s="7"/>
    </row>
    <row r="2871" spans="19:26" x14ac:dyDescent="0.3">
      <c r="S2871" s="25" t="s">
        <v>5250</v>
      </c>
      <c r="T2871" s="7">
        <v>3</v>
      </c>
      <c r="Y2871" s="26"/>
      <c r="Z2871" s="7"/>
    </row>
    <row r="2872" spans="19:26" x14ac:dyDescent="0.3">
      <c r="S2872" s="25" t="s">
        <v>1933</v>
      </c>
      <c r="T2872" s="7">
        <v>3</v>
      </c>
      <c r="Y2872" s="26"/>
      <c r="Z2872" s="7"/>
    </row>
    <row r="2873" spans="19:26" x14ac:dyDescent="0.3">
      <c r="S2873" s="25" t="s">
        <v>5251</v>
      </c>
      <c r="T2873" s="7">
        <v>3</v>
      </c>
      <c r="Y2873" s="26"/>
      <c r="Z2873" s="7"/>
    </row>
    <row r="2874" spans="19:26" x14ac:dyDescent="0.3">
      <c r="S2874" s="25" t="s">
        <v>5252</v>
      </c>
      <c r="T2874" s="7">
        <v>3</v>
      </c>
      <c r="Y2874" s="26"/>
      <c r="Z2874" s="7"/>
    </row>
    <row r="2875" spans="19:26" x14ac:dyDescent="0.3">
      <c r="S2875" s="25" t="s">
        <v>5253</v>
      </c>
      <c r="T2875" s="7">
        <v>3</v>
      </c>
      <c r="Y2875" s="26"/>
      <c r="Z2875" s="7"/>
    </row>
    <row r="2876" spans="19:26" x14ac:dyDescent="0.3">
      <c r="S2876" s="25" t="s">
        <v>469</v>
      </c>
      <c r="T2876" s="7">
        <v>3</v>
      </c>
      <c r="Y2876" s="26"/>
      <c r="Z2876" s="7"/>
    </row>
    <row r="2877" spans="19:26" x14ac:dyDescent="0.3">
      <c r="S2877" s="25" t="s">
        <v>5254</v>
      </c>
      <c r="T2877" s="7">
        <v>3</v>
      </c>
      <c r="Y2877" s="26"/>
      <c r="Z2877" s="7"/>
    </row>
    <row r="2878" spans="19:26" x14ac:dyDescent="0.3">
      <c r="S2878" s="25" t="s">
        <v>5255</v>
      </c>
      <c r="T2878" s="7">
        <v>3</v>
      </c>
      <c r="Y2878" s="26"/>
      <c r="Z2878" s="7"/>
    </row>
    <row r="2879" spans="19:26" x14ac:dyDescent="0.3">
      <c r="S2879" s="25" t="s">
        <v>5256</v>
      </c>
      <c r="T2879" s="7">
        <v>3</v>
      </c>
      <c r="Y2879" s="26"/>
      <c r="Z2879" s="7"/>
    </row>
    <row r="2880" spans="19:26" x14ac:dyDescent="0.3">
      <c r="S2880" s="25" t="s">
        <v>5257</v>
      </c>
      <c r="T2880" s="7">
        <v>3</v>
      </c>
      <c r="Y2880" s="26"/>
      <c r="Z2880" s="7"/>
    </row>
    <row r="2881" spans="19:26" x14ac:dyDescent="0.3">
      <c r="S2881" s="25" t="s">
        <v>5258</v>
      </c>
      <c r="T2881" s="7">
        <v>3</v>
      </c>
      <c r="Y2881" s="26"/>
      <c r="Z2881" s="7"/>
    </row>
    <row r="2882" spans="19:26" x14ac:dyDescent="0.3">
      <c r="S2882" s="25" t="s">
        <v>5259</v>
      </c>
      <c r="T2882" s="7">
        <v>3</v>
      </c>
      <c r="Y2882" s="26"/>
      <c r="Z2882" s="7"/>
    </row>
    <row r="2883" spans="19:26" x14ac:dyDescent="0.3">
      <c r="S2883" s="25" t="s">
        <v>5260</v>
      </c>
      <c r="T2883" s="7">
        <v>3</v>
      </c>
      <c r="Y2883" s="26"/>
      <c r="Z2883" s="7"/>
    </row>
    <row r="2884" spans="19:26" x14ac:dyDescent="0.3">
      <c r="S2884" s="25" t="s">
        <v>5261</v>
      </c>
      <c r="T2884" s="7">
        <v>3</v>
      </c>
      <c r="Y2884" s="26"/>
      <c r="Z2884" s="7"/>
    </row>
    <row r="2885" spans="19:26" x14ac:dyDescent="0.3">
      <c r="S2885" s="25" t="s">
        <v>5262</v>
      </c>
      <c r="T2885" s="7">
        <v>3</v>
      </c>
      <c r="Y2885" s="26"/>
      <c r="Z2885" s="7"/>
    </row>
    <row r="2886" spans="19:26" x14ac:dyDescent="0.3">
      <c r="S2886" s="25" t="s">
        <v>5263</v>
      </c>
      <c r="T2886" s="7">
        <v>3</v>
      </c>
      <c r="Y2886" s="26"/>
      <c r="Z2886" s="7"/>
    </row>
    <row r="2887" spans="19:26" x14ac:dyDescent="0.3">
      <c r="S2887" s="25" t="s">
        <v>5264</v>
      </c>
      <c r="T2887" s="7">
        <v>3</v>
      </c>
      <c r="Y2887" s="26"/>
      <c r="Z2887" s="7"/>
    </row>
    <row r="2888" spans="19:26" x14ac:dyDescent="0.3">
      <c r="S2888" s="25" t="s">
        <v>5265</v>
      </c>
      <c r="T2888" s="7">
        <v>3</v>
      </c>
      <c r="Y2888" s="26"/>
      <c r="Z2888" s="7"/>
    </row>
    <row r="2889" spans="19:26" x14ac:dyDescent="0.3">
      <c r="S2889" s="25" t="s">
        <v>5266</v>
      </c>
      <c r="T2889" s="7">
        <v>3</v>
      </c>
      <c r="Y2889" s="26"/>
      <c r="Z2889" s="7"/>
    </row>
    <row r="2890" spans="19:26" x14ac:dyDescent="0.3">
      <c r="S2890" s="25" t="s">
        <v>5267</v>
      </c>
      <c r="T2890" s="7">
        <v>3</v>
      </c>
      <c r="Y2890" s="26"/>
      <c r="Z2890" s="7"/>
    </row>
    <row r="2891" spans="19:26" x14ac:dyDescent="0.3">
      <c r="S2891" s="25" t="s">
        <v>5268</v>
      </c>
      <c r="T2891" s="7">
        <v>3</v>
      </c>
      <c r="Y2891" s="26"/>
      <c r="Z2891" s="7"/>
    </row>
    <row r="2892" spans="19:26" x14ac:dyDescent="0.3">
      <c r="S2892" s="25" t="s">
        <v>5269</v>
      </c>
      <c r="T2892" s="7">
        <v>3</v>
      </c>
      <c r="Y2892" s="26"/>
      <c r="Z2892" s="7"/>
    </row>
    <row r="2893" spans="19:26" x14ac:dyDescent="0.3">
      <c r="S2893" s="25" t="s">
        <v>5270</v>
      </c>
      <c r="T2893" s="7">
        <v>3</v>
      </c>
      <c r="Y2893" s="26"/>
      <c r="Z2893" s="7"/>
    </row>
    <row r="2894" spans="19:26" x14ac:dyDescent="0.3">
      <c r="S2894" s="25" t="s">
        <v>5271</v>
      </c>
      <c r="T2894" s="7">
        <v>3</v>
      </c>
      <c r="Y2894" s="26"/>
      <c r="Z2894" s="7"/>
    </row>
    <row r="2895" spans="19:26" x14ac:dyDescent="0.3">
      <c r="S2895" s="25" t="s">
        <v>5272</v>
      </c>
      <c r="T2895" s="7">
        <v>3</v>
      </c>
      <c r="Y2895" s="26"/>
      <c r="Z2895" s="7"/>
    </row>
    <row r="2896" spans="19:26" x14ac:dyDescent="0.3">
      <c r="S2896" s="25" t="s">
        <v>1969</v>
      </c>
      <c r="T2896" s="7">
        <v>3</v>
      </c>
      <c r="Y2896" s="26"/>
      <c r="Z2896" s="7"/>
    </row>
    <row r="2897" spans="19:26" x14ac:dyDescent="0.3">
      <c r="S2897" s="25" t="s">
        <v>5273</v>
      </c>
      <c r="T2897" s="7">
        <v>3</v>
      </c>
      <c r="Y2897" s="26"/>
      <c r="Z2897" s="7"/>
    </row>
    <row r="2898" spans="19:26" x14ac:dyDescent="0.3">
      <c r="S2898" s="25" t="s">
        <v>5274</v>
      </c>
      <c r="T2898" s="7">
        <v>3</v>
      </c>
      <c r="Y2898" s="26"/>
      <c r="Z2898" s="7"/>
    </row>
    <row r="2899" spans="19:26" x14ac:dyDescent="0.3">
      <c r="S2899" s="25" t="s">
        <v>5275</v>
      </c>
      <c r="T2899" s="7">
        <v>3</v>
      </c>
      <c r="Y2899" s="26"/>
      <c r="Z2899" s="7"/>
    </row>
    <row r="2900" spans="19:26" x14ac:dyDescent="0.3">
      <c r="S2900" s="25" t="s">
        <v>5276</v>
      </c>
      <c r="T2900" s="7">
        <v>3</v>
      </c>
      <c r="Y2900" s="26"/>
      <c r="Z2900" s="7"/>
    </row>
    <row r="2901" spans="19:26" x14ac:dyDescent="0.3">
      <c r="S2901" s="25" t="s">
        <v>5277</v>
      </c>
      <c r="T2901" s="7">
        <v>3</v>
      </c>
      <c r="Y2901" s="26"/>
      <c r="Z2901" s="7"/>
    </row>
    <row r="2902" spans="19:26" x14ac:dyDescent="0.3">
      <c r="S2902" s="25" t="s">
        <v>5278</v>
      </c>
      <c r="T2902" s="7">
        <v>3</v>
      </c>
      <c r="Y2902" s="26"/>
      <c r="Z2902" s="7"/>
    </row>
    <row r="2903" spans="19:26" x14ac:dyDescent="0.3">
      <c r="S2903" s="25" t="s">
        <v>5279</v>
      </c>
      <c r="T2903" s="7">
        <v>3</v>
      </c>
      <c r="Y2903" s="26"/>
      <c r="Z2903" s="7"/>
    </row>
    <row r="2904" spans="19:26" x14ac:dyDescent="0.3">
      <c r="S2904" s="25" t="s">
        <v>5280</v>
      </c>
      <c r="T2904" s="7">
        <v>3</v>
      </c>
      <c r="Y2904" s="26"/>
      <c r="Z2904" s="7"/>
    </row>
    <row r="2905" spans="19:26" x14ac:dyDescent="0.3">
      <c r="S2905" s="25" t="s">
        <v>5281</v>
      </c>
      <c r="T2905" s="7">
        <v>3</v>
      </c>
      <c r="Y2905" s="26"/>
      <c r="Z2905" s="7"/>
    </row>
    <row r="2906" spans="19:26" x14ac:dyDescent="0.3">
      <c r="S2906" s="25" t="s">
        <v>5282</v>
      </c>
      <c r="T2906" s="7">
        <v>3</v>
      </c>
      <c r="Y2906" s="26"/>
      <c r="Z2906" s="7"/>
    </row>
    <row r="2907" spans="19:26" x14ac:dyDescent="0.3">
      <c r="S2907" s="25" t="s">
        <v>5283</v>
      </c>
      <c r="T2907" s="7">
        <v>3</v>
      </c>
      <c r="Y2907" s="26"/>
      <c r="Z2907" s="7"/>
    </row>
    <row r="2908" spans="19:26" x14ac:dyDescent="0.3">
      <c r="S2908" s="25" t="s">
        <v>5284</v>
      </c>
      <c r="T2908" s="7">
        <v>3</v>
      </c>
      <c r="Y2908" s="26"/>
      <c r="Z2908" s="7"/>
    </row>
    <row r="2909" spans="19:26" x14ac:dyDescent="0.3">
      <c r="S2909" s="25" t="s">
        <v>5285</v>
      </c>
      <c r="T2909" s="7">
        <v>3</v>
      </c>
      <c r="Y2909" s="26"/>
      <c r="Z2909" s="7"/>
    </row>
    <row r="2910" spans="19:26" x14ac:dyDescent="0.3">
      <c r="S2910" s="25" t="s">
        <v>5286</v>
      </c>
      <c r="T2910" s="7">
        <v>3</v>
      </c>
      <c r="Y2910" s="26"/>
      <c r="Z2910" s="7"/>
    </row>
    <row r="2911" spans="19:26" x14ac:dyDescent="0.3">
      <c r="S2911" s="25" t="s">
        <v>5287</v>
      </c>
      <c r="T2911" s="7">
        <v>3</v>
      </c>
      <c r="Y2911" s="26"/>
      <c r="Z2911" s="7"/>
    </row>
    <row r="2912" spans="19:26" x14ac:dyDescent="0.3">
      <c r="S2912" s="25" t="s">
        <v>5288</v>
      </c>
      <c r="T2912" s="7">
        <v>3</v>
      </c>
      <c r="Y2912" s="26"/>
      <c r="Z2912" s="7"/>
    </row>
    <row r="2913" spans="19:26" x14ac:dyDescent="0.3">
      <c r="S2913" s="25" t="s">
        <v>5289</v>
      </c>
      <c r="T2913" s="7">
        <v>3</v>
      </c>
      <c r="Y2913" s="26"/>
      <c r="Z2913" s="7"/>
    </row>
    <row r="2914" spans="19:26" x14ac:dyDescent="0.3">
      <c r="S2914" s="25" t="s">
        <v>5290</v>
      </c>
      <c r="T2914" s="7">
        <v>3</v>
      </c>
      <c r="Y2914" s="26"/>
      <c r="Z2914" s="7"/>
    </row>
    <row r="2915" spans="19:26" x14ac:dyDescent="0.3">
      <c r="S2915" s="25" t="s">
        <v>5291</v>
      </c>
      <c r="T2915" s="7">
        <v>3</v>
      </c>
      <c r="Y2915" s="26"/>
      <c r="Z2915" s="7"/>
    </row>
    <row r="2916" spans="19:26" x14ac:dyDescent="0.3">
      <c r="S2916" s="25" t="s">
        <v>5292</v>
      </c>
      <c r="T2916" s="7">
        <v>3</v>
      </c>
      <c r="Y2916" s="26"/>
      <c r="Z2916" s="7"/>
    </row>
    <row r="2917" spans="19:26" x14ac:dyDescent="0.3">
      <c r="S2917" s="25" t="s">
        <v>5293</v>
      </c>
      <c r="T2917" s="7">
        <v>3</v>
      </c>
      <c r="Y2917" s="26"/>
      <c r="Z2917" s="7"/>
    </row>
    <row r="2918" spans="19:26" x14ac:dyDescent="0.3">
      <c r="S2918" s="25" t="s">
        <v>5294</v>
      </c>
      <c r="T2918" s="7">
        <v>3</v>
      </c>
      <c r="Y2918" s="26"/>
      <c r="Z2918" s="7"/>
    </row>
    <row r="2919" spans="19:26" x14ac:dyDescent="0.3">
      <c r="S2919" s="25" t="s">
        <v>5295</v>
      </c>
      <c r="T2919" s="7">
        <v>3</v>
      </c>
      <c r="Y2919" s="26"/>
      <c r="Z2919" s="7"/>
    </row>
    <row r="2920" spans="19:26" x14ac:dyDescent="0.3">
      <c r="S2920" s="25" t="s">
        <v>5296</v>
      </c>
      <c r="T2920" s="7">
        <v>3</v>
      </c>
      <c r="Y2920" s="26"/>
      <c r="Z2920" s="7"/>
    </row>
    <row r="2921" spans="19:26" x14ac:dyDescent="0.3">
      <c r="S2921" s="25" t="s">
        <v>1983</v>
      </c>
      <c r="T2921" s="7">
        <v>3</v>
      </c>
      <c r="Y2921" s="26"/>
      <c r="Z2921" s="7"/>
    </row>
    <row r="2922" spans="19:26" x14ac:dyDescent="0.3">
      <c r="S2922" s="25" t="s">
        <v>5297</v>
      </c>
      <c r="T2922" s="7">
        <v>3</v>
      </c>
      <c r="Y2922" s="26"/>
      <c r="Z2922" s="7"/>
    </row>
    <row r="2923" spans="19:26" x14ac:dyDescent="0.3">
      <c r="S2923" s="25" t="s">
        <v>5298</v>
      </c>
      <c r="T2923" s="7">
        <v>3</v>
      </c>
      <c r="Y2923" s="26"/>
      <c r="Z2923" s="7"/>
    </row>
    <row r="2924" spans="19:26" x14ac:dyDescent="0.3">
      <c r="S2924" s="25" t="s">
        <v>5299</v>
      </c>
      <c r="T2924" s="7">
        <v>3</v>
      </c>
      <c r="Y2924" s="26"/>
      <c r="Z2924" s="7"/>
    </row>
    <row r="2925" spans="19:26" x14ac:dyDescent="0.3">
      <c r="S2925" s="25" t="s">
        <v>5300</v>
      </c>
      <c r="T2925" s="7">
        <v>3</v>
      </c>
      <c r="Y2925" s="26"/>
      <c r="Z2925" s="7"/>
    </row>
    <row r="2926" spans="19:26" x14ac:dyDescent="0.3">
      <c r="S2926" s="25" t="s">
        <v>5301</v>
      </c>
      <c r="T2926" s="7">
        <v>3</v>
      </c>
      <c r="Y2926" s="26"/>
      <c r="Z2926" s="7"/>
    </row>
    <row r="2927" spans="19:26" x14ac:dyDescent="0.3">
      <c r="S2927" s="25" t="s">
        <v>5302</v>
      </c>
      <c r="T2927" s="7">
        <v>3</v>
      </c>
      <c r="Y2927" s="26"/>
      <c r="Z2927" s="7"/>
    </row>
    <row r="2928" spans="19:26" x14ac:dyDescent="0.3">
      <c r="S2928" s="25" t="s">
        <v>5303</v>
      </c>
      <c r="T2928" s="7">
        <v>3</v>
      </c>
      <c r="Y2928" s="26"/>
      <c r="Z2928" s="7"/>
    </row>
    <row r="2929" spans="19:26" x14ac:dyDescent="0.3">
      <c r="S2929" s="25" t="s">
        <v>5304</v>
      </c>
      <c r="T2929" s="7">
        <v>3</v>
      </c>
      <c r="Y2929" s="26"/>
      <c r="Z2929" s="7"/>
    </row>
    <row r="2930" spans="19:26" x14ac:dyDescent="0.3">
      <c r="S2930" s="25" t="s">
        <v>5305</v>
      </c>
      <c r="T2930" s="7">
        <v>3</v>
      </c>
      <c r="Y2930" s="26"/>
      <c r="Z2930" s="7"/>
    </row>
    <row r="2931" spans="19:26" x14ac:dyDescent="0.3">
      <c r="S2931" s="25" t="s">
        <v>5306</v>
      </c>
      <c r="T2931" s="7">
        <v>3</v>
      </c>
      <c r="Y2931" s="26"/>
      <c r="Z2931" s="7"/>
    </row>
    <row r="2932" spans="19:26" x14ac:dyDescent="0.3">
      <c r="S2932" s="25" t="s">
        <v>5307</v>
      </c>
      <c r="T2932" s="7">
        <v>3</v>
      </c>
      <c r="Y2932" s="26"/>
      <c r="Z2932" s="7"/>
    </row>
    <row r="2933" spans="19:26" x14ac:dyDescent="0.3">
      <c r="S2933" s="25" t="s">
        <v>5308</v>
      </c>
      <c r="T2933" s="7">
        <v>3</v>
      </c>
      <c r="Y2933" s="26"/>
      <c r="Z2933" s="7"/>
    </row>
    <row r="2934" spans="19:26" x14ac:dyDescent="0.3">
      <c r="S2934" s="25" t="s">
        <v>5309</v>
      </c>
      <c r="T2934" s="7">
        <v>3</v>
      </c>
      <c r="Y2934" s="26"/>
      <c r="Z2934" s="7"/>
    </row>
    <row r="2935" spans="19:26" x14ac:dyDescent="0.3">
      <c r="S2935" s="25" t="s">
        <v>5310</v>
      </c>
      <c r="T2935" s="7">
        <v>3</v>
      </c>
      <c r="Y2935" s="26"/>
      <c r="Z2935" s="7"/>
    </row>
    <row r="2936" spans="19:26" x14ac:dyDescent="0.3">
      <c r="S2936" s="25" t="s">
        <v>5311</v>
      </c>
      <c r="T2936" s="7">
        <v>3</v>
      </c>
      <c r="Y2936" s="26"/>
      <c r="Z2936" s="7"/>
    </row>
    <row r="2937" spans="19:26" x14ac:dyDescent="0.3">
      <c r="S2937" s="25" t="s">
        <v>5312</v>
      </c>
      <c r="T2937" s="7">
        <v>3</v>
      </c>
      <c r="Y2937" s="26"/>
      <c r="Z2937" s="7"/>
    </row>
    <row r="2938" spans="19:26" x14ac:dyDescent="0.3">
      <c r="S2938" s="25" t="s">
        <v>5313</v>
      </c>
      <c r="T2938" s="7">
        <v>3</v>
      </c>
      <c r="Y2938" s="26"/>
      <c r="Z2938" s="7"/>
    </row>
    <row r="2939" spans="19:26" x14ac:dyDescent="0.3">
      <c r="S2939" s="25" t="s">
        <v>5314</v>
      </c>
      <c r="T2939" s="7">
        <v>3</v>
      </c>
      <c r="Y2939" s="26"/>
      <c r="Z2939" s="7"/>
    </row>
    <row r="2940" spans="19:26" x14ac:dyDescent="0.3">
      <c r="S2940" s="25" t="s">
        <v>5315</v>
      </c>
      <c r="T2940" s="7">
        <v>3</v>
      </c>
      <c r="Y2940" s="26"/>
      <c r="Z2940" s="7"/>
    </row>
    <row r="2941" spans="19:26" x14ac:dyDescent="0.3">
      <c r="S2941" s="25" t="s">
        <v>5316</v>
      </c>
      <c r="T2941" s="7">
        <v>3</v>
      </c>
      <c r="Y2941" s="26"/>
      <c r="Z2941" s="7"/>
    </row>
    <row r="2942" spans="19:26" x14ac:dyDescent="0.3">
      <c r="S2942" s="25" t="s">
        <v>5317</v>
      </c>
      <c r="T2942" s="7">
        <v>3</v>
      </c>
      <c r="Y2942" s="26"/>
      <c r="Z2942" s="7"/>
    </row>
    <row r="2943" spans="19:26" x14ac:dyDescent="0.3">
      <c r="S2943" s="25" t="s">
        <v>5318</v>
      </c>
      <c r="T2943" s="7">
        <v>3</v>
      </c>
      <c r="Y2943" s="26"/>
      <c r="Z2943" s="7"/>
    </row>
    <row r="2944" spans="19:26" x14ac:dyDescent="0.3">
      <c r="S2944" s="25" t="s">
        <v>5319</v>
      </c>
      <c r="T2944" s="7">
        <v>3</v>
      </c>
      <c r="Y2944" s="26"/>
      <c r="Z2944" s="7"/>
    </row>
    <row r="2945" spans="19:26" x14ac:dyDescent="0.3">
      <c r="S2945" s="25" t="s">
        <v>5320</v>
      </c>
      <c r="T2945" s="7">
        <v>3</v>
      </c>
      <c r="Y2945" s="26"/>
      <c r="Z2945" s="7"/>
    </row>
    <row r="2946" spans="19:26" x14ac:dyDescent="0.3">
      <c r="S2946" s="25" t="s">
        <v>5321</v>
      </c>
      <c r="T2946" s="7">
        <v>3</v>
      </c>
      <c r="Y2946" s="26"/>
      <c r="Z2946" s="7"/>
    </row>
    <row r="2947" spans="19:26" x14ac:dyDescent="0.3">
      <c r="S2947" s="25" t="s">
        <v>5322</v>
      </c>
      <c r="T2947" s="7">
        <v>3</v>
      </c>
      <c r="Y2947" s="26"/>
      <c r="Z2947" s="7"/>
    </row>
    <row r="2948" spans="19:26" x14ac:dyDescent="0.3">
      <c r="S2948" s="25" t="s">
        <v>5323</v>
      </c>
      <c r="T2948" s="7">
        <v>3</v>
      </c>
      <c r="Y2948" s="26"/>
      <c r="Z2948" s="7"/>
    </row>
    <row r="2949" spans="19:26" x14ac:dyDescent="0.3">
      <c r="S2949" s="25" t="s">
        <v>5324</v>
      </c>
      <c r="T2949" s="7">
        <v>3</v>
      </c>
      <c r="Y2949" s="26"/>
      <c r="Z2949" s="7"/>
    </row>
    <row r="2950" spans="19:26" x14ac:dyDescent="0.3">
      <c r="S2950" s="25" t="s">
        <v>5325</v>
      </c>
      <c r="T2950" s="7">
        <v>3</v>
      </c>
      <c r="Y2950" s="26"/>
      <c r="Z2950" s="7"/>
    </row>
    <row r="2951" spans="19:26" x14ac:dyDescent="0.3">
      <c r="S2951" s="25" t="s">
        <v>5326</v>
      </c>
      <c r="T2951" s="7">
        <v>3</v>
      </c>
      <c r="Y2951" s="26"/>
      <c r="Z2951" s="7"/>
    </row>
    <row r="2952" spans="19:26" x14ac:dyDescent="0.3">
      <c r="S2952" s="25" t="s">
        <v>5327</v>
      </c>
      <c r="T2952" s="7">
        <v>3</v>
      </c>
      <c r="Y2952" s="26"/>
      <c r="Z2952" s="7"/>
    </row>
    <row r="2953" spans="19:26" x14ac:dyDescent="0.3">
      <c r="S2953" s="25" t="s">
        <v>5328</v>
      </c>
      <c r="T2953" s="7">
        <v>3</v>
      </c>
      <c r="Y2953" s="26"/>
      <c r="Z2953" s="7"/>
    </row>
    <row r="2954" spans="19:26" x14ac:dyDescent="0.3">
      <c r="S2954" s="25" t="s">
        <v>5329</v>
      </c>
      <c r="T2954" s="7">
        <v>3</v>
      </c>
      <c r="Y2954" s="26"/>
      <c r="Z2954" s="7"/>
    </row>
    <row r="2955" spans="19:26" x14ac:dyDescent="0.3">
      <c r="S2955" s="25" t="s">
        <v>5330</v>
      </c>
      <c r="T2955" s="7">
        <v>3</v>
      </c>
      <c r="Y2955" s="26"/>
      <c r="Z2955" s="7"/>
    </row>
    <row r="2956" spans="19:26" x14ac:dyDescent="0.3">
      <c r="S2956" s="25" t="s">
        <v>5331</v>
      </c>
      <c r="T2956" s="7">
        <v>3</v>
      </c>
      <c r="Y2956" s="26"/>
      <c r="Z2956" s="7"/>
    </row>
    <row r="2957" spans="19:26" x14ac:dyDescent="0.3">
      <c r="S2957" s="25" t="s">
        <v>5332</v>
      </c>
      <c r="T2957" s="7">
        <v>3</v>
      </c>
      <c r="Y2957" s="26"/>
      <c r="Z2957" s="7"/>
    </row>
    <row r="2958" spans="19:26" x14ac:dyDescent="0.3">
      <c r="S2958" s="25" t="s">
        <v>5333</v>
      </c>
      <c r="T2958" s="7">
        <v>3</v>
      </c>
      <c r="Y2958" s="26"/>
      <c r="Z2958" s="7"/>
    </row>
    <row r="2959" spans="19:26" x14ac:dyDescent="0.3">
      <c r="S2959" s="25" t="s">
        <v>5334</v>
      </c>
      <c r="T2959" s="7">
        <v>3</v>
      </c>
      <c r="Y2959" s="26"/>
      <c r="Z2959" s="7"/>
    </row>
    <row r="2960" spans="19:26" x14ac:dyDescent="0.3">
      <c r="S2960" s="25" t="s">
        <v>5335</v>
      </c>
      <c r="T2960" s="7">
        <v>3</v>
      </c>
      <c r="Y2960" s="26"/>
      <c r="Z2960" s="7"/>
    </row>
    <row r="2961" spans="19:26" x14ac:dyDescent="0.3">
      <c r="S2961" s="25" t="s">
        <v>5336</v>
      </c>
      <c r="T2961" s="7">
        <v>3</v>
      </c>
      <c r="Y2961" s="26"/>
      <c r="Z2961" s="7"/>
    </row>
    <row r="2962" spans="19:26" x14ac:dyDescent="0.3">
      <c r="S2962" s="25" t="s">
        <v>5337</v>
      </c>
      <c r="T2962" s="7">
        <v>3</v>
      </c>
      <c r="Y2962" s="26"/>
      <c r="Z2962" s="7"/>
    </row>
    <row r="2963" spans="19:26" x14ac:dyDescent="0.3">
      <c r="S2963" s="25" t="s">
        <v>5338</v>
      </c>
      <c r="T2963" s="7">
        <v>3</v>
      </c>
      <c r="Y2963" s="26"/>
      <c r="Z2963" s="7"/>
    </row>
    <row r="2964" spans="19:26" x14ac:dyDescent="0.3">
      <c r="S2964" s="25" t="s">
        <v>5339</v>
      </c>
      <c r="T2964" s="7">
        <v>3</v>
      </c>
      <c r="Y2964" s="26"/>
      <c r="Z2964" s="7"/>
    </row>
    <row r="2965" spans="19:26" x14ac:dyDescent="0.3">
      <c r="S2965" s="25" t="s">
        <v>5340</v>
      </c>
      <c r="T2965" s="7">
        <v>3</v>
      </c>
      <c r="Y2965" s="26"/>
      <c r="Z2965" s="7"/>
    </row>
    <row r="2966" spans="19:26" x14ac:dyDescent="0.3">
      <c r="S2966" s="25" t="s">
        <v>5341</v>
      </c>
      <c r="T2966" s="7">
        <v>3</v>
      </c>
      <c r="Y2966" s="26"/>
      <c r="Z2966" s="7"/>
    </row>
    <row r="2967" spans="19:26" x14ac:dyDescent="0.3">
      <c r="S2967" s="25" t="s">
        <v>4073</v>
      </c>
      <c r="T2967" s="7">
        <v>3</v>
      </c>
      <c r="Y2967" s="26"/>
      <c r="Z2967" s="7"/>
    </row>
    <row r="2968" spans="19:26" x14ac:dyDescent="0.3">
      <c r="S2968" s="25" t="s">
        <v>5342</v>
      </c>
      <c r="T2968" s="7">
        <v>3</v>
      </c>
      <c r="Y2968" s="26"/>
      <c r="Z2968" s="7"/>
    </row>
    <row r="2969" spans="19:26" x14ac:dyDescent="0.3">
      <c r="S2969" s="25" t="s">
        <v>5343</v>
      </c>
      <c r="T2969" s="7">
        <v>3</v>
      </c>
      <c r="Y2969" s="26"/>
      <c r="Z2969" s="7"/>
    </row>
    <row r="2970" spans="19:26" x14ac:dyDescent="0.3">
      <c r="S2970" s="25" t="s">
        <v>5344</v>
      </c>
      <c r="T2970" s="7">
        <v>3</v>
      </c>
      <c r="Y2970" s="26"/>
      <c r="Z2970" s="7"/>
    </row>
    <row r="2971" spans="19:26" x14ac:dyDescent="0.3">
      <c r="S2971" s="25" t="s">
        <v>5345</v>
      </c>
      <c r="T2971" s="7">
        <v>3</v>
      </c>
      <c r="Y2971" s="26"/>
      <c r="Z2971" s="7"/>
    </row>
    <row r="2972" spans="19:26" x14ac:dyDescent="0.3">
      <c r="S2972" s="25" t="s">
        <v>5346</v>
      </c>
      <c r="T2972" s="7">
        <v>3</v>
      </c>
      <c r="Y2972" s="26"/>
      <c r="Z2972" s="7"/>
    </row>
    <row r="2973" spans="19:26" x14ac:dyDescent="0.3">
      <c r="S2973" s="25" t="s">
        <v>5347</v>
      </c>
      <c r="T2973" s="7">
        <v>3</v>
      </c>
      <c r="Y2973" s="26"/>
      <c r="Z2973" s="7"/>
    </row>
    <row r="2974" spans="19:26" x14ac:dyDescent="0.3">
      <c r="S2974" s="25" t="s">
        <v>5348</v>
      </c>
      <c r="T2974" s="7">
        <v>3</v>
      </c>
      <c r="Y2974" s="26"/>
      <c r="Z2974" s="7"/>
    </row>
    <row r="2975" spans="19:26" x14ac:dyDescent="0.3">
      <c r="S2975" s="25" t="s">
        <v>5349</v>
      </c>
      <c r="T2975" s="7">
        <v>3</v>
      </c>
      <c r="Y2975" s="26"/>
      <c r="Z2975" s="7"/>
    </row>
    <row r="2976" spans="19:26" x14ac:dyDescent="0.3">
      <c r="S2976" s="25" t="s">
        <v>5350</v>
      </c>
      <c r="T2976" s="7">
        <v>3</v>
      </c>
      <c r="Y2976" s="26"/>
      <c r="Z2976" s="7"/>
    </row>
    <row r="2977" spans="19:26" x14ac:dyDescent="0.3">
      <c r="S2977" s="25" t="s">
        <v>5351</v>
      </c>
      <c r="T2977" s="7">
        <v>3</v>
      </c>
      <c r="Y2977" s="26"/>
      <c r="Z2977" s="7"/>
    </row>
    <row r="2978" spans="19:26" x14ac:dyDescent="0.3">
      <c r="S2978" s="25" t="s">
        <v>5352</v>
      </c>
      <c r="T2978" s="7">
        <v>3</v>
      </c>
      <c r="Y2978" s="26"/>
      <c r="Z2978" s="7"/>
    </row>
    <row r="2979" spans="19:26" x14ac:dyDescent="0.3">
      <c r="S2979" s="25" t="s">
        <v>5353</v>
      </c>
      <c r="T2979" s="7">
        <v>3</v>
      </c>
      <c r="Y2979" s="26"/>
      <c r="Z2979" s="7"/>
    </row>
    <row r="2980" spans="19:26" x14ac:dyDescent="0.3">
      <c r="S2980" s="25" t="s">
        <v>5354</v>
      </c>
      <c r="T2980" s="7">
        <v>3</v>
      </c>
      <c r="Y2980" s="26"/>
      <c r="Z2980" s="7"/>
    </row>
    <row r="2981" spans="19:26" x14ac:dyDescent="0.3">
      <c r="S2981" s="25" t="s">
        <v>5355</v>
      </c>
      <c r="T2981" s="7">
        <v>3</v>
      </c>
      <c r="Y2981" s="26"/>
      <c r="Z2981" s="7"/>
    </row>
    <row r="2982" spans="19:26" x14ac:dyDescent="0.3">
      <c r="S2982" s="25" t="s">
        <v>5356</v>
      </c>
      <c r="T2982" s="7">
        <v>3</v>
      </c>
      <c r="Y2982" s="26"/>
      <c r="Z2982" s="7"/>
    </row>
    <row r="2983" spans="19:26" x14ac:dyDescent="0.3">
      <c r="S2983" s="25" t="s">
        <v>5357</v>
      </c>
      <c r="T2983" s="7">
        <v>3</v>
      </c>
      <c r="Y2983" s="26"/>
      <c r="Z2983" s="7"/>
    </row>
    <row r="2984" spans="19:26" x14ac:dyDescent="0.3">
      <c r="S2984" s="25" t="s">
        <v>5358</v>
      </c>
      <c r="T2984" s="7">
        <v>3</v>
      </c>
      <c r="Y2984" s="26"/>
      <c r="Z2984" s="7"/>
    </row>
    <row r="2985" spans="19:26" x14ac:dyDescent="0.3">
      <c r="S2985" s="25" t="s">
        <v>5359</v>
      </c>
      <c r="T2985" s="7">
        <v>3</v>
      </c>
      <c r="Y2985" s="26"/>
      <c r="Z2985" s="7"/>
    </row>
    <row r="2986" spans="19:26" x14ac:dyDescent="0.3">
      <c r="S2986" s="25" t="s">
        <v>5360</v>
      </c>
      <c r="T2986" s="7">
        <v>3</v>
      </c>
      <c r="Y2986" s="26"/>
      <c r="Z2986" s="7"/>
    </row>
    <row r="2987" spans="19:26" x14ac:dyDescent="0.3">
      <c r="S2987" s="25" t="s">
        <v>5361</v>
      </c>
      <c r="T2987" s="7">
        <v>3</v>
      </c>
      <c r="Y2987" s="26"/>
      <c r="Z2987" s="7"/>
    </row>
    <row r="2988" spans="19:26" x14ac:dyDescent="0.3">
      <c r="S2988" s="25" t="s">
        <v>5362</v>
      </c>
      <c r="T2988" s="7">
        <v>3</v>
      </c>
      <c r="Y2988" s="26"/>
      <c r="Z2988" s="7"/>
    </row>
    <row r="2989" spans="19:26" x14ac:dyDescent="0.3">
      <c r="S2989" s="25" t="s">
        <v>5363</v>
      </c>
      <c r="T2989" s="7">
        <v>3</v>
      </c>
      <c r="Y2989" s="26"/>
      <c r="Z2989" s="7"/>
    </row>
    <row r="2990" spans="19:26" x14ac:dyDescent="0.3">
      <c r="S2990" s="25" t="s">
        <v>5364</v>
      </c>
      <c r="T2990" s="7">
        <v>3</v>
      </c>
      <c r="Y2990" s="26"/>
      <c r="Z2990" s="7"/>
    </row>
    <row r="2991" spans="19:26" x14ac:dyDescent="0.3">
      <c r="S2991" s="25" t="s">
        <v>5365</v>
      </c>
      <c r="T2991" s="7">
        <v>3</v>
      </c>
      <c r="Y2991" s="26"/>
      <c r="Z2991" s="7"/>
    </row>
    <row r="2992" spans="19:26" x14ac:dyDescent="0.3">
      <c r="S2992" s="25" t="s">
        <v>5366</v>
      </c>
      <c r="T2992" s="7">
        <v>3</v>
      </c>
      <c r="Y2992" s="26"/>
      <c r="Z2992" s="7"/>
    </row>
    <row r="2993" spans="19:26" x14ac:dyDescent="0.3">
      <c r="S2993" s="25" t="s">
        <v>5367</v>
      </c>
      <c r="T2993" s="7">
        <v>3</v>
      </c>
      <c r="Y2993" s="26"/>
      <c r="Z2993" s="7"/>
    </row>
    <row r="2994" spans="19:26" x14ac:dyDescent="0.3">
      <c r="S2994" s="25" t="s">
        <v>5368</v>
      </c>
      <c r="T2994" s="7">
        <v>3</v>
      </c>
      <c r="Y2994" s="26"/>
      <c r="Z2994" s="7"/>
    </row>
    <row r="2995" spans="19:26" x14ac:dyDescent="0.3">
      <c r="S2995" s="25" t="s">
        <v>5369</v>
      </c>
      <c r="T2995" s="7">
        <v>3</v>
      </c>
      <c r="Y2995" s="26"/>
      <c r="Z2995" s="7"/>
    </row>
    <row r="2996" spans="19:26" x14ac:dyDescent="0.3">
      <c r="S2996" s="25" t="s">
        <v>5370</v>
      </c>
      <c r="T2996" s="7">
        <v>3</v>
      </c>
      <c r="Y2996" s="26"/>
      <c r="Z2996" s="7"/>
    </row>
    <row r="2997" spans="19:26" x14ac:dyDescent="0.3">
      <c r="S2997" s="25" t="s">
        <v>5371</v>
      </c>
      <c r="T2997" s="7">
        <v>3</v>
      </c>
      <c r="Y2997" s="26"/>
      <c r="Z2997" s="7"/>
    </row>
    <row r="2998" spans="19:26" x14ac:dyDescent="0.3">
      <c r="S2998" s="25" t="s">
        <v>5372</v>
      </c>
      <c r="T2998" s="7">
        <v>3</v>
      </c>
      <c r="Y2998" s="26"/>
      <c r="Z2998" s="7"/>
    </row>
    <row r="2999" spans="19:26" x14ac:dyDescent="0.3">
      <c r="S2999" s="25" t="s">
        <v>5373</v>
      </c>
      <c r="T2999" s="7">
        <v>3</v>
      </c>
      <c r="Y2999" s="26"/>
      <c r="Z2999" s="7"/>
    </row>
    <row r="3000" spans="19:26" x14ac:dyDescent="0.3">
      <c r="S3000" s="25" t="s">
        <v>5374</v>
      </c>
      <c r="T3000" s="7">
        <v>3</v>
      </c>
      <c r="Y3000" s="26"/>
      <c r="Z3000" s="7"/>
    </row>
    <row r="3001" spans="19:26" x14ac:dyDescent="0.3">
      <c r="S3001" s="25" t="s">
        <v>5375</v>
      </c>
      <c r="T3001" s="7">
        <v>3</v>
      </c>
      <c r="Y3001" s="26"/>
      <c r="Z3001" s="7"/>
    </row>
    <row r="3002" spans="19:26" x14ac:dyDescent="0.3">
      <c r="S3002" s="25" t="s">
        <v>5376</v>
      </c>
      <c r="T3002" s="7">
        <v>3</v>
      </c>
      <c r="Y3002" s="26"/>
      <c r="Z3002" s="7"/>
    </row>
    <row r="3003" spans="19:26" x14ac:dyDescent="0.3">
      <c r="S3003" s="25" t="s">
        <v>5377</v>
      </c>
      <c r="T3003" s="7">
        <v>3</v>
      </c>
      <c r="Y3003" s="26"/>
      <c r="Z3003" s="7"/>
    </row>
    <row r="3004" spans="19:26" x14ac:dyDescent="0.3">
      <c r="S3004" s="25" t="s">
        <v>5378</v>
      </c>
      <c r="T3004" s="7">
        <v>3</v>
      </c>
      <c r="Y3004" s="26"/>
      <c r="Z3004" s="7"/>
    </row>
    <row r="3005" spans="19:26" x14ac:dyDescent="0.3">
      <c r="S3005" s="25" t="s">
        <v>5379</v>
      </c>
      <c r="T3005" s="7">
        <v>3</v>
      </c>
      <c r="Y3005" s="26"/>
      <c r="Z3005" s="7"/>
    </row>
    <row r="3006" spans="19:26" x14ac:dyDescent="0.3">
      <c r="S3006" s="25" t="s">
        <v>5380</v>
      </c>
      <c r="T3006" s="7">
        <v>3</v>
      </c>
      <c r="Y3006" s="26"/>
      <c r="Z3006" s="7"/>
    </row>
    <row r="3007" spans="19:26" x14ac:dyDescent="0.3">
      <c r="S3007" s="25" t="s">
        <v>5381</v>
      </c>
      <c r="T3007" s="7">
        <v>3</v>
      </c>
      <c r="Y3007" s="26"/>
      <c r="Z3007" s="7"/>
    </row>
    <row r="3008" spans="19:26" x14ac:dyDescent="0.3">
      <c r="S3008" s="25" t="s">
        <v>5382</v>
      </c>
      <c r="T3008" s="7">
        <v>3</v>
      </c>
      <c r="Y3008" s="26"/>
      <c r="Z3008" s="7"/>
    </row>
    <row r="3009" spans="19:26" x14ac:dyDescent="0.3">
      <c r="S3009" s="25" t="s">
        <v>5383</v>
      </c>
      <c r="T3009" s="7">
        <v>3</v>
      </c>
      <c r="Y3009" s="26"/>
      <c r="Z3009" s="7"/>
    </row>
    <row r="3010" spans="19:26" x14ac:dyDescent="0.3">
      <c r="S3010" s="25" t="s">
        <v>5384</v>
      </c>
      <c r="T3010" s="7">
        <v>3</v>
      </c>
      <c r="Y3010" s="26"/>
      <c r="Z3010" s="7"/>
    </row>
    <row r="3011" spans="19:26" x14ac:dyDescent="0.3">
      <c r="S3011" s="25" t="s">
        <v>5385</v>
      </c>
      <c r="T3011" s="7">
        <v>3</v>
      </c>
      <c r="Y3011" s="26"/>
      <c r="Z3011" s="7"/>
    </row>
    <row r="3012" spans="19:26" x14ac:dyDescent="0.3">
      <c r="S3012" s="25" t="s">
        <v>2076</v>
      </c>
      <c r="T3012" s="7">
        <v>3</v>
      </c>
      <c r="Y3012" s="26"/>
      <c r="Z3012" s="7"/>
    </row>
    <row r="3013" spans="19:26" x14ac:dyDescent="0.3">
      <c r="S3013" s="25" t="s">
        <v>5386</v>
      </c>
      <c r="T3013" s="7">
        <v>3</v>
      </c>
      <c r="Y3013" s="26"/>
      <c r="Z3013" s="7"/>
    </row>
    <row r="3014" spans="19:26" x14ac:dyDescent="0.3">
      <c r="S3014" s="25" t="s">
        <v>4090</v>
      </c>
      <c r="T3014" s="7">
        <v>3</v>
      </c>
      <c r="Y3014" s="26"/>
      <c r="Z3014" s="7"/>
    </row>
    <row r="3015" spans="19:26" x14ac:dyDescent="0.3">
      <c r="S3015" s="25" t="s">
        <v>5387</v>
      </c>
      <c r="T3015" s="7">
        <v>3</v>
      </c>
      <c r="Y3015" s="26"/>
      <c r="Z3015" s="7"/>
    </row>
    <row r="3016" spans="19:26" x14ac:dyDescent="0.3">
      <c r="S3016" s="25" t="s">
        <v>5388</v>
      </c>
      <c r="T3016" s="7">
        <v>3</v>
      </c>
      <c r="Y3016" s="26"/>
      <c r="Z3016" s="7"/>
    </row>
    <row r="3017" spans="19:26" x14ac:dyDescent="0.3">
      <c r="S3017" s="25" t="s">
        <v>5389</v>
      </c>
      <c r="T3017" s="7">
        <v>3</v>
      </c>
      <c r="Y3017" s="26"/>
      <c r="Z3017" s="7"/>
    </row>
    <row r="3018" spans="19:26" x14ac:dyDescent="0.3">
      <c r="S3018" s="25" t="s">
        <v>5390</v>
      </c>
      <c r="T3018" s="7">
        <v>3</v>
      </c>
      <c r="Y3018" s="26"/>
      <c r="Z3018" s="7"/>
    </row>
    <row r="3019" spans="19:26" x14ac:dyDescent="0.3">
      <c r="S3019" s="25" t="s">
        <v>2092</v>
      </c>
      <c r="T3019" s="7">
        <v>3</v>
      </c>
      <c r="Y3019" s="26"/>
      <c r="Z3019" s="7"/>
    </row>
    <row r="3020" spans="19:26" x14ac:dyDescent="0.3">
      <c r="S3020" s="25" t="s">
        <v>5391</v>
      </c>
      <c r="T3020" s="7">
        <v>3</v>
      </c>
      <c r="Y3020" s="26"/>
      <c r="Z3020" s="7"/>
    </row>
    <row r="3021" spans="19:26" x14ac:dyDescent="0.3">
      <c r="S3021" s="25" t="s">
        <v>5392</v>
      </c>
      <c r="T3021" s="7">
        <v>3</v>
      </c>
      <c r="Y3021" s="26"/>
      <c r="Z3021" s="7"/>
    </row>
    <row r="3022" spans="19:26" x14ac:dyDescent="0.3">
      <c r="S3022" s="25" t="s">
        <v>5393</v>
      </c>
      <c r="T3022" s="7">
        <v>3</v>
      </c>
      <c r="Y3022" s="26"/>
      <c r="Z3022" s="7"/>
    </row>
    <row r="3023" spans="19:26" x14ac:dyDescent="0.3">
      <c r="S3023" s="25" t="s">
        <v>5394</v>
      </c>
      <c r="T3023" s="7">
        <v>3</v>
      </c>
      <c r="Y3023" s="26"/>
      <c r="Z3023" s="7"/>
    </row>
    <row r="3024" spans="19:26" x14ac:dyDescent="0.3">
      <c r="S3024" s="25" t="s">
        <v>5395</v>
      </c>
      <c r="T3024" s="7">
        <v>3</v>
      </c>
      <c r="Y3024" s="26"/>
      <c r="Z3024" s="7"/>
    </row>
    <row r="3025" spans="19:26" x14ac:dyDescent="0.3">
      <c r="S3025" s="25" t="s">
        <v>5396</v>
      </c>
      <c r="T3025" s="7">
        <v>3</v>
      </c>
      <c r="Y3025" s="26"/>
      <c r="Z3025" s="7"/>
    </row>
    <row r="3026" spans="19:26" x14ac:dyDescent="0.3">
      <c r="S3026" s="25" t="s">
        <v>5397</v>
      </c>
      <c r="T3026" s="7">
        <v>3</v>
      </c>
      <c r="Y3026" s="26"/>
      <c r="Z3026" s="7"/>
    </row>
    <row r="3027" spans="19:26" x14ac:dyDescent="0.3">
      <c r="S3027" s="25" t="s">
        <v>5398</v>
      </c>
      <c r="T3027" s="7">
        <v>3</v>
      </c>
      <c r="Y3027" s="26"/>
      <c r="Z3027" s="7"/>
    </row>
    <row r="3028" spans="19:26" x14ac:dyDescent="0.3">
      <c r="S3028" s="25" t="s">
        <v>5399</v>
      </c>
      <c r="T3028" s="7">
        <v>3</v>
      </c>
      <c r="Y3028" s="26"/>
      <c r="Z3028" s="7"/>
    </row>
    <row r="3029" spans="19:26" x14ac:dyDescent="0.3">
      <c r="S3029" s="25" t="s">
        <v>5400</v>
      </c>
      <c r="T3029" s="7">
        <v>3</v>
      </c>
      <c r="Y3029" s="26"/>
      <c r="Z3029" s="7"/>
    </row>
    <row r="3030" spans="19:26" x14ac:dyDescent="0.3">
      <c r="S3030" s="25" t="s">
        <v>5401</v>
      </c>
      <c r="T3030" s="7">
        <v>3</v>
      </c>
      <c r="Y3030" s="26"/>
      <c r="Z3030" s="7"/>
    </row>
    <row r="3031" spans="19:26" x14ac:dyDescent="0.3">
      <c r="S3031" s="25" t="s">
        <v>5402</v>
      </c>
      <c r="T3031" s="7">
        <v>3</v>
      </c>
      <c r="Y3031" s="26"/>
      <c r="Z3031" s="7"/>
    </row>
    <row r="3032" spans="19:26" x14ac:dyDescent="0.3">
      <c r="S3032" s="25" t="s">
        <v>5403</v>
      </c>
      <c r="T3032" s="7">
        <v>3</v>
      </c>
      <c r="Y3032" s="26"/>
      <c r="Z3032" s="7"/>
    </row>
    <row r="3033" spans="19:26" x14ac:dyDescent="0.3">
      <c r="S3033" s="25" t="s">
        <v>5404</v>
      </c>
      <c r="T3033" s="7">
        <v>3</v>
      </c>
      <c r="Y3033" s="26"/>
      <c r="Z3033" s="7"/>
    </row>
    <row r="3034" spans="19:26" x14ac:dyDescent="0.3">
      <c r="S3034" s="25" t="s">
        <v>5405</v>
      </c>
      <c r="T3034" s="7">
        <v>3</v>
      </c>
      <c r="Y3034" s="26"/>
      <c r="Z3034" s="7"/>
    </row>
    <row r="3035" spans="19:26" x14ac:dyDescent="0.3">
      <c r="S3035" s="25" t="s">
        <v>5406</v>
      </c>
      <c r="T3035" s="7">
        <v>3</v>
      </c>
      <c r="Y3035" s="26"/>
      <c r="Z3035" s="7"/>
    </row>
    <row r="3036" spans="19:26" x14ac:dyDescent="0.3">
      <c r="S3036" s="25" t="s">
        <v>5407</v>
      </c>
      <c r="T3036" s="7">
        <v>3</v>
      </c>
      <c r="Y3036" s="26"/>
      <c r="Z3036" s="7"/>
    </row>
    <row r="3037" spans="19:26" x14ac:dyDescent="0.3">
      <c r="S3037" s="25" t="s">
        <v>5408</v>
      </c>
      <c r="T3037" s="7">
        <v>3</v>
      </c>
      <c r="Y3037" s="26"/>
      <c r="Z3037" s="7"/>
    </row>
    <row r="3038" spans="19:26" x14ac:dyDescent="0.3">
      <c r="S3038" s="25" t="s">
        <v>5409</v>
      </c>
      <c r="T3038" s="7">
        <v>3</v>
      </c>
      <c r="Y3038" s="26"/>
      <c r="Z3038" s="7"/>
    </row>
    <row r="3039" spans="19:26" x14ac:dyDescent="0.3">
      <c r="S3039" s="25" t="s">
        <v>5410</v>
      </c>
      <c r="T3039" s="7">
        <v>3</v>
      </c>
      <c r="Y3039" s="26"/>
      <c r="Z3039" s="7"/>
    </row>
    <row r="3040" spans="19:26" x14ac:dyDescent="0.3">
      <c r="S3040" s="25" t="s">
        <v>5411</v>
      </c>
      <c r="T3040" s="7">
        <v>3</v>
      </c>
      <c r="Y3040" s="26"/>
      <c r="Z3040" s="7"/>
    </row>
    <row r="3041" spans="19:26" x14ac:dyDescent="0.3">
      <c r="S3041" s="25" t="s">
        <v>5412</v>
      </c>
      <c r="T3041" s="7">
        <v>3</v>
      </c>
      <c r="Y3041" s="26"/>
      <c r="Z3041" s="7"/>
    </row>
    <row r="3042" spans="19:26" x14ac:dyDescent="0.3">
      <c r="S3042" s="25" t="s">
        <v>5413</v>
      </c>
      <c r="T3042" s="7">
        <v>3</v>
      </c>
      <c r="Y3042" s="26"/>
      <c r="Z3042" s="7"/>
    </row>
    <row r="3043" spans="19:26" x14ac:dyDescent="0.3">
      <c r="S3043" s="25" t="s">
        <v>5414</v>
      </c>
      <c r="T3043" s="7">
        <v>3</v>
      </c>
      <c r="Y3043" s="26"/>
      <c r="Z3043" s="7"/>
    </row>
    <row r="3044" spans="19:26" x14ac:dyDescent="0.3">
      <c r="S3044" s="25" t="s">
        <v>5415</v>
      </c>
      <c r="T3044" s="7">
        <v>3</v>
      </c>
      <c r="Y3044" s="26"/>
      <c r="Z3044" s="7"/>
    </row>
    <row r="3045" spans="19:26" x14ac:dyDescent="0.3">
      <c r="S3045" s="25" t="s">
        <v>5416</v>
      </c>
      <c r="T3045" s="7">
        <v>3</v>
      </c>
      <c r="Y3045" s="26"/>
      <c r="Z3045" s="7"/>
    </row>
    <row r="3046" spans="19:26" x14ac:dyDescent="0.3">
      <c r="S3046" s="25" t="s">
        <v>5417</v>
      </c>
      <c r="T3046" s="7">
        <v>3</v>
      </c>
      <c r="Y3046" s="26"/>
      <c r="Z3046" s="7"/>
    </row>
    <row r="3047" spans="19:26" x14ac:dyDescent="0.3">
      <c r="S3047" s="25" t="s">
        <v>5418</v>
      </c>
      <c r="T3047" s="7">
        <v>3</v>
      </c>
      <c r="Y3047" s="26"/>
      <c r="Z3047" s="7"/>
    </row>
    <row r="3048" spans="19:26" x14ac:dyDescent="0.3">
      <c r="S3048" s="25" t="s">
        <v>5419</v>
      </c>
      <c r="T3048" s="7">
        <v>3</v>
      </c>
      <c r="Y3048" s="26"/>
      <c r="Z3048" s="7"/>
    </row>
    <row r="3049" spans="19:26" x14ac:dyDescent="0.3">
      <c r="S3049" s="25" t="s">
        <v>5420</v>
      </c>
      <c r="T3049" s="7">
        <v>3</v>
      </c>
      <c r="Y3049" s="26"/>
      <c r="Z3049" s="7"/>
    </row>
    <row r="3050" spans="19:26" x14ac:dyDescent="0.3">
      <c r="S3050" s="25" t="s">
        <v>5421</v>
      </c>
      <c r="T3050" s="7">
        <v>3</v>
      </c>
      <c r="Y3050" s="26"/>
      <c r="Z3050" s="7"/>
    </row>
    <row r="3051" spans="19:26" x14ac:dyDescent="0.3">
      <c r="S3051" s="25" t="s">
        <v>5422</v>
      </c>
      <c r="T3051" s="7">
        <v>3</v>
      </c>
      <c r="Y3051" s="26"/>
      <c r="Z3051" s="7"/>
    </row>
    <row r="3052" spans="19:26" x14ac:dyDescent="0.3">
      <c r="S3052" s="25" t="s">
        <v>5423</v>
      </c>
      <c r="T3052" s="7">
        <v>3</v>
      </c>
      <c r="Y3052" s="26"/>
      <c r="Z3052" s="7"/>
    </row>
    <row r="3053" spans="19:26" x14ac:dyDescent="0.3">
      <c r="S3053" s="25" t="s">
        <v>5424</v>
      </c>
      <c r="T3053" s="7">
        <v>3</v>
      </c>
      <c r="Y3053" s="26"/>
      <c r="Z3053" s="7"/>
    </row>
    <row r="3054" spans="19:26" x14ac:dyDescent="0.3">
      <c r="S3054" s="25" t="s">
        <v>5425</v>
      </c>
      <c r="T3054" s="7">
        <v>3</v>
      </c>
      <c r="Y3054" s="26"/>
      <c r="Z3054" s="7"/>
    </row>
    <row r="3055" spans="19:26" x14ac:dyDescent="0.3">
      <c r="S3055" s="25" t="s">
        <v>5426</v>
      </c>
      <c r="T3055" s="7">
        <v>3</v>
      </c>
      <c r="Y3055" s="26"/>
      <c r="Z3055" s="7"/>
    </row>
    <row r="3056" spans="19:26" x14ac:dyDescent="0.3">
      <c r="S3056" s="25" t="s">
        <v>5427</v>
      </c>
      <c r="T3056" s="7">
        <v>3</v>
      </c>
      <c r="Y3056" s="26"/>
      <c r="Z3056" s="7"/>
    </row>
    <row r="3057" spans="19:26" x14ac:dyDescent="0.3">
      <c r="S3057" s="25" t="s">
        <v>5428</v>
      </c>
      <c r="T3057" s="7">
        <v>3</v>
      </c>
      <c r="Y3057" s="26"/>
      <c r="Z3057" s="7"/>
    </row>
    <row r="3058" spans="19:26" x14ac:dyDescent="0.3">
      <c r="S3058" s="25" t="s">
        <v>5429</v>
      </c>
      <c r="T3058" s="7">
        <v>3</v>
      </c>
      <c r="Y3058" s="26"/>
      <c r="Z3058" s="7"/>
    </row>
    <row r="3059" spans="19:26" x14ac:dyDescent="0.3">
      <c r="S3059" s="25" t="s">
        <v>5430</v>
      </c>
      <c r="T3059" s="7">
        <v>3</v>
      </c>
      <c r="Y3059" s="26"/>
      <c r="Z3059" s="7"/>
    </row>
    <row r="3060" spans="19:26" x14ac:dyDescent="0.3">
      <c r="S3060" s="25" t="s">
        <v>5431</v>
      </c>
      <c r="T3060" s="7">
        <v>3</v>
      </c>
      <c r="Y3060" s="26"/>
      <c r="Z3060" s="7"/>
    </row>
    <row r="3061" spans="19:26" x14ac:dyDescent="0.3">
      <c r="S3061" s="25" t="s">
        <v>5432</v>
      </c>
      <c r="T3061" s="7">
        <v>3</v>
      </c>
      <c r="Y3061" s="26"/>
      <c r="Z3061" s="7"/>
    </row>
    <row r="3062" spans="19:26" x14ac:dyDescent="0.3">
      <c r="S3062" s="25" t="s">
        <v>5433</v>
      </c>
      <c r="T3062" s="7">
        <v>3</v>
      </c>
      <c r="Y3062" s="26"/>
      <c r="Z3062" s="7"/>
    </row>
    <row r="3063" spans="19:26" x14ac:dyDescent="0.3">
      <c r="S3063" s="25" t="s">
        <v>5434</v>
      </c>
      <c r="T3063" s="7">
        <v>3</v>
      </c>
      <c r="Y3063" s="26"/>
      <c r="Z3063" s="7"/>
    </row>
    <row r="3064" spans="19:26" x14ac:dyDescent="0.3">
      <c r="S3064" s="25" t="s">
        <v>5435</v>
      </c>
      <c r="T3064" s="7">
        <v>3</v>
      </c>
      <c r="Y3064" s="26"/>
      <c r="Z3064" s="7"/>
    </row>
    <row r="3065" spans="19:26" x14ac:dyDescent="0.3">
      <c r="S3065" s="25" t="s">
        <v>5436</v>
      </c>
      <c r="T3065" s="7">
        <v>3</v>
      </c>
      <c r="Y3065" s="26"/>
      <c r="Z3065" s="7"/>
    </row>
    <row r="3066" spans="19:26" x14ac:dyDescent="0.3">
      <c r="S3066" s="25" t="s">
        <v>5437</v>
      </c>
      <c r="T3066" s="7">
        <v>3</v>
      </c>
      <c r="Y3066" s="26"/>
      <c r="Z3066" s="7"/>
    </row>
    <row r="3067" spans="19:26" x14ac:dyDescent="0.3">
      <c r="S3067" s="25" t="s">
        <v>5438</v>
      </c>
      <c r="T3067" s="7">
        <v>3</v>
      </c>
      <c r="Y3067" s="26"/>
      <c r="Z3067" s="7"/>
    </row>
    <row r="3068" spans="19:26" x14ac:dyDescent="0.3">
      <c r="S3068" s="25" t="s">
        <v>5439</v>
      </c>
      <c r="T3068" s="7">
        <v>3</v>
      </c>
      <c r="Y3068" s="26"/>
      <c r="Z3068" s="7"/>
    </row>
    <row r="3069" spans="19:26" x14ac:dyDescent="0.3">
      <c r="S3069" s="25" t="s">
        <v>5440</v>
      </c>
      <c r="T3069" s="7">
        <v>3</v>
      </c>
      <c r="Y3069" s="26"/>
      <c r="Z3069" s="7"/>
    </row>
    <row r="3070" spans="19:26" x14ac:dyDescent="0.3">
      <c r="S3070" s="25" t="s">
        <v>5441</v>
      </c>
      <c r="T3070" s="7">
        <v>3</v>
      </c>
      <c r="Y3070" s="26"/>
      <c r="Z3070" s="7"/>
    </row>
    <row r="3071" spans="19:26" x14ac:dyDescent="0.3">
      <c r="S3071" s="25" t="s">
        <v>5442</v>
      </c>
      <c r="T3071" s="7">
        <v>3</v>
      </c>
      <c r="Y3071" s="26"/>
      <c r="Z3071" s="7"/>
    </row>
    <row r="3072" spans="19:26" x14ac:dyDescent="0.3">
      <c r="S3072" s="25" t="s">
        <v>5443</v>
      </c>
      <c r="T3072" s="7">
        <v>3</v>
      </c>
      <c r="Y3072" s="26"/>
      <c r="Z3072" s="7"/>
    </row>
    <row r="3073" spans="19:26" x14ac:dyDescent="0.3">
      <c r="S3073" s="25" t="s">
        <v>5444</v>
      </c>
      <c r="T3073" s="7">
        <v>3</v>
      </c>
      <c r="Y3073" s="26"/>
      <c r="Z3073" s="7"/>
    </row>
    <row r="3074" spans="19:26" x14ac:dyDescent="0.3">
      <c r="S3074" s="25" t="s">
        <v>5445</v>
      </c>
      <c r="T3074" s="7">
        <v>3</v>
      </c>
      <c r="Y3074" s="26"/>
      <c r="Z3074" s="7"/>
    </row>
    <row r="3075" spans="19:26" x14ac:dyDescent="0.3">
      <c r="S3075" s="25" t="s">
        <v>5446</v>
      </c>
      <c r="T3075" s="7">
        <v>3</v>
      </c>
      <c r="Y3075" s="26"/>
      <c r="Z3075" s="7"/>
    </row>
    <row r="3076" spans="19:26" x14ac:dyDescent="0.3">
      <c r="S3076" s="25" t="s">
        <v>5447</v>
      </c>
      <c r="T3076" s="7">
        <v>3</v>
      </c>
      <c r="Y3076" s="26"/>
      <c r="Z3076" s="7"/>
    </row>
    <row r="3077" spans="19:26" x14ac:dyDescent="0.3">
      <c r="S3077" s="25" t="s">
        <v>5448</v>
      </c>
      <c r="T3077" s="7">
        <v>3</v>
      </c>
      <c r="Y3077" s="26"/>
      <c r="Z3077" s="7"/>
    </row>
    <row r="3078" spans="19:26" x14ac:dyDescent="0.3">
      <c r="S3078" s="25" t="s">
        <v>5449</v>
      </c>
      <c r="T3078" s="7">
        <v>3</v>
      </c>
      <c r="Y3078" s="26"/>
      <c r="Z3078" s="7"/>
    </row>
    <row r="3079" spans="19:26" x14ac:dyDescent="0.3">
      <c r="S3079" s="25" t="s">
        <v>2172</v>
      </c>
      <c r="T3079" s="7">
        <v>3</v>
      </c>
      <c r="Y3079" s="26"/>
      <c r="Z3079" s="7"/>
    </row>
    <row r="3080" spans="19:26" x14ac:dyDescent="0.3">
      <c r="S3080" s="25" t="s">
        <v>5450</v>
      </c>
      <c r="T3080" s="7">
        <v>3</v>
      </c>
      <c r="Y3080" s="26"/>
      <c r="Z3080" s="7"/>
    </row>
    <row r="3081" spans="19:26" x14ac:dyDescent="0.3">
      <c r="S3081" s="25" t="s">
        <v>5451</v>
      </c>
      <c r="T3081" s="7">
        <v>3</v>
      </c>
      <c r="Y3081" s="26"/>
      <c r="Z3081" s="7"/>
    </row>
    <row r="3082" spans="19:26" x14ac:dyDescent="0.3">
      <c r="S3082" s="25" t="s">
        <v>5452</v>
      </c>
      <c r="T3082" s="7">
        <v>3</v>
      </c>
      <c r="Y3082" s="26"/>
      <c r="Z3082" s="7"/>
    </row>
    <row r="3083" spans="19:26" x14ac:dyDescent="0.3">
      <c r="S3083" s="25" t="s">
        <v>5453</v>
      </c>
      <c r="T3083" s="7">
        <v>3</v>
      </c>
      <c r="Y3083" s="26"/>
      <c r="Z3083" s="7"/>
    </row>
    <row r="3084" spans="19:26" x14ac:dyDescent="0.3">
      <c r="S3084" s="25" t="s">
        <v>5454</v>
      </c>
      <c r="T3084" s="7">
        <v>3</v>
      </c>
      <c r="Y3084" s="26"/>
      <c r="Z3084" s="7"/>
    </row>
    <row r="3085" spans="19:26" x14ac:dyDescent="0.3">
      <c r="S3085" s="25" t="s">
        <v>5455</v>
      </c>
      <c r="T3085" s="7">
        <v>3</v>
      </c>
      <c r="Y3085" s="26"/>
      <c r="Z3085" s="7"/>
    </row>
    <row r="3086" spans="19:26" x14ac:dyDescent="0.3">
      <c r="S3086" s="25" t="s">
        <v>5456</v>
      </c>
      <c r="T3086" s="7">
        <v>3</v>
      </c>
      <c r="Y3086" s="26"/>
      <c r="Z3086" s="7"/>
    </row>
    <row r="3087" spans="19:26" x14ac:dyDescent="0.3">
      <c r="S3087" s="25" t="s">
        <v>5457</v>
      </c>
      <c r="T3087" s="7">
        <v>3</v>
      </c>
      <c r="Y3087" s="26"/>
      <c r="Z3087" s="7"/>
    </row>
    <row r="3088" spans="19:26" x14ac:dyDescent="0.3">
      <c r="S3088" s="25" t="s">
        <v>5458</v>
      </c>
      <c r="T3088" s="7">
        <v>3</v>
      </c>
      <c r="Y3088" s="26"/>
      <c r="Z3088" s="7"/>
    </row>
    <row r="3089" spans="19:26" x14ac:dyDescent="0.3">
      <c r="S3089" s="25" t="s">
        <v>5459</v>
      </c>
      <c r="T3089" s="7">
        <v>3</v>
      </c>
      <c r="Y3089" s="26"/>
      <c r="Z3089" s="7"/>
    </row>
    <row r="3090" spans="19:26" x14ac:dyDescent="0.3">
      <c r="S3090" s="25" t="s">
        <v>5460</v>
      </c>
      <c r="T3090" s="7">
        <v>3</v>
      </c>
      <c r="Y3090" s="26"/>
      <c r="Z3090" s="7"/>
    </row>
    <row r="3091" spans="19:26" x14ac:dyDescent="0.3">
      <c r="S3091" s="25" t="s">
        <v>5461</v>
      </c>
      <c r="T3091" s="7">
        <v>3</v>
      </c>
      <c r="Y3091" s="26"/>
      <c r="Z3091" s="7"/>
    </row>
    <row r="3092" spans="19:26" x14ac:dyDescent="0.3">
      <c r="S3092" s="25" t="s">
        <v>5462</v>
      </c>
      <c r="T3092" s="7">
        <v>3</v>
      </c>
      <c r="Y3092" s="26"/>
      <c r="Z3092" s="7"/>
    </row>
    <row r="3093" spans="19:26" x14ac:dyDescent="0.3">
      <c r="S3093" s="25" t="s">
        <v>5463</v>
      </c>
      <c r="T3093" s="7">
        <v>3</v>
      </c>
      <c r="Y3093" s="26"/>
      <c r="Z3093" s="7"/>
    </row>
    <row r="3094" spans="19:26" x14ac:dyDescent="0.3">
      <c r="S3094" s="25" t="s">
        <v>5464</v>
      </c>
      <c r="T3094" s="7">
        <v>3</v>
      </c>
      <c r="Y3094" s="26"/>
      <c r="Z3094" s="7"/>
    </row>
    <row r="3095" spans="19:26" x14ac:dyDescent="0.3">
      <c r="S3095" s="25" t="s">
        <v>5465</v>
      </c>
      <c r="T3095" s="7">
        <v>3</v>
      </c>
      <c r="Y3095" s="26"/>
      <c r="Z3095" s="7"/>
    </row>
    <row r="3096" spans="19:26" x14ac:dyDescent="0.3">
      <c r="S3096" s="25" t="s">
        <v>5466</v>
      </c>
      <c r="T3096" s="7">
        <v>3</v>
      </c>
      <c r="Y3096" s="26"/>
      <c r="Z3096" s="7"/>
    </row>
    <row r="3097" spans="19:26" x14ac:dyDescent="0.3">
      <c r="S3097" s="25" t="s">
        <v>5467</v>
      </c>
      <c r="T3097" s="7">
        <v>3</v>
      </c>
      <c r="Y3097" s="26"/>
      <c r="Z3097" s="7"/>
    </row>
    <row r="3098" spans="19:26" x14ac:dyDescent="0.3">
      <c r="S3098" s="25" t="s">
        <v>5468</v>
      </c>
      <c r="T3098" s="7">
        <v>3</v>
      </c>
      <c r="Y3098" s="26"/>
      <c r="Z3098" s="7"/>
    </row>
    <row r="3099" spans="19:26" x14ac:dyDescent="0.3">
      <c r="S3099" s="25" t="s">
        <v>5469</v>
      </c>
      <c r="T3099" s="7">
        <v>3</v>
      </c>
      <c r="Y3099" s="26"/>
      <c r="Z3099" s="7"/>
    </row>
    <row r="3100" spans="19:26" x14ac:dyDescent="0.3">
      <c r="S3100" s="25" t="s">
        <v>5470</v>
      </c>
      <c r="T3100" s="7">
        <v>3</v>
      </c>
      <c r="Y3100" s="26"/>
      <c r="Z3100" s="7"/>
    </row>
    <row r="3101" spans="19:26" x14ac:dyDescent="0.3">
      <c r="S3101" s="25" t="s">
        <v>5471</v>
      </c>
      <c r="T3101" s="7">
        <v>3</v>
      </c>
      <c r="Y3101" s="26"/>
      <c r="Z3101" s="7"/>
    </row>
    <row r="3102" spans="19:26" x14ac:dyDescent="0.3">
      <c r="S3102" s="25" t="s">
        <v>5472</v>
      </c>
      <c r="T3102" s="7">
        <v>3</v>
      </c>
      <c r="Y3102" s="26"/>
      <c r="Z3102" s="7"/>
    </row>
    <row r="3103" spans="19:26" x14ac:dyDescent="0.3">
      <c r="S3103" s="25" t="s">
        <v>5473</v>
      </c>
      <c r="T3103" s="7">
        <v>3</v>
      </c>
      <c r="Y3103" s="26"/>
      <c r="Z3103" s="7"/>
    </row>
    <row r="3104" spans="19:26" x14ac:dyDescent="0.3">
      <c r="S3104" s="25" t="s">
        <v>5474</v>
      </c>
      <c r="T3104" s="7">
        <v>3</v>
      </c>
      <c r="Y3104" s="26"/>
      <c r="Z3104" s="7"/>
    </row>
    <row r="3105" spans="19:26" x14ac:dyDescent="0.3">
      <c r="S3105" s="25" t="s">
        <v>5475</v>
      </c>
      <c r="T3105" s="7">
        <v>3</v>
      </c>
      <c r="Y3105" s="26"/>
      <c r="Z3105" s="7"/>
    </row>
    <row r="3106" spans="19:26" x14ac:dyDescent="0.3">
      <c r="S3106" s="25" t="s">
        <v>5476</v>
      </c>
      <c r="T3106" s="7">
        <v>3</v>
      </c>
      <c r="Y3106" s="26"/>
      <c r="Z3106" s="7"/>
    </row>
    <row r="3107" spans="19:26" x14ac:dyDescent="0.3">
      <c r="S3107" s="25" t="s">
        <v>5477</v>
      </c>
      <c r="T3107" s="7">
        <v>3</v>
      </c>
      <c r="Y3107" s="26"/>
      <c r="Z3107" s="7"/>
    </row>
    <row r="3108" spans="19:26" x14ac:dyDescent="0.3">
      <c r="S3108" s="25" t="s">
        <v>5478</v>
      </c>
      <c r="T3108" s="7">
        <v>3</v>
      </c>
      <c r="Y3108" s="26"/>
      <c r="Z3108" s="7"/>
    </row>
    <row r="3109" spans="19:26" x14ac:dyDescent="0.3">
      <c r="S3109" s="25" t="s">
        <v>5479</v>
      </c>
      <c r="T3109" s="7">
        <v>3</v>
      </c>
      <c r="Y3109" s="26"/>
      <c r="Z3109" s="7"/>
    </row>
    <row r="3110" spans="19:26" x14ac:dyDescent="0.3">
      <c r="S3110" s="25" t="s">
        <v>5480</v>
      </c>
      <c r="T3110" s="7">
        <v>3</v>
      </c>
      <c r="Y3110" s="26"/>
      <c r="Z3110" s="7"/>
    </row>
    <row r="3111" spans="19:26" x14ac:dyDescent="0.3">
      <c r="S3111" s="25" t="s">
        <v>5481</v>
      </c>
      <c r="T3111" s="7">
        <v>3</v>
      </c>
      <c r="Y3111" s="26"/>
      <c r="Z3111" s="7"/>
    </row>
    <row r="3112" spans="19:26" x14ac:dyDescent="0.3">
      <c r="S3112" s="25" t="s">
        <v>5482</v>
      </c>
      <c r="T3112" s="7">
        <v>3</v>
      </c>
      <c r="Y3112" s="26"/>
      <c r="Z3112" s="7"/>
    </row>
    <row r="3113" spans="19:26" x14ac:dyDescent="0.3">
      <c r="S3113" s="25" t="s">
        <v>5483</v>
      </c>
      <c r="T3113" s="7">
        <v>3</v>
      </c>
      <c r="Y3113" s="26"/>
      <c r="Z3113" s="7"/>
    </row>
    <row r="3114" spans="19:26" x14ac:dyDescent="0.3">
      <c r="S3114" s="25" t="s">
        <v>5484</v>
      </c>
      <c r="T3114" s="7">
        <v>3</v>
      </c>
      <c r="Y3114" s="26"/>
      <c r="Z3114" s="7"/>
    </row>
    <row r="3115" spans="19:26" x14ac:dyDescent="0.3">
      <c r="S3115" s="25" t="s">
        <v>5485</v>
      </c>
      <c r="T3115" s="7">
        <v>3</v>
      </c>
      <c r="Y3115" s="26"/>
      <c r="Z3115" s="7"/>
    </row>
    <row r="3116" spans="19:26" x14ac:dyDescent="0.3">
      <c r="S3116" s="25" t="s">
        <v>5486</v>
      </c>
      <c r="T3116" s="7">
        <v>3</v>
      </c>
      <c r="Y3116" s="26"/>
      <c r="Z3116" s="7"/>
    </row>
    <row r="3117" spans="19:26" x14ac:dyDescent="0.3">
      <c r="S3117" s="25" t="s">
        <v>5487</v>
      </c>
      <c r="T3117" s="7">
        <v>3</v>
      </c>
      <c r="Y3117" s="26"/>
      <c r="Z3117" s="7"/>
    </row>
    <row r="3118" spans="19:26" x14ac:dyDescent="0.3">
      <c r="S3118" s="25" t="s">
        <v>5488</v>
      </c>
      <c r="T3118" s="7">
        <v>3</v>
      </c>
      <c r="Y3118" s="26"/>
      <c r="Z3118" s="7"/>
    </row>
    <row r="3119" spans="19:26" x14ac:dyDescent="0.3">
      <c r="S3119" s="25" t="s">
        <v>5489</v>
      </c>
      <c r="T3119" s="7">
        <v>3</v>
      </c>
      <c r="Y3119" s="26"/>
      <c r="Z3119" s="7"/>
    </row>
    <row r="3120" spans="19:26" x14ac:dyDescent="0.3">
      <c r="S3120" s="25" t="s">
        <v>5490</v>
      </c>
      <c r="T3120" s="7">
        <v>3</v>
      </c>
      <c r="Y3120" s="26"/>
      <c r="Z3120" s="7"/>
    </row>
    <row r="3121" spans="19:26" x14ac:dyDescent="0.3">
      <c r="S3121" s="25" t="s">
        <v>5491</v>
      </c>
      <c r="T3121" s="7">
        <v>3</v>
      </c>
      <c r="Y3121" s="26"/>
      <c r="Z3121" s="7"/>
    </row>
    <row r="3122" spans="19:26" x14ac:dyDescent="0.3">
      <c r="S3122" s="25" t="s">
        <v>5492</v>
      </c>
      <c r="T3122" s="7">
        <v>3</v>
      </c>
      <c r="Y3122" s="26"/>
      <c r="Z3122" s="7"/>
    </row>
    <row r="3123" spans="19:26" x14ac:dyDescent="0.3">
      <c r="S3123" s="25" t="s">
        <v>5493</v>
      </c>
      <c r="T3123" s="7">
        <v>3</v>
      </c>
      <c r="Y3123" s="26"/>
      <c r="Z3123" s="7"/>
    </row>
    <row r="3124" spans="19:26" x14ac:dyDescent="0.3">
      <c r="S3124" s="25" t="s">
        <v>5494</v>
      </c>
      <c r="T3124" s="7">
        <v>3</v>
      </c>
      <c r="Y3124" s="26"/>
      <c r="Z3124" s="7"/>
    </row>
    <row r="3125" spans="19:26" x14ac:dyDescent="0.3">
      <c r="S3125" s="25" t="s">
        <v>5495</v>
      </c>
      <c r="T3125" s="7">
        <v>3</v>
      </c>
      <c r="Y3125" s="26"/>
      <c r="Z3125" s="7"/>
    </row>
    <row r="3126" spans="19:26" x14ac:dyDescent="0.3">
      <c r="S3126" s="25" t="s">
        <v>5496</v>
      </c>
      <c r="T3126" s="7">
        <v>3</v>
      </c>
      <c r="Y3126" s="26"/>
      <c r="Z3126" s="7"/>
    </row>
    <row r="3127" spans="19:26" x14ac:dyDescent="0.3">
      <c r="S3127" s="25" t="s">
        <v>5497</v>
      </c>
      <c r="T3127" s="7">
        <v>3</v>
      </c>
      <c r="Y3127" s="26"/>
      <c r="Z3127" s="7"/>
    </row>
    <row r="3128" spans="19:26" x14ac:dyDescent="0.3">
      <c r="S3128" s="25" t="s">
        <v>5498</v>
      </c>
      <c r="T3128" s="7">
        <v>3</v>
      </c>
      <c r="Y3128" s="26"/>
      <c r="Z3128" s="7"/>
    </row>
    <row r="3129" spans="19:26" x14ac:dyDescent="0.3">
      <c r="S3129" s="25" t="s">
        <v>5499</v>
      </c>
      <c r="T3129" s="7">
        <v>3</v>
      </c>
      <c r="Y3129" s="26"/>
      <c r="Z3129" s="7"/>
    </row>
    <row r="3130" spans="19:26" x14ac:dyDescent="0.3">
      <c r="S3130" s="25" t="s">
        <v>5500</v>
      </c>
      <c r="T3130" s="7">
        <v>3</v>
      </c>
      <c r="Y3130" s="26"/>
      <c r="Z3130" s="7"/>
    </row>
    <row r="3131" spans="19:26" x14ac:dyDescent="0.3">
      <c r="S3131" s="25" t="s">
        <v>5501</v>
      </c>
      <c r="T3131" s="7">
        <v>3</v>
      </c>
      <c r="Y3131" s="26"/>
      <c r="Z3131" s="7"/>
    </row>
    <row r="3132" spans="19:26" x14ac:dyDescent="0.3">
      <c r="S3132" s="25" t="s">
        <v>5502</v>
      </c>
      <c r="T3132" s="7">
        <v>3</v>
      </c>
      <c r="Y3132" s="26"/>
      <c r="Z3132" s="7"/>
    </row>
    <row r="3133" spans="19:26" x14ac:dyDescent="0.3">
      <c r="S3133" s="25" t="s">
        <v>5503</v>
      </c>
      <c r="T3133" s="7">
        <v>3</v>
      </c>
      <c r="Y3133" s="26"/>
      <c r="Z3133" s="7"/>
    </row>
    <row r="3134" spans="19:26" x14ac:dyDescent="0.3">
      <c r="S3134" s="25" t="s">
        <v>5504</v>
      </c>
      <c r="T3134" s="7">
        <v>3</v>
      </c>
      <c r="Y3134" s="26"/>
      <c r="Z3134" s="7"/>
    </row>
    <row r="3135" spans="19:26" x14ac:dyDescent="0.3">
      <c r="S3135" s="25" t="s">
        <v>5505</v>
      </c>
      <c r="T3135" s="7">
        <v>3</v>
      </c>
      <c r="Y3135" s="26"/>
      <c r="Z3135" s="7"/>
    </row>
    <row r="3136" spans="19:26" x14ac:dyDescent="0.3">
      <c r="S3136" s="25" t="s">
        <v>5506</v>
      </c>
      <c r="T3136" s="7">
        <v>3</v>
      </c>
      <c r="Y3136" s="26"/>
      <c r="Z3136" s="7"/>
    </row>
    <row r="3137" spans="19:26" x14ac:dyDescent="0.3">
      <c r="S3137" s="25" t="s">
        <v>5507</v>
      </c>
      <c r="T3137" s="7">
        <v>3</v>
      </c>
      <c r="Y3137" s="26"/>
      <c r="Z3137" s="7"/>
    </row>
    <row r="3138" spans="19:26" x14ac:dyDescent="0.3">
      <c r="S3138" s="25" t="s">
        <v>5508</v>
      </c>
      <c r="T3138" s="7">
        <v>3</v>
      </c>
      <c r="Y3138" s="26"/>
      <c r="Z3138" s="7"/>
    </row>
    <row r="3139" spans="19:26" x14ac:dyDescent="0.3">
      <c r="S3139" s="25" t="s">
        <v>5509</v>
      </c>
      <c r="T3139" s="7">
        <v>3</v>
      </c>
      <c r="Y3139" s="26"/>
      <c r="Z3139" s="7"/>
    </row>
    <row r="3140" spans="19:26" x14ac:dyDescent="0.3">
      <c r="S3140" s="25" t="s">
        <v>5510</v>
      </c>
      <c r="T3140" s="7">
        <v>3</v>
      </c>
      <c r="Y3140" s="26"/>
      <c r="Z3140" s="7"/>
    </row>
    <row r="3141" spans="19:26" x14ac:dyDescent="0.3">
      <c r="S3141" s="25" t="s">
        <v>5511</v>
      </c>
      <c r="T3141" s="7">
        <v>3</v>
      </c>
      <c r="Y3141" s="26"/>
      <c r="Z3141" s="7"/>
    </row>
    <row r="3142" spans="19:26" x14ac:dyDescent="0.3">
      <c r="S3142" s="25" t="s">
        <v>5512</v>
      </c>
      <c r="T3142" s="7">
        <v>3</v>
      </c>
      <c r="Y3142" s="26"/>
      <c r="Z3142" s="7"/>
    </row>
    <row r="3143" spans="19:26" x14ac:dyDescent="0.3">
      <c r="S3143" s="25" t="s">
        <v>5513</v>
      </c>
      <c r="T3143" s="7">
        <v>3</v>
      </c>
      <c r="Y3143" s="26"/>
      <c r="Z3143" s="7"/>
    </row>
    <row r="3144" spans="19:26" x14ac:dyDescent="0.3">
      <c r="S3144" s="25" t="s">
        <v>5514</v>
      </c>
      <c r="T3144" s="7">
        <v>3</v>
      </c>
      <c r="Y3144" s="26"/>
      <c r="Z3144" s="7"/>
    </row>
    <row r="3145" spans="19:26" x14ac:dyDescent="0.3">
      <c r="S3145" s="25" t="s">
        <v>5515</v>
      </c>
      <c r="T3145" s="7">
        <v>3</v>
      </c>
      <c r="Y3145" s="26"/>
      <c r="Z3145" s="7"/>
    </row>
    <row r="3146" spans="19:26" x14ac:dyDescent="0.3">
      <c r="S3146" s="25" t="s">
        <v>5516</v>
      </c>
      <c r="T3146" s="7">
        <v>3</v>
      </c>
      <c r="Y3146" s="26"/>
      <c r="Z3146" s="7"/>
    </row>
    <row r="3147" spans="19:26" x14ac:dyDescent="0.3">
      <c r="S3147" s="25" t="s">
        <v>5517</v>
      </c>
      <c r="T3147" s="7">
        <v>3</v>
      </c>
      <c r="Y3147" s="26"/>
      <c r="Z3147" s="7"/>
    </row>
    <row r="3148" spans="19:26" x14ac:dyDescent="0.3">
      <c r="S3148" s="25" t="s">
        <v>5518</v>
      </c>
      <c r="T3148" s="7">
        <v>3</v>
      </c>
      <c r="Y3148" s="26"/>
      <c r="Z3148" s="7"/>
    </row>
    <row r="3149" spans="19:26" x14ac:dyDescent="0.3">
      <c r="S3149" s="25" t="s">
        <v>5519</v>
      </c>
      <c r="T3149" s="7">
        <v>3</v>
      </c>
      <c r="Y3149" s="26"/>
      <c r="Z3149" s="7"/>
    </row>
    <row r="3150" spans="19:26" x14ac:dyDescent="0.3">
      <c r="S3150" s="25" t="s">
        <v>5520</v>
      </c>
      <c r="T3150" s="7">
        <v>3</v>
      </c>
      <c r="Y3150" s="26"/>
      <c r="Z3150" s="7"/>
    </row>
    <row r="3151" spans="19:26" x14ac:dyDescent="0.3">
      <c r="S3151" s="25" t="s">
        <v>5521</v>
      </c>
      <c r="T3151" s="7">
        <v>3</v>
      </c>
      <c r="Y3151" s="26"/>
      <c r="Z3151" s="7"/>
    </row>
    <row r="3152" spans="19:26" x14ac:dyDescent="0.3">
      <c r="S3152" s="25" t="s">
        <v>5522</v>
      </c>
      <c r="T3152" s="7">
        <v>3</v>
      </c>
      <c r="Y3152" s="26"/>
      <c r="Z3152" s="7"/>
    </row>
    <row r="3153" spans="19:26" x14ac:dyDescent="0.3">
      <c r="S3153" s="25" t="s">
        <v>5523</v>
      </c>
      <c r="T3153" s="7">
        <v>3</v>
      </c>
      <c r="Y3153" s="26"/>
      <c r="Z3153" s="7"/>
    </row>
    <row r="3154" spans="19:26" x14ac:dyDescent="0.3">
      <c r="S3154" s="25" t="s">
        <v>5524</v>
      </c>
      <c r="T3154" s="7">
        <v>3</v>
      </c>
      <c r="Y3154" s="26"/>
      <c r="Z3154" s="7"/>
    </row>
    <row r="3155" spans="19:26" x14ac:dyDescent="0.3">
      <c r="S3155" s="25" t="s">
        <v>5525</v>
      </c>
      <c r="T3155" s="7">
        <v>3</v>
      </c>
      <c r="Y3155" s="26"/>
      <c r="Z3155" s="7"/>
    </row>
    <row r="3156" spans="19:26" x14ac:dyDescent="0.3">
      <c r="S3156" s="25" t="s">
        <v>5526</v>
      </c>
      <c r="T3156" s="7">
        <v>3</v>
      </c>
      <c r="Y3156" s="26"/>
      <c r="Z3156" s="7"/>
    </row>
    <row r="3157" spans="19:26" x14ac:dyDescent="0.3">
      <c r="S3157" s="25" t="s">
        <v>5527</v>
      </c>
      <c r="T3157" s="7">
        <v>3</v>
      </c>
      <c r="Y3157" s="26"/>
      <c r="Z3157" s="7"/>
    </row>
    <row r="3158" spans="19:26" x14ac:dyDescent="0.3">
      <c r="S3158" s="25" t="s">
        <v>5528</v>
      </c>
      <c r="T3158" s="7">
        <v>3</v>
      </c>
      <c r="Y3158" s="26"/>
      <c r="Z3158" s="7"/>
    </row>
    <row r="3159" spans="19:26" x14ac:dyDescent="0.3">
      <c r="S3159" s="25" t="s">
        <v>5529</v>
      </c>
      <c r="T3159" s="7">
        <v>3</v>
      </c>
      <c r="Y3159" s="26"/>
      <c r="Z3159" s="7"/>
    </row>
    <row r="3160" spans="19:26" x14ac:dyDescent="0.3">
      <c r="S3160" s="25" t="s">
        <v>5530</v>
      </c>
      <c r="T3160" s="7">
        <v>3</v>
      </c>
      <c r="Y3160" s="26"/>
      <c r="Z3160" s="7"/>
    </row>
    <row r="3161" spans="19:26" x14ac:dyDescent="0.3">
      <c r="S3161" s="25" t="s">
        <v>5531</v>
      </c>
      <c r="T3161" s="7">
        <v>3</v>
      </c>
      <c r="Y3161" s="26"/>
      <c r="Z3161" s="7"/>
    </row>
    <row r="3162" spans="19:26" x14ac:dyDescent="0.3">
      <c r="S3162" s="25" t="s">
        <v>5532</v>
      </c>
      <c r="T3162" s="7">
        <v>3</v>
      </c>
      <c r="Y3162" s="26"/>
      <c r="Z3162" s="7"/>
    </row>
    <row r="3163" spans="19:26" x14ac:dyDescent="0.3">
      <c r="S3163" s="25" t="s">
        <v>5533</v>
      </c>
      <c r="T3163" s="7">
        <v>3</v>
      </c>
      <c r="Y3163" s="26"/>
      <c r="Z3163" s="7"/>
    </row>
    <row r="3164" spans="19:26" x14ac:dyDescent="0.3">
      <c r="S3164" s="25" t="s">
        <v>5534</v>
      </c>
      <c r="T3164" s="7">
        <v>3</v>
      </c>
      <c r="Y3164" s="26"/>
      <c r="Z3164" s="7"/>
    </row>
    <row r="3165" spans="19:26" x14ac:dyDescent="0.3">
      <c r="S3165" s="25" t="s">
        <v>5535</v>
      </c>
      <c r="T3165" s="7">
        <v>3</v>
      </c>
      <c r="Y3165" s="26"/>
      <c r="Z3165" s="7"/>
    </row>
    <row r="3166" spans="19:26" x14ac:dyDescent="0.3">
      <c r="S3166" s="25" t="s">
        <v>5536</v>
      </c>
      <c r="T3166" s="7">
        <v>3</v>
      </c>
      <c r="Y3166" s="26"/>
      <c r="Z3166" s="7"/>
    </row>
    <row r="3167" spans="19:26" x14ac:dyDescent="0.3">
      <c r="S3167" s="25" t="s">
        <v>5537</v>
      </c>
      <c r="T3167" s="7">
        <v>3</v>
      </c>
      <c r="Y3167" s="26"/>
      <c r="Z3167" s="7"/>
    </row>
    <row r="3168" spans="19:26" x14ac:dyDescent="0.3">
      <c r="S3168" s="25" t="s">
        <v>5538</v>
      </c>
      <c r="T3168" s="7">
        <v>3</v>
      </c>
      <c r="Y3168" s="26"/>
      <c r="Z3168" s="7"/>
    </row>
    <row r="3169" spans="19:26" x14ac:dyDescent="0.3">
      <c r="S3169" s="25" t="s">
        <v>5539</v>
      </c>
      <c r="T3169" s="7">
        <v>3</v>
      </c>
      <c r="Y3169" s="26"/>
      <c r="Z3169" s="7"/>
    </row>
    <row r="3170" spans="19:26" x14ac:dyDescent="0.3">
      <c r="S3170" s="25" t="s">
        <v>5540</v>
      </c>
      <c r="T3170" s="7">
        <v>3</v>
      </c>
      <c r="Y3170" s="26"/>
      <c r="Z3170" s="7"/>
    </row>
    <row r="3171" spans="19:26" x14ac:dyDescent="0.3">
      <c r="S3171" s="25" t="s">
        <v>5541</v>
      </c>
      <c r="T3171" s="7">
        <v>3</v>
      </c>
      <c r="Y3171" s="26"/>
      <c r="Z3171" s="7"/>
    </row>
    <row r="3172" spans="19:26" x14ac:dyDescent="0.3">
      <c r="S3172" s="25" t="s">
        <v>5542</v>
      </c>
      <c r="T3172" s="7">
        <v>3</v>
      </c>
      <c r="Y3172" s="26"/>
      <c r="Z3172" s="7"/>
    </row>
    <row r="3173" spans="19:26" x14ac:dyDescent="0.3">
      <c r="S3173" s="25" t="s">
        <v>5543</v>
      </c>
      <c r="T3173" s="7">
        <v>3</v>
      </c>
      <c r="Y3173" s="26"/>
      <c r="Z3173" s="7"/>
    </row>
    <row r="3174" spans="19:26" x14ac:dyDescent="0.3">
      <c r="S3174" s="25" t="s">
        <v>5544</v>
      </c>
      <c r="T3174" s="7">
        <v>3</v>
      </c>
      <c r="Y3174" s="26"/>
      <c r="Z3174" s="7"/>
    </row>
    <row r="3175" spans="19:26" x14ac:dyDescent="0.3">
      <c r="S3175" s="25" t="s">
        <v>5545</v>
      </c>
      <c r="T3175" s="7">
        <v>3</v>
      </c>
      <c r="Y3175" s="26"/>
      <c r="Z3175" s="7"/>
    </row>
    <row r="3176" spans="19:26" x14ac:dyDescent="0.3">
      <c r="S3176" s="25" t="s">
        <v>5546</v>
      </c>
      <c r="T3176" s="7">
        <v>3</v>
      </c>
      <c r="Y3176" s="26"/>
      <c r="Z3176" s="7"/>
    </row>
    <row r="3177" spans="19:26" x14ac:dyDescent="0.3">
      <c r="S3177" s="25" t="s">
        <v>5547</v>
      </c>
      <c r="T3177" s="7">
        <v>3</v>
      </c>
      <c r="Y3177" s="26"/>
      <c r="Z3177" s="7"/>
    </row>
    <row r="3178" spans="19:26" x14ac:dyDescent="0.3">
      <c r="S3178" s="25" t="s">
        <v>5548</v>
      </c>
      <c r="T3178" s="7">
        <v>3</v>
      </c>
      <c r="Y3178" s="26"/>
      <c r="Z3178" s="7"/>
    </row>
    <row r="3179" spans="19:26" x14ac:dyDescent="0.3">
      <c r="S3179" s="25" t="s">
        <v>5549</v>
      </c>
      <c r="T3179" s="7">
        <v>3</v>
      </c>
      <c r="Y3179" s="26"/>
      <c r="Z3179" s="7"/>
    </row>
    <row r="3180" spans="19:26" x14ac:dyDescent="0.3">
      <c r="S3180" s="25" t="s">
        <v>5550</v>
      </c>
      <c r="T3180" s="7">
        <v>3</v>
      </c>
      <c r="Y3180" s="26"/>
      <c r="Z3180" s="7"/>
    </row>
    <row r="3181" spans="19:26" x14ac:dyDescent="0.3">
      <c r="S3181" s="25" t="s">
        <v>5551</v>
      </c>
      <c r="T3181" s="7">
        <v>3</v>
      </c>
      <c r="Y3181" s="26"/>
      <c r="Z3181" s="7"/>
    </row>
    <row r="3182" spans="19:26" x14ac:dyDescent="0.3">
      <c r="S3182" s="25" t="s">
        <v>5552</v>
      </c>
      <c r="T3182" s="7">
        <v>3</v>
      </c>
      <c r="Y3182" s="26"/>
      <c r="Z3182" s="7"/>
    </row>
    <row r="3183" spans="19:26" x14ac:dyDescent="0.3">
      <c r="S3183" s="25" t="s">
        <v>5553</v>
      </c>
      <c r="T3183" s="7">
        <v>3</v>
      </c>
      <c r="Y3183" s="26"/>
      <c r="Z3183" s="7"/>
    </row>
    <row r="3184" spans="19:26" x14ac:dyDescent="0.3">
      <c r="S3184" s="25" t="s">
        <v>5554</v>
      </c>
      <c r="T3184" s="7">
        <v>3</v>
      </c>
      <c r="Y3184" s="26"/>
      <c r="Z3184" s="7"/>
    </row>
    <row r="3185" spans="19:26" x14ac:dyDescent="0.3">
      <c r="S3185" s="25" t="s">
        <v>5555</v>
      </c>
      <c r="T3185" s="7">
        <v>3</v>
      </c>
      <c r="Y3185" s="26"/>
      <c r="Z3185" s="7"/>
    </row>
    <row r="3186" spans="19:26" x14ac:dyDescent="0.3">
      <c r="S3186" s="25" t="s">
        <v>5556</v>
      </c>
      <c r="T3186" s="7">
        <v>3</v>
      </c>
      <c r="Y3186" s="26"/>
      <c r="Z3186" s="7"/>
    </row>
    <row r="3187" spans="19:26" x14ac:dyDescent="0.3">
      <c r="S3187" s="25" t="s">
        <v>5557</v>
      </c>
      <c r="T3187" s="7">
        <v>3</v>
      </c>
      <c r="Y3187" s="26"/>
      <c r="Z3187" s="7"/>
    </row>
    <row r="3188" spans="19:26" x14ac:dyDescent="0.3">
      <c r="S3188" s="25" t="s">
        <v>5558</v>
      </c>
      <c r="T3188" s="7">
        <v>3</v>
      </c>
      <c r="Y3188" s="26"/>
      <c r="Z3188" s="7"/>
    </row>
    <row r="3189" spans="19:26" x14ac:dyDescent="0.3">
      <c r="S3189" s="25" t="s">
        <v>5559</v>
      </c>
      <c r="T3189" s="7">
        <v>3</v>
      </c>
      <c r="Y3189" s="26"/>
      <c r="Z3189" s="7"/>
    </row>
    <row r="3190" spans="19:26" x14ac:dyDescent="0.3">
      <c r="S3190" s="25" t="s">
        <v>5560</v>
      </c>
      <c r="T3190" s="7">
        <v>3</v>
      </c>
      <c r="Y3190" s="26"/>
      <c r="Z3190" s="7"/>
    </row>
    <row r="3191" spans="19:26" x14ac:dyDescent="0.3">
      <c r="S3191" s="25" t="s">
        <v>5561</v>
      </c>
      <c r="T3191" s="7">
        <v>3</v>
      </c>
      <c r="Y3191" s="26"/>
      <c r="Z3191" s="7"/>
    </row>
    <row r="3192" spans="19:26" x14ac:dyDescent="0.3">
      <c r="S3192" s="25" t="s">
        <v>5562</v>
      </c>
      <c r="T3192" s="7">
        <v>3</v>
      </c>
      <c r="Y3192" s="26"/>
      <c r="Z3192" s="7"/>
    </row>
    <row r="3193" spans="19:26" x14ac:dyDescent="0.3">
      <c r="S3193" s="25" t="s">
        <v>4124</v>
      </c>
      <c r="T3193" s="7">
        <v>3</v>
      </c>
      <c r="Y3193" s="26"/>
      <c r="Z3193" s="7"/>
    </row>
    <row r="3194" spans="19:26" x14ac:dyDescent="0.3">
      <c r="S3194" s="25" t="s">
        <v>4126</v>
      </c>
      <c r="T3194" s="7">
        <v>3</v>
      </c>
      <c r="Y3194" s="26"/>
      <c r="Z3194" s="7"/>
    </row>
    <row r="3195" spans="19:26" x14ac:dyDescent="0.3">
      <c r="S3195" s="25" t="s">
        <v>5563</v>
      </c>
      <c r="T3195" s="7">
        <v>3</v>
      </c>
      <c r="Y3195" s="26"/>
      <c r="Z3195" s="7"/>
    </row>
    <row r="3196" spans="19:26" x14ac:dyDescent="0.3">
      <c r="S3196" s="25" t="s">
        <v>5564</v>
      </c>
      <c r="T3196" s="7">
        <v>3</v>
      </c>
      <c r="Y3196" s="26"/>
      <c r="Z3196" s="7"/>
    </row>
    <row r="3197" spans="19:26" x14ac:dyDescent="0.3">
      <c r="S3197" s="25" t="s">
        <v>5565</v>
      </c>
      <c r="T3197" s="7">
        <v>3</v>
      </c>
      <c r="Y3197" s="26"/>
      <c r="Z3197" s="7"/>
    </row>
    <row r="3198" spans="19:26" x14ac:dyDescent="0.3">
      <c r="S3198" s="25" t="s">
        <v>523</v>
      </c>
      <c r="T3198" s="7">
        <v>3</v>
      </c>
      <c r="Y3198" s="26"/>
      <c r="Z3198" s="7"/>
    </row>
    <row r="3199" spans="19:26" x14ac:dyDescent="0.3">
      <c r="S3199" s="25" t="s">
        <v>5566</v>
      </c>
      <c r="T3199" s="7">
        <v>3</v>
      </c>
      <c r="Y3199" s="26"/>
      <c r="Z3199" s="7"/>
    </row>
    <row r="3200" spans="19:26" x14ac:dyDescent="0.3">
      <c r="S3200" s="25" t="s">
        <v>5567</v>
      </c>
      <c r="T3200" s="7">
        <v>3</v>
      </c>
      <c r="Y3200" s="26"/>
      <c r="Z3200" s="7"/>
    </row>
    <row r="3201" spans="19:26" x14ac:dyDescent="0.3">
      <c r="S3201" s="25" t="s">
        <v>5568</v>
      </c>
      <c r="T3201" s="7">
        <v>3</v>
      </c>
      <c r="Y3201" s="26"/>
      <c r="Z3201" s="7"/>
    </row>
    <row r="3202" spans="19:26" x14ac:dyDescent="0.3">
      <c r="S3202" s="25" t="s">
        <v>5569</v>
      </c>
      <c r="T3202" s="7">
        <v>3</v>
      </c>
      <c r="Y3202" s="26"/>
      <c r="Z3202" s="7"/>
    </row>
    <row r="3203" spans="19:26" x14ac:dyDescent="0.3">
      <c r="S3203" s="25" t="s">
        <v>5570</v>
      </c>
      <c r="T3203" s="7">
        <v>3</v>
      </c>
      <c r="Y3203" s="26"/>
      <c r="Z3203" s="7"/>
    </row>
    <row r="3204" spans="19:26" x14ac:dyDescent="0.3">
      <c r="S3204" s="25" t="s">
        <v>5571</v>
      </c>
      <c r="T3204" s="7">
        <v>3</v>
      </c>
      <c r="Y3204" s="26"/>
      <c r="Z3204" s="7"/>
    </row>
    <row r="3205" spans="19:26" x14ac:dyDescent="0.3">
      <c r="S3205" s="25" t="s">
        <v>5572</v>
      </c>
      <c r="T3205" s="7">
        <v>3</v>
      </c>
      <c r="Y3205" s="26"/>
      <c r="Z3205" s="7"/>
    </row>
    <row r="3206" spans="19:26" x14ac:dyDescent="0.3">
      <c r="S3206" s="25" t="s">
        <v>5573</v>
      </c>
      <c r="T3206" s="7">
        <v>3</v>
      </c>
      <c r="Y3206" s="26"/>
      <c r="Z3206" s="7"/>
    </row>
    <row r="3207" spans="19:26" x14ac:dyDescent="0.3">
      <c r="S3207" s="25" t="s">
        <v>5574</v>
      </c>
      <c r="T3207" s="7">
        <v>3</v>
      </c>
      <c r="Y3207" s="26"/>
      <c r="Z3207" s="7"/>
    </row>
    <row r="3208" spans="19:26" x14ac:dyDescent="0.3">
      <c r="S3208" s="25" t="s">
        <v>5575</v>
      </c>
      <c r="T3208" s="7">
        <v>3</v>
      </c>
      <c r="Y3208" s="26"/>
      <c r="Z3208" s="7"/>
    </row>
    <row r="3209" spans="19:26" x14ac:dyDescent="0.3">
      <c r="S3209" s="25" t="s">
        <v>5576</v>
      </c>
      <c r="T3209" s="7">
        <v>3</v>
      </c>
      <c r="Y3209" s="26"/>
      <c r="Z3209" s="7"/>
    </row>
    <row r="3210" spans="19:26" x14ac:dyDescent="0.3">
      <c r="S3210" s="25" t="s">
        <v>5577</v>
      </c>
      <c r="T3210" s="7">
        <v>3</v>
      </c>
      <c r="Y3210" s="26"/>
      <c r="Z3210" s="7"/>
    </row>
    <row r="3211" spans="19:26" x14ac:dyDescent="0.3">
      <c r="S3211" s="25" t="s">
        <v>5578</v>
      </c>
      <c r="T3211" s="7">
        <v>3</v>
      </c>
      <c r="Y3211" s="26"/>
      <c r="Z3211" s="7"/>
    </row>
    <row r="3212" spans="19:26" x14ac:dyDescent="0.3">
      <c r="S3212" s="25" t="s">
        <v>5579</v>
      </c>
      <c r="T3212" s="7">
        <v>3</v>
      </c>
      <c r="Y3212" s="26"/>
      <c r="Z3212" s="7"/>
    </row>
    <row r="3213" spans="19:26" x14ac:dyDescent="0.3">
      <c r="S3213" s="25" t="s">
        <v>5580</v>
      </c>
      <c r="T3213" s="7">
        <v>3</v>
      </c>
      <c r="Y3213" s="26"/>
      <c r="Z3213" s="7"/>
    </row>
    <row r="3214" spans="19:26" x14ac:dyDescent="0.3">
      <c r="S3214" s="25" t="s">
        <v>5581</v>
      </c>
      <c r="T3214" s="7">
        <v>3</v>
      </c>
      <c r="Y3214" s="26"/>
      <c r="Z3214" s="7"/>
    </row>
    <row r="3215" spans="19:26" x14ac:dyDescent="0.3">
      <c r="S3215" s="25" t="s">
        <v>5582</v>
      </c>
      <c r="T3215" s="7">
        <v>3</v>
      </c>
      <c r="Y3215" s="26"/>
      <c r="Z3215" s="7"/>
    </row>
    <row r="3216" spans="19:26" x14ac:dyDescent="0.3">
      <c r="S3216" s="25" t="s">
        <v>5583</v>
      </c>
      <c r="T3216" s="7">
        <v>3</v>
      </c>
      <c r="Y3216" s="26"/>
      <c r="Z3216" s="7"/>
    </row>
    <row r="3217" spans="19:26" x14ac:dyDescent="0.3">
      <c r="S3217" s="25" t="s">
        <v>5584</v>
      </c>
      <c r="T3217" s="7">
        <v>3</v>
      </c>
      <c r="Y3217" s="26"/>
      <c r="Z3217" s="7"/>
    </row>
    <row r="3218" spans="19:26" x14ac:dyDescent="0.3">
      <c r="S3218" s="25" t="s">
        <v>5585</v>
      </c>
      <c r="T3218" s="7">
        <v>3</v>
      </c>
      <c r="Y3218" s="26"/>
      <c r="Z3218" s="7"/>
    </row>
    <row r="3219" spans="19:26" x14ac:dyDescent="0.3">
      <c r="S3219" s="25" t="s">
        <v>5586</v>
      </c>
      <c r="T3219" s="7">
        <v>3</v>
      </c>
      <c r="Y3219" s="26"/>
      <c r="Z3219" s="7"/>
    </row>
    <row r="3220" spans="19:26" x14ac:dyDescent="0.3">
      <c r="S3220" s="25" t="s">
        <v>5587</v>
      </c>
      <c r="T3220" s="7">
        <v>3</v>
      </c>
      <c r="Y3220" s="26"/>
      <c r="Z3220" s="7"/>
    </row>
    <row r="3221" spans="19:26" x14ac:dyDescent="0.3">
      <c r="S3221" s="25" t="s">
        <v>5588</v>
      </c>
      <c r="T3221" s="7">
        <v>3</v>
      </c>
      <c r="Y3221" s="26"/>
      <c r="Z3221" s="7"/>
    </row>
    <row r="3222" spans="19:26" x14ac:dyDescent="0.3">
      <c r="S3222" s="25" t="s">
        <v>5589</v>
      </c>
      <c r="T3222" s="7">
        <v>3</v>
      </c>
      <c r="Y3222" s="26"/>
      <c r="Z3222" s="7"/>
    </row>
    <row r="3223" spans="19:26" x14ac:dyDescent="0.3">
      <c r="S3223" s="25" t="s">
        <v>527</v>
      </c>
      <c r="T3223" s="7">
        <v>3</v>
      </c>
      <c r="Y3223" s="26"/>
      <c r="Z3223" s="7"/>
    </row>
    <row r="3224" spans="19:26" x14ac:dyDescent="0.3">
      <c r="S3224" s="25" t="s">
        <v>5590</v>
      </c>
      <c r="T3224" s="7">
        <v>3</v>
      </c>
      <c r="Y3224" s="26"/>
      <c r="Z3224" s="7"/>
    </row>
    <row r="3225" spans="19:26" x14ac:dyDescent="0.3">
      <c r="S3225" s="25" t="s">
        <v>5591</v>
      </c>
      <c r="T3225" s="7">
        <v>3</v>
      </c>
      <c r="Y3225" s="26"/>
      <c r="Z3225" s="7"/>
    </row>
    <row r="3226" spans="19:26" x14ac:dyDescent="0.3">
      <c r="S3226" s="25" t="s">
        <v>5592</v>
      </c>
      <c r="T3226" s="7">
        <v>3</v>
      </c>
      <c r="Y3226" s="26"/>
      <c r="Z3226" s="7"/>
    </row>
    <row r="3227" spans="19:26" x14ac:dyDescent="0.3">
      <c r="S3227" s="25" t="s">
        <v>5593</v>
      </c>
      <c r="T3227" s="7">
        <v>3</v>
      </c>
      <c r="Y3227" s="26"/>
      <c r="Z3227" s="7"/>
    </row>
    <row r="3228" spans="19:26" x14ac:dyDescent="0.3">
      <c r="S3228" s="25" t="s">
        <v>5594</v>
      </c>
      <c r="T3228" s="7">
        <v>3</v>
      </c>
      <c r="Y3228" s="26"/>
      <c r="Z3228" s="7"/>
    </row>
    <row r="3229" spans="19:26" x14ac:dyDescent="0.3">
      <c r="S3229" s="25" t="s">
        <v>5595</v>
      </c>
      <c r="T3229" s="7">
        <v>3</v>
      </c>
      <c r="Y3229" s="26"/>
      <c r="Z3229" s="7"/>
    </row>
    <row r="3230" spans="19:26" x14ac:dyDescent="0.3">
      <c r="S3230" s="25" t="s">
        <v>5596</v>
      </c>
      <c r="T3230" s="7">
        <v>3</v>
      </c>
      <c r="Y3230" s="26"/>
      <c r="Z3230" s="7"/>
    </row>
    <row r="3231" spans="19:26" x14ac:dyDescent="0.3">
      <c r="S3231" s="25" t="s">
        <v>5597</v>
      </c>
      <c r="T3231" s="7">
        <v>3</v>
      </c>
      <c r="Y3231" s="26"/>
      <c r="Z3231" s="7"/>
    </row>
    <row r="3232" spans="19:26" x14ac:dyDescent="0.3">
      <c r="S3232" s="25" t="s">
        <v>5598</v>
      </c>
      <c r="T3232" s="7">
        <v>3</v>
      </c>
      <c r="Y3232" s="26"/>
      <c r="Z3232" s="7"/>
    </row>
    <row r="3233" spans="19:26" x14ac:dyDescent="0.3">
      <c r="S3233" s="25" t="s">
        <v>5599</v>
      </c>
      <c r="T3233" s="7">
        <v>3</v>
      </c>
      <c r="Y3233" s="26"/>
      <c r="Z3233" s="7"/>
    </row>
    <row r="3234" spans="19:26" x14ac:dyDescent="0.3">
      <c r="S3234" s="25" t="s">
        <v>5600</v>
      </c>
      <c r="T3234" s="7">
        <v>3</v>
      </c>
      <c r="Y3234" s="26"/>
      <c r="Z3234" s="7"/>
    </row>
    <row r="3235" spans="19:26" x14ac:dyDescent="0.3">
      <c r="S3235" s="25" t="s">
        <v>5601</v>
      </c>
      <c r="T3235" s="7">
        <v>3</v>
      </c>
      <c r="Y3235" s="26"/>
      <c r="Z3235" s="7"/>
    </row>
    <row r="3236" spans="19:26" x14ac:dyDescent="0.3">
      <c r="S3236" s="25" t="s">
        <v>5602</v>
      </c>
      <c r="T3236" s="7">
        <v>3</v>
      </c>
      <c r="Y3236" s="26"/>
      <c r="Z3236" s="7"/>
    </row>
    <row r="3237" spans="19:26" x14ac:dyDescent="0.3">
      <c r="S3237" s="25" t="s">
        <v>5603</v>
      </c>
      <c r="T3237" s="7">
        <v>3</v>
      </c>
      <c r="Y3237" s="26"/>
      <c r="Z3237" s="7"/>
    </row>
    <row r="3238" spans="19:26" x14ac:dyDescent="0.3">
      <c r="S3238" s="25" t="s">
        <v>5604</v>
      </c>
      <c r="T3238" s="7">
        <v>3</v>
      </c>
      <c r="Y3238" s="26"/>
      <c r="Z3238" s="7"/>
    </row>
    <row r="3239" spans="19:26" x14ac:dyDescent="0.3">
      <c r="S3239" s="25" t="s">
        <v>5605</v>
      </c>
      <c r="T3239" s="7">
        <v>3</v>
      </c>
      <c r="Y3239" s="26"/>
      <c r="Z3239" s="7"/>
    </row>
    <row r="3240" spans="19:26" x14ac:dyDescent="0.3">
      <c r="S3240" s="25" t="s">
        <v>5606</v>
      </c>
      <c r="T3240" s="7">
        <v>3</v>
      </c>
      <c r="Y3240" s="26"/>
      <c r="Z3240" s="7"/>
    </row>
    <row r="3241" spans="19:26" x14ac:dyDescent="0.3">
      <c r="S3241" s="25" t="s">
        <v>5607</v>
      </c>
      <c r="T3241" s="7">
        <v>3</v>
      </c>
      <c r="Y3241" s="26"/>
      <c r="Z3241" s="7"/>
    </row>
    <row r="3242" spans="19:26" x14ac:dyDescent="0.3">
      <c r="S3242" s="25" t="s">
        <v>5608</v>
      </c>
      <c r="T3242" s="7">
        <v>3</v>
      </c>
      <c r="Y3242" s="26"/>
      <c r="Z3242" s="7"/>
    </row>
    <row r="3243" spans="19:26" x14ac:dyDescent="0.3">
      <c r="S3243" s="25" t="s">
        <v>5609</v>
      </c>
      <c r="T3243" s="7">
        <v>3</v>
      </c>
      <c r="Y3243" s="26"/>
      <c r="Z3243" s="7"/>
    </row>
    <row r="3244" spans="19:26" x14ac:dyDescent="0.3">
      <c r="S3244" s="25" t="s">
        <v>5610</v>
      </c>
      <c r="T3244" s="7">
        <v>3</v>
      </c>
      <c r="Y3244" s="26"/>
      <c r="Z3244" s="7"/>
    </row>
    <row r="3245" spans="19:26" x14ac:dyDescent="0.3">
      <c r="S3245" s="25" t="s">
        <v>5611</v>
      </c>
      <c r="T3245" s="7">
        <v>3</v>
      </c>
      <c r="Y3245" s="26"/>
      <c r="Z3245" s="7"/>
    </row>
    <row r="3246" spans="19:26" x14ac:dyDescent="0.3">
      <c r="S3246" s="25" t="s">
        <v>5612</v>
      </c>
      <c r="T3246" s="7">
        <v>3</v>
      </c>
      <c r="Y3246" s="26"/>
      <c r="Z3246" s="7"/>
    </row>
    <row r="3247" spans="19:26" x14ac:dyDescent="0.3">
      <c r="S3247" s="25" t="s">
        <v>2411</v>
      </c>
      <c r="T3247" s="7">
        <v>3</v>
      </c>
      <c r="Y3247" s="26"/>
      <c r="Z3247" s="7"/>
    </row>
    <row r="3248" spans="19:26" x14ac:dyDescent="0.3">
      <c r="S3248" s="25" t="s">
        <v>5613</v>
      </c>
      <c r="T3248" s="7">
        <v>3</v>
      </c>
      <c r="Y3248" s="26"/>
      <c r="Z3248" s="7"/>
    </row>
    <row r="3249" spans="19:26" x14ac:dyDescent="0.3">
      <c r="S3249" s="25" t="s">
        <v>5614</v>
      </c>
      <c r="T3249" s="7">
        <v>3</v>
      </c>
      <c r="Y3249" s="26"/>
      <c r="Z3249" s="7"/>
    </row>
    <row r="3250" spans="19:26" x14ac:dyDescent="0.3">
      <c r="S3250" s="25" t="s">
        <v>5615</v>
      </c>
      <c r="T3250" s="7">
        <v>3</v>
      </c>
      <c r="Y3250" s="26"/>
      <c r="Z3250" s="7"/>
    </row>
    <row r="3251" spans="19:26" x14ac:dyDescent="0.3">
      <c r="S3251" s="25" t="s">
        <v>5616</v>
      </c>
      <c r="T3251" s="7">
        <v>3</v>
      </c>
      <c r="Y3251" s="26"/>
      <c r="Z3251" s="7"/>
    </row>
    <row r="3252" spans="19:26" x14ac:dyDescent="0.3">
      <c r="S3252" s="25" t="s">
        <v>5617</v>
      </c>
      <c r="T3252" s="7">
        <v>3</v>
      </c>
      <c r="Y3252" s="26"/>
      <c r="Z3252" s="7"/>
    </row>
    <row r="3253" spans="19:26" x14ac:dyDescent="0.3">
      <c r="S3253" s="25" t="s">
        <v>5618</v>
      </c>
      <c r="T3253" s="7">
        <v>3</v>
      </c>
      <c r="Y3253" s="26"/>
      <c r="Z3253" s="7"/>
    </row>
    <row r="3254" spans="19:26" x14ac:dyDescent="0.3">
      <c r="S3254" s="25" t="s">
        <v>5619</v>
      </c>
      <c r="T3254" s="7">
        <v>3</v>
      </c>
      <c r="Y3254" s="26"/>
      <c r="Z3254" s="7"/>
    </row>
    <row r="3255" spans="19:26" x14ac:dyDescent="0.3">
      <c r="S3255" s="25" t="s">
        <v>5620</v>
      </c>
      <c r="T3255" s="7">
        <v>3</v>
      </c>
      <c r="Y3255" s="26"/>
      <c r="Z3255" s="7"/>
    </row>
    <row r="3256" spans="19:26" x14ac:dyDescent="0.3">
      <c r="S3256" s="25" t="s">
        <v>5621</v>
      </c>
      <c r="T3256" s="7">
        <v>3</v>
      </c>
      <c r="Y3256" s="26"/>
      <c r="Z3256" s="7"/>
    </row>
    <row r="3257" spans="19:26" x14ac:dyDescent="0.3">
      <c r="S3257" s="25" t="s">
        <v>5622</v>
      </c>
      <c r="T3257" s="7">
        <v>3</v>
      </c>
      <c r="Y3257" s="26"/>
      <c r="Z3257" s="7"/>
    </row>
    <row r="3258" spans="19:26" x14ac:dyDescent="0.3">
      <c r="S3258" s="25" t="s">
        <v>5623</v>
      </c>
      <c r="T3258" s="7">
        <v>3</v>
      </c>
      <c r="Y3258" s="26"/>
      <c r="Z3258" s="7"/>
    </row>
    <row r="3259" spans="19:26" x14ac:dyDescent="0.3">
      <c r="S3259" s="25" t="s">
        <v>5624</v>
      </c>
      <c r="T3259" s="7">
        <v>3</v>
      </c>
      <c r="Y3259" s="26"/>
      <c r="Z3259" s="7"/>
    </row>
    <row r="3260" spans="19:26" x14ac:dyDescent="0.3">
      <c r="S3260" s="25" t="s">
        <v>5625</v>
      </c>
      <c r="T3260" s="7">
        <v>3</v>
      </c>
      <c r="Y3260" s="26"/>
      <c r="Z3260" s="7"/>
    </row>
    <row r="3261" spans="19:26" x14ac:dyDescent="0.3">
      <c r="S3261" s="25" t="s">
        <v>5626</v>
      </c>
      <c r="T3261" s="7">
        <v>3</v>
      </c>
      <c r="Y3261" s="26"/>
      <c r="Z3261" s="7"/>
    </row>
    <row r="3262" spans="19:26" x14ac:dyDescent="0.3">
      <c r="S3262" s="25" t="s">
        <v>5627</v>
      </c>
      <c r="T3262" s="7">
        <v>3</v>
      </c>
      <c r="Y3262" s="26"/>
      <c r="Z3262" s="7"/>
    </row>
    <row r="3263" spans="19:26" x14ac:dyDescent="0.3">
      <c r="S3263" s="25" t="s">
        <v>5628</v>
      </c>
      <c r="T3263" s="7">
        <v>3</v>
      </c>
      <c r="Y3263" s="26"/>
      <c r="Z3263" s="7"/>
    </row>
    <row r="3264" spans="19:26" x14ac:dyDescent="0.3">
      <c r="S3264" s="25" t="s">
        <v>5629</v>
      </c>
      <c r="T3264" s="7">
        <v>3</v>
      </c>
      <c r="Y3264" s="26"/>
      <c r="Z3264" s="7"/>
    </row>
    <row r="3265" spans="19:26" x14ac:dyDescent="0.3">
      <c r="S3265" s="25" t="s">
        <v>5630</v>
      </c>
      <c r="T3265" s="7">
        <v>3</v>
      </c>
      <c r="Y3265" s="26"/>
      <c r="Z3265" s="7"/>
    </row>
    <row r="3266" spans="19:26" x14ac:dyDescent="0.3">
      <c r="S3266" s="25" t="s">
        <v>5631</v>
      </c>
      <c r="T3266" s="7">
        <v>3</v>
      </c>
      <c r="Y3266" s="26"/>
      <c r="Z3266" s="7"/>
    </row>
    <row r="3267" spans="19:26" x14ac:dyDescent="0.3">
      <c r="S3267" s="25" t="s">
        <v>5632</v>
      </c>
      <c r="T3267" s="7">
        <v>3</v>
      </c>
      <c r="Y3267" s="26"/>
      <c r="Z3267" s="7"/>
    </row>
    <row r="3268" spans="19:26" x14ac:dyDescent="0.3">
      <c r="S3268" s="25" t="s">
        <v>5633</v>
      </c>
      <c r="T3268" s="7">
        <v>3</v>
      </c>
      <c r="Y3268" s="26"/>
      <c r="Z3268" s="7"/>
    </row>
    <row r="3269" spans="19:26" x14ac:dyDescent="0.3">
      <c r="S3269" s="25" t="s">
        <v>5634</v>
      </c>
      <c r="T3269" s="7">
        <v>3</v>
      </c>
      <c r="Y3269" s="26"/>
      <c r="Z3269" s="7"/>
    </row>
    <row r="3270" spans="19:26" x14ac:dyDescent="0.3">
      <c r="S3270" s="25" t="s">
        <v>5635</v>
      </c>
      <c r="T3270" s="7">
        <v>3</v>
      </c>
      <c r="Y3270" s="26"/>
      <c r="Z3270" s="7"/>
    </row>
    <row r="3271" spans="19:26" x14ac:dyDescent="0.3">
      <c r="S3271" s="25" t="s">
        <v>5636</v>
      </c>
      <c r="T3271" s="7">
        <v>3</v>
      </c>
      <c r="Y3271" s="26"/>
      <c r="Z3271" s="7"/>
    </row>
    <row r="3272" spans="19:26" x14ac:dyDescent="0.3">
      <c r="S3272" s="25" t="s">
        <v>5637</v>
      </c>
      <c r="T3272" s="7">
        <v>3</v>
      </c>
      <c r="Y3272" s="26"/>
      <c r="Z3272" s="7"/>
    </row>
    <row r="3273" spans="19:26" x14ac:dyDescent="0.3">
      <c r="S3273" s="25" t="s">
        <v>5638</v>
      </c>
      <c r="T3273" s="7">
        <v>3</v>
      </c>
      <c r="Y3273" s="26"/>
      <c r="Z3273" s="7"/>
    </row>
    <row r="3274" spans="19:26" x14ac:dyDescent="0.3">
      <c r="S3274" s="25" t="s">
        <v>5639</v>
      </c>
      <c r="T3274" s="7">
        <v>3</v>
      </c>
      <c r="Y3274" s="26"/>
      <c r="Z3274" s="7"/>
    </row>
    <row r="3275" spans="19:26" x14ac:dyDescent="0.3">
      <c r="S3275" s="25" t="s">
        <v>533</v>
      </c>
      <c r="T3275" s="7">
        <v>3</v>
      </c>
      <c r="Y3275" s="26"/>
      <c r="Z3275" s="7"/>
    </row>
    <row r="3276" spans="19:26" x14ac:dyDescent="0.3">
      <c r="S3276" s="25" t="s">
        <v>5640</v>
      </c>
      <c r="T3276" s="7">
        <v>3</v>
      </c>
      <c r="Y3276" s="26"/>
      <c r="Z3276" s="7"/>
    </row>
    <row r="3277" spans="19:26" x14ac:dyDescent="0.3">
      <c r="S3277" s="25" t="s">
        <v>5641</v>
      </c>
      <c r="T3277" s="7">
        <v>3</v>
      </c>
      <c r="Y3277" s="26"/>
      <c r="Z3277" s="7"/>
    </row>
    <row r="3278" spans="19:26" x14ac:dyDescent="0.3">
      <c r="S3278" s="25" t="s">
        <v>5642</v>
      </c>
      <c r="T3278" s="7">
        <v>3</v>
      </c>
      <c r="Y3278" s="26"/>
      <c r="Z3278" s="7"/>
    </row>
    <row r="3279" spans="19:26" x14ac:dyDescent="0.3">
      <c r="S3279" s="25" t="s">
        <v>5643</v>
      </c>
      <c r="T3279" s="7">
        <v>3</v>
      </c>
      <c r="Y3279" s="26"/>
      <c r="Z3279" s="7"/>
    </row>
    <row r="3280" spans="19:26" x14ac:dyDescent="0.3">
      <c r="S3280" s="25" t="s">
        <v>5644</v>
      </c>
      <c r="T3280" s="7">
        <v>3</v>
      </c>
      <c r="Y3280" s="26"/>
      <c r="Z3280" s="7"/>
    </row>
    <row r="3281" spans="19:26" x14ac:dyDescent="0.3">
      <c r="S3281" s="25" t="s">
        <v>2447</v>
      </c>
      <c r="T3281" s="7">
        <v>3</v>
      </c>
      <c r="Y3281" s="26"/>
      <c r="Z3281" s="7"/>
    </row>
    <row r="3282" spans="19:26" x14ac:dyDescent="0.3">
      <c r="S3282" s="25" t="s">
        <v>5645</v>
      </c>
      <c r="T3282" s="7">
        <v>3</v>
      </c>
      <c r="Y3282" s="26"/>
      <c r="Z3282" s="7"/>
    </row>
    <row r="3283" spans="19:26" x14ac:dyDescent="0.3">
      <c r="S3283" s="25" t="s">
        <v>4153</v>
      </c>
      <c r="T3283" s="7">
        <v>3</v>
      </c>
      <c r="Y3283" s="26"/>
      <c r="Z3283" s="7"/>
    </row>
    <row r="3284" spans="19:26" x14ac:dyDescent="0.3">
      <c r="S3284" s="25" t="s">
        <v>5646</v>
      </c>
      <c r="T3284" s="7">
        <v>3</v>
      </c>
      <c r="Y3284" s="26"/>
      <c r="Z3284" s="7"/>
    </row>
    <row r="3285" spans="19:26" x14ac:dyDescent="0.3">
      <c r="S3285" s="25" t="s">
        <v>5647</v>
      </c>
      <c r="T3285" s="7">
        <v>3</v>
      </c>
      <c r="Y3285" s="26"/>
      <c r="Z3285" s="7"/>
    </row>
    <row r="3286" spans="19:26" x14ac:dyDescent="0.3">
      <c r="S3286" s="25" t="s">
        <v>5648</v>
      </c>
      <c r="T3286" s="7">
        <v>3</v>
      </c>
      <c r="Y3286" s="26"/>
      <c r="Z3286" s="7"/>
    </row>
    <row r="3287" spans="19:26" x14ac:dyDescent="0.3">
      <c r="S3287" s="25" t="s">
        <v>5649</v>
      </c>
      <c r="T3287" s="7">
        <v>3</v>
      </c>
      <c r="Y3287" s="26"/>
      <c r="Z3287" s="7"/>
    </row>
    <row r="3288" spans="19:26" x14ac:dyDescent="0.3">
      <c r="S3288" s="25" t="s">
        <v>5650</v>
      </c>
      <c r="T3288" s="7">
        <v>3</v>
      </c>
      <c r="Y3288" s="26"/>
      <c r="Z3288" s="7"/>
    </row>
    <row r="3289" spans="19:26" x14ac:dyDescent="0.3">
      <c r="S3289" s="25" t="s">
        <v>5651</v>
      </c>
      <c r="T3289" s="7">
        <v>3</v>
      </c>
      <c r="Y3289" s="26"/>
      <c r="Z3289" s="7"/>
    </row>
    <row r="3290" spans="19:26" x14ac:dyDescent="0.3">
      <c r="S3290" s="25" t="s">
        <v>5652</v>
      </c>
      <c r="T3290" s="7">
        <v>3</v>
      </c>
      <c r="Y3290" s="26"/>
      <c r="Z3290" s="7"/>
    </row>
    <row r="3291" spans="19:26" x14ac:dyDescent="0.3">
      <c r="S3291" s="25" t="s">
        <v>5653</v>
      </c>
      <c r="T3291" s="7">
        <v>3</v>
      </c>
      <c r="Y3291" s="26"/>
      <c r="Z3291" s="7"/>
    </row>
    <row r="3292" spans="19:26" x14ac:dyDescent="0.3">
      <c r="S3292" s="25" t="s">
        <v>5654</v>
      </c>
      <c r="T3292" s="7">
        <v>3</v>
      </c>
      <c r="Y3292" s="26"/>
      <c r="Z3292" s="7"/>
    </row>
    <row r="3293" spans="19:26" x14ac:dyDescent="0.3">
      <c r="S3293" s="25" t="s">
        <v>5655</v>
      </c>
      <c r="T3293" s="7">
        <v>3</v>
      </c>
      <c r="Y3293" s="26"/>
      <c r="Z3293" s="7"/>
    </row>
    <row r="3294" spans="19:26" x14ac:dyDescent="0.3">
      <c r="S3294" s="25" t="s">
        <v>5656</v>
      </c>
      <c r="T3294" s="7">
        <v>3</v>
      </c>
      <c r="Y3294" s="26"/>
      <c r="Z3294" s="7"/>
    </row>
    <row r="3295" spans="19:26" x14ac:dyDescent="0.3">
      <c r="S3295" s="25" t="s">
        <v>5657</v>
      </c>
      <c r="T3295" s="7">
        <v>3</v>
      </c>
      <c r="Y3295" s="26"/>
      <c r="Z3295" s="7"/>
    </row>
    <row r="3296" spans="19:26" x14ac:dyDescent="0.3">
      <c r="S3296" s="25" t="s">
        <v>5658</v>
      </c>
      <c r="T3296" s="7">
        <v>3</v>
      </c>
      <c r="Y3296" s="26"/>
      <c r="Z3296" s="7"/>
    </row>
    <row r="3297" spans="19:26" x14ac:dyDescent="0.3">
      <c r="S3297" s="25" t="s">
        <v>5659</v>
      </c>
      <c r="T3297" s="7">
        <v>3</v>
      </c>
      <c r="Y3297" s="26"/>
      <c r="Z3297" s="7"/>
    </row>
    <row r="3298" spans="19:26" x14ac:dyDescent="0.3">
      <c r="S3298" s="25" t="s">
        <v>5660</v>
      </c>
      <c r="T3298" s="7">
        <v>3</v>
      </c>
      <c r="Y3298" s="26"/>
      <c r="Z3298" s="7"/>
    </row>
    <row r="3299" spans="19:26" x14ac:dyDescent="0.3">
      <c r="S3299" s="25" t="s">
        <v>5661</v>
      </c>
      <c r="T3299" s="7">
        <v>3</v>
      </c>
      <c r="Y3299" s="26"/>
      <c r="Z3299" s="7"/>
    </row>
    <row r="3300" spans="19:26" x14ac:dyDescent="0.3">
      <c r="S3300" s="25" t="s">
        <v>5662</v>
      </c>
      <c r="T3300" s="7">
        <v>3</v>
      </c>
      <c r="Y3300" s="26"/>
      <c r="Z3300" s="7"/>
    </row>
    <row r="3301" spans="19:26" x14ac:dyDescent="0.3">
      <c r="S3301" s="25" t="s">
        <v>5663</v>
      </c>
      <c r="T3301" s="7">
        <v>3</v>
      </c>
      <c r="Y3301" s="26"/>
      <c r="Z3301" s="7"/>
    </row>
    <row r="3302" spans="19:26" x14ac:dyDescent="0.3">
      <c r="S3302" s="25" t="s">
        <v>5664</v>
      </c>
      <c r="T3302" s="7">
        <v>3</v>
      </c>
      <c r="Y3302" s="26"/>
      <c r="Z3302" s="7"/>
    </row>
    <row r="3303" spans="19:26" x14ac:dyDescent="0.3">
      <c r="S3303" s="25" t="s">
        <v>5665</v>
      </c>
      <c r="T3303" s="7">
        <v>3</v>
      </c>
      <c r="Y3303" s="26"/>
      <c r="Z3303" s="7"/>
    </row>
    <row r="3304" spans="19:26" x14ac:dyDescent="0.3">
      <c r="S3304" s="25" t="s">
        <v>5666</v>
      </c>
      <c r="T3304" s="7">
        <v>3</v>
      </c>
      <c r="Y3304" s="26"/>
      <c r="Z3304" s="7"/>
    </row>
    <row r="3305" spans="19:26" x14ac:dyDescent="0.3">
      <c r="S3305" s="25" t="s">
        <v>5667</v>
      </c>
      <c r="T3305" s="7">
        <v>3</v>
      </c>
      <c r="Y3305" s="26"/>
      <c r="Z3305" s="7"/>
    </row>
    <row r="3306" spans="19:26" x14ac:dyDescent="0.3">
      <c r="S3306" s="25" t="s">
        <v>5668</v>
      </c>
      <c r="T3306" s="7">
        <v>3</v>
      </c>
      <c r="Y3306" s="26"/>
      <c r="Z3306" s="7"/>
    </row>
    <row r="3307" spans="19:26" x14ac:dyDescent="0.3">
      <c r="S3307" s="25" t="s">
        <v>5669</v>
      </c>
      <c r="T3307" s="7">
        <v>3</v>
      </c>
      <c r="Y3307" s="26"/>
      <c r="Z3307" s="7"/>
    </row>
    <row r="3308" spans="19:26" x14ac:dyDescent="0.3">
      <c r="S3308" s="25" t="s">
        <v>5670</v>
      </c>
      <c r="T3308" s="7">
        <v>3</v>
      </c>
      <c r="Y3308" s="26"/>
      <c r="Z3308" s="7"/>
    </row>
    <row r="3309" spans="19:26" x14ac:dyDescent="0.3">
      <c r="S3309" s="25" t="s">
        <v>5671</v>
      </c>
      <c r="T3309" s="7">
        <v>3</v>
      </c>
      <c r="Y3309" s="26"/>
      <c r="Z3309" s="7"/>
    </row>
    <row r="3310" spans="19:26" x14ac:dyDescent="0.3">
      <c r="S3310" s="25" t="s">
        <v>5672</v>
      </c>
      <c r="T3310" s="7">
        <v>3</v>
      </c>
      <c r="Y3310" s="26"/>
      <c r="Z3310" s="7"/>
    </row>
    <row r="3311" spans="19:26" x14ac:dyDescent="0.3">
      <c r="S3311" s="25" t="s">
        <v>5673</v>
      </c>
      <c r="T3311" s="7">
        <v>3</v>
      </c>
      <c r="Y3311" s="26"/>
      <c r="Z3311" s="7"/>
    </row>
    <row r="3312" spans="19:26" x14ac:dyDescent="0.3">
      <c r="S3312" s="25" t="s">
        <v>4166</v>
      </c>
      <c r="T3312" s="7">
        <v>3</v>
      </c>
      <c r="Y3312" s="26"/>
      <c r="Z3312" s="7"/>
    </row>
    <row r="3313" spans="19:26" x14ac:dyDescent="0.3">
      <c r="S3313" s="25" t="s">
        <v>5674</v>
      </c>
      <c r="T3313" s="7">
        <v>3</v>
      </c>
      <c r="Y3313" s="26"/>
      <c r="Z3313" s="7"/>
    </row>
    <row r="3314" spans="19:26" x14ac:dyDescent="0.3">
      <c r="S3314" s="25" t="s">
        <v>5675</v>
      </c>
      <c r="T3314" s="7">
        <v>3</v>
      </c>
      <c r="Y3314" s="26"/>
      <c r="Z3314" s="7"/>
    </row>
    <row r="3315" spans="19:26" x14ac:dyDescent="0.3">
      <c r="S3315" s="25" t="s">
        <v>5676</v>
      </c>
      <c r="T3315" s="7">
        <v>3</v>
      </c>
      <c r="Y3315" s="26"/>
      <c r="Z3315" s="7"/>
    </row>
    <row r="3316" spans="19:26" x14ac:dyDescent="0.3">
      <c r="S3316" s="25" t="s">
        <v>5677</v>
      </c>
      <c r="T3316" s="7">
        <v>3</v>
      </c>
      <c r="Y3316" s="26"/>
      <c r="Z3316" s="7"/>
    </row>
    <row r="3317" spans="19:26" x14ac:dyDescent="0.3">
      <c r="S3317" s="25" t="s">
        <v>5678</v>
      </c>
      <c r="T3317" s="7">
        <v>3</v>
      </c>
      <c r="Y3317" s="26"/>
      <c r="Z3317" s="7"/>
    </row>
    <row r="3318" spans="19:26" x14ac:dyDescent="0.3">
      <c r="S3318" s="25" t="s">
        <v>5679</v>
      </c>
      <c r="T3318" s="7">
        <v>3</v>
      </c>
      <c r="Y3318" s="26"/>
      <c r="Z3318" s="7"/>
    </row>
    <row r="3319" spans="19:26" x14ac:dyDescent="0.3">
      <c r="S3319" s="25" t="s">
        <v>5680</v>
      </c>
      <c r="T3319" s="7">
        <v>3</v>
      </c>
      <c r="Y3319" s="26"/>
      <c r="Z3319" s="7"/>
    </row>
    <row r="3320" spans="19:26" x14ac:dyDescent="0.3">
      <c r="S3320" s="25" t="s">
        <v>5681</v>
      </c>
      <c r="T3320" s="7">
        <v>3</v>
      </c>
      <c r="Y3320" s="26"/>
      <c r="Z3320" s="7"/>
    </row>
    <row r="3321" spans="19:26" x14ac:dyDescent="0.3">
      <c r="S3321" s="25" t="s">
        <v>5682</v>
      </c>
      <c r="T3321" s="7">
        <v>3</v>
      </c>
      <c r="Y3321" s="26"/>
      <c r="Z3321" s="7"/>
    </row>
    <row r="3322" spans="19:26" x14ac:dyDescent="0.3">
      <c r="S3322" s="25" t="s">
        <v>5683</v>
      </c>
      <c r="T3322" s="7">
        <v>3</v>
      </c>
      <c r="Y3322" s="26"/>
      <c r="Z3322" s="7"/>
    </row>
    <row r="3323" spans="19:26" x14ac:dyDescent="0.3">
      <c r="S3323" s="25" t="s">
        <v>5684</v>
      </c>
      <c r="T3323" s="7">
        <v>3</v>
      </c>
      <c r="Y3323" s="26"/>
      <c r="Z3323" s="7"/>
    </row>
    <row r="3324" spans="19:26" x14ac:dyDescent="0.3">
      <c r="S3324" s="25" t="s">
        <v>373</v>
      </c>
      <c r="T3324" s="7">
        <v>3</v>
      </c>
      <c r="Y3324" s="26"/>
      <c r="Z3324" s="7"/>
    </row>
    <row r="3325" spans="19:26" x14ac:dyDescent="0.3">
      <c r="S3325" s="25" t="s">
        <v>5685</v>
      </c>
      <c r="T3325" s="7">
        <v>3</v>
      </c>
      <c r="Y3325" s="26"/>
      <c r="Z3325" s="7"/>
    </row>
    <row r="3326" spans="19:26" x14ac:dyDescent="0.3">
      <c r="S3326" s="25" t="s">
        <v>5686</v>
      </c>
      <c r="T3326" s="7">
        <v>3</v>
      </c>
      <c r="Y3326" s="26"/>
      <c r="Z3326" s="7"/>
    </row>
    <row r="3327" spans="19:26" x14ac:dyDescent="0.3">
      <c r="S3327" s="25" t="s">
        <v>5687</v>
      </c>
      <c r="T3327" s="7">
        <v>3</v>
      </c>
      <c r="Y3327" s="26"/>
      <c r="Z3327" s="7"/>
    </row>
    <row r="3328" spans="19:26" x14ac:dyDescent="0.3">
      <c r="S3328" s="25" t="s">
        <v>5688</v>
      </c>
      <c r="T3328" s="7">
        <v>3</v>
      </c>
      <c r="Y3328" s="26"/>
      <c r="Z3328" s="7"/>
    </row>
    <row r="3329" spans="19:26" x14ac:dyDescent="0.3">
      <c r="S3329" s="25" t="s">
        <v>5689</v>
      </c>
      <c r="T3329" s="7">
        <v>3</v>
      </c>
      <c r="Y3329" s="26"/>
      <c r="Z3329" s="7"/>
    </row>
    <row r="3330" spans="19:26" x14ac:dyDescent="0.3">
      <c r="S3330" s="25" t="s">
        <v>5690</v>
      </c>
      <c r="T3330" s="7">
        <v>3</v>
      </c>
      <c r="Y3330" s="26"/>
      <c r="Z3330" s="7"/>
    </row>
    <row r="3331" spans="19:26" x14ac:dyDescent="0.3">
      <c r="S3331" s="25" t="s">
        <v>5691</v>
      </c>
      <c r="T3331" s="7">
        <v>3</v>
      </c>
      <c r="Y3331" s="26"/>
      <c r="Z3331" s="7"/>
    </row>
    <row r="3332" spans="19:26" x14ac:dyDescent="0.3">
      <c r="S3332" s="25" t="s">
        <v>5692</v>
      </c>
      <c r="T3332" s="7">
        <v>3</v>
      </c>
      <c r="Y3332" s="26"/>
      <c r="Z3332" s="7"/>
    </row>
    <row r="3333" spans="19:26" x14ac:dyDescent="0.3">
      <c r="S3333" s="25" t="s">
        <v>5693</v>
      </c>
      <c r="T3333" s="7">
        <v>3</v>
      </c>
      <c r="Y3333" s="26"/>
      <c r="Z3333" s="7"/>
    </row>
    <row r="3334" spans="19:26" x14ac:dyDescent="0.3">
      <c r="S3334" s="25" t="s">
        <v>5694</v>
      </c>
      <c r="T3334" s="7">
        <v>3</v>
      </c>
      <c r="Y3334" s="26"/>
      <c r="Z3334" s="7"/>
    </row>
    <row r="3335" spans="19:26" x14ac:dyDescent="0.3">
      <c r="S3335" s="25" t="s">
        <v>5695</v>
      </c>
      <c r="T3335" s="7">
        <v>3</v>
      </c>
      <c r="Y3335" s="26"/>
      <c r="Z3335" s="7"/>
    </row>
    <row r="3336" spans="19:26" x14ac:dyDescent="0.3">
      <c r="S3336" s="25" t="s">
        <v>5696</v>
      </c>
      <c r="T3336" s="7">
        <v>3</v>
      </c>
      <c r="Y3336" s="26"/>
      <c r="Z3336" s="7"/>
    </row>
    <row r="3337" spans="19:26" x14ac:dyDescent="0.3">
      <c r="S3337" s="25" t="s">
        <v>5697</v>
      </c>
      <c r="T3337" s="7">
        <v>3</v>
      </c>
      <c r="Y3337" s="26"/>
      <c r="Z3337" s="7"/>
    </row>
    <row r="3338" spans="19:26" x14ac:dyDescent="0.3">
      <c r="S3338" s="25" t="s">
        <v>5698</v>
      </c>
      <c r="T3338" s="7">
        <v>3</v>
      </c>
      <c r="Y3338" s="26"/>
      <c r="Z3338" s="7"/>
    </row>
    <row r="3339" spans="19:26" x14ac:dyDescent="0.3">
      <c r="S3339" s="25" t="s">
        <v>5699</v>
      </c>
      <c r="T3339" s="7">
        <v>3</v>
      </c>
      <c r="Y3339" s="26"/>
      <c r="Z3339" s="7"/>
    </row>
    <row r="3340" spans="19:26" x14ac:dyDescent="0.3">
      <c r="S3340" s="25" t="s">
        <v>5700</v>
      </c>
      <c r="T3340" s="7">
        <v>3</v>
      </c>
      <c r="Y3340" s="26"/>
      <c r="Z3340" s="7"/>
    </row>
    <row r="3341" spans="19:26" x14ac:dyDescent="0.3">
      <c r="S3341" s="25" t="s">
        <v>5701</v>
      </c>
      <c r="T3341" s="7">
        <v>3</v>
      </c>
      <c r="Y3341" s="26"/>
      <c r="Z3341" s="7"/>
    </row>
    <row r="3342" spans="19:26" x14ac:dyDescent="0.3">
      <c r="S3342" s="25" t="s">
        <v>5702</v>
      </c>
      <c r="T3342" s="7">
        <v>3</v>
      </c>
      <c r="Y3342" s="26"/>
      <c r="Z3342" s="7"/>
    </row>
    <row r="3343" spans="19:26" x14ac:dyDescent="0.3">
      <c r="S3343" s="25" t="s">
        <v>5703</v>
      </c>
      <c r="T3343" s="7">
        <v>3</v>
      </c>
      <c r="Y3343" s="26"/>
      <c r="Z3343" s="7"/>
    </row>
    <row r="3344" spans="19:26" x14ac:dyDescent="0.3">
      <c r="S3344" s="25" t="s">
        <v>5704</v>
      </c>
      <c r="T3344" s="7">
        <v>3</v>
      </c>
      <c r="Y3344" s="26"/>
      <c r="Z3344" s="7"/>
    </row>
    <row r="3345" spans="19:26" x14ac:dyDescent="0.3">
      <c r="S3345" s="25" t="s">
        <v>5705</v>
      </c>
      <c r="T3345" s="7">
        <v>3</v>
      </c>
      <c r="Y3345" s="26"/>
      <c r="Z3345" s="7"/>
    </row>
    <row r="3346" spans="19:26" x14ac:dyDescent="0.3">
      <c r="S3346" s="25" t="s">
        <v>5706</v>
      </c>
      <c r="T3346" s="7">
        <v>3</v>
      </c>
      <c r="Y3346" s="26"/>
      <c r="Z3346" s="7"/>
    </row>
    <row r="3347" spans="19:26" x14ac:dyDescent="0.3">
      <c r="S3347" s="25" t="s">
        <v>5707</v>
      </c>
      <c r="T3347" s="7">
        <v>3</v>
      </c>
      <c r="Y3347" s="26"/>
      <c r="Z3347" s="7"/>
    </row>
    <row r="3348" spans="19:26" x14ac:dyDescent="0.3">
      <c r="S3348" s="25" t="s">
        <v>5708</v>
      </c>
      <c r="T3348" s="7">
        <v>3</v>
      </c>
      <c r="Y3348" s="26"/>
      <c r="Z3348" s="7"/>
    </row>
    <row r="3349" spans="19:26" x14ac:dyDescent="0.3">
      <c r="S3349" s="25" t="s">
        <v>5709</v>
      </c>
      <c r="T3349" s="7">
        <v>3</v>
      </c>
      <c r="Y3349" s="26"/>
      <c r="Z3349" s="7"/>
    </row>
    <row r="3350" spans="19:26" x14ac:dyDescent="0.3">
      <c r="S3350" s="25" t="s">
        <v>5710</v>
      </c>
      <c r="T3350" s="7">
        <v>3</v>
      </c>
      <c r="Y3350" s="26"/>
      <c r="Z3350" s="7"/>
    </row>
    <row r="3351" spans="19:26" x14ac:dyDescent="0.3">
      <c r="S3351" s="25" t="s">
        <v>5711</v>
      </c>
      <c r="T3351" s="7">
        <v>3</v>
      </c>
      <c r="Y3351" s="26"/>
      <c r="Z3351" s="7"/>
    </row>
    <row r="3352" spans="19:26" x14ac:dyDescent="0.3">
      <c r="S3352" s="25" t="s">
        <v>5712</v>
      </c>
      <c r="T3352" s="7">
        <v>3</v>
      </c>
      <c r="Y3352" s="26"/>
      <c r="Z3352" s="7"/>
    </row>
    <row r="3353" spans="19:26" x14ac:dyDescent="0.3">
      <c r="S3353" s="25" t="s">
        <v>5713</v>
      </c>
      <c r="T3353" s="7">
        <v>3</v>
      </c>
      <c r="Y3353" s="26"/>
      <c r="Z3353" s="7"/>
    </row>
    <row r="3354" spans="19:26" x14ac:dyDescent="0.3">
      <c r="S3354" s="25" t="s">
        <v>5714</v>
      </c>
      <c r="T3354" s="7">
        <v>3</v>
      </c>
      <c r="Y3354" s="26"/>
      <c r="Z3354" s="7"/>
    </row>
    <row r="3355" spans="19:26" x14ac:dyDescent="0.3">
      <c r="S3355" s="25" t="s">
        <v>5715</v>
      </c>
      <c r="T3355" s="7">
        <v>3</v>
      </c>
      <c r="Y3355" s="26"/>
      <c r="Z3355" s="7"/>
    </row>
    <row r="3356" spans="19:26" x14ac:dyDescent="0.3">
      <c r="S3356" s="25" t="s">
        <v>2537</v>
      </c>
      <c r="T3356" s="7">
        <v>3</v>
      </c>
      <c r="Y3356" s="26"/>
      <c r="Z3356" s="7"/>
    </row>
    <row r="3357" spans="19:26" x14ac:dyDescent="0.3">
      <c r="S3357" s="25" t="s">
        <v>5716</v>
      </c>
      <c r="T3357" s="7">
        <v>3</v>
      </c>
      <c r="Y3357" s="26"/>
      <c r="Z3357" s="7"/>
    </row>
    <row r="3358" spans="19:26" x14ac:dyDescent="0.3">
      <c r="S3358" s="25" t="s">
        <v>5717</v>
      </c>
      <c r="T3358" s="7">
        <v>3</v>
      </c>
      <c r="Y3358" s="26"/>
      <c r="Z3358" s="7"/>
    </row>
    <row r="3359" spans="19:26" x14ac:dyDescent="0.3">
      <c r="S3359" s="25" t="s">
        <v>4228</v>
      </c>
      <c r="T3359" s="7">
        <v>3</v>
      </c>
      <c r="Y3359" s="26"/>
      <c r="Z3359" s="7"/>
    </row>
    <row r="3360" spans="19:26" x14ac:dyDescent="0.3">
      <c r="S3360" s="25" t="s">
        <v>5718</v>
      </c>
      <c r="T3360" s="7">
        <v>3</v>
      </c>
      <c r="Y3360" s="26"/>
      <c r="Z3360" s="7"/>
    </row>
    <row r="3361" spans="19:26" x14ac:dyDescent="0.3">
      <c r="S3361" s="25" t="s">
        <v>5719</v>
      </c>
      <c r="T3361" s="7">
        <v>3</v>
      </c>
      <c r="Y3361" s="26"/>
      <c r="Z3361" s="7"/>
    </row>
    <row r="3362" spans="19:26" x14ac:dyDescent="0.3">
      <c r="S3362" s="25" t="s">
        <v>5720</v>
      </c>
      <c r="T3362" s="7">
        <v>3</v>
      </c>
      <c r="Y3362" s="26"/>
      <c r="Z3362" s="7"/>
    </row>
    <row r="3363" spans="19:26" x14ac:dyDescent="0.3">
      <c r="S3363" s="25" t="s">
        <v>5721</v>
      </c>
      <c r="T3363" s="7">
        <v>3</v>
      </c>
      <c r="Y3363" s="26"/>
      <c r="Z3363" s="7"/>
    </row>
    <row r="3364" spans="19:26" x14ac:dyDescent="0.3">
      <c r="S3364" s="25" t="s">
        <v>5722</v>
      </c>
      <c r="T3364" s="7">
        <v>3</v>
      </c>
      <c r="Y3364" s="26"/>
      <c r="Z3364" s="7"/>
    </row>
    <row r="3365" spans="19:26" x14ac:dyDescent="0.3">
      <c r="S3365" s="25" t="s">
        <v>5723</v>
      </c>
      <c r="T3365" s="7">
        <v>3</v>
      </c>
      <c r="Y3365" s="26"/>
      <c r="Z3365" s="7"/>
    </row>
    <row r="3366" spans="19:26" x14ac:dyDescent="0.3">
      <c r="S3366" s="25" t="s">
        <v>5724</v>
      </c>
      <c r="T3366" s="7">
        <v>3</v>
      </c>
      <c r="Y3366" s="26"/>
      <c r="Z3366" s="7"/>
    </row>
    <row r="3367" spans="19:26" x14ac:dyDescent="0.3">
      <c r="S3367" s="25" t="s">
        <v>5725</v>
      </c>
      <c r="T3367" s="7">
        <v>3</v>
      </c>
      <c r="Y3367" s="26"/>
      <c r="Z3367" s="7"/>
    </row>
    <row r="3368" spans="19:26" x14ac:dyDescent="0.3">
      <c r="S3368" s="25" t="s">
        <v>2553</v>
      </c>
      <c r="T3368" s="7">
        <v>3</v>
      </c>
      <c r="Y3368" s="26"/>
      <c r="Z3368" s="7"/>
    </row>
    <row r="3369" spans="19:26" x14ac:dyDescent="0.3">
      <c r="S3369" s="25" t="s">
        <v>5726</v>
      </c>
      <c r="T3369" s="7">
        <v>3</v>
      </c>
      <c r="Y3369" s="26"/>
      <c r="Z3369" s="7"/>
    </row>
    <row r="3370" spans="19:26" x14ac:dyDescent="0.3">
      <c r="S3370" s="25" t="s">
        <v>5727</v>
      </c>
      <c r="T3370" s="7">
        <v>3</v>
      </c>
      <c r="Y3370" s="26"/>
      <c r="Z3370" s="7"/>
    </row>
    <row r="3371" spans="19:26" x14ac:dyDescent="0.3">
      <c r="S3371" s="25" t="s">
        <v>5728</v>
      </c>
      <c r="T3371" s="7">
        <v>3</v>
      </c>
      <c r="Y3371" s="26"/>
      <c r="Z3371" s="7"/>
    </row>
    <row r="3372" spans="19:26" x14ac:dyDescent="0.3">
      <c r="S3372" s="25" t="s">
        <v>5729</v>
      </c>
      <c r="T3372" s="7">
        <v>3</v>
      </c>
      <c r="Y3372" s="26"/>
      <c r="Z3372" s="7"/>
    </row>
    <row r="3373" spans="19:26" x14ac:dyDescent="0.3">
      <c r="S3373" s="25" t="s">
        <v>5730</v>
      </c>
      <c r="T3373" s="7">
        <v>3</v>
      </c>
      <c r="Y3373" s="26"/>
      <c r="Z3373" s="7"/>
    </row>
    <row r="3374" spans="19:26" x14ac:dyDescent="0.3">
      <c r="S3374" s="25" t="s">
        <v>5731</v>
      </c>
      <c r="T3374" s="7">
        <v>3</v>
      </c>
      <c r="Y3374" s="26"/>
      <c r="Z3374" s="7"/>
    </row>
    <row r="3375" spans="19:26" x14ac:dyDescent="0.3">
      <c r="S3375" s="25" t="s">
        <v>2565</v>
      </c>
      <c r="T3375" s="7">
        <v>3</v>
      </c>
      <c r="Y3375" s="26"/>
      <c r="Z3375" s="7"/>
    </row>
    <row r="3376" spans="19:26" x14ac:dyDescent="0.3">
      <c r="S3376" s="25" t="s">
        <v>5732</v>
      </c>
      <c r="T3376" s="7">
        <v>3</v>
      </c>
      <c r="Y3376" s="26"/>
      <c r="Z3376" s="7"/>
    </row>
    <row r="3377" spans="19:26" x14ac:dyDescent="0.3">
      <c r="S3377" s="25" t="s">
        <v>5733</v>
      </c>
      <c r="T3377" s="7">
        <v>3</v>
      </c>
      <c r="Y3377" s="26"/>
      <c r="Z3377" s="7"/>
    </row>
    <row r="3378" spans="19:26" x14ac:dyDescent="0.3">
      <c r="S3378" s="25" t="s">
        <v>5734</v>
      </c>
      <c r="T3378" s="7">
        <v>3</v>
      </c>
      <c r="Y3378" s="26"/>
      <c r="Z3378" s="7"/>
    </row>
    <row r="3379" spans="19:26" x14ac:dyDescent="0.3">
      <c r="S3379" s="25" t="s">
        <v>5735</v>
      </c>
      <c r="T3379" s="7">
        <v>3</v>
      </c>
      <c r="Y3379" s="26"/>
      <c r="Z3379" s="7"/>
    </row>
    <row r="3380" spans="19:26" x14ac:dyDescent="0.3">
      <c r="S3380" s="25" t="s">
        <v>5736</v>
      </c>
      <c r="T3380" s="7">
        <v>3</v>
      </c>
      <c r="Y3380" s="26"/>
      <c r="Z3380" s="7"/>
    </row>
    <row r="3381" spans="19:26" x14ac:dyDescent="0.3">
      <c r="S3381" s="25" t="s">
        <v>5737</v>
      </c>
      <c r="T3381" s="7">
        <v>3</v>
      </c>
      <c r="Y3381" s="26"/>
      <c r="Z3381" s="7"/>
    </row>
    <row r="3382" spans="19:26" x14ac:dyDescent="0.3">
      <c r="S3382" s="25" t="s">
        <v>5738</v>
      </c>
      <c r="T3382" s="7">
        <v>3</v>
      </c>
      <c r="Y3382" s="26"/>
      <c r="Z3382" s="7"/>
    </row>
    <row r="3383" spans="19:26" x14ac:dyDescent="0.3">
      <c r="S3383" s="25" t="s">
        <v>5739</v>
      </c>
      <c r="T3383" s="7">
        <v>3</v>
      </c>
      <c r="Y3383" s="26"/>
      <c r="Z3383" s="7"/>
    </row>
    <row r="3384" spans="19:26" x14ac:dyDescent="0.3">
      <c r="S3384" s="25" t="s">
        <v>5740</v>
      </c>
      <c r="T3384" s="7">
        <v>3</v>
      </c>
      <c r="Y3384" s="26"/>
      <c r="Z3384" s="7"/>
    </row>
    <row r="3385" spans="19:26" x14ac:dyDescent="0.3">
      <c r="S3385" s="25" t="s">
        <v>5741</v>
      </c>
      <c r="T3385" s="7">
        <v>3</v>
      </c>
      <c r="Y3385" s="26"/>
      <c r="Z3385" s="7"/>
    </row>
    <row r="3386" spans="19:26" x14ac:dyDescent="0.3">
      <c r="S3386" s="25" t="s">
        <v>5742</v>
      </c>
      <c r="T3386" s="7">
        <v>3</v>
      </c>
      <c r="Y3386" s="26"/>
      <c r="Z3386" s="7"/>
    </row>
    <row r="3387" spans="19:26" x14ac:dyDescent="0.3">
      <c r="S3387" s="25" t="s">
        <v>5743</v>
      </c>
      <c r="T3387" s="7">
        <v>3</v>
      </c>
      <c r="Y3387" s="26"/>
      <c r="Z3387" s="7"/>
    </row>
    <row r="3388" spans="19:26" x14ac:dyDescent="0.3">
      <c r="S3388" s="25" t="s">
        <v>5744</v>
      </c>
      <c r="T3388" s="7">
        <v>3</v>
      </c>
      <c r="Y3388" s="26"/>
      <c r="Z3388" s="7"/>
    </row>
    <row r="3389" spans="19:26" x14ac:dyDescent="0.3">
      <c r="S3389" s="25" t="s">
        <v>5745</v>
      </c>
      <c r="T3389" s="7">
        <v>3</v>
      </c>
      <c r="Y3389" s="26"/>
      <c r="Z3389" s="7"/>
    </row>
    <row r="3390" spans="19:26" x14ac:dyDescent="0.3">
      <c r="S3390" s="25" t="s">
        <v>4246</v>
      </c>
      <c r="T3390" s="7">
        <v>3</v>
      </c>
      <c r="Y3390" s="26"/>
      <c r="Z3390" s="7"/>
    </row>
    <row r="3391" spans="19:26" x14ac:dyDescent="0.3">
      <c r="S3391" s="25" t="s">
        <v>5746</v>
      </c>
      <c r="T3391" s="7">
        <v>3</v>
      </c>
      <c r="Y3391" s="26"/>
      <c r="Z3391" s="7"/>
    </row>
    <row r="3392" spans="19:26" x14ac:dyDescent="0.3">
      <c r="S3392" s="25" t="s">
        <v>5747</v>
      </c>
      <c r="T3392" s="7">
        <v>3</v>
      </c>
      <c r="Y3392" s="26"/>
      <c r="Z3392" s="7"/>
    </row>
    <row r="3393" spans="19:26" x14ac:dyDescent="0.3">
      <c r="S3393" s="25" t="s">
        <v>2607</v>
      </c>
      <c r="T3393" s="7">
        <v>3</v>
      </c>
      <c r="Y3393" s="26"/>
      <c r="Z3393" s="7"/>
    </row>
    <row r="3394" spans="19:26" x14ac:dyDescent="0.3">
      <c r="S3394" s="25" t="s">
        <v>5748</v>
      </c>
      <c r="T3394" s="7">
        <v>3</v>
      </c>
      <c r="Y3394" s="26"/>
      <c r="Z3394" s="7"/>
    </row>
    <row r="3395" spans="19:26" x14ac:dyDescent="0.3">
      <c r="S3395" s="25" t="s">
        <v>5749</v>
      </c>
      <c r="T3395" s="7">
        <v>3</v>
      </c>
      <c r="Y3395" s="26"/>
      <c r="Z3395" s="7"/>
    </row>
    <row r="3396" spans="19:26" x14ac:dyDescent="0.3">
      <c r="S3396" s="25" t="s">
        <v>5750</v>
      </c>
      <c r="T3396" s="7">
        <v>3</v>
      </c>
      <c r="Y3396" s="26"/>
      <c r="Z3396" s="7"/>
    </row>
    <row r="3397" spans="19:26" x14ac:dyDescent="0.3">
      <c r="S3397" s="25" t="s">
        <v>5751</v>
      </c>
      <c r="T3397" s="7">
        <v>3</v>
      </c>
      <c r="Y3397" s="26"/>
      <c r="Z3397" s="7"/>
    </row>
    <row r="3398" spans="19:26" x14ac:dyDescent="0.3">
      <c r="S3398" s="25" t="s">
        <v>5752</v>
      </c>
      <c r="T3398" s="7">
        <v>3</v>
      </c>
      <c r="Y3398" s="26"/>
      <c r="Z3398" s="7"/>
    </row>
    <row r="3399" spans="19:26" x14ac:dyDescent="0.3">
      <c r="S3399" s="25" t="s">
        <v>5753</v>
      </c>
      <c r="T3399" s="7">
        <v>3</v>
      </c>
      <c r="Y3399" s="26"/>
      <c r="Z3399" s="7"/>
    </row>
    <row r="3400" spans="19:26" x14ac:dyDescent="0.3">
      <c r="S3400" s="25" t="s">
        <v>5754</v>
      </c>
      <c r="T3400" s="7">
        <v>3</v>
      </c>
      <c r="Y3400" s="26"/>
      <c r="Z3400" s="7"/>
    </row>
    <row r="3401" spans="19:26" x14ac:dyDescent="0.3">
      <c r="S3401" s="25" t="s">
        <v>5755</v>
      </c>
      <c r="T3401" s="7">
        <v>3</v>
      </c>
      <c r="Y3401" s="26"/>
      <c r="Z3401" s="7"/>
    </row>
    <row r="3402" spans="19:26" x14ac:dyDescent="0.3">
      <c r="S3402" s="25" t="s">
        <v>2619</v>
      </c>
      <c r="T3402" s="7">
        <v>3</v>
      </c>
      <c r="Y3402" s="26"/>
      <c r="Z3402" s="7"/>
    </row>
    <row r="3403" spans="19:26" x14ac:dyDescent="0.3">
      <c r="S3403" s="25" t="s">
        <v>5756</v>
      </c>
      <c r="T3403" s="7">
        <v>3</v>
      </c>
      <c r="Y3403" s="26"/>
      <c r="Z3403" s="7"/>
    </row>
    <row r="3404" spans="19:26" x14ac:dyDescent="0.3">
      <c r="S3404" s="25" t="s">
        <v>5757</v>
      </c>
      <c r="T3404" s="7">
        <v>3</v>
      </c>
      <c r="Y3404" s="26"/>
      <c r="Z3404" s="7"/>
    </row>
    <row r="3405" spans="19:26" x14ac:dyDescent="0.3">
      <c r="S3405" s="25" t="s">
        <v>5758</v>
      </c>
      <c r="T3405" s="7">
        <v>3</v>
      </c>
      <c r="Y3405" s="26"/>
      <c r="Z3405" s="7"/>
    </row>
    <row r="3406" spans="19:26" x14ac:dyDescent="0.3">
      <c r="S3406" s="25" t="s">
        <v>5759</v>
      </c>
      <c r="T3406" s="7">
        <v>3</v>
      </c>
      <c r="Y3406" s="26"/>
      <c r="Z3406" s="7"/>
    </row>
    <row r="3407" spans="19:26" x14ac:dyDescent="0.3">
      <c r="S3407" s="25" t="s">
        <v>5760</v>
      </c>
      <c r="T3407" s="7">
        <v>3</v>
      </c>
      <c r="Y3407" s="26"/>
      <c r="Z3407" s="7"/>
    </row>
    <row r="3408" spans="19:26" x14ac:dyDescent="0.3">
      <c r="S3408" s="25" t="s">
        <v>5761</v>
      </c>
      <c r="T3408" s="7">
        <v>3</v>
      </c>
      <c r="Y3408" s="26"/>
      <c r="Z3408" s="7"/>
    </row>
    <row r="3409" spans="19:26" x14ac:dyDescent="0.3">
      <c r="S3409" s="25" t="s">
        <v>5762</v>
      </c>
      <c r="T3409" s="7">
        <v>3</v>
      </c>
      <c r="Y3409" s="26"/>
      <c r="Z3409" s="7"/>
    </row>
    <row r="3410" spans="19:26" x14ac:dyDescent="0.3">
      <c r="S3410" s="25" t="s">
        <v>5763</v>
      </c>
      <c r="T3410" s="7">
        <v>3</v>
      </c>
      <c r="Y3410" s="26"/>
      <c r="Z3410" s="7"/>
    </row>
    <row r="3411" spans="19:26" x14ac:dyDescent="0.3">
      <c r="S3411" s="25" t="s">
        <v>5764</v>
      </c>
      <c r="T3411" s="7">
        <v>3</v>
      </c>
      <c r="Y3411" s="26"/>
      <c r="Z3411" s="7"/>
    </row>
    <row r="3412" spans="19:26" x14ac:dyDescent="0.3">
      <c r="S3412" s="25" t="s">
        <v>5765</v>
      </c>
      <c r="T3412" s="7">
        <v>3</v>
      </c>
      <c r="Y3412" s="26"/>
      <c r="Z3412" s="7"/>
    </row>
    <row r="3413" spans="19:26" x14ac:dyDescent="0.3">
      <c r="S3413" s="25" t="s">
        <v>5766</v>
      </c>
      <c r="T3413" s="7">
        <v>3</v>
      </c>
      <c r="Y3413" s="26"/>
      <c r="Z3413" s="7"/>
    </row>
    <row r="3414" spans="19:26" x14ac:dyDescent="0.3">
      <c r="S3414" s="25" t="s">
        <v>4645</v>
      </c>
      <c r="T3414" s="7">
        <v>3</v>
      </c>
      <c r="Y3414" s="26"/>
      <c r="Z3414" s="7"/>
    </row>
    <row r="3415" spans="19:26" x14ac:dyDescent="0.3">
      <c r="S3415" s="25" t="s">
        <v>5767</v>
      </c>
      <c r="T3415" s="7">
        <v>3</v>
      </c>
      <c r="Y3415" s="26"/>
      <c r="Z3415" s="7"/>
    </row>
    <row r="3416" spans="19:26" x14ac:dyDescent="0.3">
      <c r="S3416" s="25" t="s">
        <v>5768</v>
      </c>
      <c r="T3416" s="7">
        <v>3</v>
      </c>
      <c r="Y3416" s="26"/>
      <c r="Z3416" s="7"/>
    </row>
    <row r="3417" spans="19:26" x14ac:dyDescent="0.3">
      <c r="S3417" s="25" t="s">
        <v>5769</v>
      </c>
      <c r="T3417" s="7">
        <v>3</v>
      </c>
      <c r="Y3417" s="26"/>
      <c r="Z3417" s="7"/>
    </row>
    <row r="3418" spans="19:26" x14ac:dyDescent="0.3">
      <c r="S3418" s="25" t="s">
        <v>5770</v>
      </c>
      <c r="T3418" s="7">
        <v>3</v>
      </c>
      <c r="Y3418" s="26"/>
      <c r="Z3418" s="7"/>
    </row>
    <row r="3419" spans="19:26" x14ac:dyDescent="0.3">
      <c r="S3419" s="25" t="s">
        <v>5771</v>
      </c>
      <c r="T3419" s="7">
        <v>3</v>
      </c>
      <c r="Y3419" s="26"/>
      <c r="Z3419" s="7"/>
    </row>
    <row r="3420" spans="19:26" x14ac:dyDescent="0.3">
      <c r="S3420" s="25" t="s">
        <v>5772</v>
      </c>
      <c r="T3420" s="7">
        <v>3</v>
      </c>
      <c r="Y3420" s="26"/>
      <c r="Z3420" s="7"/>
    </row>
    <row r="3421" spans="19:26" x14ac:dyDescent="0.3">
      <c r="S3421" s="25" t="s">
        <v>5773</v>
      </c>
      <c r="T3421" s="7">
        <v>3</v>
      </c>
      <c r="Y3421" s="26"/>
      <c r="Z3421" s="7"/>
    </row>
    <row r="3422" spans="19:26" x14ac:dyDescent="0.3">
      <c r="S3422" s="25" t="s">
        <v>2665</v>
      </c>
      <c r="T3422" s="7">
        <v>3</v>
      </c>
      <c r="Y3422" s="26"/>
      <c r="Z3422" s="7"/>
    </row>
    <row r="3423" spans="19:26" x14ac:dyDescent="0.3">
      <c r="S3423" s="25" t="s">
        <v>5774</v>
      </c>
      <c r="T3423" s="7">
        <v>3</v>
      </c>
      <c r="Y3423" s="26"/>
      <c r="Z3423" s="7"/>
    </row>
    <row r="3424" spans="19:26" x14ac:dyDescent="0.3">
      <c r="S3424" s="25" t="s">
        <v>5775</v>
      </c>
      <c r="T3424" s="7">
        <v>3</v>
      </c>
      <c r="Y3424" s="26"/>
      <c r="Z3424" s="7"/>
    </row>
    <row r="3425" spans="19:26" x14ac:dyDescent="0.3">
      <c r="S3425" s="25" t="s">
        <v>5776</v>
      </c>
      <c r="T3425" s="7">
        <v>3</v>
      </c>
      <c r="Y3425" s="26"/>
      <c r="Z3425" s="7"/>
    </row>
    <row r="3426" spans="19:26" x14ac:dyDescent="0.3">
      <c r="S3426" s="25" t="s">
        <v>5777</v>
      </c>
      <c r="T3426" s="7">
        <v>3</v>
      </c>
      <c r="Y3426" s="26"/>
      <c r="Z3426" s="7"/>
    </row>
    <row r="3427" spans="19:26" x14ac:dyDescent="0.3">
      <c r="S3427" s="25" t="s">
        <v>5778</v>
      </c>
      <c r="T3427" s="7">
        <v>3</v>
      </c>
      <c r="Y3427" s="26"/>
      <c r="Z3427" s="7"/>
    </row>
    <row r="3428" spans="19:26" x14ac:dyDescent="0.3">
      <c r="S3428" s="25" t="s">
        <v>5779</v>
      </c>
      <c r="T3428" s="7">
        <v>3</v>
      </c>
      <c r="Y3428" s="26"/>
      <c r="Z3428" s="7"/>
    </row>
    <row r="3429" spans="19:26" x14ac:dyDescent="0.3">
      <c r="S3429" s="25" t="s">
        <v>5780</v>
      </c>
      <c r="T3429" s="7">
        <v>3</v>
      </c>
      <c r="Y3429" s="26"/>
      <c r="Z3429" s="7"/>
    </row>
    <row r="3430" spans="19:26" x14ac:dyDescent="0.3">
      <c r="S3430" s="25" t="s">
        <v>5781</v>
      </c>
      <c r="T3430" s="7">
        <v>3</v>
      </c>
      <c r="Y3430" s="26"/>
      <c r="Z3430" s="7"/>
    </row>
    <row r="3431" spans="19:26" x14ac:dyDescent="0.3">
      <c r="S3431" s="25" t="s">
        <v>5782</v>
      </c>
      <c r="T3431" s="7">
        <v>3</v>
      </c>
      <c r="Y3431" s="26"/>
      <c r="Z3431" s="7"/>
    </row>
    <row r="3432" spans="19:26" x14ac:dyDescent="0.3">
      <c r="S3432" s="25" t="s">
        <v>5783</v>
      </c>
      <c r="T3432" s="7">
        <v>3</v>
      </c>
      <c r="Y3432" s="26"/>
      <c r="Z3432" s="7"/>
    </row>
    <row r="3433" spans="19:26" x14ac:dyDescent="0.3">
      <c r="S3433" s="25" t="s">
        <v>5784</v>
      </c>
      <c r="T3433" s="7">
        <v>3</v>
      </c>
      <c r="Y3433" s="26"/>
      <c r="Z3433" s="7"/>
    </row>
    <row r="3434" spans="19:26" x14ac:dyDescent="0.3">
      <c r="S3434" s="25" t="s">
        <v>5785</v>
      </c>
      <c r="T3434" s="7">
        <v>3</v>
      </c>
      <c r="Y3434" s="26"/>
      <c r="Z3434" s="7"/>
    </row>
    <row r="3435" spans="19:26" x14ac:dyDescent="0.3">
      <c r="S3435" s="25" t="s">
        <v>5786</v>
      </c>
      <c r="T3435" s="7">
        <v>3</v>
      </c>
      <c r="Y3435" s="26"/>
      <c r="Z3435" s="7"/>
    </row>
    <row r="3436" spans="19:26" x14ac:dyDescent="0.3">
      <c r="S3436" s="25" t="s">
        <v>5787</v>
      </c>
      <c r="T3436" s="7">
        <v>3</v>
      </c>
      <c r="Y3436" s="26"/>
      <c r="Z3436" s="7"/>
    </row>
    <row r="3437" spans="19:26" x14ac:dyDescent="0.3">
      <c r="S3437" s="25" t="s">
        <v>5788</v>
      </c>
      <c r="T3437" s="7">
        <v>3</v>
      </c>
      <c r="Y3437" s="26"/>
      <c r="Z3437" s="7"/>
    </row>
    <row r="3438" spans="19:26" x14ac:dyDescent="0.3">
      <c r="S3438" s="25" t="s">
        <v>5789</v>
      </c>
      <c r="T3438" s="7">
        <v>3</v>
      </c>
      <c r="Y3438" s="26"/>
      <c r="Z3438" s="7"/>
    </row>
    <row r="3439" spans="19:26" x14ac:dyDescent="0.3">
      <c r="S3439" s="25" t="s">
        <v>5790</v>
      </c>
      <c r="T3439" s="7">
        <v>3</v>
      </c>
      <c r="Y3439" s="26"/>
      <c r="Z3439" s="7"/>
    </row>
    <row r="3440" spans="19:26" x14ac:dyDescent="0.3">
      <c r="S3440" s="25" t="s">
        <v>5791</v>
      </c>
      <c r="T3440" s="7">
        <v>3</v>
      </c>
      <c r="Y3440" s="26"/>
      <c r="Z3440" s="7"/>
    </row>
    <row r="3441" spans="19:26" x14ac:dyDescent="0.3">
      <c r="S3441" s="25" t="s">
        <v>5792</v>
      </c>
      <c r="T3441" s="7">
        <v>3</v>
      </c>
      <c r="Y3441" s="26"/>
      <c r="Z3441" s="7"/>
    </row>
    <row r="3442" spans="19:26" x14ac:dyDescent="0.3">
      <c r="S3442" s="25" t="s">
        <v>5793</v>
      </c>
      <c r="T3442" s="7">
        <v>3</v>
      </c>
      <c r="Y3442" s="26"/>
      <c r="Z3442" s="7"/>
    </row>
    <row r="3443" spans="19:26" x14ac:dyDescent="0.3">
      <c r="S3443" s="25" t="s">
        <v>5794</v>
      </c>
      <c r="T3443" s="7">
        <v>3</v>
      </c>
      <c r="Y3443" s="26"/>
      <c r="Z3443" s="7"/>
    </row>
    <row r="3444" spans="19:26" x14ac:dyDescent="0.3">
      <c r="S3444" s="25" t="s">
        <v>5795</v>
      </c>
      <c r="T3444" s="7">
        <v>3</v>
      </c>
      <c r="Y3444" s="26"/>
      <c r="Z3444" s="7"/>
    </row>
    <row r="3445" spans="19:26" x14ac:dyDescent="0.3">
      <c r="S3445" s="25" t="s">
        <v>5796</v>
      </c>
      <c r="T3445" s="7">
        <v>3</v>
      </c>
      <c r="Y3445" s="26"/>
      <c r="Z3445" s="7"/>
    </row>
    <row r="3446" spans="19:26" x14ac:dyDescent="0.3">
      <c r="S3446" s="25" t="s">
        <v>5797</v>
      </c>
      <c r="T3446" s="7">
        <v>3</v>
      </c>
      <c r="Y3446" s="26"/>
      <c r="Z3446" s="7"/>
    </row>
    <row r="3447" spans="19:26" x14ac:dyDescent="0.3">
      <c r="S3447" s="25" t="s">
        <v>5798</v>
      </c>
      <c r="T3447" s="7">
        <v>3</v>
      </c>
      <c r="Y3447" s="26"/>
      <c r="Z3447" s="7"/>
    </row>
    <row r="3448" spans="19:26" x14ac:dyDescent="0.3">
      <c r="S3448" s="25" t="s">
        <v>5799</v>
      </c>
      <c r="T3448" s="7">
        <v>3</v>
      </c>
      <c r="Y3448" s="26"/>
      <c r="Z3448" s="7"/>
    </row>
    <row r="3449" spans="19:26" x14ac:dyDescent="0.3">
      <c r="S3449" s="25" t="s">
        <v>5800</v>
      </c>
      <c r="T3449" s="7">
        <v>3</v>
      </c>
      <c r="Y3449" s="26"/>
      <c r="Z3449" s="7"/>
    </row>
    <row r="3450" spans="19:26" x14ac:dyDescent="0.3">
      <c r="S3450" s="25" t="s">
        <v>5801</v>
      </c>
      <c r="T3450" s="7">
        <v>3</v>
      </c>
      <c r="Y3450" s="26"/>
      <c r="Z3450" s="7"/>
    </row>
    <row r="3451" spans="19:26" x14ac:dyDescent="0.3">
      <c r="S3451" s="25" t="s">
        <v>5802</v>
      </c>
      <c r="T3451" s="7">
        <v>3</v>
      </c>
      <c r="Y3451" s="26"/>
      <c r="Z3451" s="7"/>
    </row>
    <row r="3452" spans="19:26" x14ac:dyDescent="0.3">
      <c r="S3452" s="25" t="s">
        <v>5803</v>
      </c>
      <c r="T3452" s="7">
        <v>3</v>
      </c>
      <c r="Y3452" s="26"/>
      <c r="Z3452" s="7"/>
    </row>
    <row r="3453" spans="19:26" x14ac:dyDescent="0.3">
      <c r="S3453" s="25" t="s">
        <v>5804</v>
      </c>
      <c r="T3453" s="7">
        <v>3</v>
      </c>
      <c r="Y3453" s="26"/>
      <c r="Z3453" s="7"/>
    </row>
    <row r="3454" spans="19:26" x14ac:dyDescent="0.3">
      <c r="S3454" s="25" t="s">
        <v>5805</v>
      </c>
      <c r="T3454" s="7">
        <v>3</v>
      </c>
      <c r="Y3454" s="26"/>
      <c r="Z3454" s="7"/>
    </row>
    <row r="3455" spans="19:26" x14ac:dyDescent="0.3">
      <c r="S3455" s="25" t="s">
        <v>5806</v>
      </c>
      <c r="T3455" s="7">
        <v>3</v>
      </c>
      <c r="Y3455" s="26"/>
      <c r="Z3455" s="7"/>
    </row>
    <row r="3456" spans="19:26" x14ac:dyDescent="0.3">
      <c r="S3456" s="25" t="s">
        <v>5807</v>
      </c>
      <c r="T3456" s="7">
        <v>3</v>
      </c>
      <c r="Y3456" s="26"/>
      <c r="Z3456" s="7"/>
    </row>
    <row r="3457" spans="19:26" x14ac:dyDescent="0.3">
      <c r="S3457" s="25" t="s">
        <v>5808</v>
      </c>
      <c r="T3457" s="7">
        <v>3</v>
      </c>
      <c r="Y3457" s="26"/>
      <c r="Z3457" s="7"/>
    </row>
    <row r="3458" spans="19:26" x14ac:dyDescent="0.3">
      <c r="S3458" s="25" t="s">
        <v>5809</v>
      </c>
      <c r="T3458" s="7">
        <v>3</v>
      </c>
      <c r="Y3458" s="26"/>
      <c r="Z3458" s="7"/>
    </row>
    <row r="3459" spans="19:26" x14ac:dyDescent="0.3">
      <c r="S3459" s="25" t="s">
        <v>5810</v>
      </c>
      <c r="T3459" s="7">
        <v>3</v>
      </c>
      <c r="Y3459" s="26"/>
      <c r="Z3459" s="7"/>
    </row>
    <row r="3460" spans="19:26" x14ac:dyDescent="0.3">
      <c r="S3460" s="25" t="s">
        <v>5811</v>
      </c>
      <c r="T3460" s="7">
        <v>3</v>
      </c>
      <c r="Y3460" s="26"/>
      <c r="Z3460" s="7"/>
    </row>
    <row r="3461" spans="19:26" x14ac:dyDescent="0.3">
      <c r="S3461" s="25" t="s">
        <v>5812</v>
      </c>
      <c r="T3461" s="7">
        <v>3</v>
      </c>
      <c r="Y3461" s="26"/>
      <c r="Z3461" s="7"/>
    </row>
    <row r="3462" spans="19:26" x14ac:dyDescent="0.3">
      <c r="S3462" s="25" t="s">
        <v>5813</v>
      </c>
      <c r="T3462" s="7">
        <v>3</v>
      </c>
      <c r="Y3462" s="26"/>
      <c r="Z3462" s="7"/>
    </row>
    <row r="3463" spans="19:26" x14ac:dyDescent="0.3">
      <c r="S3463" s="25" t="s">
        <v>5814</v>
      </c>
      <c r="T3463" s="7">
        <v>3</v>
      </c>
      <c r="Y3463" s="26"/>
      <c r="Z3463" s="7"/>
    </row>
    <row r="3464" spans="19:26" x14ac:dyDescent="0.3">
      <c r="S3464" s="25" t="s">
        <v>5815</v>
      </c>
      <c r="T3464" s="7">
        <v>3</v>
      </c>
      <c r="Y3464" s="26"/>
      <c r="Z3464" s="7"/>
    </row>
    <row r="3465" spans="19:26" x14ac:dyDescent="0.3">
      <c r="S3465" s="25" t="s">
        <v>5816</v>
      </c>
      <c r="T3465" s="7">
        <v>3</v>
      </c>
      <c r="Y3465" s="26"/>
      <c r="Z3465" s="7"/>
    </row>
    <row r="3466" spans="19:26" x14ac:dyDescent="0.3">
      <c r="S3466" s="25" t="s">
        <v>5817</v>
      </c>
      <c r="T3466" s="7">
        <v>3</v>
      </c>
      <c r="Y3466" s="26"/>
      <c r="Z3466" s="7"/>
    </row>
    <row r="3467" spans="19:26" x14ac:dyDescent="0.3">
      <c r="S3467" s="25" t="s">
        <v>5818</v>
      </c>
      <c r="T3467" s="7">
        <v>3</v>
      </c>
      <c r="Y3467" s="26"/>
      <c r="Z3467" s="7"/>
    </row>
    <row r="3468" spans="19:26" x14ac:dyDescent="0.3">
      <c r="S3468" s="25" t="s">
        <v>5819</v>
      </c>
      <c r="T3468" s="7">
        <v>3</v>
      </c>
      <c r="Y3468" s="26"/>
      <c r="Z3468" s="7"/>
    </row>
    <row r="3469" spans="19:26" x14ac:dyDescent="0.3">
      <c r="S3469" s="25" t="s">
        <v>5820</v>
      </c>
      <c r="T3469" s="7">
        <v>3</v>
      </c>
      <c r="Y3469" s="26"/>
      <c r="Z3469" s="7"/>
    </row>
    <row r="3470" spans="19:26" x14ac:dyDescent="0.3">
      <c r="S3470" s="25" t="s">
        <v>5821</v>
      </c>
      <c r="T3470" s="7">
        <v>3</v>
      </c>
      <c r="Y3470" s="26"/>
      <c r="Z3470" s="7"/>
    </row>
    <row r="3471" spans="19:26" x14ac:dyDescent="0.3">
      <c r="S3471" s="25" t="s">
        <v>5822</v>
      </c>
      <c r="T3471" s="7">
        <v>3</v>
      </c>
      <c r="Y3471" s="26"/>
      <c r="Z3471" s="7"/>
    </row>
    <row r="3472" spans="19:26" x14ac:dyDescent="0.3">
      <c r="S3472" s="25" t="s">
        <v>5823</v>
      </c>
      <c r="T3472" s="7">
        <v>3</v>
      </c>
      <c r="Y3472" s="26"/>
      <c r="Z3472" s="7"/>
    </row>
    <row r="3473" spans="19:26" x14ac:dyDescent="0.3">
      <c r="S3473" s="25" t="s">
        <v>5824</v>
      </c>
      <c r="T3473" s="7">
        <v>3</v>
      </c>
      <c r="Y3473" s="26"/>
      <c r="Z3473" s="7"/>
    </row>
    <row r="3474" spans="19:26" x14ac:dyDescent="0.3">
      <c r="S3474" s="25" t="s">
        <v>5825</v>
      </c>
      <c r="T3474" s="7">
        <v>3</v>
      </c>
      <c r="Y3474" s="26"/>
      <c r="Z3474" s="7"/>
    </row>
    <row r="3475" spans="19:26" x14ac:dyDescent="0.3">
      <c r="S3475" s="25" t="s">
        <v>5826</v>
      </c>
      <c r="T3475" s="7">
        <v>3</v>
      </c>
      <c r="Y3475" s="26"/>
      <c r="Z3475" s="7"/>
    </row>
    <row r="3476" spans="19:26" x14ac:dyDescent="0.3">
      <c r="S3476" s="25" t="s">
        <v>2720</v>
      </c>
      <c r="T3476" s="7">
        <v>3</v>
      </c>
      <c r="Y3476" s="26"/>
      <c r="Z3476" s="7"/>
    </row>
    <row r="3477" spans="19:26" x14ac:dyDescent="0.3">
      <c r="S3477" s="25" t="s">
        <v>5827</v>
      </c>
      <c r="T3477" s="7">
        <v>3</v>
      </c>
      <c r="Y3477" s="26"/>
      <c r="Z3477" s="7"/>
    </row>
    <row r="3478" spans="19:26" x14ac:dyDescent="0.3">
      <c r="S3478" s="25" t="s">
        <v>5828</v>
      </c>
      <c r="T3478" s="7">
        <v>3</v>
      </c>
      <c r="Y3478" s="26"/>
      <c r="Z3478" s="7"/>
    </row>
    <row r="3479" spans="19:26" x14ac:dyDescent="0.3">
      <c r="S3479" s="25" t="s">
        <v>5829</v>
      </c>
      <c r="T3479" s="7">
        <v>3</v>
      </c>
      <c r="Y3479" s="26"/>
      <c r="Z3479" s="7"/>
    </row>
    <row r="3480" spans="19:26" x14ac:dyDescent="0.3">
      <c r="S3480" s="25" t="s">
        <v>5830</v>
      </c>
      <c r="T3480" s="7">
        <v>3</v>
      </c>
      <c r="Y3480" s="26"/>
      <c r="Z3480" s="7"/>
    </row>
    <row r="3481" spans="19:26" x14ac:dyDescent="0.3">
      <c r="S3481" s="25" t="s">
        <v>5831</v>
      </c>
      <c r="T3481" s="7">
        <v>3</v>
      </c>
      <c r="Y3481" s="26"/>
      <c r="Z3481" s="7"/>
    </row>
    <row r="3482" spans="19:26" x14ac:dyDescent="0.3">
      <c r="S3482" s="25" t="s">
        <v>5832</v>
      </c>
      <c r="T3482" s="7">
        <v>3</v>
      </c>
      <c r="Y3482" s="26"/>
      <c r="Z3482" s="7"/>
    </row>
    <row r="3483" spans="19:26" x14ac:dyDescent="0.3">
      <c r="S3483" s="25" t="s">
        <v>5833</v>
      </c>
      <c r="T3483" s="7">
        <v>3</v>
      </c>
      <c r="Y3483" s="26"/>
      <c r="Z3483" s="7"/>
    </row>
    <row r="3484" spans="19:26" x14ac:dyDescent="0.3">
      <c r="S3484" s="25" t="s">
        <v>5834</v>
      </c>
      <c r="T3484" s="7">
        <v>3</v>
      </c>
      <c r="Y3484" s="26"/>
      <c r="Z3484" s="7"/>
    </row>
    <row r="3485" spans="19:26" x14ac:dyDescent="0.3">
      <c r="S3485" s="25" t="s">
        <v>5835</v>
      </c>
      <c r="T3485" s="7">
        <v>3</v>
      </c>
      <c r="Y3485" s="26"/>
      <c r="Z3485" s="7"/>
    </row>
    <row r="3486" spans="19:26" x14ac:dyDescent="0.3">
      <c r="S3486" s="25" t="s">
        <v>5836</v>
      </c>
      <c r="T3486" s="7">
        <v>3</v>
      </c>
      <c r="Y3486" s="26"/>
      <c r="Z3486" s="7"/>
    </row>
    <row r="3487" spans="19:26" x14ac:dyDescent="0.3">
      <c r="S3487" s="25" t="s">
        <v>5837</v>
      </c>
      <c r="T3487" s="7">
        <v>3</v>
      </c>
      <c r="Y3487" s="26"/>
      <c r="Z3487" s="7"/>
    </row>
    <row r="3488" spans="19:26" x14ac:dyDescent="0.3">
      <c r="S3488" s="25" t="s">
        <v>5838</v>
      </c>
      <c r="T3488" s="7">
        <v>3</v>
      </c>
      <c r="Y3488" s="26"/>
      <c r="Z3488" s="7"/>
    </row>
    <row r="3489" spans="19:26" x14ac:dyDescent="0.3">
      <c r="S3489" s="25" t="s">
        <v>5839</v>
      </c>
      <c r="T3489" s="7">
        <v>3</v>
      </c>
      <c r="Y3489" s="26"/>
      <c r="Z3489" s="7"/>
    </row>
    <row r="3490" spans="19:26" x14ac:dyDescent="0.3">
      <c r="S3490" s="25" t="s">
        <v>5840</v>
      </c>
      <c r="T3490" s="7">
        <v>3</v>
      </c>
      <c r="Y3490" s="26"/>
      <c r="Z3490" s="7"/>
    </row>
    <row r="3491" spans="19:26" x14ac:dyDescent="0.3">
      <c r="S3491" s="25" t="s">
        <v>5841</v>
      </c>
      <c r="T3491" s="7">
        <v>3</v>
      </c>
      <c r="Y3491" s="26"/>
      <c r="Z3491" s="7"/>
    </row>
    <row r="3492" spans="19:26" x14ac:dyDescent="0.3">
      <c r="S3492" s="25" t="s">
        <v>5842</v>
      </c>
      <c r="T3492" s="7">
        <v>3</v>
      </c>
      <c r="Y3492" s="26"/>
      <c r="Z3492" s="7"/>
    </row>
    <row r="3493" spans="19:26" x14ac:dyDescent="0.3">
      <c r="S3493" s="25" t="s">
        <v>5843</v>
      </c>
      <c r="T3493" s="7">
        <v>3</v>
      </c>
      <c r="Y3493" s="26"/>
      <c r="Z3493" s="7"/>
    </row>
    <row r="3494" spans="19:26" x14ac:dyDescent="0.3">
      <c r="S3494" s="25" t="s">
        <v>5844</v>
      </c>
      <c r="T3494" s="7">
        <v>3</v>
      </c>
      <c r="Y3494" s="26"/>
      <c r="Z3494" s="7"/>
    </row>
    <row r="3495" spans="19:26" x14ac:dyDescent="0.3">
      <c r="S3495" s="25" t="s">
        <v>5845</v>
      </c>
      <c r="T3495" s="7">
        <v>3</v>
      </c>
      <c r="Y3495" s="26"/>
      <c r="Z3495" s="7"/>
    </row>
    <row r="3496" spans="19:26" x14ac:dyDescent="0.3">
      <c r="S3496" s="25" t="s">
        <v>5846</v>
      </c>
      <c r="T3496" s="7">
        <v>3</v>
      </c>
      <c r="Y3496" s="26"/>
      <c r="Z3496" s="7"/>
    </row>
    <row r="3497" spans="19:26" x14ac:dyDescent="0.3">
      <c r="S3497" s="25" t="s">
        <v>5847</v>
      </c>
      <c r="T3497" s="7">
        <v>3</v>
      </c>
      <c r="Y3497" s="26"/>
      <c r="Z3497" s="7"/>
    </row>
    <row r="3498" spans="19:26" x14ac:dyDescent="0.3">
      <c r="S3498" s="25" t="s">
        <v>5848</v>
      </c>
      <c r="T3498" s="7">
        <v>3</v>
      </c>
      <c r="Y3498" s="26"/>
      <c r="Z3498" s="7"/>
    </row>
    <row r="3499" spans="19:26" x14ac:dyDescent="0.3">
      <c r="S3499" s="25" t="s">
        <v>5849</v>
      </c>
      <c r="T3499" s="7">
        <v>3</v>
      </c>
      <c r="Y3499" s="26"/>
      <c r="Z3499" s="7"/>
    </row>
    <row r="3500" spans="19:26" x14ac:dyDescent="0.3">
      <c r="S3500" s="25" t="s">
        <v>5850</v>
      </c>
      <c r="T3500" s="7">
        <v>3</v>
      </c>
      <c r="Y3500" s="26"/>
      <c r="Z3500" s="7"/>
    </row>
    <row r="3501" spans="19:26" x14ac:dyDescent="0.3">
      <c r="S3501" s="25" t="s">
        <v>5851</v>
      </c>
      <c r="T3501" s="7">
        <v>3</v>
      </c>
      <c r="Y3501" s="26"/>
      <c r="Z3501" s="7"/>
    </row>
    <row r="3502" spans="19:26" x14ac:dyDescent="0.3">
      <c r="S3502" s="25" t="s">
        <v>5852</v>
      </c>
      <c r="T3502" s="7">
        <v>3</v>
      </c>
      <c r="Y3502" s="26"/>
      <c r="Z3502" s="7"/>
    </row>
    <row r="3503" spans="19:26" x14ac:dyDescent="0.3">
      <c r="S3503" s="25" t="s">
        <v>5853</v>
      </c>
      <c r="T3503" s="7">
        <v>3</v>
      </c>
      <c r="Y3503" s="26"/>
      <c r="Z3503" s="7"/>
    </row>
    <row r="3504" spans="19:26" x14ac:dyDescent="0.3">
      <c r="S3504" s="25" t="s">
        <v>5854</v>
      </c>
      <c r="T3504" s="7">
        <v>3</v>
      </c>
      <c r="Y3504" s="26"/>
      <c r="Z3504" s="7"/>
    </row>
    <row r="3505" spans="19:26" x14ac:dyDescent="0.3">
      <c r="S3505" s="25" t="s">
        <v>5855</v>
      </c>
      <c r="T3505" s="7">
        <v>3</v>
      </c>
      <c r="Y3505" s="26"/>
      <c r="Z3505" s="7"/>
    </row>
    <row r="3506" spans="19:26" x14ac:dyDescent="0.3">
      <c r="S3506" s="25" t="s">
        <v>5856</v>
      </c>
      <c r="T3506" s="7">
        <v>3</v>
      </c>
      <c r="Y3506" s="26"/>
      <c r="Z3506" s="7"/>
    </row>
    <row r="3507" spans="19:26" x14ac:dyDescent="0.3">
      <c r="S3507" s="25" t="s">
        <v>5857</v>
      </c>
      <c r="T3507" s="7">
        <v>3</v>
      </c>
      <c r="Y3507" s="26"/>
      <c r="Z3507" s="7"/>
    </row>
    <row r="3508" spans="19:26" x14ac:dyDescent="0.3">
      <c r="S3508" s="25" t="s">
        <v>5858</v>
      </c>
      <c r="T3508" s="7">
        <v>3</v>
      </c>
      <c r="Y3508" s="26"/>
      <c r="Z3508" s="7"/>
    </row>
    <row r="3509" spans="19:26" x14ac:dyDescent="0.3">
      <c r="S3509" s="25" t="s">
        <v>5859</v>
      </c>
      <c r="T3509" s="7">
        <v>3</v>
      </c>
      <c r="Y3509" s="26"/>
      <c r="Z3509" s="7"/>
    </row>
    <row r="3510" spans="19:26" x14ac:dyDescent="0.3">
      <c r="S3510" s="25" t="s">
        <v>5860</v>
      </c>
      <c r="T3510" s="7">
        <v>3</v>
      </c>
      <c r="Y3510" s="26"/>
      <c r="Z3510" s="7"/>
    </row>
    <row r="3511" spans="19:26" x14ac:dyDescent="0.3">
      <c r="S3511" s="25" t="s">
        <v>5861</v>
      </c>
      <c r="T3511" s="7">
        <v>3</v>
      </c>
      <c r="Y3511" s="26"/>
      <c r="Z3511" s="7"/>
    </row>
    <row r="3512" spans="19:26" x14ac:dyDescent="0.3">
      <c r="S3512" s="25" t="s">
        <v>5862</v>
      </c>
      <c r="T3512" s="7">
        <v>3</v>
      </c>
      <c r="Y3512" s="26"/>
      <c r="Z3512" s="7"/>
    </row>
    <row r="3513" spans="19:26" x14ac:dyDescent="0.3">
      <c r="S3513" s="25" t="s">
        <v>5863</v>
      </c>
      <c r="T3513" s="7">
        <v>3</v>
      </c>
      <c r="Y3513" s="26"/>
      <c r="Z3513" s="7"/>
    </row>
    <row r="3514" spans="19:26" x14ac:dyDescent="0.3">
      <c r="S3514" s="25" t="s">
        <v>5864</v>
      </c>
      <c r="T3514" s="7">
        <v>3</v>
      </c>
      <c r="Y3514" s="26"/>
      <c r="Z3514" s="7"/>
    </row>
    <row r="3515" spans="19:26" x14ac:dyDescent="0.3">
      <c r="S3515" s="25" t="s">
        <v>5865</v>
      </c>
      <c r="T3515" s="7">
        <v>3</v>
      </c>
      <c r="Y3515" s="26"/>
      <c r="Z3515" s="7"/>
    </row>
    <row r="3516" spans="19:26" x14ac:dyDescent="0.3">
      <c r="S3516" s="25" t="s">
        <v>5866</v>
      </c>
      <c r="T3516" s="7">
        <v>3</v>
      </c>
      <c r="Y3516" s="26"/>
      <c r="Z3516" s="7"/>
    </row>
    <row r="3517" spans="19:26" x14ac:dyDescent="0.3">
      <c r="S3517" s="25" t="s">
        <v>5867</v>
      </c>
      <c r="T3517" s="7">
        <v>3</v>
      </c>
      <c r="Y3517" s="26"/>
      <c r="Z3517" s="7"/>
    </row>
    <row r="3518" spans="19:26" x14ac:dyDescent="0.3">
      <c r="S3518" s="25" t="s">
        <v>5868</v>
      </c>
      <c r="T3518" s="7">
        <v>3</v>
      </c>
      <c r="Y3518" s="26"/>
      <c r="Z3518" s="7"/>
    </row>
    <row r="3519" spans="19:26" x14ac:dyDescent="0.3">
      <c r="S3519" s="25" t="s">
        <v>5869</v>
      </c>
      <c r="T3519" s="7">
        <v>3</v>
      </c>
      <c r="Y3519" s="26"/>
      <c r="Z3519" s="7"/>
    </row>
    <row r="3520" spans="19:26" x14ac:dyDescent="0.3">
      <c r="S3520" s="25" t="s">
        <v>5870</v>
      </c>
      <c r="T3520" s="7">
        <v>3</v>
      </c>
      <c r="Y3520" s="26"/>
      <c r="Z3520" s="7"/>
    </row>
    <row r="3521" spans="19:26" x14ac:dyDescent="0.3">
      <c r="S3521" s="25" t="s">
        <v>5871</v>
      </c>
      <c r="T3521" s="7">
        <v>3</v>
      </c>
      <c r="Y3521" s="26"/>
      <c r="Z3521" s="7"/>
    </row>
    <row r="3522" spans="19:26" x14ac:dyDescent="0.3">
      <c r="S3522" s="25" t="s">
        <v>5872</v>
      </c>
      <c r="T3522" s="7">
        <v>3</v>
      </c>
      <c r="Y3522" s="26"/>
      <c r="Z3522" s="7"/>
    </row>
    <row r="3523" spans="19:26" x14ac:dyDescent="0.3">
      <c r="S3523" s="25" t="s">
        <v>5873</v>
      </c>
      <c r="T3523" s="7">
        <v>3</v>
      </c>
      <c r="Y3523" s="26"/>
      <c r="Z3523" s="7"/>
    </row>
    <row r="3524" spans="19:26" x14ac:dyDescent="0.3">
      <c r="S3524" s="25" t="s">
        <v>5874</v>
      </c>
      <c r="T3524" s="7">
        <v>3</v>
      </c>
      <c r="Y3524" s="26"/>
      <c r="Z3524" s="7"/>
    </row>
    <row r="3525" spans="19:26" x14ac:dyDescent="0.3">
      <c r="S3525" s="25" t="s">
        <v>5875</v>
      </c>
      <c r="T3525" s="7">
        <v>3</v>
      </c>
      <c r="Y3525" s="26"/>
      <c r="Z3525" s="7"/>
    </row>
    <row r="3526" spans="19:26" x14ac:dyDescent="0.3">
      <c r="S3526" s="25" t="s">
        <v>5876</v>
      </c>
      <c r="T3526" s="7">
        <v>3</v>
      </c>
      <c r="Y3526" s="26"/>
      <c r="Z3526" s="7"/>
    </row>
    <row r="3527" spans="19:26" x14ac:dyDescent="0.3">
      <c r="S3527" s="25" t="s">
        <v>5877</v>
      </c>
      <c r="T3527" s="7">
        <v>3</v>
      </c>
      <c r="Y3527" s="26"/>
      <c r="Z3527" s="7"/>
    </row>
    <row r="3528" spans="19:26" x14ac:dyDescent="0.3">
      <c r="S3528" s="25" t="s">
        <v>5878</v>
      </c>
      <c r="T3528" s="7">
        <v>3</v>
      </c>
      <c r="Y3528" s="26"/>
      <c r="Z3528" s="7"/>
    </row>
    <row r="3529" spans="19:26" x14ac:dyDescent="0.3">
      <c r="S3529" s="25" t="s">
        <v>5879</v>
      </c>
      <c r="T3529" s="7">
        <v>3</v>
      </c>
      <c r="Y3529" s="26"/>
      <c r="Z3529" s="7"/>
    </row>
    <row r="3530" spans="19:26" x14ac:dyDescent="0.3">
      <c r="S3530" s="25" t="s">
        <v>5880</v>
      </c>
      <c r="T3530" s="7">
        <v>3</v>
      </c>
      <c r="Y3530" s="26"/>
      <c r="Z3530" s="7"/>
    </row>
    <row r="3531" spans="19:26" x14ac:dyDescent="0.3">
      <c r="S3531" s="25" t="s">
        <v>5881</v>
      </c>
      <c r="T3531" s="7">
        <v>3</v>
      </c>
      <c r="Y3531" s="26"/>
      <c r="Z3531" s="7"/>
    </row>
    <row r="3532" spans="19:26" x14ac:dyDescent="0.3">
      <c r="S3532" s="25" t="s">
        <v>5882</v>
      </c>
      <c r="T3532" s="7">
        <v>3</v>
      </c>
      <c r="Y3532" s="26"/>
      <c r="Z3532" s="7"/>
    </row>
    <row r="3533" spans="19:26" x14ac:dyDescent="0.3">
      <c r="S3533" s="25" t="s">
        <v>5883</v>
      </c>
      <c r="T3533" s="7">
        <v>3</v>
      </c>
      <c r="Y3533" s="26"/>
      <c r="Z3533" s="7"/>
    </row>
    <row r="3534" spans="19:26" x14ac:dyDescent="0.3">
      <c r="S3534" s="25" t="s">
        <v>5884</v>
      </c>
      <c r="T3534" s="7">
        <v>3</v>
      </c>
      <c r="Y3534" s="26"/>
      <c r="Z3534" s="7"/>
    </row>
    <row r="3535" spans="19:26" x14ac:dyDescent="0.3">
      <c r="S3535" s="25" t="s">
        <v>5885</v>
      </c>
      <c r="T3535" s="7">
        <v>3</v>
      </c>
      <c r="Y3535" s="26"/>
      <c r="Z3535" s="7"/>
    </row>
    <row r="3536" spans="19:26" x14ac:dyDescent="0.3">
      <c r="S3536" s="25" t="s">
        <v>5886</v>
      </c>
      <c r="T3536" s="7">
        <v>3</v>
      </c>
      <c r="Y3536" s="26"/>
      <c r="Z3536" s="7"/>
    </row>
    <row r="3537" spans="19:26" x14ac:dyDescent="0.3">
      <c r="S3537" s="25" t="s">
        <v>5887</v>
      </c>
      <c r="T3537" s="7">
        <v>3</v>
      </c>
      <c r="Y3537" s="26"/>
      <c r="Z3537" s="7"/>
    </row>
    <row r="3538" spans="19:26" x14ac:dyDescent="0.3">
      <c r="S3538" s="25" t="s">
        <v>5888</v>
      </c>
      <c r="T3538" s="7">
        <v>3</v>
      </c>
      <c r="Y3538" s="26"/>
      <c r="Z3538" s="7"/>
    </row>
    <row r="3539" spans="19:26" x14ac:dyDescent="0.3">
      <c r="S3539" s="25" t="s">
        <v>5889</v>
      </c>
      <c r="T3539" s="7">
        <v>3</v>
      </c>
      <c r="Y3539" s="26"/>
      <c r="Z3539" s="7"/>
    </row>
    <row r="3540" spans="19:26" x14ac:dyDescent="0.3">
      <c r="S3540" s="25" t="s">
        <v>5890</v>
      </c>
      <c r="T3540" s="7">
        <v>3</v>
      </c>
      <c r="Y3540" s="26"/>
      <c r="Z3540" s="7"/>
    </row>
    <row r="3541" spans="19:26" x14ac:dyDescent="0.3">
      <c r="S3541" s="25" t="s">
        <v>5891</v>
      </c>
      <c r="T3541" s="7">
        <v>3</v>
      </c>
      <c r="Y3541" s="26"/>
      <c r="Z3541" s="7"/>
    </row>
    <row r="3542" spans="19:26" x14ac:dyDescent="0.3">
      <c r="S3542" s="25" t="s">
        <v>5892</v>
      </c>
      <c r="T3542" s="7">
        <v>3</v>
      </c>
      <c r="Y3542" s="26"/>
      <c r="Z3542" s="7"/>
    </row>
    <row r="3543" spans="19:26" x14ac:dyDescent="0.3">
      <c r="S3543" s="25" t="s">
        <v>5893</v>
      </c>
      <c r="T3543" s="7">
        <v>3</v>
      </c>
      <c r="Y3543" s="26"/>
      <c r="Z3543" s="7"/>
    </row>
    <row r="3544" spans="19:26" x14ac:dyDescent="0.3">
      <c r="S3544" s="25" t="s">
        <v>2770</v>
      </c>
      <c r="T3544" s="7">
        <v>3</v>
      </c>
      <c r="Y3544" s="26"/>
      <c r="Z3544" s="7"/>
    </row>
    <row r="3545" spans="19:26" x14ac:dyDescent="0.3">
      <c r="S3545" s="25" t="s">
        <v>5894</v>
      </c>
      <c r="T3545" s="7">
        <v>3</v>
      </c>
      <c r="Y3545" s="26"/>
      <c r="Z3545" s="7"/>
    </row>
    <row r="3546" spans="19:26" x14ac:dyDescent="0.3">
      <c r="S3546" s="25" t="s">
        <v>5895</v>
      </c>
      <c r="T3546" s="7">
        <v>3</v>
      </c>
      <c r="Y3546" s="26"/>
      <c r="Z3546" s="7"/>
    </row>
    <row r="3547" spans="19:26" x14ac:dyDescent="0.3">
      <c r="S3547" s="25" t="s">
        <v>5896</v>
      </c>
      <c r="T3547" s="7">
        <v>3</v>
      </c>
      <c r="Y3547" s="26"/>
      <c r="Z3547" s="7"/>
    </row>
    <row r="3548" spans="19:26" x14ac:dyDescent="0.3">
      <c r="S3548" s="25" t="s">
        <v>5897</v>
      </c>
      <c r="T3548" s="7">
        <v>3</v>
      </c>
      <c r="Y3548" s="26"/>
      <c r="Z3548" s="7"/>
    </row>
    <row r="3549" spans="19:26" x14ac:dyDescent="0.3">
      <c r="S3549" s="25" t="s">
        <v>5898</v>
      </c>
      <c r="T3549" s="7">
        <v>3</v>
      </c>
      <c r="Y3549" s="26"/>
      <c r="Z3549" s="7"/>
    </row>
    <row r="3550" spans="19:26" x14ac:dyDescent="0.3">
      <c r="S3550" s="25" t="s">
        <v>5899</v>
      </c>
      <c r="T3550" s="7">
        <v>3</v>
      </c>
      <c r="Y3550" s="26"/>
      <c r="Z3550" s="7"/>
    </row>
    <row r="3551" spans="19:26" x14ac:dyDescent="0.3">
      <c r="S3551" s="25" t="s">
        <v>5900</v>
      </c>
      <c r="T3551" s="7">
        <v>3</v>
      </c>
      <c r="Y3551" s="26"/>
      <c r="Z3551" s="7"/>
    </row>
    <row r="3552" spans="19:26" x14ac:dyDescent="0.3">
      <c r="S3552" s="25" t="s">
        <v>5901</v>
      </c>
      <c r="T3552" s="7">
        <v>3</v>
      </c>
      <c r="Y3552" s="26"/>
      <c r="Z3552" s="7"/>
    </row>
    <row r="3553" spans="19:26" x14ac:dyDescent="0.3">
      <c r="S3553" s="25" t="s">
        <v>5902</v>
      </c>
      <c r="T3553" s="7">
        <v>3</v>
      </c>
      <c r="Y3553" s="26"/>
      <c r="Z3553" s="7"/>
    </row>
    <row r="3554" spans="19:26" x14ac:dyDescent="0.3">
      <c r="S3554" s="25" t="s">
        <v>5903</v>
      </c>
      <c r="T3554" s="7">
        <v>3</v>
      </c>
      <c r="Y3554" s="26"/>
      <c r="Z3554" s="7"/>
    </row>
    <row r="3555" spans="19:26" x14ac:dyDescent="0.3">
      <c r="S3555" s="25" t="s">
        <v>5904</v>
      </c>
      <c r="T3555" s="7">
        <v>3</v>
      </c>
      <c r="Y3555" s="26"/>
      <c r="Z3555" s="7"/>
    </row>
    <row r="3556" spans="19:26" x14ac:dyDescent="0.3">
      <c r="S3556" s="25" t="s">
        <v>5905</v>
      </c>
      <c r="T3556" s="7">
        <v>3</v>
      </c>
      <c r="Y3556" s="26"/>
      <c r="Z3556" s="7"/>
    </row>
    <row r="3557" spans="19:26" x14ac:dyDescent="0.3">
      <c r="S3557" s="25" t="s">
        <v>5906</v>
      </c>
      <c r="T3557" s="7">
        <v>3</v>
      </c>
      <c r="Y3557" s="26"/>
      <c r="Z3557" s="7"/>
    </row>
    <row r="3558" spans="19:26" x14ac:dyDescent="0.3">
      <c r="S3558" s="25" t="s">
        <v>5907</v>
      </c>
      <c r="T3558" s="7">
        <v>3</v>
      </c>
      <c r="Y3558" s="26"/>
      <c r="Z3558" s="7"/>
    </row>
    <row r="3559" spans="19:26" x14ac:dyDescent="0.3">
      <c r="S3559" s="25" t="s">
        <v>5908</v>
      </c>
      <c r="T3559" s="7">
        <v>3</v>
      </c>
      <c r="Y3559" s="26"/>
      <c r="Z3559" s="7"/>
    </row>
    <row r="3560" spans="19:26" x14ac:dyDescent="0.3">
      <c r="S3560" s="25" t="s">
        <v>5909</v>
      </c>
      <c r="T3560" s="7">
        <v>3</v>
      </c>
      <c r="Y3560" s="26"/>
      <c r="Z3560" s="7"/>
    </row>
    <row r="3561" spans="19:26" x14ac:dyDescent="0.3">
      <c r="S3561" s="25" t="s">
        <v>5910</v>
      </c>
      <c r="T3561" s="7">
        <v>3</v>
      </c>
      <c r="Y3561" s="26"/>
      <c r="Z3561" s="7"/>
    </row>
    <row r="3562" spans="19:26" x14ac:dyDescent="0.3">
      <c r="S3562" s="25" t="s">
        <v>5911</v>
      </c>
      <c r="T3562" s="7">
        <v>3</v>
      </c>
      <c r="Y3562" s="26"/>
      <c r="Z3562" s="7"/>
    </row>
    <row r="3563" spans="19:26" x14ac:dyDescent="0.3">
      <c r="S3563" s="25" t="s">
        <v>5912</v>
      </c>
      <c r="T3563" s="7">
        <v>3</v>
      </c>
      <c r="Y3563" s="26"/>
      <c r="Z3563" s="7"/>
    </row>
    <row r="3564" spans="19:26" x14ac:dyDescent="0.3">
      <c r="S3564" s="25" t="s">
        <v>5913</v>
      </c>
      <c r="T3564" s="7">
        <v>3</v>
      </c>
      <c r="Y3564" s="26"/>
      <c r="Z3564" s="7"/>
    </row>
    <row r="3565" spans="19:26" x14ac:dyDescent="0.3">
      <c r="S3565" s="25" t="s">
        <v>5914</v>
      </c>
      <c r="T3565" s="7">
        <v>3</v>
      </c>
      <c r="Y3565" s="26"/>
      <c r="Z3565" s="7"/>
    </row>
    <row r="3566" spans="19:26" x14ac:dyDescent="0.3">
      <c r="S3566" s="25" t="s">
        <v>5915</v>
      </c>
      <c r="T3566" s="7">
        <v>3</v>
      </c>
      <c r="Y3566" s="26"/>
      <c r="Z3566" s="7"/>
    </row>
    <row r="3567" spans="19:26" x14ac:dyDescent="0.3">
      <c r="S3567" s="25" t="s">
        <v>5916</v>
      </c>
      <c r="T3567" s="7">
        <v>3</v>
      </c>
      <c r="Y3567" s="26"/>
      <c r="Z3567" s="7"/>
    </row>
    <row r="3568" spans="19:26" x14ac:dyDescent="0.3">
      <c r="S3568" s="25" t="s">
        <v>5917</v>
      </c>
      <c r="T3568" s="7">
        <v>3</v>
      </c>
      <c r="Y3568" s="26"/>
      <c r="Z3568" s="7"/>
    </row>
    <row r="3569" spans="19:26" x14ac:dyDescent="0.3">
      <c r="S3569" s="25" t="s">
        <v>5918</v>
      </c>
      <c r="T3569" s="7">
        <v>3</v>
      </c>
      <c r="Y3569" s="26"/>
      <c r="Z3569" s="7"/>
    </row>
    <row r="3570" spans="19:26" x14ac:dyDescent="0.3">
      <c r="S3570" s="25" t="s">
        <v>5919</v>
      </c>
      <c r="T3570" s="7">
        <v>3</v>
      </c>
      <c r="Y3570" s="26"/>
      <c r="Z3570" s="7"/>
    </row>
    <row r="3571" spans="19:26" x14ac:dyDescent="0.3">
      <c r="S3571" s="25" t="s">
        <v>5920</v>
      </c>
      <c r="T3571" s="7">
        <v>3</v>
      </c>
      <c r="Y3571" s="26"/>
      <c r="Z3571" s="7"/>
    </row>
    <row r="3572" spans="19:26" x14ac:dyDescent="0.3">
      <c r="S3572" s="25" t="s">
        <v>5921</v>
      </c>
      <c r="T3572" s="7">
        <v>3</v>
      </c>
      <c r="Y3572" s="26"/>
      <c r="Z3572" s="7"/>
    </row>
    <row r="3573" spans="19:26" x14ac:dyDescent="0.3">
      <c r="S3573" s="25" t="s">
        <v>5922</v>
      </c>
      <c r="T3573" s="7">
        <v>3</v>
      </c>
      <c r="Y3573" s="26"/>
      <c r="Z3573" s="7"/>
    </row>
    <row r="3574" spans="19:26" x14ac:dyDescent="0.3">
      <c r="S3574" s="25" t="s">
        <v>5923</v>
      </c>
      <c r="T3574" s="7">
        <v>3</v>
      </c>
      <c r="Y3574" s="26"/>
      <c r="Z3574" s="7"/>
    </row>
    <row r="3575" spans="19:26" x14ac:dyDescent="0.3">
      <c r="S3575" s="25" t="s">
        <v>5924</v>
      </c>
      <c r="T3575" s="7">
        <v>3</v>
      </c>
      <c r="Y3575" s="26"/>
      <c r="Z3575" s="7"/>
    </row>
    <row r="3576" spans="19:26" x14ac:dyDescent="0.3">
      <c r="S3576" s="25" t="s">
        <v>5925</v>
      </c>
      <c r="T3576" s="7">
        <v>3</v>
      </c>
      <c r="Y3576" s="26"/>
      <c r="Z3576" s="7"/>
    </row>
    <row r="3577" spans="19:26" x14ac:dyDescent="0.3">
      <c r="S3577" s="25" t="s">
        <v>5926</v>
      </c>
      <c r="T3577" s="7">
        <v>3</v>
      </c>
      <c r="Y3577" s="26"/>
      <c r="Z3577" s="7"/>
    </row>
    <row r="3578" spans="19:26" x14ac:dyDescent="0.3">
      <c r="S3578" s="25" t="s">
        <v>5927</v>
      </c>
      <c r="T3578" s="7">
        <v>3</v>
      </c>
      <c r="Y3578" s="26"/>
      <c r="Z3578" s="7"/>
    </row>
    <row r="3579" spans="19:26" x14ac:dyDescent="0.3">
      <c r="S3579" s="25" t="s">
        <v>5928</v>
      </c>
      <c r="T3579" s="7">
        <v>3</v>
      </c>
      <c r="Y3579" s="26"/>
      <c r="Z3579" s="7"/>
    </row>
    <row r="3580" spans="19:26" x14ac:dyDescent="0.3">
      <c r="S3580" s="25" t="s">
        <v>5929</v>
      </c>
      <c r="T3580" s="7">
        <v>3</v>
      </c>
      <c r="Y3580" s="26"/>
      <c r="Z3580" s="7"/>
    </row>
    <row r="3581" spans="19:26" x14ac:dyDescent="0.3">
      <c r="S3581" s="25" t="s">
        <v>5930</v>
      </c>
      <c r="T3581" s="7">
        <v>3</v>
      </c>
      <c r="Y3581" s="26"/>
      <c r="Z3581" s="7"/>
    </row>
    <row r="3582" spans="19:26" x14ac:dyDescent="0.3">
      <c r="S3582" s="25" t="s">
        <v>5931</v>
      </c>
      <c r="T3582" s="7">
        <v>3</v>
      </c>
      <c r="Y3582" s="26"/>
      <c r="Z3582" s="7"/>
    </row>
    <row r="3583" spans="19:26" x14ac:dyDescent="0.3">
      <c r="S3583" s="25" t="s">
        <v>5932</v>
      </c>
      <c r="T3583" s="7">
        <v>3</v>
      </c>
      <c r="Y3583" s="26"/>
      <c r="Z3583" s="7"/>
    </row>
    <row r="3584" spans="19:26" x14ac:dyDescent="0.3">
      <c r="S3584" s="25" t="s">
        <v>5933</v>
      </c>
      <c r="T3584" s="7">
        <v>3</v>
      </c>
      <c r="Y3584" s="26"/>
      <c r="Z3584" s="7"/>
    </row>
    <row r="3585" spans="19:26" x14ac:dyDescent="0.3">
      <c r="S3585" s="25" t="s">
        <v>4331</v>
      </c>
      <c r="T3585" s="7">
        <v>3</v>
      </c>
      <c r="Y3585" s="26"/>
      <c r="Z3585" s="7"/>
    </row>
    <row r="3586" spans="19:26" x14ac:dyDescent="0.3">
      <c r="S3586" s="25" t="s">
        <v>5934</v>
      </c>
      <c r="T3586" s="7">
        <v>3</v>
      </c>
      <c r="Y3586" s="26"/>
      <c r="Z3586" s="7"/>
    </row>
    <row r="3587" spans="19:26" x14ac:dyDescent="0.3">
      <c r="S3587" s="25" t="s">
        <v>5935</v>
      </c>
      <c r="T3587" s="7">
        <v>3</v>
      </c>
      <c r="Y3587" s="26"/>
      <c r="Z3587" s="7"/>
    </row>
    <row r="3588" spans="19:26" x14ac:dyDescent="0.3">
      <c r="S3588" s="25" t="s">
        <v>5936</v>
      </c>
      <c r="T3588" s="7">
        <v>3</v>
      </c>
      <c r="Y3588" s="26"/>
      <c r="Z3588" s="7"/>
    </row>
    <row r="3589" spans="19:26" x14ac:dyDescent="0.3">
      <c r="S3589" s="25" t="s">
        <v>5937</v>
      </c>
      <c r="T3589" s="7">
        <v>3</v>
      </c>
      <c r="Y3589" s="26"/>
      <c r="Z3589" s="7"/>
    </row>
    <row r="3590" spans="19:26" x14ac:dyDescent="0.3">
      <c r="S3590" s="25" t="s">
        <v>5938</v>
      </c>
      <c r="T3590" s="7">
        <v>3</v>
      </c>
      <c r="Y3590" s="26"/>
      <c r="Z3590" s="7"/>
    </row>
    <row r="3591" spans="19:26" x14ac:dyDescent="0.3">
      <c r="S3591" s="25" t="s">
        <v>5939</v>
      </c>
      <c r="T3591" s="7">
        <v>3</v>
      </c>
      <c r="Y3591" s="26"/>
      <c r="Z3591" s="7"/>
    </row>
    <row r="3592" spans="19:26" x14ac:dyDescent="0.3">
      <c r="S3592" s="25" t="s">
        <v>5940</v>
      </c>
      <c r="T3592" s="7">
        <v>3</v>
      </c>
      <c r="Y3592" s="26"/>
      <c r="Z3592" s="7"/>
    </row>
    <row r="3593" spans="19:26" x14ac:dyDescent="0.3">
      <c r="S3593" s="25" t="s">
        <v>5941</v>
      </c>
      <c r="T3593" s="7">
        <v>3</v>
      </c>
      <c r="Y3593" s="26"/>
      <c r="Z3593" s="7"/>
    </row>
    <row r="3594" spans="19:26" x14ac:dyDescent="0.3">
      <c r="S3594" s="25" t="s">
        <v>5942</v>
      </c>
      <c r="T3594" s="7">
        <v>3</v>
      </c>
      <c r="Y3594" s="26"/>
      <c r="Z3594" s="7"/>
    </row>
    <row r="3595" spans="19:26" x14ac:dyDescent="0.3">
      <c r="S3595" s="25" t="s">
        <v>5943</v>
      </c>
      <c r="T3595" s="7">
        <v>3</v>
      </c>
      <c r="Y3595" s="26"/>
      <c r="Z3595" s="7"/>
    </row>
    <row r="3596" spans="19:26" x14ac:dyDescent="0.3">
      <c r="S3596" s="25" t="s">
        <v>5944</v>
      </c>
      <c r="T3596" s="7">
        <v>3</v>
      </c>
      <c r="Y3596" s="26"/>
      <c r="Z3596" s="7"/>
    </row>
    <row r="3597" spans="19:26" x14ac:dyDescent="0.3">
      <c r="S3597" s="25" t="s">
        <v>5945</v>
      </c>
      <c r="T3597" s="7">
        <v>3</v>
      </c>
      <c r="Y3597" s="26"/>
      <c r="Z3597" s="7"/>
    </row>
    <row r="3598" spans="19:26" x14ac:dyDescent="0.3">
      <c r="S3598" s="25" t="s">
        <v>5946</v>
      </c>
      <c r="T3598" s="7">
        <v>3</v>
      </c>
      <c r="Y3598" s="26"/>
      <c r="Z3598" s="7"/>
    </row>
    <row r="3599" spans="19:26" x14ac:dyDescent="0.3">
      <c r="S3599" s="25" t="s">
        <v>5947</v>
      </c>
      <c r="T3599" s="7">
        <v>3</v>
      </c>
      <c r="Y3599" s="26"/>
      <c r="Z3599" s="7"/>
    </row>
    <row r="3600" spans="19:26" x14ac:dyDescent="0.3">
      <c r="S3600" s="25" t="s">
        <v>5948</v>
      </c>
      <c r="T3600" s="7">
        <v>3</v>
      </c>
      <c r="Y3600" s="26"/>
      <c r="Z3600" s="7"/>
    </row>
    <row r="3601" spans="19:26" x14ac:dyDescent="0.3">
      <c r="S3601" s="25" t="s">
        <v>5949</v>
      </c>
      <c r="T3601" s="7">
        <v>3</v>
      </c>
      <c r="Y3601" s="26"/>
      <c r="Z3601" s="7"/>
    </row>
    <row r="3602" spans="19:26" x14ac:dyDescent="0.3">
      <c r="S3602" s="25" t="s">
        <v>5950</v>
      </c>
      <c r="T3602" s="7">
        <v>3</v>
      </c>
      <c r="Y3602" s="26"/>
      <c r="Z3602" s="7"/>
    </row>
    <row r="3603" spans="19:26" x14ac:dyDescent="0.3">
      <c r="S3603" s="25" t="s">
        <v>5951</v>
      </c>
      <c r="T3603" s="7">
        <v>3</v>
      </c>
      <c r="Y3603" s="26"/>
      <c r="Z3603" s="7"/>
    </row>
    <row r="3604" spans="19:26" x14ac:dyDescent="0.3">
      <c r="S3604" s="25" t="s">
        <v>5952</v>
      </c>
      <c r="T3604" s="7">
        <v>3</v>
      </c>
      <c r="Y3604" s="26"/>
      <c r="Z3604" s="7"/>
    </row>
    <row r="3605" spans="19:26" x14ac:dyDescent="0.3">
      <c r="S3605" s="25" t="s">
        <v>5953</v>
      </c>
      <c r="T3605" s="7">
        <v>3</v>
      </c>
      <c r="Y3605" s="26"/>
      <c r="Z3605" s="7"/>
    </row>
    <row r="3606" spans="19:26" x14ac:dyDescent="0.3">
      <c r="S3606" s="25" t="s">
        <v>5954</v>
      </c>
      <c r="T3606" s="7">
        <v>3</v>
      </c>
      <c r="Y3606" s="26"/>
      <c r="Z3606" s="7"/>
    </row>
    <row r="3607" spans="19:26" x14ac:dyDescent="0.3">
      <c r="S3607" s="25" t="s">
        <v>5955</v>
      </c>
      <c r="T3607" s="7">
        <v>3</v>
      </c>
      <c r="Y3607" s="26"/>
      <c r="Z3607" s="7"/>
    </row>
    <row r="3608" spans="19:26" x14ac:dyDescent="0.3">
      <c r="S3608" s="25" t="s">
        <v>5956</v>
      </c>
      <c r="T3608" s="7">
        <v>3</v>
      </c>
      <c r="Y3608" s="26"/>
      <c r="Z3608" s="7"/>
    </row>
    <row r="3609" spans="19:26" x14ac:dyDescent="0.3">
      <c r="S3609" s="25" t="s">
        <v>5957</v>
      </c>
      <c r="T3609" s="7">
        <v>3</v>
      </c>
      <c r="Y3609" s="26"/>
      <c r="Z3609" s="7"/>
    </row>
    <row r="3610" spans="19:26" x14ac:dyDescent="0.3">
      <c r="S3610" s="25" t="s">
        <v>5958</v>
      </c>
      <c r="T3610" s="7">
        <v>3</v>
      </c>
      <c r="Y3610" s="26"/>
      <c r="Z3610" s="7"/>
    </row>
    <row r="3611" spans="19:26" x14ac:dyDescent="0.3">
      <c r="S3611" s="25" t="s">
        <v>5959</v>
      </c>
      <c r="T3611" s="7">
        <v>3</v>
      </c>
      <c r="Y3611" s="26"/>
      <c r="Z3611" s="7"/>
    </row>
    <row r="3612" spans="19:26" x14ac:dyDescent="0.3">
      <c r="S3612" s="25" t="s">
        <v>5960</v>
      </c>
      <c r="T3612" s="7">
        <v>3</v>
      </c>
      <c r="Y3612" s="26"/>
      <c r="Z3612" s="7"/>
    </row>
    <row r="3613" spans="19:26" x14ac:dyDescent="0.3">
      <c r="S3613" s="25" t="s">
        <v>5961</v>
      </c>
      <c r="T3613" s="7">
        <v>3</v>
      </c>
      <c r="Y3613" s="26"/>
      <c r="Z3613" s="7"/>
    </row>
    <row r="3614" spans="19:26" x14ac:dyDescent="0.3">
      <c r="S3614" s="25" t="s">
        <v>5962</v>
      </c>
      <c r="T3614" s="7">
        <v>3</v>
      </c>
      <c r="Y3614" s="26"/>
      <c r="Z3614" s="7"/>
    </row>
    <row r="3615" spans="19:26" x14ac:dyDescent="0.3">
      <c r="S3615" s="25" t="s">
        <v>5963</v>
      </c>
      <c r="T3615" s="7">
        <v>3</v>
      </c>
      <c r="Y3615" s="26"/>
      <c r="Z3615" s="7"/>
    </row>
    <row r="3616" spans="19:26" x14ac:dyDescent="0.3">
      <c r="S3616" s="25" t="s">
        <v>5964</v>
      </c>
      <c r="T3616" s="7">
        <v>3</v>
      </c>
      <c r="Y3616" s="26"/>
      <c r="Z3616" s="7"/>
    </row>
    <row r="3617" spans="19:26" x14ac:dyDescent="0.3">
      <c r="S3617" s="25" t="s">
        <v>5965</v>
      </c>
      <c r="T3617" s="7">
        <v>3</v>
      </c>
      <c r="Y3617" s="26"/>
      <c r="Z3617" s="7"/>
    </row>
    <row r="3618" spans="19:26" x14ac:dyDescent="0.3">
      <c r="S3618" s="25" t="s">
        <v>5966</v>
      </c>
      <c r="T3618" s="7">
        <v>3</v>
      </c>
      <c r="Y3618" s="26"/>
      <c r="Z3618" s="7"/>
    </row>
    <row r="3619" spans="19:26" x14ac:dyDescent="0.3">
      <c r="S3619" s="25" t="s">
        <v>5967</v>
      </c>
      <c r="T3619" s="7">
        <v>3</v>
      </c>
      <c r="Y3619" s="26"/>
      <c r="Z3619" s="7"/>
    </row>
    <row r="3620" spans="19:26" x14ac:dyDescent="0.3">
      <c r="S3620" s="25" t="s">
        <v>5968</v>
      </c>
      <c r="T3620" s="7">
        <v>3</v>
      </c>
      <c r="Y3620" s="26"/>
      <c r="Z3620" s="7"/>
    </row>
    <row r="3621" spans="19:26" x14ac:dyDescent="0.3">
      <c r="S3621" s="25" t="s">
        <v>5969</v>
      </c>
      <c r="T3621" s="7">
        <v>3</v>
      </c>
      <c r="Y3621" s="26"/>
      <c r="Z3621" s="7"/>
    </row>
    <row r="3622" spans="19:26" x14ac:dyDescent="0.3">
      <c r="S3622" s="25" t="s">
        <v>5970</v>
      </c>
      <c r="T3622" s="7">
        <v>3</v>
      </c>
      <c r="Y3622" s="26"/>
      <c r="Z3622" s="7"/>
    </row>
    <row r="3623" spans="19:26" x14ac:dyDescent="0.3">
      <c r="S3623" s="25" t="s">
        <v>5971</v>
      </c>
      <c r="T3623" s="7">
        <v>3</v>
      </c>
      <c r="Y3623" s="26"/>
      <c r="Z3623" s="7"/>
    </row>
    <row r="3624" spans="19:26" x14ac:dyDescent="0.3">
      <c r="S3624" s="25" t="s">
        <v>5972</v>
      </c>
      <c r="T3624" s="7">
        <v>3</v>
      </c>
      <c r="Y3624" s="26"/>
      <c r="Z3624" s="7"/>
    </row>
    <row r="3625" spans="19:26" x14ac:dyDescent="0.3">
      <c r="S3625" s="25" t="s">
        <v>5973</v>
      </c>
      <c r="T3625" s="7">
        <v>3</v>
      </c>
      <c r="Y3625" s="26"/>
      <c r="Z3625" s="7"/>
    </row>
    <row r="3626" spans="19:26" x14ac:dyDescent="0.3">
      <c r="S3626" s="25" t="s">
        <v>5974</v>
      </c>
      <c r="T3626" s="7">
        <v>3</v>
      </c>
      <c r="Y3626" s="26"/>
      <c r="Z3626" s="7"/>
    </row>
    <row r="3627" spans="19:26" x14ac:dyDescent="0.3">
      <c r="S3627" s="25" t="s">
        <v>5975</v>
      </c>
      <c r="T3627" s="7">
        <v>3</v>
      </c>
      <c r="Y3627" s="26"/>
      <c r="Z3627" s="7"/>
    </row>
    <row r="3628" spans="19:26" x14ac:dyDescent="0.3">
      <c r="S3628" s="25" t="s">
        <v>5976</v>
      </c>
      <c r="T3628" s="7">
        <v>3</v>
      </c>
      <c r="Y3628" s="26"/>
      <c r="Z3628" s="7"/>
    </row>
    <row r="3629" spans="19:26" x14ac:dyDescent="0.3">
      <c r="S3629" s="25" t="s">
        <v>5977</v>
      </c>
      <c r="T3629" s="7">
        <v>3</v>
      </c>
      <c r="Y3629" s="26"/>
      <c r="Z3629" s="7"/>
    </row>
    <row r="3630" spans="19:26" x14ac:dyDescent="0.3">
      <c r="S3630" s="25" t="s">
        <v>5978</v>
      </c>
      <c r="T3630" s="7">
        <v>3</v>
      </c>
      <c r="Y3630" s="26"/>
      <c r="Z3630" s="7"/>
    </row>
    <row r="3631" spans="19:26" x14ac:dyDescent="0.3">
      <c r="S3631" s="25" t="s">
        <v>5979</v>
      </c>
      <c r="T3631" s="7">
        <v>3</v>
      </c>
      <c r="Y3631" s="26"/>
      <c r="Z3631" s="7"/>
    </row>
    <row r="3632" spans="19:26" x14ac:dyDescent="0.3">
      <c r="S3632" s="25" t="s">
        <v>5980</v>
      </c>
      <c r="T3632" s="7">
        <v>3</v>
      </c>
      <c r="Y3632" s="26"/>
      <c r="Z3632" s="7"/>
    </row>
    <row r="3633" spans="19:26" x14ac:dyDescent="0.3">
      <c r="S3633" s="25" t="s">
        <v>5981</v>
      </c>
      <c r="T3633" s="7">
        <v>3</v>
      </c>
      <c r="Y3633" s="26"/>
      <c r="Z3633" s="7"/>
    </row>
    <row r="3634" spans="19:26" x14ac:dyDescent="0.3">
      <c r="S3634" s="25" t="s">
        <v>4347</v>
      </c>
      <c r="T3634" s="7">
        <v>3</v>
      </c>
      <c r="Y3634" s="26"/>
      <c r="Z3634" s="7"/>
    </row>
    <row r="3635" spans="19:26" x14ac:dyDescent="0.3">
      <c r="S3635" s="25" t="s">
        <v>5982</v>
      </c>
      <c r="T3635" s="7">
        <v>3</v>
      </c>
      <c r="Y3635" s="26"/>
      <c r="Z3635" s="7"/>
    </row>
    <row r="3636" spans="19:26" x14ac:dyDescent="0.3">
      <c r="S3636" s="25" t="s">
        <v>5983</v>
      </c>
      <c r="T3636" s="7">
        <v>3</v>
      </c>
      <c r="Y3636" s="26"/>
      <c r="Z3636" s="7"/>
    </row>
    <row r="3637" spans="19:26" x14ac:dyDescent="0.3">
      <c r="S3637" s="25" t="s">
        <v>5984</v>
      </c>
      <c r="T3637" s="7">
        <v>3</v>
      </c>
      <c r="Y3637" s="26"/>
      <c r="Z3637" s="7"/>
    </row>
    <row r="3638" spans="19:26" x14ac:dyDescent="0.3">
      <c r="S3638" s="25" t="s">
        <v>5985</v>
      </c>
      <c r="T3638" s="7">
        <v>3</v>
      </c>
      <c r="Y3638" s="26"/>
      <c r="Z3638" s="7"/>
    </row>
    <row r="3639" spans="19:26" x14ac:dyDescent="0.3">
      <c r="S3639" s="25" t="s">
        <v>5986</v>
      </c>
      <c r="T3639" s="7">
        <v>3</v>
      </c>
      <c r="Y3639" s="26"/>
      <c r="Z3639" s="7"/>
    </row>
    <row r="3640" spans="19:26" x14ac:dyDescent="0.3">
      <c r="S3640" s="25" t="s">
        <v>5987</v>
      </c>
      <c r="T3640" s="7">
        <v>3</v>
      </c>
      <c r="Y3640" s="26"/>
      <c r="Z3640" s="7"/>
    </row>
    <row r="3641" spans="19:26" x14ac:dyDescent="0.3">
      <c r="S3641" s="25" t="s">
        <v>5988</v>
      </c>
      <c r="T3641" s="7">
        <v>3</v>
      </c>
      <c r="Y3641" s="26"/>
      <c r="Z3641" s="7"/>
    </row>
    <row r="3642" spans="19:26" x14ac:dyDescent="0.3">
      <c r="S3642" s="25" t="s">
        <v>5989</v>
      </c>
      <c r="T3642" s="7">
        <v>3</v>
      </c>
      <c r="Y3642" s="26"/>
      <c r="Z3642" s="7"/>
    </row>
    <row r="3643" spans="19:26" x14ac:dyDescent="0.3">
      <c r="S3643" s="25" t="s">
        <v>5990</v>
      </c>
      <c r="T3643" s="7">
        <v>3</v>
      </c>
      <c r="Y3643" s="26"/>
      <c r="Z3643" s="7"/>
    </row>
    <row r="3644" spans="19:26" x14ac:dyDescent="0.3">
      <c r="S3644" s="25" t="s">
        <v>5991</v>
      </c>
      <c r="T3644" s="7">
        <v>3</v>
      </c>
      <c r="Y3644" s="26"/>
      <c r="Z3644" s="7"/>
    </row>
    <row r="3645" spans="19:26" x14ac:dyDescent="0.3">
      <c r="S3645" s="25" t="s">
        <v>5992</v>
      </c>
      <c r="T3645" s="7">
        <v>3</v>
      </c>
      <c r="Y3645" s="26"/>
      <c r="Z3645" s="7"/>
    </row>
    <row r="3646" spans="19:26" x14ac:dyDescent="0.3">
      <c r="S3646" s="25" t="s">
        <v>5993</v>
      </c>
      <c r="T3646" s="7">
        <v>3</v>
      </c>
      <c r="Y3646" s="26"/>
      <c r="Z3646" s="7"/>
    </row>
    <row r="3647" spans="19:26" x14ac:dyDescent="0.3">
      <c r="S3647" s="25" t="s">
        <v>5994</v>
      </c>
      <c r="T3647" s="7">
        <v>3</v>
      </c>
      <c r="Y3647" s="26"/>
      <c r="Z3647" s="7"/>
    </row>
    <row r="3648" spans="19:26" x14ac:dyDescent="0.3">
      <c r="S3648" s="25" t="s">
        <v>5995</v>
      </c>
      <c r="T3648" s="7">
        <v>3</v>
      </c>
      <c r="Y3648" s="26"/>
      <c r="Z3648" s="7"/>
    </row>
    <row r="3649" spans="19:26" x14ac:dyDescent="0.3">
      <c r="S3649" s="25" t="s">
        <v>5996</v>
      </c>
      <c r="T3649" s="7">
        <v>3</v>
      </c>
      <c r="Y3649" s="26"/>
      <c r="Z3649" s="7"/>
    </row>
    <row r="3650" spans="19:26" x14ac:dyDescent="0.3">
      <c r="S3650" s="25" t="s">
        <v>5997</v>
      </c>
      <c r="T3650" s="7">
        <v>3</v>
      </c>
      <c r="Y3650" s="26"/>
      <c r="Z3650" s="7"/>
    </row>
    <row r="3651" spans="19:26" x14ac:dyDescent="0.3">
      <c r="S3651" s="25" t="s">
        <v>5998</v>
      </c>
      <c r="T3651" s="7">
        <v>3</v>
      </c>
      <c r="Y3651" s="26"/>
      <c r="Z3651" s="7"/>
    </row>
    <row r="3652" spans="19:26" x14ac:dyDescent="0.3">
      <c r="S3652" s="25" t="s">
        <v>5999</v>
      </c>
      <c r="T3652" s="7">
        <v>3</v>
      </c>
      <c r="Y3652" s="26"/>
      <c r="Z3652" s="7"/>
    </row>
    <row r="3653" spans="19:26" x14ac:dyDescent="0.3">
      <c r="S3653" s="25" t="s">
        <v>6000</v>
      </c>
      <c r="T3653" s="7">
        <v>3</v>
      </c>
      <c r="Y3653" s="26"/>
      <c r="Z3653" s="7"/>
    </row>
    <row r="3654" spans="19:26" x14ac:dyDescent="0.3">
      <c r="S3654" s="25" t="s">
        <v>6001</v>
      </c>
      <c r="T3654" s="7">
        <v>3</v>
      </c>
      <c r="Y3654" s="26"/>
      <c r="Z3654" s="7"/>
    </row>
    <row r="3655" spans="19:26" x14ac:dyDescent="0.3">
      <c r="S3655" s="25" t="s">
        <v>6002</v>
      </c>
      <c r="T3655" s="7">
        <v>3</v>
      </c>
      <c r="Y3655" s="26"/>
      <c r="Z3655" s="7"/>
    </row>
    <row r="3656" spans="19:26" x14ac:dyDescent="0.3">
      <c r="S3656" s="25" t="s">
        <v>6003</v>
      </c>
      <c r="T3656" s="7">
        <v>3</v>
      </c>
      <c r="Y3656" s="26"/>
      <c r="Z3656" s="7"/>
    </row>
    <row r="3657" spans="19:26" x14ac:dyDescent="0.3">
      <c r="S3657" s="25" t="s">
        <v>6004</v>
      </c>
      <c r="T3657" s="7">
        <v>3</v>
      </c>
      <c r="Y3657" s="26"/>
      <c r="Z3657" s="7"/>
    </row>
    <row r="3658" spans="19:26" x14ac:dyDescent="0.3">
      <c r="S3658" s="25" t="s">
        <v>6005</v>
      </c>
      <c r="T3658" s="7">
        <v>3</v>
      </c>
      <c r="Y3658" s="26"/>
      <c r="Z3658" s="7"/>
    </row>
    <row r="3659" spans="19:26" x14ac:dyDescent="0.3">
      <c r="S3659" s="25" t="s">
        <v>6006</v>
      </c>
      <c r="T3659" s="7">
        <v>3</v>
      </c>
      <c r="Y3659" s="26"/>
      <c r="Z3659" s="7"/>
    </row>
    <row r="3660" spans="19:26" x14ac:dyDescent="0.3">
      <c r="S3660" s="25" t="s">
        <v>6007</v>
      </c>
      <c r="T3660" s="7">
        <v>3</v>
      </c>
      <c r="Y3660" s="26"/>
      <c r="Z3660" s="7"/>
    </row>
    <row r="3661" spans="19:26" x14ac:dyDescent="0.3">
      <c r="S3661" s="25" t="s">
        <v>6008</v>
      </c>
      <c r="T3661" s="7">
        <v>3</v>
      </c>
      <c r="Y3661" s="26"/>
      <c r="Z3661" s="7"/>
    </row>
    <row r="3662" spans="19:26" x14ac:dyDescent="0.3">
      <c r="S3662" s="25" t="s">
        <v>6009</v>
      </c>
      <c r="T3662" s="7">
        <v>3</v>
      </c>
      <c r="Y3662" s="26"/>
      <c r="Z3662" s="7"/>
    </row>
    <row r="3663" spans="19:26" x14ac:dyDescent="0.3">
      <c r="S3663" s="25" t="s">
        <v>6010</v>
      </c>
      <c r="T3663" s="7">
        <v>3</v>
      </c>
      <c r="Y3663" s="26"/>
      <c r="Z3663" s="7"/>
    </row>
    <row r="3664" spans="19:26" x14ac:dyDescent="0.3">
      <c r="S3664" s="25" t="s">
        <v>6011</v>
      </c>
      <c r="T3664" s="7">
        <v>3</v>
      </c>
      <c r="Y3664" s="26"/>
      <c r="Z3664" s="7"/>
    </row>
    <row r="3665" spans="19:26" x14ac:dyDescent="0.3">
      <c r="S3665" s="25" t="s">
        <v>6012</v>
      </c>
      <c r="T3665" s="7">
        <v>3</v>
      </c>
      <c r="Y3665" s="26"/>
      <c r="Z3665" s="7"/>
    </row>
    <row r="3666" spans="19:26" x14ac:dyDescent="0.3">
      <c r="S3666" s="25" t="s">
        <v>6013</v>
      </c>
      <c r="T3666" s="7">
        <v>3</v>
      </c>
      <c r="Y3666" s="26"/>
      <c r="Z3666" s="7"/>
    </row>
    <row r="3667" spans="19:26" x14ac:dyDescent="0.3">
      <c r="S3667" s="25" t="s">
        <v>6014</v>
      </c>
      <c r="T3667" s="7">
        <v>3</v>
      </c>
      <c r="Y3667" s="26"/>
      <c r="Z3667" s="7"/>
    </row>
    <row r="3668" spans="19:26" x14ac:dyDescent="0.3">
      <c r="S3668" s="25" t="s">
        <v>6015</v>
      </c>
      <c r="T3668" s="7">
        <v>3</v>
      </c>
      <c r="Y3668" s="26"/>
      <c r="Z3668" s="7"/>
    </row>
    <row r="3669" spans="19:26" x14ac:dyDescent="0.3">
      <c r="S3669" s="25" t="s">
        <v>6016</v>
      </c>
      <c r="T3669" s="7">
        <v>3</v>
      </c>
      <c r="Y3669" s="26"/>
      <c r="Z3669" s="7"/>
    </row>
    <row r="3670" spans="19:26" x14ac:dyDescent="0.3">
      <c r="S3670" s="25" t="s">
        <v>6017</v>
      </c>
      <c r="T3670" s="7">
        <v>3</v>
      </c>
      <c r="Y3670" s="26"/>
      <c r="Z3670" s="7"/>
    </row>
    <row r="3671" spans="19:26" x14ac:dyDescent="0.3">
      <c r="S3671" s="25" t="s">
        <v>6018</v>
      </c>
      <c r="T3671" s="7">
        <v>3</v>
      </c>
      <c r="Y3671" s="26"/>
      <c r="Z3671" s="7"/>
    </row>
    <row r="3672" spans="19:26" x14ac:dyDescent="0.3">
      <c r="S3672" s="25" t="s">
        <v>6019</v>
      </c>
      <c r="T3672" s="7">
        <v>3</v>
      </c>
      <c r="Y3672" s="26"/>
      <c r="Z3672" s="7"/>
    </row>
    <row r="3673" spans="19:26" x14ac:dyDescent="0.3">
      <c r="S3673" s="25" t="s">
        <v>6020</v>
      </c>
      <c r="T3673" s="7">
        <v>3</v>
      </c>
      <c r="Y3673" s="26"/>
      <c r="Z3673" s="7"/>
    </row>
    <row r="3674" spans="19:26" x14ac:dyDescent="0.3">
      <c r="S3674" s="25" t="s">
        <v>6021</v>
      </c>
      <c r="T3674" s="7">
        <v>3</v>
      </c>
      <c r="Y3674" s="26"/>
      <c r="Z3674" s="7"/>
    </row>
    <row r="3675" spans="19:26" x14ac:dyDescent="0.3">
      <c r="S3675" s="25" t="s">
        <v>6022</v>
      </c>
      <c r="T3675" s="7">
        <v>3</v>
      </c>
      <c r="Y3675" s="26"/>
      <c r="Z3675" s="7"/>
    </row>
    <row r="3676" spans="19:26" x14ac:dyDescent="0.3">
      <c r="S3676" s="25" t="s">
        <v>6023</v>
      </c>
      <c r="T3676" s="7">
        <v>3</v>
      </c>
      <c r="Y3676" s="26"/>
      <c r="Z3676" s="7"/>
    </row>
    <row r="3677" spans="19:26" x14ac:dyDescent="0.3">
      <c r="S3677" s="25" t="s">
        <v>6024</v>
      </c>
      <c r="T3677" s="7">
        <v>3</v>
      </c>
      <c r="Y3677" s="26"/>
      <c r="Z3677" s="7"/>
    </row>
    <row r="3678" spans="19:26" x14ac:dyDescent="0.3">
      <c r="S3678" s="25" t="s">
        <v>6025</v>
      </c>
      <c r="T3678" s="7">
        <v>3</v>
      </c>
      <c r="Y3678" s="26"/>
      <c r="Z3678" s="7"/>
    </row>
    <row r="3679" spans="19:26" x14ac:dyDescent="0.3">
      <c r="S3679" s="25" t="s">
        <v>6026</v>
      </c>
      <c r="T3679" s="7">
        <v>3</v>
      </c>
      <c r="Y3679" s="26"/>
      <c r="Z3679" s="7"/>
    </row>
    <row r="3680" spans="19:26" x14ac:dyDescent="0.3">
      <c r="S3680" s="25" t="s">
        <v>6027</v>
      </c>
      <c r="T3680" s="7">
        <v>3</v>
      </c>
      <c r="Y3680" s="26"/>
      <c r="Z3680" s="7"/>
    </row>
    <row r="3681" spans="19:26" x14ac:dyDescent="0.3">
      <c r="S3681" s="25" t="s">
        <v>6028</v>
      </c>
      <c r="T3681" s="7">
        <v>3</v>
      </c>
      <c r="Y3681" s="26"/>
      <c r="Z3681" s="7"/>
    </row>
    <row r="3682" spans="19:26" x14ac:dyDescent="0.3">
      <c r="S3682" s="25" t="s">
        <v>6029</v>
      </c>
      <c r="T3682" s="7">
        <v>3</v>
      </c>
      <c r="Y3682" s="26"/>
      <c r="Z3682" s="7"/>
    </row>
    <row r="3683" spans="19:26" x14ac:dyDescent="0.3">
      <c r="S3683" s="25" t="s">
        <v>6030</v>
      </c>
      <c r="T3683" s="7">
        <v>3</v>
      </c>
      <c r="Y3683" s="26"/>
      <c r="Z3683" s="7"/>
    </row>
    <row r="3684" spans="19:26" x14ac:dyDescent="0.3">
      <c r="S3684" s="25" t="s">
        <v>6031</v>
      </c>
      <c r="T3684" s="7">
        <v>3</v>
      </c>
      <c r="Y3684" s="26"/>
      <c r="Z3684" s="7"/>
    </row>
    <row r="3685" spans="19:26" x14ac:dyDescent="0.3">
      <c r="S3685" s="25" t="s">
        <v>6032</v>
      </c>
      <c r="T3685" s="7">
        <v>3</v>
      </c>
      <c r="Y3685" s="26"/>
      <c r="Z3685" s="7"/>
    </row>
    <row r="3686" spans="19:26" x14ac:dyDescent="0.3">
      <c r="S3686" s="25" t="s">
        <v>6033</v>
      </c>
      <c r="T3686" s="7">
        <v>3</v>
      </c>
      <c r="Y3686" s="26"/>
      <c r="Z3686" s="7"/>
    </row>
    <row r="3687" spans="19:26" x14ac:dyDescent="0.3">
      <c r="S3687" s="25" t="s">
        <v>6034</v>
      </c>
      <c r="T3687" s="7">
        <v>3</v>
      </c>
      <c r="Y3687" s="26"/>
      <c r="Z3687" s="7"/>
    </row>
    <row r="3688" spans="19:26" x14ac:dyDescent="0.3">
      <c r="S3688" s="25" t="s">
        <v>6035</v>
      </c>
      <c r="T3688" s="7">
        <v>3</v>
      </c>
      <c r="Y3688" s="26"/>
      <c r="Z3688" s="7"/>
    </row>
    <row r="3689" spans="19:26" x14ac:dyDescent="0.3">
      <c r="S3689" s="25" t="s">
        <v>6036</v>
      </c>
      <c r="T3689" s="7">
        <v>3</v>
      </c>
      <c r="Y3689" s="26"/>
      <c r="Z3689" s="7"/>
    </row>
    <row r="3690" spans="19:26" x14ac:dyDescent="0.3">
      <c r="S3690" s="25" t="s">
        <v>6037</v>
      </c>
      <c r="T3690" s="7">
        <v>3</v>
      </c>
      <c r="Y3690" s="26"/>
      <c r="Z3690" s="7"/>
    </row>
    <row r="3691" spans="19:26" x14ac:dyDescent="0.3">
      <c r="S3691" s="25" t="s">
        <v>6038</v>
      </c>
      <c r="T3691" s="7">
        <v>3</v>
      </c>
      <c r="Y3691" s="26"/>
      <c r="Z3691" s="7"/>
    </row>
    <row r="3692" spans="19:26" x14ac:dyDescent="0.3">
      <c r="S3692" s="25" t="s">
        <v>6039</v>
      </c>
      <c r="T3692" s="7">
        <v>3</v>
      </c>
      <c r="Y3692" s="26"/>
      <c r="Z3692" s="7"/>
    </row>
    <row r="3693" spans="19:26" x14ac:dyDescent="0.3">
      <c r="S3693" s="25" t="s">
        <v>6040</v>
      </c>
      <c r="T3693" s="7">
        <v>3</v>
      </c>
      <c r="Y3693" s="26"/>
      <c r="Z3693" s="7"/>
    </row>
    <row r="3694" spans="19:26" x14ac:dyDescent="0.3">
      <c r="S3694" s="25" t="s">
        <v>6041</v>
      </c>
      <c r="T3694" s="7">
        <v>3</v>
      </c>
      <c r="Y3694" s="26"/>
      <c r="Z3694" s="7"/>
    </row>
    <row r="3695" spans="19:26" x14ac:dyDescent="0.3">
      <c r="S3695" s="25" t="s">
        <v>6042</v>
      </c>
      <c r="T3695" s="7">
        <v>3</v>
      </c>
      <c r="Y3695" s="26"/>
      <c r="Z3695" s="7"/>
    </row>
    <row r="3696" spans="19:26" x14ac:dyDescent="0.3">
      <c r="S3696" s="25" t="s">
        <v>6043</v>
      </c>
      <c r="T3696" s="7">
        <v>3</v>
      </c>
      <c r="Y3696" s="26"/>
      <c r="Z3696" s="7"/>
    </row>
    <row r="3697" spans="19:26" x14ac:dyDescent="0.3">
      <c r="S3697" s="25" t="s">
        <v>6044</v>
      </c>
      <c r="T3697" s="7">
        <v>3</v>
      </c>
      <c r="Y3697" s="26"/>
      <c r="Z3697" s="7"/>
    </row>
    <row r="3698" spans="19:26" x14ac:dyDescent="0.3">
      <c r="S3698" s="25" t="s">
        <v>6045</v>
      </c>
      <c r="T3698" s="7">
        <v>3</v>
      </c>
      <c r="Y3698" s="26"/>
      <c r="Z3698" s="7"/>
    </row>
    <row r="3699" spans="19:26" x14ac:dyDescent="0.3">
      <c r="S3699" s="25" t="s">
        <v>6046</v>
      </c>
      <c r="T3699" s="7">
        <v>3</v>
      </c>
      <c r="Y3699" s="26"/>
      <c r="Z3699" s="7"/>
    </row>
    <row r="3700" spans="19:26" x14ac:dyDescent="0.3">
      <c r="S3700" s="25" t="s">
        <v>6047</v>
      </c>
      <c r="T3700" s="7">
        <v>3</v>
      </c>
      <c r="Y3700" s="26"/>
      <c r="Z3700" s="7"/>
    </row>
    <row r="3701" spans="19:26" x14ac:dyDescent="0.3">
      <c r="S3701" s="25" t="s">
        <v>6048</v>
      </c>
      <c r="T3701" s="7">
        <v>3</v>
      </c>
      <c r="Y3701" s="26"/>
      <c r="Z3701" s="7"/>
    </row>
    <row r="3702" spans="19:26" x14ac:dyDescent="0.3">
      <c r="S3702" s="25" t="s">
        <v>6049</v>
      </c>
      <c r="T3702" s="7">
        <v>3</v>
      </c>
      <c r="Y3702" s="26"/>
      <c r="Z3702" s="7"/>
    </row>
    <row r="3703" spans="19:26" x14ac:dyDescent="0.3">
      <c r="S3703" s="25" t="s">
        <v>6050</v>
      </c>
      <c r="T3703" s="7">
        <v>3</v>
      </c>
      <c r="Y3703" s="26"/>
      <c r="Z3703" s="7"/>
    </row>
    <row r="3704" spans="19:26" x14ac:dyDescent="0.3">
      <c r="S3704" s="25" t="s">
        <v>6051</v>
      </c>
      <c r="T3704" s="7">
        <v>3</v>
      </c>
      <c r="Y3704" s="26"/>
      <c r="Z3704" s="7"/>
    </row>
    <row r="3705" spans="19:26" x14ac:dyDescent="0.3">
      <c r="S3705" s="25" t="s">
        <v>6052</v>
      </c>
      <c r="T3705" s="7">
        <v>3</v>
      </c>
      <c r="Y3705" s="26"/>
      <c r="Z3705" s="7"/>
    </row>
    <row r="3706" spans="19:26" x14ac:dyDescent="0.3">
      <c r="S3706" s="25" t="s">
        <v>6053</v>
      </c>
      <c r="T3706" s="7">
        <v>3</v>
      </c>
      <c r="Y3706" s="26"/>
      <c r="Z3706" s="7"/>
    </row>
    <row r="3707" spans="19:26" x14ac:dyDescent="0.3">
      <c r="S3707" s="25" t="s">
        <v>6054</v>
      </c>
      <c r="T3707" s="7">
        <v>3</v>
      </c>
      <c r="Y3707" s="26"/>
      <c r="Z3707" s="7"/>
    </row>
    <row r="3708" spans="19:26" x14ac:dyDescent="0.3">
      <c r="S3708" s="25" t="s">
        <v>6055</v>
      </c>
      <c r="T3708" s="7">
        <v>3</v>
      </c>
      <c r="Y3708" s="26"/>
      <c r="Z3708" s="7"/>
    </row>
    <row r="3709" spans="19:26" x14ac:dyDescent="0.3">
      <c r="S3709" s="25" t="s">
        <v>6056</v>
      </c>
      <c r="T3709" s="7">
        <v>3</v>
      </c>
      <c r="Y3709" s="26"/>
      <c r="Z3709" s="7"/>
    </row>
    <row r="3710" spans="19:26" x14ac:dyDescent="0.3">
      <c r="S3710" s="25" t="s">
        <v>6057</v>
      </c>
      <c r="T3710" s="7">
        <v>3</v>
      </c>
      <c r="Y3710" s="26"/>
      <c r="Z3710" s="7"/>
    </row>
    <row r="3711" spans="19:26" x14ac:dyDescent="0.3">
      <c r="S3711" s="25" t="s">
        <v>6058</v>
      </c>
      <c r="T3711" s="7">
        <v>3</v>
      </c>
      <c r="Y3711" s="26"/>
      <c r="Z3711" s="7"/>
    </row>
    <row r="3712" spans="19:26" x14ac:dyDescent="0.3">
      <c r="S3712" s="25" t="s">
        <v>6059</v>
      </c>
      <c r="T3712" s="7">
        <v>3</v>
      </c>
      <c r="Y3712" s="26"/>
      <c r="Z3712" s="7"/>
    </row>
    <row r="3713" spans="19:26" x14ac:dyDescent="0.3">
      <c r="S3713" s="25" t="s">
        <v>6060</v>
      </c>
      <c r="T3713" s="7">
        <v>3</v>
      </c>
      <c r="Y3713" s="26"/>
      <c r="Z3713" s="7"/>
    </row>
    <row r="3714" spans="19:26" x14ac:dyDescent="0.3">
      <c r="S3714" s="25" t="s">
        <v>6061</v>
      </c>
      <c r="T3714" s="7">
        <v>3</v>
      </c>
      <c r="Y3714" s="26"/>
      <c r="Z3714" s="7"/>
    </row>
    <row r="3715" spans="19:26" x14ac:dyDescent="0.3">
      <c r="S3715" s="25" t="s">
        <v>6062</v>
      </c>
      <c r="T3715" s="7">
        <v>3</v>
      </c>
      <c r="Y3715" s="26"/>
      <c r="Z3715" s="7"/>
    </row>
    <row r="3716" spans="19:26" x14ac:dyDescent="0.3">
      <c r="S3716" s="25" t="s">
        <v>6063</v>
      </c>
      <c r="T3716" s="7">
        <v>3</v>
      </c>
      <c r="Y3716" s="26"/>
      <c r="Z3716" s="7"/>
    </row>
    <row r="3717" spans="19:26" x14ac:dyDescent="0.3">
      <c r="S3717" s="25" t="s">
        <v>6064</v>
      </c>
      <c r="T3717" s="7">
        <v>3</v>
      </c>
      <c r="Y3717" s="26"/>
      <c r="Z3717" s="7"/>
    </row>
    <row r="3718" spans="19:26" x14ac:dyDescent="0.3">
      <c r="S3718" s="25" t="s">
        <v>6065</v>
      </c>
      <c r="T3718" s="7">
        <v>3</v>
      </c>
      <c r="Y3718" s="26"/>
      <c r="Z3718" s="7"/>
    </row>
    <row r="3719" spans="19:26" x14ac:dyDescent="0.3">
      <c r="S3719" s="25" t="s">
        <v>6066</v>
      </c>
      <c r="T3719" s="7">
        <v>3</v>
      </c>
      <c r="Y3719" s="26"/>
      <c r="Z3719" s="7"/>
    </row>
    <row r="3720" spans="19:26" x14ac:dyDescent="0.3">
      <c r="S3720" s="25" t="s">
        <v>6067</v>
      </c>
      <c r="T3720" s="7">
        <v>3</v>
      </c>
      <c r="Y3720" s="26"/>
      <c r="Z3720" s="7"/>
    </row>
    <row r="3721" spans="19:26" x14ac:dyDescent="0.3">
      <c r="S3721" s="25" t="s">
        <v>6068</v>
      </c>
      <c r="T3721" s="7">
        <v>3</v>
      </c>
      <c r="Y3721" s="26"/>
      <c r="Z3721" s="7"/>
    </row>
    <row r="3722" spans="19:26" x14ac:dyDescent="0.3">
      <c r="S3722" s="25" t="s">
        <v>6069</v>
      </c>
      <c r="T3722" s="7">
        <v>3</v>
      </c>
      <c r="Y3722" s="26"/>
      <c r="Z3722" s="7"/>
    </row>
    <row r="3723" spans="19:26" x14ac:dyDescent="0.3">
      <c r="S3723" s="25" t="s">
        <v>6070</v>
      </c>
      <c r="T3723" s="7">
        <v>3</v>
      </c>
      <c r="Y3723" s="26"/>
      <c r="Z3723" s="7"/>
    </row>
    <row r="3724" spans="19:26" x14ac:dyDescent="0.3">
      <c r="S3724" s="25" t="s">
        <v>6071</v>
      </c>
      <c r="T3724" s="7">
        <v>3</v>
      </c>
      <c r="Y3724" s="26"/>
      <c r="Z3724" s="7"/>
    </row>
    <row r="3725" spans="19:26" x14ac:dyDescent="0.3">
      <c r="S3725" s="25" t="s">
        <v>6072</v>
      </c>
      <c r="T3725" s="7">
        <v>3</v>
      </c>
      <c r="Y3725" s="26"/>
      <c r="Z3725" s="7"/>
    </row>
    <row r="3726" spans="19:26" x14ac:dyDescent="0.3">
      <c r="S3726" s="25" t="s">
        <v>6073</v>
      </c>
      <c r="T3726" s="7">
        <v>3</v>
      </c>
      <c r="Y3726" s="26"/>
      <c r="Z3726" s="7"/>
    </row>
    <row r="3727" spans="19:26" x14ac:dyDescent="0.3">
      <c r="S3727" s="25" t="s">
        <v>6074</v>
      </c>
      <c r="T3727" s="7">
        <v>3</v>
      </c>
      <c r="Y3727" s="26"/>
      <c r="Z3727" s="7"/>
    </row>
    <row r="3728" spans="19:26" x14ac:dyDescent="0.3">
      <c r="S3728" s="25" t="s">
        <v>6075</v>
      </c>
      <c r="T3728" s="7">
        <v>3</v>
      </c>
      <c r="Y3728" s="26"/>
      <c r="Z3728" s="7"/>
    </row>
    <row r="3729" spans="19:26" x14ac:dyDescent="0.3">
      <c r="S3729" s="25" t="s">
        <v>6076</v>
      </c>
      <c r="T3729" s="7">
        <v>3</v>
      </c>
      <c r="Y3729" s="26"/>
      <c r="Z3729" s="7"/>
    </row>
    <row r="3730" spans="19:26" x14ac:dyDescent="0.3">
      <c r="S3730" s="25" t="s">
        <v>6077</v>
      </c>
      <c r="T3730" s="7">
        <v>3</v>
      </c>
      <c r="Y3730" s="26"/>
      <c r="Z3730" s="7"/>
    </row>
    <row r="3731" spans="19:26" x14ac:dyDescent="0.3">
      <c r="S3731" s="25" t="s">
        <v>6078</v>
      </c>
      <c r="T3731" s="7">
        <v>3</v>
      </c>
      <c r="Y3731" s="26"/>
      <c r="Z3731" s="7"/>
    </row>
    <row r="3732" spans="19:26" x14ac:dyDescent="0.3">
      <c r="S3732" s="25" t="s">
        <v>6079</v>
      </c>
      <c r="T3732" s="7">
        <v>3</v>
      </c>
      <c r="Y3732" s="26"/>
      <c r="Z3732" s="7"/>
    </row>
    <row r="3733" spans="19:26" x14ac:dyDescent="0.3">
      <c r="S3733" s="25" t="s">
        <v>6080</v>
      </c>
      <c r="T3733" s="7">
        <v>3</v>
      </c>
      <c r="Y3733" s="26"/>
      <c r="Z3733" s="7"/>
    </row>
    <row r="3734" spans="19:26" x14ac:dyDescent="0.3">
      <c r="S3734" s="25" t="s">
        <v>6081</v>
      </c>
      <c r="T3734" s="7">
        <v>3</v>
      </c>
      <c r="Y3734" s="26"/>
      <c r="Z3734" s="7"/>
    </row>
    <row r="3735" spans="19:26" x14ac:dyDescent="0.3">
      <c r="S3735" s="25" t="s">
        <v>6082</v>
      </c>
      <c r="T3735" s="7">
        <v>3</v>
      </c>
      <c r="Y3735" s="26"/>
      <c r="Z3735" s="7"/>
    </row>
    <row r="3736" spans="19:26" x14ac:dyDescent="0.3">
      <c r="S3736" s="25" t="s">
        <v>6083</v>
      </c>
      <c r="T3736" s="7">
        <v>3</v>
      </c>
      <c r="Y3736" s="26"/>
      <c r="Z3736" s="7"/>
    </row>
    <row r="3737" spans="19:26" x14ac:dyDescent="0.3">
      <c r="S3737" s="25" t="s">
        <v>6084</v>
      </c>
      <c r="T3737" s="7">
        <v>3</v>
      </c>
      <c r="Y3737" s="26"/>
      <c r="Z3737" s="7"/>
    </row>
    <row r="3738" spans="19:26" x14ac:dyDescent="0.3">
      <c r="S3738" s="25" t="s">
        <v>6085</v>
      </c>
      <c r="T3738" s="7">
        <v>3</v>
      </c>
      <c r="Y3738" s="26"/>
      <c r="Z3738" s="7"/>
    </row>
    <row r="3739" spans="19:26" x14ac:dyDescent="0.3">
      <c r="S3739" s="25" t="s">
        <v>6086</v>
      </c>
      <c r="T3739" s="7">
        <v>3</v>
      </c>
      <c r="Y3739" s="26"/>
      <c r="Z3739" s="7"/>
    </row>
    <row r="3740" spans="19:26" x14ac:dyDescent="0.3">
      <c r="S3740" s="25" t="s">
        <v>6087</v>
      </c>
      <c r="T3740" s="7">
        <v>3</v>
      </c>
      <c r="Y3740" s="26"/>
      <c r="Z3740" s="7"/>
    </row>
    <row r="3741" spans="19:26" x14ac:dyDescent="0.3">
      <c r="S3741" s="25" t="s">
        <v>6088</v>
      </c>
      <c r="T3741" s="7">
        <v>3</v>
      </c>
      <c r="Y3741" s="26"/>
      <c r="Z3741" s="7"/>
    </row>
    <row r="3742" spans="19:26" x14ac:dyDescent="0.3">
      <c r="S3742" s="25" t="s">
        <v>6089</v>
      </c>
      <c r="T3742" s="7">
        <v>3</v>
      </c>
      <c r="Y3742" s="26"/>
      <c r="Z3742" s="7"/>
    </row>
    <row r="3743" spans="19:26" x14ac:dyDescent="0.3">
      <c r="S3743" s="25" t="s">
        <v>6090</v>
      </c>
      <c r="T3743" s="7">
        <v>3</v>
      </c>
      <c r="Y3743" s="26"/>
      <c r="Z3743" s="7"/>
    </row>
    <row r="3744" spans="19:26" x14ac:dyDescent="0.3">
      <c r="S3744" s="25" t="s">
        <v>6091</v>
      </c>
      <c r="T3744" s="7">
        <v>3</v>
      </c>
      <c r="Y3744" s="26"/>
      <c r="Z3744" s="7"/>
    </row>
    <row r="3745" spans="19:26" x14ac:dyDescent="0.3">
      <c r="S3745" s="25" t="s">
        <v>2994</v>
      </c>
      <c r="T3745" s="7">
        <v>3</v>
      </c>
      <c r="Y3745" s="26"/>
      <c r="Z3745" s="7"/>
    </row>
    <row r="3746" spans="19:26" x14ac:dyDescent="0.3">
      <c r="S3746" s="25" t="s">
        <v>2998</v>
      </c>
      <c r="T3746" s="7">
        <v>3</v>
      </c>
      <c r="Y3746" s="26"/>
      <c r="Z3746" s="7"/>
    </row>
    <row r="3747" spans="19:26" x14ac:dyDescent="0.3">
      <c r="S3747" s="25" t="s">
        <v>6092</v>
      </c>
      <c r="T3747" s="7">
        <v>3</v>
      </c>
      <c r="Y3747" s="26"/>
      <c r="Z3747" s="7"/>
    </row>
    <row r="3748" spans="19:26" x14ac:dyDescent="0.3">
      <c r="S3748" s="25" t="s">
        <v>6093</v>
      </c>
      <c r="T3748" s="7">
        <v>3</v>
      </c>
      <c r="Y3748" s="26"/>
      <c r="Z3748" s="7"/>
    </row>
    <row r="3749" spans="19:26" x14ac:dyDescent="0.3">
      <c r="S3749" s="25" t="s">
        <v>6094</v>
      </c>
      <c r="T3749" s="7">
        <v>3</v>
      </c>
      <c r="Y3749" s="26"/>
      <c r="Z3749" s="7"/>
    </row>
    <row r="3750" spans="19:26" x14ac:dyDescent="0.3">
      <c r="S3750" s="25" t="s">
        <v>6095</v>
      </c>
      <c r="T3750" s="7">
        <v>3</v>
      </c>
      <c r="Y3750" s="26"/>
      <c r="Z3750" s="7"/>
    </row>
    <row r="3751" spans="19:26" x14ac:dyDescent="0.3">
      <c r="S3751" s="25" t="s">
        <v>6096</v>
      </c>
      <c r="T3751" s="7">
        <v>3</v>
      </c>
      <c r="Y3751" s="26"/>
      <c r="Z3751" s="7"/>
    </row>
    <row r="3752" spans="19:26" x14ac:dyDescent="0.3">
      <c r="S3752" s="25" t="s">
        <v>6097</v>
      </c>
      <c r="T3752" s="7">
        <v>3</v>
      </c>
      <c r="Y3752" s="26"/>
      <c r="Z3752" s="7"/>
    </row>
    <row r="3753" spans="19:26" x14ac:dyDescent="0.3">
      <c r="S3753" s="25" t="s">
        <v>6098</v>
      </c>
      <c r="T3753" s="7">
        <v>3</v>
      </c>
      <c r="Y3753" s="26"/>
      <c r="Z3753" s="7"/>
    </row>
    <row r="3754" spans="19:26" x14ac:dyDescent="0.3">
      <c r="S3754" s="25" t="s">
        <v>6099</v>
      </c>
      <c r="T3754" s="7">
        <v>3</v>
      </c>
      <c r="Y3754" s="26"/>
      <c r="Z3754" s="7"/>
    </row>
    <row r="3755" spans="19:26" x14ac:dyDescent="0.3">
      <c r="S3755" s="25" t="s">
        <v>6100</v>
      </c>
      <c r="T3755" s="7">
        <v>3</v>
      </c>
      <c r="Y3755" s="26"/>
      <c r="Z3755" s="7"/>
    </row>
    <row r="3756" spans="19:26" x14ac:dyDescent="0.3">
      <c r="S3756" s="25" t="s">
        <v>6101</v>
      </c>
      <c r="T3756" s="7">
        <v>3</v>
      </c>
      <c r="Y3756" s="26"/>
      <c r="Z3756" s="7"/>
    </row>
    <row r="3757" spans="19:26" x14ac:dyDescent="0.3">
      <c r="S3757" s="25" t="s">
        <v>6102</v>
      </c>
      <c r="T3757" s="7">
        <v>3</v>
      </c>
      <c r="Y3757" s="26"/>
      <c r="Z3757" s="7"/>
    </row>
    <row r="3758" spans="19:26" x14ac:dyDescent="0.3">
      <c r="S3758" s="25" t="s">
        <v>6103</v>
      </c>
      <c r="T3758" s="7">
        <v>3</v>
      </c>
      <c r="Y3758" s="26"/>
      <c r="Z3758" s="7"/>
    </row>
    <row r="3759" spans="19:26" x14ac:dyDescent="0.3">
      <c r="S3759" s="25" t="s">
        <v>6104</v>
      </c>
      <c r="T3759" s="7">
        <v>3</v>
      </c>
      <c r="Y3759" s="26"/>
      <c r="Z3759" s="7"/>
    </row>
    <row r="3760" spans="19:26" x14ac:dyDescent="0.3">
      <c r="S3760" s="25" t="s">
        <v>6105</v>
      </c>
      <c r="T3760" s="7">
        <v>3</v>
      </c>
      <c r="Y3760" s="26"/>
      <c r="Z3760" s="7"/>
    </row>
    <row r="3761" spans="19:26" x14ac:dyDescent="0.3">
      <c r="S3761" s="25" t="s">
        <v>6106</v>
      </c>
      <c r="T3761" s="7">
        <v>3</v>
      </c>
      <c r="Y3761" s="26"/>
      <c r="Z3761" s="7"/>
    </row>
    <row r="3762" spans="19:26" x14ac:dyDescent="0.3">
      <c r="S3762" s="25" t="s">
        <v>6107</v>
      </c>
      <c r="T3762" s="7">
        <v>3</v>
      </c>
      <c r="Y3762" s="26"/>
      <c r="Z3762" s="7"/>
    </row>
    <row r="3763" spans="19:26" x14ac:dyDescent="0.3">
      <c r="S3763" s="25" t="s">
        <v>6108</v>
      </c>
      <c r="T3763" s="7">
        <v>3</v>
      </c>
      <c r="Y3763" s="26"/>
      <c r="Z3763" s="7"/>
    </row>
    <row r="3764" spans="19:26" x14ac:dyDescent="0.3">
      <c r="S3764" s="25" t="s">
        <v>6109</v>
      </c>
      <c r="T3764" s="7">
        <v>3</v>
      </c>
      <c r="Y3764" s="26"/>
      <c r="Z3764" s="7"/>
    </row>
    <row r="3765" spans="19:26" x14ac:dyDescent="0.3">
      <c r="S3765" s="25" t="s">
        <v>6110</v>
      </c>
      <c r="T3765" s="7">
        <v>3</v>
      </c>
      <c r="Y3765" s="26"/>
      <c r="Z3765" s="7"/>
    </row>
    <row r="3766" spans="19:26" x14ac:dyDescent="0.3">
      <c r="S3766" s="25" t="s">
        <v>6111</v>
      </c>
      <c r="T3766" s="7">
        <v>3</v>
      </c>
      <c r="Y3766" s="26"/>
      <c r="Z3766" s="7"/>
    </row>
    <row r="3767" spans="19:26" x14ac:dyDescent="0.3">
      <c r="S3767" s="25" t="s">
        <v>6112</v>
      </c>
      <c r="T3767" s="7">
        <v>3</v>
      </c>
      <c r="Y3767" s="26"/>
      <c r="Z3767" s="7"/>
    </row>
    <row r="3768" spans="19:26" x14ac:dyDescent="0.3">
      <c r="S3768" s="25" t="s">
        <v>6113</v>
      </c>
      <c r="T3768" s="7">
        <v>3</v>
      </c>
      <c r="Y3768" s="26"/>
      <c r="Z3768" s="7"/>
    </row>
    <row r="3769" spans="19:26" x14ac:dyDescent="0.3">
      <c r="S3769" s="25" t="s">
        <v>6114</v>
      </c>
      <c r="T3769" s="7">
        <v>3</v>
      </c>
      <c r="Y3769" s="26"/>
      <c r="Z3769" s="7"/>
    </row>
    <row r="3770" spans="19:26" x14ac:dyDescent="0.3">
      <c r="S3770" s="25" t="s">
        <v>6115</v>
      </c>
      <c r="T3770" s="7">
        <v>3</v>
      </c>
      <c r="Y3770" s="26"/>
      <c r="Z3770" s="7"/>
    </row>
    <row r="3771" spans="19:26" x14ac:dyDescent="0.3">
      <c r="S3771" s="25" t="s">
        <v>6116</v>
      </c>
      <c r="T3771" s="7">
        <v>3</v>
      </c>
      <c r="Y3771" s="26"/>
      <c r="Z3771" s="7"/>
    </row>
    <row r="3772" spans="19:26" x14ac:dyDescent="0.3">
      <c r="S3772" s="25" t="s">
        <v>6117</v>
      </c>
      <c r="T3772" s="7">
        <v>3</v>
      </c>
      <c r="Y3772" s="26"/>
      <c r="Z3772" s="7"/>
    </row>
    <row r="3773" spans="19:26" x14ac:dyDescent="0.3">
      <c r="S3773" s="25" t="s">
        <v>6118</v>
      </c>
      <c r="T3773" s="7">
        <v>3</v>
      </c>
      <c r="Y3773" s="26"/>
      <c r="Z3773" s="7"/>
    </row>
    <row r="3774" spans="19:26" x14ac:dyDescent="0.3">
      <c r="S3774" s="25" t="s">
        <v>6119</v>
      </c>
      <c r="T3774" s="7">
        <v>3</v>
      </c>
      <c r="Y3774" s="26"/>
      <c r="Z3774" s="7"/>
    </row>
    <row r="3775" spans="19:26" x14ac:dyDescent="0.3">
      <c r="S3775" s="25" t="s">
        <v>6120</v>
      </c>
      <c r="T3775" s="7">
        <v>3</v>
      </c>
      <c r="Y3775" s="26"/>
      <c r="Z3775" s="7"/>
    </row>
    <row r="3776" spans="19:26" x14ac:dyDescent="0.3">
      <c r="S3776" s="25" t="s">
        <v>6121</v>
      </c>
      <c r="T3776" s="7">
        <v>3</v>
      </c>
      <c r="Y3776" s="26"/>
      <c r="Z3776" s="7"/>
    </row>
    <row r="3777" spans="19:26" x14ac:dyDescent="0.3">
      <c r="S3777" s="25" t="s">
        <v>6122</v>
      </c>
      <c r="T3777" s="7">
        <v>3</v>
      </c>
      <c r="Y3777" s="26"/>
      <c r="Z3777" s="7"/>
    </row>
    <row r="3778" spans="19:26" x14ac:dyDescent="0.3">
      <c r="S3778" s="25" t="s">
        <v>6123</v>
      </c>
      <c r="T3778" s="7">
        <v>3</v>
      </c>
      <c r="Y3778" s="26"/>
      <c r="Z3778" s="7"/>
    </row>
    <row r="3779" spans="19:26" x14ac:dyDescent="0.3">
      <c r="S3779" s="25" t="s">
        <v>6124</v>
      </c>
      <c r="T3779" s="7">
        <v>3</v>
      </c>
      <c r="Y3779" s="26"/>
      <c r="Z3779" s="7"/>
    </row>
    <row r="3780" spans="19:26" x14ac:dyDescent="0.3">
      <c r="S3780" s="25" t="s">
        <v>6125</v>
      </c>
      <c r="T3780" s="7">
        <v>3</v>
      </c>
      <c r="Y3780" s="26"/>
      <c r="Z3780" s="7"/>
    </row>
    <row r="3781" spans="19:26" x14ac:dyDescent="0.3">
      <c r="S3781" s="25" t="s">
        <v>6126</v>
      </c>
      <c r="T3781" s="7">
        <v>3</v>
      </c>
      <c r="Y3781" s="26"/>
      <c r="Z3781" s="7"/>
    </row>
    <row r="3782" spans="19:26" x14ac:dyDescent="0.3">
      <c r="S3782" s="25" t="s">
        <v>6127</v>
      </c>
      <c r="T3782" s="7">
        <v>3</v>
      </c>
      <c r="Y3782" s="26"/>
      <c r="Z3782" s="7"/>
    </row>
    <row r="3783" spans="19:26" x14ac:dyDescent="0.3">
      <c r="S3783" s="25" t="s">
        <v>6128</v>
      </c>
      <c r="T3783" s="7">
        <v>3</v>
      </c>
      <c r="Y3783" s="26"/>
      <c r="Z3783" s="7"/>
    </row>
    <row r="3784" spans="19:26" x14ac:dyDescent="0.3">
      <c r="S3784" s="25" t="s">
        <v>6129</v>
      </c>
      <c r="T3784" s="7">
        <v>3</v>
      </c>
      <c r="Y3784" s="26"/>
      <c r="Z3784" s="7"/>
    </row>
    <row r="3785" spans="19:26" x14ac:dyDescent="0.3">
      <c r="S3785" s="25" t="s">
        <v>6130</v>
      </c>
      <c r="T3785" s="7">
        <v>3</v>
      </c>
      <c r="Y3785" s="26"/>
      <c r="Z3785" s="7"/>
    </row>
    <row r="3786" spans="19:26" x14ac:dyDescent="0.3">
      <c r="S3786" s="25" t="s">
        <v>6131</v>
      </c>
      <c r="T3786" s="7">
        <v>3</v>
      </c>
      <c r="Y3786" s="26"/>
      <c r="Z3786" s="7"/>
    </row>
    <row r="3787" spans="19:26" x14ac:dyDescent="0.3">
      <c r="S3787" s="25" t="s">
        <v>6132</v>
      </c>
      <c r="T3787" s="7">
        <v>3</v>
      </c>
      <c r="Y3787" s="26"/>
      <c r="Z3787" s="7"/>
    </row>
    <row r="3788" spans="19:26" x14ac:dyDescent="0.3">
      <c r="S3788" s="25" t="s">
        <v>6133</v>
      </c>
      <c r="T3788" s="7">
        <v>3</v>
      </c>
      <c r="Y3788" s="26"/>
      <c r="Z3788" s="7"/>
    </row>
    <row r="3789" spans="19:26" x14ac:dyDescent="0.3">
      <c r="S3789" s="25" t="s">
        <v>6134</v>
      </c>
      <c r="T3789" s="7">
        <v>3</v>
      </c>
      <c r="Y3789" s="26"/>
      <c r="Z3789" s="7"/>
    </row>
    <row r="3790" spans="19:26" x14ac:dyDescent="0.3">
      <c r="S3790" s="25" t="s">
        <v>6135</v>
      </c>
      <c r="T3790" s="7">
        <v>3</v>
      </c>
      <c r="Y3790" s="26"/>
      <c r="Z3790" s="7"/>
    </row>
    <row r="3791" spans="19:26" x14ac:dyDescent="0.3">
      <c r="S3791" s="25" t="s">
        <v>6136</v>
      </c>
      <c r="T3791" s="7">
        <v>3</v>
      </c>
      <c r="Y3791" s="26"/>
      <c r="Z3791" s="7"/>
    </row>
    <row r="3792" spans="19:26" x14ac:dyDescent="0.3">
      <c r="S3792" s="25" t="s">
        <v>6137</v>
      </c>
      <c r="T3792" s="7">
        <v>3</v>
      </c>
      <c r="Y3792" s="26"/>
      <c r="Z3792" s="7"/>
    </row>
    <row r="3793" spans="19:26" x14ac:dyDescent="0.3">
      <c r="S3793" s="25" t="s">
        <v>6138</v>
      </c>
      <c r="T3793" s="7">
        <v>3</v>
      </c>
      <c r="Y3793" s="26"/>
      <c r="Z3793" s="7"/>
    </row>
    <row r="3794" spans="19:26" x14ac:dyDescent="0.3">
      <c r="S3794" s="25" t="s">
        <v>6139</v>
      </c>
      <c r="T3794" s="7">
        <v>3</v>
      </c>
      <c r="Y3794" s="26"/>
      <c r="Z3794" s="7"/>
    </row>
    <row r="3795" spans="19:26" x14ac:dyDescent="0.3">
      <c r="S3795" s="25" t="s">
        <v>6140</v>
      </c>
      <c r="T3795" s="7">
        <v>3</v>
      </c>
      <c r="Y3795" s="26"/>
      <c r="Z3795" s="7"/>
    </row>
    <row r="3796" spans="19:26" x14ac:dyDescent="0.3">
      <c r="S3796" s="25" t="s">
        <v>6141</v>
      </c>
      <c r="T3796" s="7">
        <v>3</v>
      </c>
      <c r="Y3796" s="26"/>
      <c r="Z3796" s="7"/>
    </row>
    <row r="3797" spans="19:26" x14ac:dyDescent="0.3">
      <c r="S3797" s="25" t="s">
        <v>6142</v>
      </c>
      <c r="T3797" s="7">
        <v>3</v>
      </c>
      <c r="Y3797" s="26"/>
      <c r="Z3797" s="7"/>
    </row>
    <row r="3798" spans="19:26" x14ac:dyDescent="0.3">
      <c r="S3798" s="25" t="s">
        <v>6143</v>
      </c>
      <c r="T3798" s="7">
        <v>3</v>
      </c>
      <c r="Y3798" s="26"/>
      <c r="Z3798" s="7"/>
    </row>
    <row r="3799" spans="19:26" x14ac:dyDescent="0.3">
      <c r="S3799" s="25" t="s">
        <v>6144</v>
      </c>
      <c r="T3799" s="7">
        <v>3</v>
      </c>
      <c r="Y3799" s="26"/>
      <c r="Z3799" s="7"/>
    </row>
    <row r="3800" spans="19:26" x14ac:dyDescent="0.3">
      <c r="S3800" s="25" t="s">
        <v>6145</v>
      </c>
      <c r="T3800" s="7">
        <v>3</v>
      </c>
      <c r="Y3800" s="26"/>
      <c r="Z3800" s="7"/>
    </row>
    <row r="3801" spans="19:26" x14ac:dyDescent="0.3">
      <c r="S3801" s="25" t="s">
        <v>6146</v>
      </c>
      <c r="T3801" s="7">
        <v>3</v>
      </c>
      <c r="Y3801" s="26"/>
      <c r="Z3801" s="7"/>
    </row>
    <row r="3802" spans="19:26" x14ac:dyDescent="0.3">
      <c r="S3802" s="25" t="s">
        <v>6147</v>
      </c>
      <c r="T3802" s="7">
        <v>3</v>
      </c>
      <c r="Y3802" s="26"/>
      <c r="Z3802" s="7"/>
    </row>
    <row r="3803" spans="19:26" x14ac:dyDescent="0.3">
      <c r="S3803" s="25" t="s">
        <v>6148</v>
      </c>
      <c r="T3803" s="7">
        <v>3</v>
      </c>
      <c r="Y3803" s="26"/>
      <c r="Z3803" s="7"/>
    </row>
    <row r="3804" spans="19:26" x14ac:dyDescent="0.3">
      <c r="S3804" s="25" t="s">
        <v>6149</v>
      </c>
      <c r="T3804" s="7">
        <v>3</v>
      </c>
      <c r="Y3804" s="26"/>
      <c r="Z3804" s="7"/>
    </row>
    <row r="3805" spans="19:26" x14ac:dyDescent="0.3">
      <c r="S3805" s="25" t="s">
        <v>6150</v>
      </c>
      <c r="T3805" s="7">
        <v>3</v>
      </c>
      <c r="Y3805" s="26"/>
      <c r="Z3805" s="7"/>
    </row>
    <row r="3806" spans="19:26" x14ac:dyDescent="0.3">
      <c r="S3806" s="25" t="s">
        <v>6151</v>
      </c>
      <c r="T3806" s="7">
        <v>3</v>
      </c>
      <c r="Y3806" s="26"/>
      <c r="Z3806" s="7"/>
    </row>
    <row r="3807" spans="19:26" x14ac:dyDescent="0.3">
      <c r="S3807" s="25" t="s">
        <v>6152</v>
      </c>
      <c r="T3807" s="7">
        <v>3</v>
      </c>
      <c r="Y3807" s="26"/>
      <c r="Z3807" s="7"/>
    </row>
    <row r="3808" spans="19:26" x14ac:dyDescent="0.3">
      <c r="S3808" s="25" t="s">
        <v>6153</v>
      </c>
      <c r="T3808" s="7">
        <v>3</v>
      </c>
      <c r="Y3808" s="26"/>
      <c r="Z3808" s="7"/>
    </row>
    <row r="3809" spans="19:26" x14ac:dyDescent="0.3">
      <c r="S3809" s="25" t="s">
        <v>6154</v>
      </c>
      <c r="T3809" s="7">
        <v>3</v>
      </c>
      <c r="Y3809" s="26"/>
      <c r="Z3809" s="7"/>
    </row>
    <row r="3810" spans="19:26" x14ac:dyDescent="0.3">
      <c r="S3810" s="25" t="s">
        <v>6155</v>
      </c>
      <c r="T3810" s="7">
        <v>3</v>
      </c>
      <c r="Y3810" s="26"/>
      <c r="Z3810" s="7"/>
    </row>
    <row r="3811" spans="19:26" x14ac:dyDescent="0.3">
      <c r="S3811" s="25" t="s">
        <v>6156</v>
      </c>
      <c r="T3811" s="7">
        <v>3</v>
      </c>
      <c r="Y3811" s="26"/>
      <c r="Z3811" s="7"/>
    </row>
    <row r="3812" spans="19:26" x14ac:dyDescent="0.3">
      <c r="S3812" s="25" t="s">
        <v>6157</v>
      </c>
      <c r="T3812" s="7">
        <v>3</v>
      </c>
      <c r="Y3812" s="26"/>
      <c r="Z3812" s="7"/>
    </row>
    <row r="3813" spans="19:26" x14ac:dyDescent="0.3">
      <c r="S3813" s="25" t="s">
        <v>6158</v>
      </c>
      <c r="T3813" s="7">
        <v>3</v>
      </c>
      <c r="Y3813" s="26"/>
      <c r="Z3813" s="7"/>
    </row>
    <row r="3814" spans="19:26" x14ac:dyDescent="0.3">
      <c r="S3814" s="25" t="s">
        <v>6159</v>
      </c>
      <c r="T3814" s="7">
        <v>3</v>
      </c>
      <c r="Y3814" s="26"/>
      <c r="Z3814" s="7"/>
    </row>
    <row r="3815" spans="19:26" x14ac:dyDescent="0.3">
      <c r="S3815" s="25" t="s">
        <v>6160</v>
      </c>
      <c r="T3815" s="7">
        <v>3</v>
      </c>
      <c r="Y3815" s="26"/>
      <c r="Z3815" s="7"/>
    </row>
    <row r="3816" spans="19:26" x14ac:dyDescent="0.3">
      <c r="S3816" s="25" t="s">
        <v>6161</v>
      </c>
      <c r="T3816" s="7">
        <v>3</v>
      </c>
      <c r="Y3816" s="26"/>
      <c r="Z3816" s="7"/>
    </row>
    <row r="3817" spans="19:26" x14ac:dyDescent="0.3">
      <c r="S3817" s="25" t="s">
        <v>6162</v>
      </c>
      <c r="T3817" s="7">
        <v>3</v>
      </c>
      <c r="Y3817" s="26"/>
      <c r="Z3817" s="7"/>
    </row>
    <row r="3818" spans="19:26" x14ac:dyDescent="0.3">
      <c r="S3818" s="25" t="s">
        <v>6163</v>
      </c>
      <c r="T3818" s="7">
        <v>3</v>
      </c>
      <c r="Y3818" s="26"/>
      <c r="Z3818" s="7"/>
    </row>
    <row r="3819" spans="19:26" x14ac:dyDescent="0.3">
      <c r="S3819" s="25" t="s">
        <v>6164</v>
      </c>
      <c r="T3819" s="7">
        <v>3</v>
      </c>
      <c r="Y3819" s="26"/>
      <c r="Z3819" s="7"/>
    </row>
    <row r="3820" spans="19:26" x14ac:dyDescent="0.3">
      <c r="S3820" s="25" t="s">
        <v>6165</v>
      </c>
      <c r="T3820" s="7">
        <v>3</v>
      </c>
      <c r="Y3820" s="26"/>
      <c r="Z3820" s="7"/>
    </row>
    <row r="3821" spans="19:26" x14ac:dyDescent="0.3">
      <c r="S3821" s="25" t="s">
        <v>6166</v>
      </c>
      <c r="T3821" s="7">
        <v>3</v>
      </c>
      <c r="Y3821" s="26"/>
      <c r="Z3821" s="7"/>
    </row>
    <row r="3822" spans="19:26" x14ac:dyDescent="0.3">
      <c r="S3822" s="25" t="s">
        <v>6167</v>
      </c>
      <c r="T3822" s="7">
        <v>3</v>
      </c>
      <c r="Y3822" s="26"/>
      <c r="Z3822" s="7"/>
    </row>
    <row r="3823" spans="19:26" x14ac:dyDescent="0.3">
      <c r="S3823" s="25" t="s">
        <v>6168</v>
      </c>
      <c r="T3823" s="7">
        <v>3</v>
      </c>
      <c r="Y3823" s="26"/>
      <c r="Z3823" s="7"/>
    </row>
    <row r="3824" spans="19:26" x14ac:dyDescent="0.3">
      <c r="S3824" s="25" t="s">
        <v>6169</v>
      </c>
      <c r="T3824" s="7">
        <v>3</v>
      </c>
      <c r="Y3824" s="26"/>
      <c r="Z3824" s="7"/>
    </row>
    <row r="3825" spans="19:26" x14ac:dyDescent="0.3">
      <c r="S3825" s="25" t="s">
        <v>6170</v>
      </c>
      <c r="T3825" s="7">
        <v>3</v>
      </c>
      <c r="Y3825" s="26"/>
      <c r="Z3825" s="7"/>
    </row>
    <row r="3826" spans="19:26" x14ac:dyDescent="0.3">
      <c r="S3826" s="25" t="s">
        <v>6171</v>
      </c>
      <c r="T3826" s="7">
        <v>3</v>
      </c>
      <c r="Y3826" s="26"/>
      <c r="Z3826" s="7"/>
    </row>
    <row r="3827" spans="19:26" x14ac:dyDescent="0.3">
      <c r="S3827" s="25" t="s">
        <v>6172</v>
      </c>
      <c r="T3827" s="7">
        <v>3</v>
      </c>
      <c r="Y3827" s="26"/>
      <c r="Z3827" s="7"/>
    </row>
    <row r="3828" spans="19:26" x14ac:dyDescent="0.3">
      <c r="S3828" s="25" t="s">
        <v>6173</v>
      </c>
      <c r="T3828" s="7">
        <v>3</v>
      </c>
      <c r="Y3828" s="26"/>
      <c r="Z3828" s="7"/>
    </row>
    <row r="3829" spans="19:26" x14ac:dyDescent="0.3">
      <c r="S3829" s="25" t="s">
        <v>6174</v>
      </c>
      <c r="T3829" s="7">
        <v>3</v>
      </c>
      <c r="Y3829" s="26"/>
      <c r="Z3829" s="7"/>
    </row>
    <row r="3830" spans="19:26" x14ac:dyDescent="0.3">
      <c r="S3830" s="25" t="s">
        <v>6175</v>
      </c>
      <c r="T3830" s="7">
        <v>3</v>
      </c>
      <c r="Y3830" s="26"/>
      <c r="Z3830" s="7"/>
    </row>
    <row r="3831" spans="19:26" x14ac:dyDescent="0.3">
      <c r="S3831" s="25" t="s">
        <v>3067</v>
      </c>
      <c r="T3831" s="7">
        <v>3</v>
      </c>
      <c r="Y3831" s="26"/>
      <c r="Z3831" s="7"/>
    </row>
    <row r="3832" spans="19:26" x14ac:dyDescent="0.3">
      <c r="S3832" s="25" t="s">
        <v>6176</v>
      </c>
      <c r="T3832" s="7">
        <v>3</v>
      </c>
      <c r="Y3832" s="26"/>
      <c r="Z3832" s="7"/>
    </row>
    <row r="3833" spans="19:26" x14ac:dyDescent="0.3">
      <c r="S3833" s="25" t="s">
        <v>6177</v>
      </c>
      <c r="T3833" s="7">
        <v>3</v>
      </c>
      <c r="Y3833" s="26"/>
      <c r="Z3833" s="7"/>
    </row>
    <row r="3834" spans="19:26" x14ac:dyDescent="0.3">
      <c r="S3834" s="25" t="s">
        <v>6178</v>
      </c>
      <c r="T3834" s="7">
        <v>3</v>
      </c>
      <c r="Y3834" s="26"/>
      <c r="Z3834" s="7"/>
    </row>
    <row r="3835" spans="19:26" x14ac:dyDescent="0.3">
      <c r="S3835" s="25" t="s">
        <v>6179</v>
      </c>
      <c r="T3835" s="7">
        <v>3</v>
      </c>
      <c r="Y3835" s="26"/>
      <c r="Z3835" s="7"/>
    </row>
    <row r="3836" spans="19:26" x14ac:dyDescent="0.3">
      <c r="S3836" s="25" t="s">
        <v>6180</v>
      </c>
      <c r="T3836" s="7">
        <v>3</v>
      </c>
      <c r="Y3836" s="26"/>
      <c r="Z3836" s="7"/>
    </row>
    <row r="3837" spans="19:26" x14ac:dyDescent="0.3">
      <c r="S3837" s="25" t="s">
        <v>6181</v>
      </c>
      <c r="T3837" s="7">
        <v>3</v>
      </c>
      <c r="Y3837" s="26"/>
      <c r="Z3837" s="7"/>
    </row>
    <row r="3838" spans="19:26" x14ac:dyDescent="0.3">
      <c r="S3838" s="25" t="s">
        <v>6182</v>
      </c>
      <c r="T3838" s="7">
        <v>3</v>
      </c>
      <c r="Y3838" s="26"/>
      <c r="Z3838" s="7"/>
    </row>
    <row r="3839" spans="19:26" x14ac:dyDescent="0.3">
      <c r="S3839" s="25" t="s">
        <v>6183</v>
      </c>
      <c r="T3839" s="7">
        <v>3</v>
      </c>
      <c r="Y3839" s="26"/>
      <c r="Z3839" s="7"/>
    </row>
    <row r="3840" spans="19:26" x14ac:dyDescent="0.3">
      <c r="S3840" s="25" t="s">
        <v>6184</v>
      </c>
      <c r="T3840" s="7">
        <v>3</v>
      </c>
      <c r="Y3840" s="26"/>
      <c r="Z3840" s="7"/>
    </row>
    <row r="3841" spans="19:26" x14ac:dyDescent="0.3">
      <c r="S3841" s="25" t="s">
        <v>6185</v>
      </c>
      <c r="T3841" s="7">
        <v>3</v>
      </c>
      <c r="Y3841" s="26"/>
      <c r="Z3841" s="7"/>
    </row>
    <row r="3842" spans="19:26" x14ac:dyDescent="0.3">
      <c r="S3842" s="25" t="s">
        <v>1291</v>
      </c>
      <c r="T3842" s="7">
        <v>3</v>
      </c>
      <c r="Y3842" s="26"/>
      <c r="Z3842" s="7"/>
    </row>
    <row r="3843" spans="19:26" x14ac:dyDescent="0.3">
      <c r="S3843" s="25" t="s">
        <v>6186</v>
      </c>
      <c r="T3843" s="7">
        <v>3</v>
      </c>
      <c r="Y3843" s="26"/>
      <c r="Z3843" s="7"/>
    </row>
    <row r="3844" spans="19:26" x14ac:dyDescent="0.3">
      <c r="S3844" s="25" t="s">
        <v>6187</v>
      </c>
      <c r="T3844" s="7">
        <v>3</v>
      </c>
      <c r="Y3844" s="26"/>
      <c r="Z3844" s="7"/>
    </row>
    <row r="3845" spans="19:26" x14ac:dyDescent="0.3">
      <c r="S3845" s="25" t="s">
        <v>6188</v>
      </c>
      <c r="T3845" s="7">
        <v>3</v>
      </c>
      <c r="Y3845" s="26"/>
      <c r="Z3845" s="7"/>
    </row>
    <row r="3846" spans="19:26" x14ac:dyDescent="0.3">
      <c r="S3846" s="25" t="s">
        <v>6189</v>
      </c>
      <c r="T3846" s="7">
        <v>3</v>
      </c>
      <c r="Y3846" s="26"/>
      <c r="Z3846" s="7"/>
    </row>
    <row r="3847" spans="19:26" x14ac:dyDescent="0.3">
      <c r="S3847" s="25" t="s">
        <v>6190</v>
      </c>
      <c r="T3847" s="7">
        <v>3</v>
      </c>
      <c r="Y3847" s="26"/>
      <c r="Z3847" s="7"/>
    </row>
    <row r="3848" spans="19:26" x14ac:dyDescent="0.3">
      <c r="S3848" s="25" t="s">
        <v>6191</v>
      </c>
      <c r="T3848" s="7">
        <v>3</v>
      </c>
      <c r="Y3848" s="26"/>
      <c r="Z3848" s="7"/>
    </row>
    <row r="3849" spans="19:26" x14ac:dyDescent="0.3">
      <c r="S3849" s="25" t="s">
        <v>6192</v>
      </c>
      <c r="T3849" s="7">
        <v>3</v>
      </c>
      <c r="Y3849" s="26"/>
      <c r="Z3849" s="7"/>
    </row>
    <row r="3850" spans="19:26" x14ac:dyDescent="0.3">
      <c r="S3850" s="25" t="s">
        <v>6193</v>
      </c>
      <c r="T3850" s="7">
        <v>3</v>
      </c>
      <c r="Y3850" s="26"/>
      <c r="Z3850" s="7"/>
    </row>
    <row r="3851" spans="19:26" x14ac:dyDescent="0.3">
      <c r="S3851" s="25" t="s">
        <v>6194</v>
      </c>
      <c r="T3851" s="7">
        <v>3</v>
      </c>
      <c r="Y3851" s="26"/>
      <c r="Z3851" s="7"/>
    </row>
    <row r="3852" spans="19:26" x14ac:dyDescent="0.3">
      <c r="S3852" s="25" t="s">
        <v>6195</v>
      </c>
      <c r="T3852" s="7">
        <v>3</v>
      </c>
      <c r="Y3852" s="26"/>
      <c r="Z3852" s="7"/>
    </row>
    <row r="3853" spans="19:26" x14ac:dyDescent="0.3">
      <c r="S3853" s="25" t="s">
        <v>6196</v>
      </c>
      <c r="T3853" s="7">
        <v>3</v>
      </c>
      <c r="Y3853" s="26"/>
      <c r="Z3853" s="7"/>
    </row>
    <row r="3854" spans="19:26" x14ac:dyDescent="0.3">
      <c r="S3854" s="25" t="s">
        <v>6197</v>
      </c>
      <c r="T3854" s="7">
        <v>3</v>
      </c>
      <c r="Y3854" s="26"/>
      <c r="Z3854" s="7"/>
    </row>
    <row r="3855" spans="19:26" x14ac:dyDescent="0.3">
      <c r="S3855" s="25" t="s">
        <v>6198</v>
      </c>
      <c r="T3855" s="7">
        <v>3</v>
      </c>
      <c r="Y3855" s="26"/>
      <c r="Z3855" s="7"/>
    </row>
    <row r="3856" spans="19:26" x14ac:dyDescent="0.3">
      <c r="S3856" s="25" t="s">
        <v>6199</v>
      </c>
      <c r="T3856" s="7">
        <v>3</v>
      </c>
      <c r="Y3856" s="26"/>
      <c r="Z3856" s="7"/>
    </row>
    <row r="3857" spans="19:26" x14ac:dyDescent="0.3">
      <c r="S3857" s="25" t="s">
        <v>6200</v>
      </c>
      <c r="T3857" s="7">
        <v>3</v>
      </c>
      <c r="Y3857" s="26"/>
      <c r="Z3857" s="7"/>
    </row>
    <row r="3858" spans="19:26" x14ac:dyDescent="0.3">
      <c r="S3858" s="25" t="s">
        <v>6201</v>
      </c>
      <c r="T3858" s="7">
        <v>3</v>
      </c>
      <c r="Y3858" s="26"/>
      <c r="Z3858" s="7"/>
    </row>
    <row r="3859" spans="19:26" x14ac:dyDescent="0.3">
      <c r="S3859" s="25" t="s">
        <v>6202</v>
      </c>
      <c r="T3859" s="7">
        <v>3</v>
      </c>
      <c r="Y3859" s="26"/>
      <c r="Z3859" s="7"/>
    </row>
    <row r="3860" spans="19:26" x14ac:dyDescent="0.3">
      <c r="S3860" s="25" t="s">
        <v>6203</v>
      </c>
      <c r="T3860" s="7">
        <v>3</v>
      </c>
      <c r="Y3860" s="26"/>
      <c r="Z3860" s="7"/>
    </row>
    <row r="3861" spans="19:26" x14ac:dyDescent="0.3">
      <c r="S3861" s="25" t="s">
        <v>6204</v>
      </c>
      <c r="T3861" s="7">
        <v>3</v>
      </c>
      <c r="Y3861" s="26"/>
      <c r="Z3861" s="7"/>
    </row>
    <row r="3862" spans="19:26" x14ac:dyDescent="0.3">
      <c r="S3862" s="25" t="s">
        <v>6205</v>
      </c>
      <c r="T3862" s="7">
        <v>3</v>
      </c>
      <c r="Y3862" s="26"/>
      <c r="Z3862" s="7"/>
    </row>
    <row r="3863" spans="19:26" x14ac:dyDescent="0.3">
      <c r="S3863" s="25" t="s">
        <v>6206</v>
      </c>
      <c r="T3863" s="7">
        <v>3</v>
      </c>
      <c r="Y3863" s="26"/>
      <c r="Z3863" s="7"/>
    </row>
    <row r="3864" spans="19:26" x14ac:dyDescent="0.3">
      <c r="S3864" s="25" t="s">
        <v>6207</v>
      </c>
      <c r="T3864" s="7">
        <v>3</v>
      </c>
      <c r="Y3864" s="26"/>
      <c r="Z3864" s="7"/>
    </row>
    <row r="3865" spans="19:26" x14ac:dyDescent="0.3">
      <c r="S3865" s="25" t="s">
        <v>6208</v>
      </c>
      <c r="T3865" s="7">
        <v>3</v>
      </c>
      <c r="Y3865" s="26"/>
      <c r="Z3865" s="7"/>
    </row>
    <row r="3866" spans="19:26" x14ac:dyDescent="0.3">
      <c r="S3866" s="25" t="s">
        <v>6209</v>
      </c>
      <c r="T3866" s="7">
        <v>3</v>
      </c>
      <c r="Y3866" s="26"/>
      <c r="Z3866" s="7"/>
    </row>
    <row r="3867" spans="19:26" x14ac:dyDescent="0.3">
      <c r="S3867" s="25" t="s">
        <v>6210</v>
      </c>
      <c r="T3867" s="7">
        <v>3</v>
      </c>
      <c r="Y3867" s="26"/>
      <c r="Z3867" s="7"/>
    </row>
    <row r="3868" spans="19:26" x14ac:dyDescent="0.3">
      <c r="S3868" s="25" t="s">
        <v>6211</v>
      </c>
      <c r="T3868" s="7">
        <v>3</v>
      </c>
      <c r="Y3868" s="26"/>
      <c r="Z3868" s="7"/>
    </row>
    <row r="3869" spans="19:26" x14ac:dyDescent="0.3">
      <c r="S3869" s="25" t="s">
        <v>6212</v>
      </c>
      <c r="T3869" s="7">
        <v>3</v>
      </c>
      <c r="Y3869" s="26"/>
      <c r="Z3869" s="7"/>
    </row>
    <row r="3870" spans="19:26" x14ac:dyDescent="0.3">
      <c r="S3870" s="25" t="s">
        <v>6213</v>
      </c>
      <c r="T3870" s="7">
        <v>3</v>
      </c>
      <c r="Y3870" s="26"/>
      <c r="Z3870" s="7"/>
    </row>
    <row r="3871" spans="19:26" x14ac:dyDescent="0.3">
      <c r="S3871" s="25" t="s">
        <v>6214</v>
      </c>
      <c r="T3871" s="7">
        <v>3</v>
      </c>
      <c r="Y3871" s="26"/>
      <c r="Z3871" s="7"/>
    </row>
    <row r="3872" spans="19:26" x14ac:dyDescent="0.3">
      <c r="S3872" s="25" t="s">
        <v>6215</v>
      </c>
      <c r="T3872" s="7">
        <v>3</v>
      </c>
      <c r="Y3872" s="26"/>
      <c r="Z3872" s="7"/>
    </row>
    <row r="3873" spans="19:26" x14ac:dyDescent="0.3">
      <c r="S3873" s="25" t="s">
        <v>6216</v>
      </c>
      <c r="T3873" s="7">
        <v>3</v>
      </c>
      <c r="Y3873" s="26"/>
      <c r="Z3873" s="7"/>
    </row>
    <row r="3874" spans="19:26" x14ac:dyDescent="0.3">
      <c r="S3874" s="25" t="s">
        <v>6217</v>
      </c>
      <c r="T3874" s="7">
        <v>3</v>
      </c>
      <c r="Y3874" s="26"/>
      <c r="Z3874" s="7"/>
    </row>
    <row r="3875" spans="19:26" x14ac:dyDescent="0.3">
      <c r="S3875" s="25" t="s">
        <v>6218</v>
      </c>
      <c r="T3875" s="7">
        <v>3</v>
      </c>
      <c r="Y3875" s="26"/>
      <c r="Z3875" s="7"/>
    </row>
    <row r="3876" spans="19:26" x14ac:dyDescent="0.3">
      <c r="S3876" s="25" t="s">
        <v>6219</v>
      </c>
      <c r="T3876" s="7">
        <v>3</v>
      </c>
      <c r="Y3876" s="26"/>
      <c r="Z3876" s="7"/>
    </row>
    <row r="3877" spans="19:26" x14ac:dyDescent="0.3">
      <c r="S3877" s="25" t="s">
        <v>6220</v>
      </c>
      <c r="T3877" s="7">
        <v>3</v>
      </c>
      <c r="Y3877" s="26"/>
      <c r="Z3877" s="7"/>
    </row>
    <row r="3878" spans="19:26" x14ac:dyDescent="0.3">
      <c r="S3878" s="25" t="s">
        <v>6221</v>
      </c>
      <c r="T3878" s="7">
        <v>3</v>
      </c>
      <c r="Y3878" s="26"/>
      <c r="Z3878" s="7"/>
    </row>
    <row r="3879" spans="19:26" x14ac:dyDescent="0.3">
      <c r="S3879" s="25" t="s">
        <v>6222</v>
      </c>
      <c r="T3879" s="7">
        <v>3</v>
      </c>
      <c r="Y3879" s="26"/>
      <c r="Z3879" s="7"/>
    </row>
    <row r="3880" spans="19:26" x14ac:dyDescent="0.3">
      <c r="S3880" s="25" t="s">
        <v>6223</v>
      </c>
      <c r="T3880" s="7">
        <v>3</v>
      </c>
      <c r="Y3880" s="26"/>
      <c r="Z3880" s="7"/>
    </row>
    <row r="3881" spans="19:26" x14ac:dyDescent="0.3">
      <c r="S3881" s="25" t="s">
        <v>3133</v>
      </c>
      <c r="T3881" s="7">
        <v>3</v>
      </c>
      <c r="Y3881" s="26"/>
      <c r="Z3881" s="7"/>
    </row>
    <row r="3882" spans="19:26" x14ac:dyDescent="0.3">
      <c r="S3882" s="25" t="s">
        <v>6224</v>
      </c>
      <c r="T3882" s="7">
        <v>3</v>
      </c>
      <c r="Y3882" s="26"/>
      <c r="Z3882" s="7"/>
    </row>
    <row r="3883" spans="19:26" x14ac:dyDescent="0.3">
      <c r="S3883" s="25" t="s">
        <v>6225</v>
      </c>
      <c r="T3883" s="7">
        <v>3</v>
      </c>
      <c r="Y3883" s="26"/>
      <c r="Z3883" s="7"/>
    </row>
    <row r="3884" spans="19:26" x14ac:dyDescent="0.3">
      <c r="S3884" s="25" t="s">
        <v>6226</v>
      </c>
      <c r="T3884" s="7">
        <v>3</v>
      </c>
      <c r="Y3884" s="26"/>
      <c r="Z3884" s="7"/>
    </row>
    <row r="3885" spans="19:26" x14ac:dyDescent="0.3">
      <c r="S3885" s="25" t="s">
        <v>6227</v>
      </c>
      <c r="T3885" s="7">
        <v>3</v>
      </c>
      <c r="Y3885" s="26"/>
      <c r="Z3885" s="7"/>
    </row>
    <row r="3886" spans="19:26" x14ac:dyDescent="0.3">
      <c r="S3886" s="25" t="s">
        <v>6228</v>
      </c>
      <c r="T3886" s="7">
        <v>3</v>
      </c>
      <c r="Y3886" s="26"/>
      <c r="Z3886" s="7"/>
    </row>
    <row r="3887" spans="19:26" x14ac:dyDescent="0.3">
      <c r="S3887" s="25" t="s">
        <v>6229</v>
      </c>
      <c r="T3887" s="7">
        <v>3</v>
      </c>
      <c r="Y3887" s="26"/>
      <c r="Z3887" s="7"/>
    </row>
    <row r="3888" spans="19:26" x14ac:dyDescent="0.3">
      <c r="S3888" s="25" t="s">
        <v>6230</v>
      </c>
      <c r="T3888" s="7">
        <v>3</v>
      </c>
      <c r="Y3888" s="26"/>
      <c r="Z3888" s="7"/>
    </row>
    <row r="3889" spans="19:26" x14ac:dyDescent="0.3">
      <c r="S3889" s="25" t="s">
        <v>6231</v>
      </c>
      <c r="T3889" s="7">
        <v>3</v>
      </c>
      <c r="Y3889" s="26"/>
      <c r="Z3889" s="7"/>
    </row>
    <row r="3890" spans="19:26" x14ac:dyDescent="0.3">
      <c r="S3890" s="25" t="s">
        <v>6232</v>
      </c>
      <c r="T3890" s="7">
        <v>3</v>
      </c>
      <c r="Y3890" s="26"/>
      <c r="Z3890" s="7"/>
    </row>
    <row r="3891" spans="19:26" x14ac:dyDescent="0.3">
      <c r="S3891" s="25" t="s">
        <v>6233</v>
      </c>
      <c r="T3891" s="7">
        <v>3</v>
      </c>
      <c r="Y3891" s="26"/>
      <c r="Z3891" s="7"/>
    </row>
    <row r="3892" spans="19:26" x14ac:dyDescent="0.3">
      <c r="S3892" s="25" t="s">
        <v>6234</v>
      </c>
      <c r="T3892" s="7">
        <v>3</v>
      </c>
      <c r="Y3892" s="26"/>
      <c r="Z3892" s="7"/>
    </row>
    <row r="3893" spans="19:26" x14ac:dyDescent="0.3">
      <c r="S3893" s="25" t="s">
        <v>6235</v>
      </c>
      <c r="T3893" s="7">
        <v>3</v>
      </c>
      <c r="Y3893" s="26"/>
      <c r="Z3893" s="7"/>
    </row>
    <row r="3894" spans="19:26" x14ac:dyDescent="0.3">
      <c r="S3894" s="25" t="s">
        <v>6236</v>
      </c>
      <c r="T3894" s="7">
        <v>3</v>
      </c>
      <c r="Y3894" s="26"/>
      <c r="Z3894" s="7"/>
    </row>
    <row r="3895" spans="19:26" x14ac:dyDescent="0.3">
      <c r="S3895" s="25" t="s">
        <v>6237</v>
      </c>
      <c r="T3895" s="7">
        <v>3</v>
      </c>
      <c r="Y3895" s="26"/>
      <c r="Z3895" s="7"/>
    </row>
    <row r="3896" spans="19:26" x14ac:dyDescent="0.3">
      <c r="S3896" s="25" t="s">
        <v>6238</v>
      </c>
      <c r="T3896" s="7">
        <v>3</v>
      </c>
      <c r="Y3896" s="26"/>
      <c r="Z3896" s="7"/>
    </row>
    <row r="3897" spans="19:26" x14ac:dyDescent="0.3">
      <c r="S3897" s="25" t="s">
        <v>6239</v>
      </c>
      <c r="T3897" s="7">
        <v>3</v>
      </c>
      <c r="Y3897" s="26"/>
      <c r="Z3897" s="7"/>
    </row>
    <row r="3898" spans="19:26" x14ac:dyDescent="0.3">
      <c r="S3898" s="25" t="s">
        <v>6240</v>
      </c>
      <c r="T3898" s="7">
        <v>3</v>
      </c>
      <c r="Y3898" s="26"/>
      <c r="Z3898" s="7"/>
    </row>
    <row r="3899" spans="19:26" x14ac:dyDescent="0.3">
      <c r="S3899" s="25" t="s">
        <v>6241</v>
      </c>
      <c r="T3899" s="7">
        <v>3</v>
      </c>
      <c r="Y3899" s="26"/>
      <c r="Z3899" s="7"/>
    </row>
    <row r="3900" spans="19:26" x14ac:dyDescent="0.3">
      <c r="S3900" s="25" t="s">
        <v>6242</v>
      </c>
      <c r="T3900" s="7">
        <v>3</v>
      </c>
      <c r="Y3900" s="26"/>
      <c r="Z3900" s="7"/>
    </row>
    <row r="3901" spans="19:26" x14ac:dyDescent="0.3">
      <c r="S3901" s="25" t="s">
        <v>6243</v>
      </c>
      <c r="T3901" s="7">
        <v>3</v>
      </c>
      <c r="Y3901" s="26"/>
      <c r="Z3901" s="7"/>
    </row>
    <row r="3902" spans="19:26" x14ac:dyDescent="0.3">
      <c r="S3902" s="25" t="s">
        <v>6244</v>
      </c>
      <c r="T3902" s="7">
        <v>3</v>
      </c>
      <c r="Y3902" s="26"/>
      <c r="Z3902" s="7"/>
    </row>
    <row r="3903" spans="19:26" x14ac:dyDescent="0.3">
      <c r="S3903" s="25" t="s">
        <v>6245</v>
      </c>
      <c r="T3903" s="7">
        <v>3</v>
      </c>
      <c r="Y3903" s="26"/>
      <c r="Z3903" s="7"/>
    </row>
    <row r="3904" spans="19:26" x14ac:dyDescent="0.3">
      <c r="S3904" s="25" t="s">
        <v>6246</v>
      </c>
      <c r="T3904" s="7">
        <v>3</v>
      </c>
      <c r="Y3904" s="26"/>
      <c r="Z3904" s="7"/>
    </row>
    <row r="3905" spans="19:26" x14ac:dyDescent="0.3">
      <c r="S3905" s="25" t="s">
        <v>6247</v>
      </c>
      <c r="T3905" s="7">
        <v>3</v>
      </c>
      <c r="Y3905" s="26"/>
      <c r="Z3905" s="7"/>
    </row>
    <row r="3906" spans="19:26" x14ac:dyDescent="0.3">
      <c r="S3906" s="25" t="s">
        <v>6248</v>
      </c>
      <c r="T3906" s="7">
        <v>3</v>
      </c>
      <c r="Y3906" s="26"/>
      <c r="Z3906" s="7"/>
    </row>
    <row r="3907" spans="19:26" x14ac:dyDescent="0.3">
      <c r="S3907" s="25" t="s">
        <v>6249</v>
      </c>
      <c r="T3907" s="7">
        <v>3</v>
      </c>
      <c r="Y3907" s="26"/>
      <c r="Z3907" s="7"/>
    </row>
    <row r="3908" spans="19:26" x14ac:dyDescent="0.3">
      <c r="S3908" s="25" t="s">
        <v>6250</v>
      </c>
      <c r="T3908" s="7">
        <v>3</v>
      </c>
      <c r="Y3908" s="26"/>
      <c r="Z3908" s="7"/>
    </row>
    <row r="3909" spans="19:26" x14ac:dyDescent="0.3">
      <c r="S3909" s="25" t="s">
        <v>6251</v>
      </c>
      <c r="T3909" s="7">
        <v>3</v>
      </c>
      <c r="Y3909" s="26"/>
      <c r="Z3909" s="7"/>
    </row>
    <row r="3910" spans="19:26" x14ac:dyDescent="0.3">
      <c r="S3910" s="25" t="s">
        <v>6252</v>
      </c>
      <c r="T3910" s="7">
        <v>3</v>
      </c>
      <c r="Y3910" s="26"/>
      <c r="Z3910" s="7"/>
    </row>
    <row r="3911" spans="19:26" x14ac:dyDescent="0.3">
      <c r="S3911" s="25" t="s">
        <v>6253</v>
      </c>
      <c r="T3911" s="7">
        <v>3</v>
      </c>
      <c r="Y3911" s="26"/>
      <c r="Z3911" s="7"/>
    </row>
    <row r="3912" spans="19:26" x14ac:dyDescent="0.3">
      <c r="S3912" s="25" t="s">
        <v>6254</v>
      </c>
      <c r="T3912" s="7">
        <v>3</v>
      </c>
      <c r="Y3912" s="26"/>
      <c r="Z3912" s="7"/>
    </row>
    <row r="3913" spans="19:26" x14ac:dyDescent="0.3">
      <c r="S3913" s="25" t="s">
        <v>6255</v>
      </c>
      <c r="T3913" s="7">
        <v>3</v>
      </c>
      <c r="Y3913" s="26"/>
      <c r="Z3913" s="7"/>
    </row>
    <row r="3914" spans="19:26" x14ac:dyDescent="0.3">
      <c r="S3914" s="25" t="s">
        <v>6256</v>
      </c>
      <c r="T3914" s="7">
        <v>3</v>
      </c>
      <c r="Y3914" s="26"/>
      <c r="Z3914" s="7"/>
    </row>
    <row r="3915" spans="19:26" x14ac:dyDescent="0.3">
      <c r="S3915" s="25" t="s">
        <v>6257</v>
      </c>
      <c r="T3915" s="7">
        <v>3</v>
      </c>
      <c r="Y3915" s="26"/>
      <c r="Z3915" s="7"/>
    </row>
    <row r="3916" spans="19:26" x14ac:dyDescent="0.3">
      <c r="S3916" s="25" t="s">
        <v>6258</v>
      </c>
      <c r="T3916" s="7">
        <v>3</v>
      </c>
      <c r="Y3916" s="26"/>
      <c r="Z3916" s="7"/>
    </row>
    <row r="3917" spans="19:26" x14ac:dyDescent="0.3">
      <c r="S3917" s="25" t="s">
        <v>6259</v>
      </c>
      <c r="T3917" s="7">
        <v>3</v>
      </c>
      <c r="Y3917" s="26"/>
      <c r="Z3917" s="7"/>
    </row>
    <row r="3918" spans="19:26" x14ac:dyDescent="0.3">
      <c r="S3918" s="25" t="s">
        <v>6260</v>
      </c>
      <c r="T3918" s="7">
        <v>3</v>
      </c>
      <c r="Y3918" s="26"/>
      <c r="Z3918" s="7"/>
    </row>
    <row r="3919" spans="19:26" x14ac:dyDescent="0.3">
      <c r="S3919" s="25" t="s">
        <v>6261</v>
      </c>
      <c r="T3919" s="7">
        <v>3</v>
      </c>
      <c r="Y3919" s="26"/>
      <c r="Z3919" s="7"/>
    </row>
    <row r="3920" spans="19:26" x14ac:dyDescent="0.3">
      <c r="S3920" s="25" t="s">
        <v>6262</v>
      </c>
      <c r="T3920" s="7">
        <v>3</v>
      </c>
      <c r="Y3920" s="26"/>
      <c r="Z3920" s="7"/>
    </row>
    <row r="3921" spans="19:26" x14ac:dyDescent="0.3">
      <c r="S3921" s="25" t="s">
        <v>6263</v>
      </c>
      <c r="T3921" s="7">
        <v>3</v>
      </c>
      <c r="Y3921" s="26"/>
      <c r="Z3921" s="7"/>
    </row>
    <row r="3922" spans="19:26" x14ac:dyDescent="0.3">
      <c r="S3922" s="25" t="s">
        <v>6264</v>
      </c>
      <c r="T3922" s="7">
        <v>3</v>
      </c>
      <c r="Y3922" s="26"/>
      <c r="Z3922" s="7"/>
    </row>
    <row r="3923" spans="19:26" x14ac:dyDescent="0.3">
      <c r="S3923" s="25" t="s">
        <v>6265</v>
      </c>
      <c r="T3923" s="7">
        <v>3</v>
      </c>
      <c r="Y3923" s="26"/>
      <c r="Z3923" s="7"/>
    </row>
    <row r="3924" spans="19:26" x14ac:dyDescent="0.3">
      <c r="S3924" s="25" t="s">
        <v>6266</v>
      </c>
      <c r="T3924" s="7">
        <v>3</v>
      </c>
      <c r="Y3924" s="26"/>
      <c r="Z3924" s="7"/>
    </row>
    <row r="3925" spans="19:26" x14ac:dyDescent="0.3">
      <c r="S3925" s="25" t="s">
        <v>6267</v>
      </c>
      <c r="T3925" s="7">
        <v>3</v>
      </c>
      <c r="Y3925" s="26"/>
      <c r="Z3925" s="7"/>
    </row>
    <row r="3926" spans="19:26" x14ac:dyDescent="0.3">
      <c r="S3926" s="25" t="s">
        <v>6268</v>
      </c>
      <c r="T3926" s="7">
        <v>3</v>
      </c>
      <c r="Y3926" s="26"/>
      <c r="Z3926" s="7"/>
    </row>
    <row r="3927" spans="19:26" x14ac:dyDescent="0.3">
      <c r="S3927" s="25" t="s">
        <v>6269</v>
      </c>
      <c r="T3927" s="7">
        <v>3</v>
      </c>
      <c r="Y3927" s="26"/>
      <c r="Z3927" s="7"/>
    </row>
    <row r="3928" spans="19:26" x14ac:dyDescent="0.3">
      <c r="S3928" s="25" t="s">
        <v>6270</v>
      </c>
      <c r="T3928" s="7">
        <v>3</v>
      </c>
      <c r="Y3928" s="26"/>
      <c r="Z3928" s="7"/>
    </row>
    <row r="3929" spans="19:26" x14ac:dyDescent="0.3">
      <c r="S3929" s="25" t="s">
        <v>6271</v>
      </c>
      <c r="T3929" s="7">
        <v>3</v>
      </c>
      <c r="Y3929" s="26"/>
      <c r="Z3929" s="7"/>
    </row>
    <row r="3930" spans="19:26" x14ac:dyDescent="0.3">
      <c r="S3930" s="25" t="s">
        <v>1176</v>
      </c>
      <c r="T3930" s="7">
        <v>3</v>
      </c>
      <c r="Y3930" s="26"/>
      <c r="Z3930" s="7"/>
    </row>
    <row r="3931" spans="19:26" x14ac:dyDescent="0.3">
      <c r="S3931" s="25" t="s">
        <v>6272</v>
      </c>
      <c r="T3931" s="7">
        <v>3</v>
      </c>
      <c r="Y3931" s="26"/>
      <c r="Z3931" s="7"/>
    </row>
    <row r="3932" spans="19:26" x14ac:dyDescent="0.3">
      <c r="S3932" s="25" t="s">
        <v>6273</v>
      </c>
      <c r="T3932" s="7">
        <v>3</v>
      </c>
      <c r="Y3932" s="26"/>
      <c r="Z3932" s="7"/>
    </row>
    <row r="3933" spans="19:26" x14ac:dyDescent="0.3">
      <c r="S3933" s="25" t="s">
        <v>6274</v>
      </c>
      <c r="T3933" s="7">
        <v>3</v>
      </c>
      <c r="Y3933" s="26"/>
      <c r="Z3933" s="7"/>
    </row>
    <row r="3934" spans="19:26" x14ac:dyDescent="0.3">
      <c r="S3934" s="25" t="s">
        <v>6275</v>
      </c>
      <c r="T3934" s="7">
        <v>3</v>
      </c>
      <c r="Y3934" s="26"/>
      <c r="Z3934" s="7"/>
    </row>
    <row r="3935" spans="19:26" x14ac:dyDescent="0.3">
      <c r="S3935" s="25" t="s">
        <v>6276</v>
      </c>
      <c r="T3935" s="7">
        <v>3</v>
      </c>
      <c r="Y3935" s="26"/>
      <c r="Z3935" s="7"/>
    </row>
    <row r="3936" spans="19:26" x14ac:dyDescent="0.3">
      <c r="S3936" s="25" t="s">
        <v>6277</v>
      </c>
      <c r="T3936" s="7">
        <v>3</v>
      </c>
      <c r="Y3936" s="26"/>
      <c r="Z3936" s="7"/>
    </row>
    <row r="3937" spans="19:26" x14ac:dyDescent="0.3">
      <c r="S3937" s="25" t="s">
        <v>6278</v>
      </c>
      <c r="T3937" s="7">
        <v>3</v>
      </c>
      <c r="Y3937" s="26"/>
      <c r="Z3937" s="7"/>
    </row>
    <row r="3938" spans="19:26" x14ac:dyDescent="0.3">
      <c r="S3938" s="25" t="s">
        <v>4417</v>
      </c>
      <c r="T3938" s="7">
        <v>3</v>
      </c>
      <c r="Y3938" s="26"/>
      <c r="Z3938" s="7"/>
    </row>
    <row r="3939" spans="19:26" x14ac:dyDescent="0.3">
      <c r="S3939" s="25" t="s">
        <v>6279</v>
      </c>
      <c r="T3939" s="7">
        <v>3</v>
      </c>
      <c r="Y3939" s="26"/>
      <c r="Z3939" s="7"/>
    </row>
    <row r="3940" spans="19:26" x14ac:dyDescent="0.3">
      <c r="S3940" s="25" t="s">
        <v>6280</v>
      </c>
      <c r="T3940" s="7">
        <v>3</v>
      </c>
      <c r="Y3940" s="26"/>
      <c r="Z3940" s="7"/>
    </row>
    <row r="3941" spans="19:26" x14ac:dyDescent="0.3">
      <c r="S3941" s="25" t="s">
        <v>6281</v>
      </c>
      <c r="T3941" s="7">
        <v>3</v>
      </c>
      <c r="Y3941" s="26"/>
      <c r="Z3941" s="7"/>
    </row>
    <row r="3942" spans="19:26" x14ac:dyDescent="0.3">
      <c r="S3942" s="25" t="s">
        <v>6282</v>
      </c>
      <c r="T3942" s="7">
        <v>3</v>
      </c>
      <c r="Y3942" s="26"/>
      <c r="Z3942" s="7"/>
    </row>
    <row r="3943" spans="19:26" x14ac:dyDescent="0.3">
      <c r="S3943" s="25" t="s">
        <v>6283</v>
      </c>
      <c r="T3943" s="7">
        <v>3</v>
      </c>
      <c r="Y3943" s="26"/>
      <c r="Z3943" s="7"/>
    </row>
    <row r="3944" spans="19:26" x14ac:dyDescent="0.3">
      <c r="S3944" s="25" t="s">
        <v>6284</v>
      </c>
      <c r="T3944" s="7">
        <v>3</v>
      </c>
      <c r="Y3944" s="26"/>
      <c r="Z3944" s="7"/>
    </row>
    <row r="3945" spans="19:26" x14ac:dyDescent="0.3">
      <c r="S3945" s="25" t="s">
        <v>6285</v>
      </c>
      <c r="T3945" s="7">
        <v>3</v>
      </c>
      <c r="Y3945" s="26"/>
      <c r="Z3945" s="7"/>
    </row>
    <row r="3946" spans="19:26" x14ac:dyDescent="0.3">
      <c r="S3946" s="25" t="s">
        <v>6286</v>
      </c>
      <c r="T3946" s="7">
        <v>3</v>
      </c>
      <c r="Y3946" s="26"/>
      <c r="Z3946" s="7"/>
    </row>
    <row r="3947" spans="19:26" x14ac:dyDescent="0.3">
      <c r="S3947" s="25" t="s">
        <v>6287</v>
      </c>
      <c r="T3947" s="7">
        <v>3</v>
      </c>
      <c r="Y3947" s="26"/>
      <c r="Z3947" s="7"/>
    </row>
    <row r="3948" spans="19:26" x14ac:dyDescent="0.3">
      <c r="S3948" s="25" t="s">
        <v>6288</v>
      </c>
      <c r="T3948" s="7">
        <v>3</v>
      </c>
      <c r="Y3948" s="26"/>
      <c r="Z3948" s="7"/>
    </row>
    <row r="3949" spans="19:26" x14ac:dyDescent="0.3">
      <c r="S3949" s="25" t="s">
        <v>6289</v>
      </c>
      <c r="T3949" s="7">
        <v>3</v>
      </c>
      <c r="Y3949" s="26"/>
      <c r="Z3949" s="7"/>
    </row>
    <row r="3950" spans="19:26" x14ac:dyDescent="0.3">
      <c r="S3950" s="25" t="s">
        <v>6290</v>
      </c>
      <c r="T3950" s="7">
        <v>3</v>
      </c>
      <c r="Y3950" s="26"/>
      <c r="Z3950" s="7"/>
    </row>
    <row r="3951" spans="19:26" x14ac:dyDescent="0.3">
      <c r="S3951" s="25" t="s">
        <v>6291</v>
      </c>
      <c r="T3951" s="7">
        <v>3</v>
      </c>
      <c r="Y3951" s="26"/>
      <c r="Z3951" s="7"/>
    </row>
    <row r="3952" spans="19:26" x14ac:dyDescent="0.3">
      <c r="S3952" s="25" t="s">
        <v>6292</v>
      </c>
      <c r="T3952" s="7">
        <v>3</v>
      </c>
      <c r="Y3952" s="26"/>
      <c r="Z3952" s="7"/>
    </row>
    <row r="3953" spans="19:26" x14ac:dyDescent="0.3">
      <c r="S3953" s="25" t="s">
        <v>6293</v>
      </c>
      <c r="T3953" s="7">
        <v>3</v>
      </c>
      <c r="Y3953" s="26"/>
      <c r="Z3953" s="7"/>
    </row>
    <row r="3954" spans="19:26" x14ac:dyDescent="0.3">
      <c r="S3954" s="25" t="s">
        <v>6294</v>
      </c>
      <c r="T3954" s="7">
        <v>3</v>
      </c>
      <c r="Y3954" s="26"/>
      <c r="Z3954" s="7"/>
    </row>
    <row r="3955" spans="19:26" x14ac:dyDescent="0.3">
      <c r="S3955" s="25" t="s">
        <v>6295</v>
      </c>
      <c r="T3955" s="7">
        <v>3</v>
      </c>
      <c r="Y3955" s="26"/>
      <c r="Z3955" s="7"/>
    </row>
    <row r="3956" spans="19:26" x14ac:dyDescent="0.3">
      <c r="S3956" s="25" t="s">
        <v>6296</v>
      </c>
      <c r="T3956" s="7">
        <v>3</v>
      </c>
      <c r="Y3956" s="26"/>
      <c r="Z3956" s="7"/>
    </row>
    <row r="3957" spans="19:26" x14ac:dyDescent="0.3">
      <c r="S3957" s="25" t="s">
        <v>6297</v>
      </c>
      <c r="T3957" s="7">
        <v>3</v>
      </c>
      <c r="Y3957" s="26"/>
      <c r="Z3957" s="7"/>
    </row>
    <row r="3958" spans="19:26" x14ac:dyDescent="0.3">
      <c r="S3958" s="25" t="s">
        <v>6298</v>
      </c>
      <c r="T3958" s="7">
        <v>3</v>
      </c>
      <c r="Y3958" s="26"/>
      <c r="Z3958" s="7"/>
    </row>
    <row r="3959" spans="19:26" x14ac:dyDescent="0.3">
      <c r="S3959" s="25" t="s">
        <v>6299</v>
      </c>
      <c r="T3959" s="7">
        <v>3</v>
      </c>
      <c r="Y3959" s="26"/>
      <c r="Z3959" s="7"/>
    </row>
    <row r="3960" spans="19:26" x14ac:dyDescent="0.3">
      <c r="S3960" s="25" t="s">
        <v>6300</v>
      </c>
      <c r="T3960" s="7">
        <v>3</v>
      </c>
      <c r="Y3960" s="26"/>
      <c r="Z3960" s="7"/>
    </row>
    <row r="3961" spans="19:26" x14ac:dyDescent="0.3">
      <c r="S3961" s="25" t="s">
        <v>6301</v>
      </c>
      <c r="T3961" s="7">
        <v>3</v>
      </c>
      <c r="Y3961" s="26"/>
      <c r="Z3961" s="7"/>
    </row>
    <row r="3962" spans="19:26" x14ac:dyDescent="0.3">
      <c r="S3962" s="25" t="s">
        <v>6302</v>
      </c>
      <c r="T3962" s="7">
        <v>3</v>
      </c>
      <c r="Y3962" s="26"/>
      <c r="Z3962" s="7"/>
    </row>
    <row r="3963" spans="19:26" x14ac:dyDescent="0.3">
      <c r="S3963" s="25" t="s">
        <v>6303</v>
      </c>
      <c r="T3963" s="7">
        <v>3</v>
      </c>
      <c r="Y3963" s="26"/>
      <c r="Z3963" s="7"/>
    </row>
    <row r="3964" spans="19:26" x14ac:dyDescent="0.3">
      <c r="S3964" s="25" t="s">
        <v>6304</v>
      </c>
      <c r="T3964" s="7">
        <v>3</v>
      </c>
      <c r="Y3964" s="26"/>
      <c r="Z3964" s="7"/>
    </row>
    <row r="3965" spans="19:26" x14ac:dyDescent="0.3">
      <c r="S3965" s="25" t="s">
        <v>6305</v>
      </c>
      <c r="T3965" s="7">
        <v>3</v>
      </c>
      <c r="Y3965" s="26"/>
      <c r="Z3965" s="7"/>
    </row>
    <row r="3966" spans="19:26" x14ac:dyDescent="0.3">
      <c r="S3966" s="25" t="s">
        <v>6306</v>
      </c>
      <c r="T3966" s="7">
        <v>3</v>
      </c>
      <c r="Y3966" s="26"/>
      <c r="Z3966" s="7"/>
    </row>
    <row r="3967" spans="19:26" x14ac:dyDescent="0.3">
      <c r="S3967" s="25" t="s">
        <v>6307</v>
      </c>
      <c r="T3967" s="7">
        <v>3</v>
      </c>
      <c r="Y3967" s="26"/>
      <c r="Z3967" s="7"/>
    </row>
    <row r="3968" spans="19:26" x14ac:dyDescent="0.3">
      <c r="S3968" s="25" t="s">
        <v>6308</v>
      </c>
      <c r="T3968" s="7">
        <v>3</v>
      </c>
      <c r="Y3968" s="26"/>
      <c r="Z3968" s="7"/>
    </row>
    <row r="3969" spans="19:26" x14ac:dyDescent="0.3">
      <c r="S3969" s="25" t="s">
        <v>6309</v>
      </c>
      <c r="T3969" s="7">
        <v>3</v>
      </c>
      <c r="Y3969" s="26"/>
      <c r="Z3969" s="7"/>
    </row>
    <row r="3970" spans="19:26" x14ac:dyDescent="0.3">
      <c r="S3970" s="25" t="s">
        <v>6310</v>
      </c>
      <c r="T3970" s="7">
        <v>3</v>
      </c>
      <c r="Y3970" s="26"/>
      <c r="Z3970" s="7"/>
    </row>
    <row r="3971" spans="19:26" x14ac:dyDescent="0.3">
      <c r="S3971" s="25" t="s">
        <v>6311</v>
      </c>
      <c r="T3971" s="7">
        <v>3</v>
      </c>
      <c r="Y3971" s="26"/>
      <c r="Z3971" s="7"/>
    </row>
    <row r="3972" spans="19:26" x14ac:dyDescent="0.3">
      <c r="S3972" s="25" t="s">
        <v>6312</v>
      </c>
      <c r="T3972" s="7">
        <v>3</v>
      </c>
      <c r="Y3972" s="26"/>
      <c r="Z3972" s="7"/>
    </row>
    <row r="3973" spans="19:26" x14ac:dyDescent="0.3">
      <c r="S3973" s="25" t="s">
        <v>6313</v>
      </c>
      <c r="T3973" s="7">
        <v>3</v>
      </c>
      <c r="Y3973" s="26"/>
      <c r="Z3973" s="7"/>
    </row>
    <row r="3974" spans="19:26" x14ac:dyDescent="0.3">
      <c r="S3974" s="25" t="s">
        <v>6314</v>
      </c>
      <c r="T3974" s="7">
        <v>3</v>
      </c>
      <c r="Y3974" s="26"/>
      <c r="Z3974" s="7"/>
    </row>
    <row r="3975" spans="19:26" x14ac:dyDescent="0.3">
      <c r="S3975" s="25" t="s">
        <v>6315</v>
      </c>
      <c r="T3975" s="7">
        <v>3</v>
      </c>
      <c r="Y3975" s="26"/>
      <c r="Z3975" s="7"/>
    </row>
    <row r="3976" spans="19:26" x14ac:dyDescent="0.3">
      <c r="S3976" s="25" t="s">
        <v>6316</v>
      </c>
      <c r="T3976" s="7">
        <v>3</v>
      </c>
      <c r="Y3976" s="26"/>
      <c r="Z3976" s="7"/>
    </row>
    <row r="3977" spans="19:26" x14ac:dyDescent="0.3">
      <c r="S3977" s="25" t="s">
        <v>6317</v>
      </c>
      <c r="T3977" s="7">
        <v>3</v>
      </c>
      <c r="Y3977" s="26"/>
      <c r="Z3977" s="7"/>
    </row>
    <row r="3978" spans="19:26" x14ac:dyDescent="0.3">
      <c r="S3978" s="25" t="s">
        <v>6318</v>
      </c>
      <c r="T3978" s="7">
        <v>3</v>
      </c>
      <c r="Y3978" s="26"/>
      <c r="Z3978" s="7"/>
    </row>
    <row r="3979" spans="19:26" x14ac:dyDescent="0.3">
      <c r="S3979" s="25" t="s">
        <v>6319</v>
      </c>
      <c r="T3979" s="7">
        <v>3</v>
      </c>
      <c r="Y3979" s="26"/>
      <c r="Z3979" s="7"/>
    </row>
    <row r="3980" spans="19:26" x14ac:dyDescent="0.3">
      <c r="S3980" s="25" t="s">
        <v>6320</v>
      </c>
      <c r="T3980" s="7">
        <v>3</v>
      </c>
      <c r="Y3980" s="26"/>
      <c r="Z3980" s="7"/>
    </row>
    <row r="3981" spans="19:26" x14ac:dyDescent="0.3">
      <c r="S3981" s="25" t="s">
        <v>6321</v>
      </c>
      <c r="T3981" s="7">
        <v>3</v>
      </c>
      <c r="Y3981" s="26"/>
      <c r="Z3981" s="7"/>
    </row>
    <row r="3982" spans="19:26" x14ac:dyDescent="0.3">
      <c r="S3982" s="25" t="s">
        <v>6322</v>
      </c>
      <c r="T3982" s="7">
        <v>3</v>
      </c>
      <c r="Y3982" s="26"/>
      <c r="Z3982" s="7"/>
    </row>
    <row r="3983" spans="19:26" x14ac:dyDescent="0.3">
      <c r="S3983" s="25" t="s">
        <v>6323</v>
      </c>
      <c r="T3983" s="7">
        <v>3</v>
      </c>
      <c r="Y3983" s="26"/>
      <c r="Z3983" s="7"/>
    </row>
    <row r="3984" spans="19:26" x14ac:dyDescent="0.3">
      <c r="S3984" s="25" t="s">
        <v>6324</v>
      </c>
      <c r="T3984" s="7">
        <v>3</v>
      </c>
      <c r="Y3984" s="26"/>
      <c r="Z3984" s="7"/>
    </row>
    <row r="3985" spans="19:26" x14ac:dyDescent="0.3">
      <c r="S3985" s="25" t="s">
        <v>6325</v>
      </c>
      <c r="T3985" s="7">
        <v>3</v>
      </c>
      <c r="Y3985" s="26"/>
      <c r="Z3985" s="7"/>
    </row>
    <row r="3986" spans="19:26" x14ac:dyDescent="0.3">
      <c r="S3986" s="25" t="s">
        <v>6326</v>
      </c>
      <c r="T3986" s="7">
        <v>3</v>
      </c>
      <c r="Y3986" s="26"/>
      <c r="Z3986" s="7"/>
    </row>
    <row r="3987" spans="19:26" x14ac:dyDescent="0.3">
      <c r="S3987" s="25" t="s">
        <v>6327</v>
      </c>
      <c r="T3987" s="7">
        <v>3</v>
      </c>
      <c r="Y3987" s="26"/>
      <c r="Z3987" s="7"/>
    </row>
    <row r="3988" spans="19:26" x14ac:dyDescent="0.3">
      <c r="S3988" s="25" t="s">
        <v>6328</v>
      </c>
      <c r="T3988" s="7">
        <v>3</v>
      </c>
      <c r="Y3988" s="26"/>
      <c r="Z3988" s="7"/>
    </row>
    <row r="3989" spans="19:26" x14ac:dyDescent="0.3">
      <c r="S3989" s="25" t="s">
        <v>6329</v>
      </c>
      <c r="T3989" s="7">
        <v>3</v>
      </c>
      <c r="Y3989" s="26"/>
      <c r="Z3989" s="7"/>
    </row>
    <row r="3990" spans="19:26" x14ac:dyDescent="0.3">
      <c r="S3990" s="25" t="s">
        <v>6330</v>
      </c>
      <c r="T3990" s="7">
        <v>3</v>
      </c>
      <c r="Y3990" s="26"/>
      <c r="Z3990" s="7"/>
    </row>
    <row r="3991" spans="19:26" x14ac:dyDescent="0.3">
      <c r="S3991" s="25" t="s">
        <v>6331</v>
      </c>
      <c r="T3991" s="7">
        <v>3</v>
      </c>
      <c r="Y3991" s="26"/>
      <c r="Z3991" s="7"/>
    </row>
    <row r="3992" spans="19:26" x14ac:dyDescent="0.3">
      <c r="S3992" s="25" t="s">
        <v>6332</v>
      </c>
      <c r="T3992" s="7">
        <v>3</v>
      </c>
      <c r="Y3992" s="26"/>
      <c r="Z3992" s="7"/>
    </row>
    <row r="3993" spans="19:26" x14ac:dyDescent="0.3">
      <c r="S3993" s="25" t="s">
        <v>6333</v>
      </c>
      <c r="T3993" s="7">
        <v>3</v>
      </c>
      <c r="Y3993" s="26"/>
      <c r="Z3993" s="7"/>
    </row>
    <row r="3994" spans="19:26" x14ac:dyDescent="0.3">
      <c r="S3994" s="25" t="s">
        <v>6334</v>
      </c>
      <c r="T3994" s="7">
        <v>3</v>
      </c>
      <c r="Y3994" s="26"/>
      <c r="Z3994" s="7"/>
    </row>
    <row r="3995" spans="19:26" x14ac:dyDescent="0.3">
      <c r="S3995" s="25" t="s">
        <v>6335</v>
      </c>
      <c r="T3995" s="7">
        <v>3</v>
      </c>
      <c r="Y3995" s="26"/>
      <c r="Z3995" s="7"/>
    </row>
    <row r="3996" spans="19:26" x14ac:dyDescent="0.3">
      <c r="S3996" s="25" t="s">
        <v>6336</v>
      </c>
      <c r="T3996" s="7">
        <v>3</v>
      </c>
      <c r="Y3996" s="26"/>
      <c r="Z3996" s="7"/>
    </row>
    <row r="3997" spans="19:26" x14ac:dyDescent="0.3">
      <c r="S3997" s="25" t="s">
        <v>6337</v>
      </c>
      <c r="T3997" s="7">
        <v>3</v>
      </c>
      <c r="Y3997" s="26"/>
      <c r="Z3997" s="7"/>
    </row>
    <row r="3998" spans="19:26" x14ac:dyDescent="0.3">
      <c r="S3998" s="25" t="s">
        <v>6338</v>
      </c>
      <c r="T3998" s="7">
        <v>3</v>
      </c>
      <c r="Y3998" s="26"/>
      <c r="Z3998" s="7"/>
    </row>
    <row r="3999" spans="19:26" x14ac:dyDescent="0.3">
      <c r="S3999" s="25" t="s">
        <v>6339</v>
      </c>
      <c r="T3999" s="7">
        <v>3</v>
      </c>
      <c r="Y3999" s="26"/>
      <c r="Z3999" s="7"/>
    </row>
    <row r="4000" spans="19:26" x14ac:dyDescent="0.3">
      <c r="S4000" s="25" t="s">
        <v>3256</v>
      </c>
      <c r="T4000" s="7">
        <v>3</v>
      </c>
      <c r="Y4000" s="26"/>
      <c r="Z4000" s="7"/>
    </row>
    <row r="4001" spans="19:26" x14ac:dyDescent="0.3">
      <c r="S4001" s="25" t="s">
        <v>6340</v>
      </c>
      <c r="T4001" s="7">
        <v>3</v>
      </c>
      <c r="Y4001" s="26"/>
      <c r="Z4001" s="7"/>
    </row>
    <row r="4002" spans="19:26" x14ac:dyDescent="0.3">
      <c r="S4002" s="25" t="s">
        <v>6341</v>
      </c>
      <c r="T4002" s="7">
        <v>3</v>
      </c>
      <c r="Y4002" s="26"/>
      <c r="Z4002" s="7"/>
    </row>
    <row r="4003" spans="19:26" x14ac:dyDescent="0.3">
      <c r="S4003" s="25" t="s">
        <v>6342</v>
      </c>
      <c r="T4003" s="7">
        <v>3</v>
      </c>
      <c r="Y4003" s="26"/>
      <c r="Z4003" s="7"/>
    </row>
    <row r="4004" spans="19:26" x14ac:dyDescent="0.3">
      <c r="S4004" s="25" t="s">
        <v>6343</v>
      </c>
      <c r="T4004" s="7">
        <v>3</v>
      </c>
      <c r="Y4004" s="26"/>
      <c r="Z4004" s="7"/>
    </row>
    <row r="4005" spans="19:26" x14ac:dyDescent="0.3">
      <c r="S4005" s="25" t="s">
        <v>6344</v>
      </c>
      <c r="T4005" s="7">
        <v>3</v>
      </c>
      <c r="Y4005" s="26"/>
      <c r="Z4005" s="7"/>
    </row>
    <row r="4006" spans="19:26" x14ac:dyDescent="0.3">
      <c r="S4006" s="25" t="s">
        <v>6345</v>
      </c>
      <c r="T4006" s="7">
        <v>3</v>
      </c>
      <c r="Y4006" s="26"/>
      <c r="Z4006" s="7"/>
    </row>
    <row r="4007" spans="19:26" x14ac:dyDescent="0.3">
      <c r="S4007" s="25" t="s">
        <v>6346</v>
      </c>
      <c r="T4007" s="7">
        <v>3</v>
      </c>
      <c r="Y4007" s="26"/>
      <c r="Z4007" s="7"/>
    </row>
    <row r="4008" spans="19:26" x14ac:dyDescent="0.3">
      <c r="S4008" s="25" t="s">
        <v>6347</v>
      </c>
      <c r="T4008" s="7">
        <v>3</v>
      </c>
      <c r="Y4008" s="26"/>
      <c r="Z4008" s="7"/>
    </row>
    <row r="4009" spans="19:26" x14ac:dyDescent="0.3">
      <c r="S4009" s="25" t="s">
        <v>6348</v>
      </c>
      <c r="T4009" s="7">
        <v>3</v>
      </c>
      <c r="Y4009" s="26"/>
      <c r="Z4009" s="7"/>
    </row>
    <row r="4010" spans="19:26" x14ac:dyDescent="0.3">
      <c r="S4010" s="25" t="s">
        <v>6349</v>
      </c>
      <c r="T4010" s="7">
        <v>3</v>
      </c>
      <c r="Y4010" s="26"/>
      <c r="Z4010" s="7"/>
    </row>
    <row r="4011" spans="19:26" x14ac:dyDescent="0.3">
      <c r="S4011" s="25" t="s">
        <v>6350</v>
      </c>
      <c r="T4011" s="7">
        <v>3</v>
      </c>
      <c r="Y4011" s="26"/>
      <c r="Z4011" s="7"/>
    </row>
    <row r="4012" spans="19:26" x14ac:dyDescent="0.3">
      <c r="S4012" s="25" t="s">
        <v>6351</v>
      </c>
      <c r="T4012" s="7">
        <v>3</v>
      </c>
      <c r="Y4012" s="26"/>
      <c r="Z4012" s="7"/>
    </row>
    <row r="4013" spans="19:26" x14ac:dyDescent="0.3">
      <c r="S4013" s="25" t="s">
        <v>6352</v>
      </c>
      <c r="T4013" s="7">
        <v>3</v>
      </c>
      <c r="Y4013" s="26"/>
      <c r="Z4013" s="7"/>
    </row>
    <row r="4014" spans="19:26" x14ac:dyDescent="0.3">
      <c r="S4014" s="25" t="s">
        <v>6353</v>
      </c>
      <c r="T4014" s="7">
        <v>3</v>
      </c>
      <c r="Y4014" s="26"/>
      <c r="Z4014" s="7"/>
    </row>
    <row r="4015" spans="19:26" x14ac:dyDescent="0.3">
      <c r="S4015" s="25" t="s">
        <v>6354</v>
      </c>
      <c r="T4015" s="7">
        <v>3</v>
      </c>
      <c r="Y4015" s="26"/>
      <c r="Z4015" s="7"/>
    </row>
    <row r="4016" spans="19:26" x14ac:dyDescent="0.3">
      <c r="S4016" s="25" t="s">
        <v>6355</v>
      </c>
      <c r="T4016" s="7">
        <v>3</v>
      </c>
      <c r="Y4016" s="26"/>
      <c r="Z4016" s="7"/>
    </row>
    <row r="4017" spans="19:26" x14ac:dyDescent="0.3">
      <c r="S4017" s="25" t="s">
        <v>6356</v>
      </c>
      <c r="T4017" s="7">
        <v>3</v>
      </c>
      <c r="Y4017" s="26"/>
      <c r="Z4017" s="7"/>
    </row>
    <row r="4018" spans="19:26" x14ac:dyDescent="0.3">
      <c r="S4018" s="25" t="s">
        <v>6357</v>
      </c>
      <c r="T4018" s="7">
        <v>3</v>
      </c>
      <c r="Y4018" s="26"/>
      <c r="Z4018" s="7"/>
    </row>
    <row r="4019" spans="19:26" x14ac:dyDescent="0.3">
      <c r="S4019" s="25" t="s">
        <v>6358</v>
      </c>
      <c r="T4019" s="7">
        <v>3</v>
      </c>
      <c r="Y4019" s="26"/>
      <c r="Z4019" s="7"/>
    </row>
    <row r="4020" spans="19:26" x14ac:dyDescent="0.3">
      <c r="S4020" s="25" t="s">
        <v>3283</v>
      </c>
      <c r="T4020" s="7">
        <v>3</v>
      </c>
      <c r="Y4020" s="26"/>
      <c r="Z4020" s="7"/>
    </row>
    <row r="4021" spans="19:26" x14ac:dyDescent="0.3">
      <c r="S4021" s="25" t="s">
        <v>6359</v>
      </c>
      <c r="T4021" s="7">
        <v>3</v>
      </c>
      <c r="Y4021" s="26"/>
      <c r="Z4021" s="7"/>
    </row>
    <row r="4022" spans="19:26" x14ac:dyDescent="0.3">
      <c r="S4022" s="25" t="s">
        <v>6360</v>
      </c>
      <c r="T4022" s="7">
        <v>3</v>
      </c>
      <c r="Y4022" s="26"/>
      <c r="Z4022" s="7"/>
    </row>
    <row r="4023" spans="19:26" x14ac:dyDescent="0.3">
      <c r="S4023" s="25" t="s">
        <v>6361</v>
      </c>
      <c r="T4023" s="7">
        <v>3</v>
      </c>
      <c r="Y4023" s="26"/>
      <c r="Z4023" s="7"/>
    </row>
    <row r="4024" spans="19:26" x14ac:dyDescent="0.3">
      <c r="S4024" s="25" t="s">
        <v>6362</v>
      </c>
      <c r="T4024" s="7">
        <v>3</v>
      </c>
      <c r="Y4024" s="26"/>
      <c r="Z4024" s="7"/>
    </row>
    <row r="4025" spans="19:26" x14ac:dyDescent="0.3">
      <c r="S4025" s="25" t="s">
        <v>6363</v>
      </c>
      <c r="T4025" s="7">
        <v>3</v>
      </c>
      <c r="Y4025" s="26"/>
      <c r="Z4025" s="7"/>
    </row>
    <row r="4026" spans="19:26" x14ac:dyDescent="0.3">
      <c r="S4026" s="25" t="s">
        <v>6364</v>
      </c>
      <c r="T4026" s="7">
        <v>3</v>
      </c>
      <c r="Y4026" s="26"/>
      <c r="Z4026" s="7"/>
    </row>
    <row r="4027" spans="19:26" x14ac:dyDescent="0.3">
      <c r="S4027" s="25" t="s">
        <v>6365</v>
      </c>
      <c r="T4027" s="7">
        <v>3</v>
      </c>
      <c r="Y4027" s="26"/>
      <c r="Z4027" s="7"/>
    </row>
    <row r="4028" spans="19:26" x14ac:dyDescent="0.3">
      <c r="S4028" s="25" t="s">
        <v>6366</v>
      </c>
      <c r="T4028" s="7">
        <v>3</v>
      </c>
      <c r="Y4028" s="26"/>
      <c r="Z4028" s="7"/>
    </row>
    <row r="4029" spans="19:26" x14ac:dyDescent="0.3">
      <c r="S4029" s="25" t="s">
        <v>6367</v>
      </c>
      <c r="T4029" s="7">
        <v>3</v>
      </c>
      <c r="Y4029" s="26"/>
      <c r="Z4029" s="7"/>
    </row>
    <row r="4030" spans="19:26" x14ac:dyDescent="0.3">
      <c r="S4030" s="25" t="s">
        <v>6368</v>
      </c>
      <c r="T4030" s="7">
        <v>3</v>
      </c>
      <c r="Y4030" s="26"/>
      <c r="Z4030" s="7"/>
    </row>
    <row r="4031" spans="19:26" x14ac:dyDescent="0.3">
      <c r="S4031" s="25" t="s">
        <v>874</v>
      </c>
      <c r="T4031" s="7">
        <v>3</v>
      </c>
      <c r="Y4031" s="26"/>
      <c r="Z4031" s="7"/>
    </row>
    <row r="4032" spans="19:26" x14ac:dyDescent="0.3">
      <c r="S4032" s="25" t="s">
        <v>6369</v>
      </c>
      <c r="T4032" s="7">
        <v>3</v>
      </c>
      <c r="Y4032" s="26"/>
      <c r="Z4032" s="7"/>
    </row>
    <row r="4033" spans="19:26" x14ac:dyDescent="0.3">
      <c r="S4033" s="25" t="s">
        <v>6370</v>
      </c>
      <c r="T4033" s="7">
        <v>3</v>
      </c>
      <c r="Y4033" s="26"/>
      <c r="Z4033" s="7"/>
    </row>
    <row r="4034" spans="19:26" x14ac:dyDescent="0.3">
      <c r="S4034" s="25" t="s">
        <v>6371</v>
      </c>
      <c r="T4034" s="7">
        <v>3</v>
      </c>
      <c r="Y4034" s="26"/>
      <c r="Z4034" s="7"/>
    </row>
    <row r="4035" spans="19:26" x14ac:dyDescent="0.3">
      <c r="S4035" s="25" t="s">
        <v>6372</v>
      </c>
      <c r="T4035" s="7">
        <v>3</v>
      </c>
      <c r="Y4035" s="26"/>
      <c r="Z4035" s="7"/>
    </row>
    <row r="4036" spans="19:26" x14ac:dyDescent="0.3">
      <c r="S4036" s="25" t="s">
        <v>6373</v>
      </c>
      <c r="T4036" s="7">
        <v>3</v>
      </c>
      <c r="Y4036" s="26"/>
      <c r="Z4036" s="7"/>
    </row>
    <row r="4037" spans="19:26" x14ac:dyDescent="0.3">
      <c r="S4037" s="25" t="s">
        <v>6374</v>
      </c>
      <c r="T4037" s="7">
        <v>3</v>
      </c>
      <c r="Y4037" s="26"/>
      <c r="Z4037" s="7"/>
    </row>
    <row r="4038" spans="19:26" x14ac:dyDescent="0.3">
      <c r="S4038" s="25" t="s">
        <v>6375</v>
      </c>
      <c r="T4038" s="7">
        <v>3</v>
      </c>
      <c r="Y4038" s="26"/>
      <c r="Z4038" s="7"/>
    </row>
    <row r="4039" spans="19:26" x14ac:dyDescent="0.3">
      <c r="S4039" s="25" t="s">
        <v>6376</v>
      </c>
      <c r="T4039" s="7">
        <v>3</v>
      </c>
      <c r="Y4039" s="26"/>
      <c r="Z4039" s="7"/>
    </row>
    <row r="4040" spans="19:26" x14ac:dyDescent="0.3">
      <c r="S4040" s="25" t="s">
        <v>6377</v>
      </c>
      <c r="T4040" s="7">
        <v>3</v>
      </c>
      <c r="Y4040" s="26"/>
      <c r="Z4040" s="7"/>
    </row>
    <row r="4041" spans="19:26" x14ac:dyDescent="0.3">
      <c r="S4041" s="25" t="s">
        <v>6378</v>
      </c>
      <c r="T4041" s="7">
        <v>3</v>
      </c>
      <c r="Y4041" s="26"/>
      <c r="Z4041" s="7"/>
    </row>
    <row r="4042" spans="19:26" x14ac:dyDescent="0.3">
      <c r="S4042" s="25" t="s">
        <v>6379</v>
      </c>
      <c r="T4042" s="7">
        <v>3</v>
      </c>
      <c r="Y4042" s="26"/>
      <c r="Z4042" s="7"/>
    </row>
    <row r="4043" spans="19:26" x14ac:dyDescent="0.3">
      <c r="S4043" s="25" t="s">
        <v>6380</v>
      </c>
      <c r="T4043" s="7">
        <v>3</v>
      </c>
      <c r="Y4043" s="26"/>
      <c r="Z4043" s="7"/>
    </row>
    <row r="4044" spans="19:26" x14ac:dyDescent="0.3">
      <c r="S4044" s="25" t="s">
        <v>6381</v>
      </c>
      <c r="T4044" s="7">
        <v>3</v>
      </c>
      <c r="Y4044" s="26"/>
      <c r="Z4044" s="7"/>
    </row>
    <row r="4045" spans="19:26" x14ac:dyDescent="0.3">
      <c r="S4045" s="25" t="s">
        <v>6382</v>
      </c>
      <c r="T4045" s="7">
        <v>3</v>
      </c>
      <c r="Y4045" s="26"/>
      <c r="Z4045" s="7"/>
    </row>
    <row r="4046" spans="19:26" x14ac:dyDescent="0.3">
      <c r="S4046" s="25" t="s">
        <v>6383</v>
      </c>
      <c r="T4046" s="7">
        <v>3</v>
      </c>
      <c r="Y4046" s="26"/>
      <c r="Z4046" s="7"/>
    </row>
    <row r="4047" spans="19:26" x14ac:dyDescent="0.3">
      <c r="S4047" s="25" t="s">
        <v>6384</v>
      </c>
      <c r="T4047" s="7">
        <v>3</v>
      </c>
      <c r="Y4047" s="26"/>
      <c r="Z4047" s="7"/>
    </row>
    <row r="4048" spans="19:26" x14ac:dyDescent="0.3">
      <c r="S4048" s="25" t="s">
        <v>6385</v>
      </c>
      <c r="T4048" s="7">
        <v>3</v>
      </c>
      <c r="Y4048" s="26"/>
      <c r="Z4048" s="7"/>
    </row>
    <row r="4049" spans="19:26" x14ac:dyDescent="0.3">
      <c r="S4049" s="25" t="s">
        <v>6386</v>
      </c>
      <c r="T4049" s="7">
        <v>3</v>
      </c>
      <c r="Y4049" s="26"/>
      <c r="Z4049" s="7"/>
    </row>
    <row r="4050" spans="19:26" x14ac:dyDescent="0.3">
      <c r="S4050" s="25" t="s">
        <v>6387</v>
      </c>
      <c r="T4050" s="7">
        <v>3</v>
      </c>
      <c r="Y4050" s="26"/>
      <c r="Z4050" s="7"/>
    </row>
    <row r="4051" spans="19:26" x14ac:dyDescent="0.3">
      <c r="S4051" s="25" t="s">
        <v>6388</v>
      </c>
      <c r="T4051" s="7">
        <v>3</v>
      </c>
      <c r="Y4051" s="26"/>
      <c r="Z4051" s="7"/>
    </row>
    <row r="4052" spans="19:26" x14ac:dyDescent="0.3">
      <c r="S4052" s="25" t="s">
        <v>6389</v>
      </c>
      <c r="T4052" s="7">
        <v>3</v>
      </c>
      <c r="Y4052" s="26"/>
      <c r="Z4052" s="7"/>
    </row>
    <row r="4053" spans="19:26" x14ac:dyDescent="0.3">
      <c r="S4053" s="25" t="s">
        <v>6390</v>
      </c>
      <c r="T4053" s="7">
        <v>3</v>
      </c>
      <c r="Y4053" s="26"/>
      <c r="Z4053" s="7"/>
    </row>
    <row r="4054" spans="19:26" x14ac:dyDescent="0.3">
      <c r="S4054" s="25" t="s">
        <v>6391</v>
      </c>
      <c r="T4054" s="7">
        <v>3</v>
      </c>
      <c r="Y4054" s="26"/>
      <c r="Z4054" s="7"/>
    </row>
    <row r="4055" spans="19:26" x14ac:dyDescent="0.3">
      <c r="S4055" s="25" t="s">
        <v>6392</v>
      </c>
      <c r="T4055" s="7">
        <v>3</v>
      </c>
      <c r="Y4055" s="26"/>
      <c r="Z4055" s="7"/>
    </row>
    <row r="4056" spans="19:26" x14ac:dyDescent="0.3">
      <c r="S4056" s="25" t="s">
        <v>6393</v>
      </c>
      <c r="T4056" s="7">
        <v>3</v>
      </c>
      <c r="Y4056" s="26"/>
      <c r="Z4056" s="7"/>
    </row>
    <row r="4057" spans="19:26" x14ac:dyDescent="0.3">
      <c r="S4057" s="25" t="s">
        <v>6394</v>
      </c>
      <c r="T4057" s="7">
        <v>3</v>
      </c>
      <c r="Y4057" s="26"/>
      <c r="Z4057" s="7"/>
    </row>
    <row r="4058" spans="19:26" x14ac:dyDescent="0.3">
      <c r="S4058" s="25" t="s">
        <v>6395</v>
      </c>
      <c r="T4058" s="7">
        <v>3</v>
      </c>
      <c r="Y4058" s="26"/>
      <c r="Z4058" s="7"/>
    </row>
    <row r="4059" spans="19:26" x14ac:dyDescent="0.3">
      <c r="S4059" s="25" t="s">
        <v>6396</v>
      </c>
      <c r="T4059" s="7">
        <v>3</v>
      </c>
      <c r="Y4059" s="26"/>
      <c r="Z4059" s="7"/>
    </row>
    <row r="4060" spans="19:26" x14ac:dyDescent="0.3">
      <c r="S4060" s="25" t="s">
        <v>6397</v>
      </c>
      <c r="T4060" s="7">
        <v>3</v>
      </c>
      <c r="Y4060" s="26"/>
      <c r="Z4060" s="7"/>
    </row>
    <row r="4061" spans="19:26" x14ac:dyDescent="0.3">
      <c r="S4061" s="25" t="s">
        <v>6398</v>
      </c>
      <c r="T4061" s="7">
        <v>3</v>
      </c>
      <c r="Y4061" s="26"/>
      <c r="Z4061" s="7"/>
    </row>
    <row r="4062" spans="19:26" x14ac:dyDescent="0.3">
      <c r="S4062" s="25" t="s">
        <v>6399</v>
      </c>
      <c r="T4062" s="7">
        <v>3</v>
      </c>
      <c r="Y4062" s="26"/>
      <c r="Z4062" s="7"/>
    </row>
    <row r="4063" spans="19:26" x14ac:dyDescent="0.3">
      <c r="S4063" s="25" t="s">
        <v>6400</v>
      </c>
      <c r="T4063" s="7">
        <v>3</v>
      </c>
      <c r="Y4063" s="26"/>
      <c r="Z4063" s="7"/>
    </row>
    <row r="4064" spans="19:26" x14ac:dyDescent="0.3">
      <c r="S4064" s="25" t="s">
        <v>6401</v>
      </c>
      <c r="T4064" s="7">
        <v>3</v>
      </c>
      <c r="Y4064" s="26"/>
      <c r="Z4064" s="7"/>
    </row>
    <row r="4065" spans="19:26" x14ac:dyDescent="0.3">
      <c r="S4065" s="25" t="s">
        <v>6402</v>
      </c>
      <c r="T4065" s="7">
        <v>3</v>
      </c>
      <c r="Y4065" s="26"/>
      <c r="Z4065" s="7"/>
    </row>
    <row r="4066" spans="19:26" x14ac:dyDescent="0.3">
      <c r="S4066" s="25" t="s">
        <v>6403</v>
      </c>
      <c r="T4066" s="7">
        <v>3</v>
      </c>
      <c r="Y4066" s="26"/>
      <c r="Z4066" s="7"/>
    </row>
    <row r="4067" spans="19:26" x14ac:dyDescent="0.3">
      <c r="S4067" s="25" t="s">
        <v>6404</v>
      </c>
      <c r="T4067" s="7">
        <v>3</v>
      </c>
      <c r="Y4067" s="26"/>
      <c r="Z4067" s="7"/>
    </row>
    <row r="4068" spans="19:26" x14ac:dyDescent="0.3">
      <c r="S4068" s="25" t="s">
        <v>6405</v>
      </c>
      <c r="T4068" s="7">
        <v>3</v>
      </c>
      <c r="Y4068" s="26"/>
      <c r="Z4068" s="7"/>
    </row>
    <row r="4069" spans="19:26" x14ac:dyDescent="0.3">
      <c r="S4069" s="25" t="s">
        <v>6406</v>
      </c>
      <c r="T4069" s="7">
        <v>3</v>
      </c>
      <c r="Y4069" s="26"/>
      <c r="Z4069" s="7"/>
    </row>
    <row r="4070" spans="19:26" x14ac:dyDescent="0.3">
      <c r="S4070" s="25">
        <v>45549</v>
      </c>
      <c r="T4070" s="7">
        <v>3</v>
      </c>
      <c r="Y4070" s="26"/>
      <c r="Z4070" s="7"/>
    </row>
    <row r="4071" spans="19:26" x14ac:dyDescent="0.3">
      <c r="S4071" s="25" t="s">
        <v>6407</v>
      </c>
      <c r="T4071" s="7">
        <v>3</v>
      </c>
      <c r="Y4071" s="26"/>
      <c r="Z4071" s="7"/>
    </row>
    <row r="4072" spans="19:26" x14ac:dyDescent="0.3">
      <c r="S4072" s="25" t="s">
        <v>6408</v>
      </c>
      <c r="T4072" s="7">
        <v>3</v>
      </c>
      <c r="Y4072" s="26"/>
      <c r="Z4072" s="7"/>
    </row>
    <row r="4073" spans="19:26" x14ac:dyDescent="0.3">
      <c r="S4073" s="25" t="s">
        <v>6409</v>
      </c>
      <c r="T4073" s="7">
        <v>3</v>
      </c>
      <c r="Y4073" s="26"/>
      <c r="Z4073" s="7"/>
    </row>
    <row r="4074" spans="19:26" x14ac:dyDescent="0.3">
      <c r="S4074" s="25" t="s">
        <v>6410</v>
      </c>
      <c r="T4074" s="7">
        <v>3</v>
      </c>
      <c r="Y4074" s="26"/>
      <c r="Z4074" s="7"/>
    </row>
    <row r="4075" spans="19:26" x14ac:dyDescent="0.3">
      <c r="S4075" s="25" t="s">
        <v>6411</v>
      </c>
      <c r="T4075" s="7">
        <v>3</v>
      </c>
      <c r="Y4075" s="26"/>
      <c r="Z4075" s="7"/>
    </row>
    <row r="4076" spans="19:26" x14ac:dyDescent="0.3">
      <c r="S4076" s="25" t="s">
        <v>6412</v>
      </c>
      <c r="T4076" s="7">
        <v>3</v>
      </c>
      <c r="Y4076" s="26"/>
      <c r="Z4076" s="7"/>
    </row>
    <row r="4077" spans="19:26" x14ac:dyDescent="0.3">
      <c r="S4077" s="25" t="s">
        <v>6413</v>
      </c>
      <c r="T4077" s="7">
        <v>3</v>
      </c>
      <c r="Y4077" s="26"/>
      <c r="Z4077" s="7"/>
    </row>
    <row r="4078" spans="19:26" x14ac:dyDescent="0.3">
      <c r="S4078" s="25" t="s">
        <v>6414</v>
      </c>
      <c r="T4078" s="7">
        <v>3</v>
      </c>
      <c r="Y4078" s="26"/>
      <c r="Z4078" s="7"/>
    </row>
    <row r="4079" spans="19:26" x14ac:dyDescent="0.3">
      <c r="S4079" s="25" t="s">
        <v>6415</v>
      </c>
      <c r="T4079" s="7">
        <v>3</v>
      </c>
      <c r="Y4079" s="26"/>
      <c r="Z4079" s="7"/>
    </row>
    <row r="4080" spans="19:26" x14ac:dyDescent="0.3">
      <c r="S4080" s="25" t="s">
        <v>6416</v>
      </c>
      <c r="T4080" s="7">
        <v>3</v>
      </c>
      <c r="Y4080" s="26"/>
      <c r="Z4080" s="7"/>
    </row>
    <row r="4081" spans="19:26" x14ac:dyDescent="0.3">
      <c r="S4081" s="25" t="s">
        <v>6417</v>
      </c>
      <c r="T4081" s="7">
        <v>3</v>
      </c>
      <c r="Y4081" s="26"/>
      <c r="Z4081" s="7"/>
    </row>
    <row r="4082" spans="19:26" x14ac:dyDescent="0.3">
      <c r="S4082" s="25" t="s">
        <v>6418</v>
      </c>
      <c r="T4082" s="7">
        <v>3</v>
      </c>
      <c r="Y4082" s="26"/>
      <c r="Z4082" s="7"/>
    </row>
    <row r="4083" spans="19:26" x14ac:dyDescent="0.3">
      <c r="S4083" s="25" t="s">
        <v>6419</v>
      </c>
      <c r="T4083" s="7">
        <v>3</v>
      </c>
      <c r="Y4083" s="26"/>
      <c r="Z4083" s="7"/>
    </row>
    <row r="4084" spans="19:26" x14ac:dyDescent="0.3">
      <c r="S4084" s="25" t="s">
        <v>6420</v>
      </c>
      <c r="T4084" s="7">
        <v>3</v>
      </c>
      <c r="Y4084" s="26"/>
      <c r="Z4084" s="7"/>
    </row>
    <row r="4085" spans="19:26" x14ac:dyDescent="0.3">
      <c r="S4085" s="25" t="s">
        <v>6421</v>
      </c>
      <c r="T4085" s="7">
        <v>3</v>
      </c>
      <c r="Y4085" s="26"/>
      <c r="Z4085" s="7"/>
    </row>
    <row r="4086" spans="19:26" x14ac:dyDescent="0.3">
      <c r="S4086" s="25" t="s">
        <v>6422</v>
      </c>
      <c r="T4086" s="7">
        <v>3</v>
      </c>
      <c r="Y4086" s="26"/>
      <c r="Z4086" s="7"/>
    </row>
    <row r="4087" spans="19:26" x14ac:dyDescent="0.3">
      <c r="S4087" s="25" t="s">
        <v>6423</v>
      </c>
      <c r="T4087" s="7">
        <v>3</v>
      </c>
      <c r="Y4087" s="26"/>
      <c r="Z4087" s="7"/>
    </row>
    <row r="4088" spans="19:26" x14ac:dyDescent="0.3">
      <c r="S4088" s="25" t="s">
        <v>6424</v>
      </c>
      <c r="T4088" s="7">
        <v>3</v>
      </c>
      <c r="Y4088" s="26"/>
      <c r="Z4088" s="7"/>
    </row>
    <row r="4089" spans="19:26" x14ac:dyDescent="0.3">
      <c r="S4089" s="25" t="s">
        <v>6425</v>
      </c>
      <c r="T4089" s="7">
        <v>3</v>
      </c>
      <c r="Y4089" s="26"/>
      <c r="Z4089" s="7"/>
    </row>
    <row r="4090" spans="19:26" x14ac:dyDescent="0.3">
      <c r="S4090" s="25" t="s">
        <v>6426</v>
      </c>
      <c r="T4090" s="7">
        <v>3</v>
      </c>
      <c r="Y4090" s="26"/>
      <c r="Z4090" s="7"/>
    </row>
    <row r="4091" spans="19:26" x14ac:dyDescent="0.3">
      <c r="S4091" s="25" t="s">
        <v>6427</v>
      </c>
      <c r="T4091" s="7">
        <v>3</v>
      </c>
      <c r="Y4091" s="26"/>
      <c r="Z4091" s="7"/>
    </row>
    <row r="4092" spans="19:26" x14ac:dyDescent="0.3">
      <c r="S4092" s="25" t="s">
        <v>6428</v>
      </c>
      <c r="T4092" s="7">
        <v>3</v>
      </c>
      <c r="Y4092" s="26"/>
      <c r="Z4092" s="7"/>
    </row>
    <row r="4093" spans="19:26" x14ac:dyDescent="0.3">
      <c r="S4093" s="25" t="s">
        <v>6429</v>
      </c>
      <c r="T4093" s="7">
        <v>3</v>
      </c>
      <c r="Y4093" s="26"/>
      <c r="Z4093" s="7"/>
    </row>
    <row r="4094" spans="19:26" x14ac:dyDescent="0.3">
      <c r="S4094" s="25" t="s">
        <v>6430</v>
      </c>
      <c r="T4094" s="7">
        <v>3</v>
      </c>
      <c r="Y4094" s="26"/>
      <c r="Z4094" s="7"/>
    </row>
    <row r="4095" spans="19:26" x14ac:dyDescent="0.3">
      <c r="S4095" s="25" t="s">
        <v>6431</v>
      </c>
      <c r="T4095" s="7">
        <v>3</v>
      </c>
      <c r="Y4095" s="26"/>
      <c r="Z4095" s="7"/>
    </row>
    <row r="4096" spans="19:26" x14ac:dyDescent="0.3">
      <c r="S4096" s="25" t="s">
        <v>6432</v>
      </c>
      <c r="T4096" s="7">
        <v>3</v>
      </c>
      <c r="Y4096" s="26"/>
      <c r="Z4096" s="7"/>
    </row>
    <row r="4097" spans="19:26" x14ac:dyDescent="0.3">
      <c r="S4097" s="25" t="s">
        <v>6433</v>
      </c>
      <c r="T4097" s="7">
        <v>3</v>
      </c>
      <c r="Y4097" s="26"/>
      <c r="Z4097" s="7"/>
    </row>
    <row r="4098" spans="19:26" x14ac:dyDescent="0.3">
      <c r="S4098" s="25" t="s">
        <v>6434</v>
      </c>
      <c r="T4098" s="7">
        <v>3</v>
      </c>
      <c r="Y4098" s="26"/>
      <c r="Z4098" s="7"/>
    </row>
    <row r="4099" spans="19:26" x14ac:dyDescent="0.3">
      <c r="S4099" s="25" t="s">
        <v>6435</v>
      </c>
      <c r="T4099" s="7">
        <v>3</v>
      </c>
      <c r="Y4099" s="26"/>
      <c r="Z4099" s="7"/>
    </row>
    <row r="4100" spans="19:26" x14ac:dyDescent="0.3">
      <c r="S4100" s="25" t="s">
        <v>6436</v>
      </c>
      <c r="T4100" s="7">
        <v>3</v>
      </c>
      <c r="Y4100" s="26"/>
      <c r="Z4100" s="7"/>
    </row>
    <row r="4101" spans="19:26" x14ac:dyDescent="0.3">
      <c r="S4101" s="25" t="s">
        <v>6437</v>
      </c>
      <c r="T4101" s="7">
        <v>3</v>
      </c>
      <c r="Y4101" s="26"/>
      <c r="Z4101" s="7"/>
    </row>
    <row r="4102" spans="19:26" x14ac:dyDescent="0.3">
      <c r="S4102" s="25" t="s">
        <v>6438</v>
      </c>
      <c r="T4102" s="7">
        <v>3</v>
      </c>
      <c r="Y4102" s="26"/>
      <c r="Z4102" s="7"/>
    </row>
    <row r="4103" spans="19:26" x14ac:dyDescent="0.3">
      <c r="S4103" s="25" t="s">
        <v>6439</v>
      </c>
      <c r="T4103" s="7">
        <v>3</v>
      </c>
      <c r="Y4103" s="26"/>
      <c r="Z4103" s="7"/>
    </row>
    <row r="4104" spans="19:26" x14ac:dyDescent="0.3">
      <c r="S4104" s="25" t="s">
        <v>6440</v>
      </c>
      <c r="T4104" s="7">
        <v>3</v>
      </c>
      <c r="Y4104" s="26"/>
      <c r="Z4104" s="7"/>
    </row>
    <row r="4105" spans="19:26" x14ac:dyDescent="0.3">
      <c r="S4105" s="25" t="s">
        <v>6441</v>
      </c>
      <c r="T4105" s="7">
        <v>3</v>
      </c>
      <c r="Y4105" s="26"/>
      <c r="Z4105" s="7"/>
    </row>
    <row r="4106" spans="19:26" x14ac:dyDescent="0.3">
      <c r="S4106" s="25" t="s">
        <v>6442</v>
      </c>
      <c r="T4106" s="7">
        <v>3</v>
      </c>
      <c r="Y4106" s="26"/>
      <c r="Z4106" s="7"/>
    </row>
    <row r="4107" spans="19:26" x14ac:dyDescent="0.3">
      <c r="S4107" s="25" t="s">
        <v>6443</v>
      </c>
      <c r="T4107" s="7">
        <v>3</v>
      </c>
      <c r="Y4107" s="26"/>
      <c r="Z4107" s="7"/>
    </row>
    <row r="4108" spans="19:26" x14ac:dyDescent="0.3">
      <c r="S4108" s="25" t="s">
        <v>6444</v>
      </c>
      <c r="T4108" s="7">
        <v>3</v>
      </c>
      <c r="Y4108" s="26"/>
      <c r="Z4108" s="7"/>
    </row>
    <row r="4109" spans="19:26" x14ac:dyDescent="0.3">
      <c r="S4109" s="25" t="s">
        <v>6445</v>
      </c>
      <c r="T4109" s="7">
        <v>3</v>
      </c>
      <c r="Y4109" s="26"/>
      <c r="Z4109" s="7"/>
    </row>
    <row r="4110" spans="19:26" x14ac:dyDescent="0.3">
      <c r="S4110" s="25" t="s">
        <v>6446</v>
      </c>
      <c r="T4110" s="7">
        <v>3</v>
      </c>
      <c r="Y4110" s="26"/>
      <c r="Z4110" s="7"/>
    </row>
    <row r="4111" spans="19:26" x14ac:dyDescent="0.3">
      <c r="S4111" s="25" t="s">
        <v>6447</v>
      </c>
      <c r="T4111" s="7">
        <v>3</v>
      </c>
      <c r="Y4111" s="26"/>
      <c r="Z4111" s="7"/>
    </row>
    <row r="4112" spans="19:26" x14ac:dyDescent="0.3">
      <c r="S4112" s="25" t="s">
        <v>6448</v>
      </c>
      <c r="T4112" s="7">
        <v>3</v>
      </c>
      <c r="Y4112" s="26"/>
      <c r="Z4112" s="7"/>
    </row>
    <row r="4113" spans="19:26" x14ac:dyDescent="0.3">
      <c r="S4113" s="25" t="s">
        <v>6449</v>
      </c>
      <c r="T4113" s="7">
        <v>3</v>
      </c>
      <c r="Y4113" s="26"/>
      <c r="Z4113" s="7"/>
    </row>
    <row r="4114" spans="19:26" x14ac:dyDescent="0.3">
      <c r="S4114" s="25" t="s">
        <v>6450</v>
      </c>
      <c r="T4114" s="7">
        <v>3</v>
      </c>
      <c r="Y4114" s="26"/>
      <c r="Z4114" s="7"/>
    </row>
    <row r="4115" spans="19:26" x14ac:dyDescent="0.3">
      <c r="S4115" s="25" t="s">
        <v>6451</v>
      </c>
      <c r="T4115" s="7">
        <v>3</v>
      </c>
      <c r="Y4115" s="26"/>
      <c r="Z4115" s="7"/>
    </row>
    <row r="4116" spans="19:26" x14ac:dyDescent="0.3">
      <c r="S4116" s="25" t="s">
        <v>6452</v>
      </c>
      <c r="T4116" s="7">
        <v>3</v>
      </c>
      <c r="Y4116" s="26"/>
      <c r="Z4116" s="7"/>
    </row>
    <row r="4117" spans="19:26" x14ac:dyDescent="0.3">
      <c r="S4117" s="25" t="s">
        <v>6453</v>
      </c>
      <c r="T4117" s="7">
        <v>3</v>
      </c>
      <c r="Y4117" s="26"/>
      <c r="Z4117" s="7"/>
    </row>
    <row r="4118" spans="19:26" x14ac:dyDescent="0.3">
      <c r="S4118" s="25" t="s">
        <v>6454</v>
      </c>
      <c r="T4118" s="7">
        <v>3</v>
      </c>
      <c r="Y4118" s="26"/>
      <c r="Z4118" s="7"/>
    </row>
    <row r="4119" spans="19:26" x14ac:dyDescent="0.3">
      <c r="S4119" s="25" t="s">
        <v>6455</v>
      </c>
      <c r="T4119" s="7">
        <v>3</v>
      </c>
      <c r="Y4119" s="26"/>
      <c r="Z4119" s="7"/>
    </row>
    <row r="4120" spans="19:26" x14ac:dyDescent="0.3">
      <c r="S4120" s="25" t="s">
        <v>6456</v>
      </c>
      <c r="T4120" s="7">
        <v>3</v>
      </c>
      <c r="Y4120" s="26"/>
      <c r="Z4120" s="7"/>
    </row>
    <row r="4121" spans="19:26" x14ac:dyDescent="0.3">
      <c r="S4121" s="25" t="s">
        <v>6457</v>
      </c>
      <c r="T4121" s="7">
        <v>3</v>
      </c>
      <c r="Y4121" s="26"/>
      <c r="Z4121" s="7"/>
    </row>
    <row r="4122" spans="19:26" x14ac:dyDescent="0.3">
      <c r="S4122" s="25" t="s">
        <v>6458</v>
      </c>
      <c r="T4122" s="7">
        <v>3</v>
      </c>
      <c r="Y4122" s="26"/>
      <c r="Z4122" s="7"/>
    </row>
    <row r="4123" spans="19:26" x14ac:dyDescent="0.3">
      <c r="S4123" s="25" t="s">
        <v>6459</v>
      </c>
      <c r="T4123" s="7">
        <v>3</v>
      </c>
      <c r="Y4123" s="26"/>
      <c r="Z4123" s="7"/>
    </row>
    <row r="4124" spans="19:26" x14ac:dyDescent="0.3">
      <c r="S4124" s="25" t="s">
        <v>6460</v>
      </c>
      <c r="T4124" s="7">
        <v>3</v>
      </c>
      <c r="Y4124" s="26"/>
      <c r="Z4124" s="7"/>
    </row>
    <row r="4125" spans="19:26" x14ac:dyDescent="0.3">
      <c r="S4125" s="25" t="s">
        <v>6461</v>
      </c>
      <c r="T4125" s="7">
        <v>3</v>
      </c>
      <c r="Y4125" s="26"/>
      <c r="Z4125" s="7"/>
    </row>
    <row r="4126" spans="19:26" x14ac:dyDescent="0.3">
      <c r="S4126" s="25" t="s">
        <v>6462</v>
      </c>
      <c r="T4126" s="7">
        <v>3</v>
      </c>
      <c r="Y4126" s="26"/>
      <c r="Z4126" s="7"/>
    </row>
    <row r="4127" spans="19:26" x14ac:dyDescent="0.3">
      <c r="S4127" s="25" t="s">
        <v>6463</v>
      </c>
      <c r="T4127" s="7">
        <v>3</v>
      </c>
      <c r="Y4127" s="26"/>
      <c r="Z4127" s="7"/>
    </row>
    <row r="4128" spans="19:26" x14ac:dyDescent="0.3">
      <c r="S4128" s="25" t="s">
        <v>6464</v>
      </c>
      <c r="T4128" s="7">
        <v>3</v>
      </c>
      <c r="Y4128" s="26"/>
      <c r="Z4128" s="7"/>
    </row>
    <row r="4129" spans="19:26" x14ac:dyDescent="0.3">
      <c r="S4129" s="25" t="s">
        <v>6465</v>
      </c>
      <c r="T4129" s="7">
        <v>3</v>
      </c>
      <c r="Y4129" s="26"/>
      <c r="Z4129" s="7"/>
    </row>
    <row r="4130" spans="19:26" x14ac:dyDescent="0.3">
      <c r="S4130" s="25" t="s">
        <v>6466</v>
      </c>
      <c r="T4130" s="7">
        <v>3</v>
      </c>
      <c r="Y4130" s="26"/>
      <c r="Z4130" s="7"/>
    </row>
    <row r="4131" spans="19:26" x14ac:dyDescent="0.3">
      <c r="S4131" s="25" t="s">
        <v>6467</v>
      </c>
      <c r="T4131" s="7">
        <v>3</v>
      </c>
      <c r="Y4131" s="26"/>
      <c r="Z4131" s="7"/>
    </row>
    <row r="4132" spans="19:26" x14ac:dyDescent="0.3">
      <c r="S4132" s="25" t="s">
        <v>6468</v>
      </c>
      <c r="T4132" s="7">
        <v>3</v>
      </c>
      <c r="Y4132" s="26"/>
      <c r="Z4132" s="7"/>
    </row>
    <row r="4133" spans="19:26" x14ac:dyDescent="0.3">
      <c r="S4133" s="25" t="s">
        <v>6469</v>
      </c>
      <c r="T4133" s="7">
        <v>3</v>
      </c>
      <c r="Y4133" s="26"/>
      <c r="Z4133" s="7"/>
    </row>
    <row r="4134" spans="19:26" x14ac:dyDescent="0.3">
      <c r="S4134" s="25" t="s">
        <v>6470</v>
      </c>
      <c r="T4134" s="7">
        <v>3</v>
      </c>
      <c r="Y4134" s="26"/>
      <c r="Z4134" s="7"/>
    </row>
    <row r="4135" spans="19:26" x14ac:dyDescent="0.3">
      <c r="S4135" s="25" t="s">
        <v>6471</v>
      </c>
      <c r="T4135" s="7">
        <v>3</v>
      </c>
      <c r="Y4135" s="26"/>
      <c r="Z4135" s="7"/>
    </row>
    <row r="4136" spans="19:26" x14ac:dyDescent="0.3">
      <c r="S4136" s="25" t="s">
        <v>6472</v>
      </c>
      <c r="T4136" s="7">
        <v>3</v>
      </c>
      <c r="Y4136" s="26"/>
      <c r="Z4136" s="7"/>
    </row>
    <row r="4137" spans="19:26" x14ac:dyDescent="0.3">
      <c r="S4137" s="25" t="s">
        <v>6473</v>
      </c>
      <c r="T4137" s="7">
        <v>3</v>
      </c>
      <c r="Y4137" s="26"/>
      <c r="Z4137" s="7"/>
    </row>
    <row r="4138" spans="19:26" x14ac:dyDescent="0.3">
      <c r="S4138" s="25" t="s">
        <v>6474</v>
      </c>
      <c r="T4138" s="7">
        <v>3</v>
      </c>
      <c r="Y4138" s="26"/>
      <c r="Z4138" s="7"/>
    </row>
    <row r="4139" spans="19:26" x14ac:dyDescent="0.3">
      <c r="S4139" s="25" t="s">
        <v>6475</v>
      </c>
      <c r="T4139" s="7">
        <v>3</v>
      </c>
      <c r="Y4139" s="26"/>
      <c r="Z4139" s="7"/>
    </row>
    <row r="4140" spans="19:26" x14ac:dyDescent="0.3">
      <c r="S4140" s="25" t="s">
        <v>6476</v>
      </c>
      <c r="T4140" s="7">
        <v>3</v>
      </c>
      <c r="Y4140" s="26"/>
      <c r="Z4140" s="7"/>
    </row>
    <row r="4141" spans="19:26" x14ac:dyDescent="0.3">
      <c r="S4141" s="25" t="s">
        <v>6477</v>
      </c>
      <c r="T4141" s="7">
        <v>3</v>
      </c>
      <c r="Y4141" s="26"/>
      <c r="Z4141" s="7"/>
    </row>
    <row r="4142" spans="19:26" x14ac:dyDescent="0.3">
      <c r="S4142" s="25" t="s">
        <v>6478</v>
      </c>
      <c r="T4142" s="7">
        <v>3</v>
      </c>
      <c r="Y4142" s="26"/>
      <c r="Z4142" s="7"/>
    </row>
    <row r="4143" spans="19:26" x14ac:dyDescent="0.3">
      <c r="S4143" s="25" t="s">
        <v>6479</v>
      </c>
      <c r="T4143" s="7">
        <v>3</v>
      </c>
      <c r="Y4143" s="26"/>
      <c r="Z4143" s="7"/>
    </row>
    <row r="4144" spans="19:26" x14ac:dyDescent="0.3">
      <c r="S4144" s="25" t="s">
        <v>6480</v>
      </c>
      <c r="T4144" s="7">
        <v>3</v>
      </c>
      <c r="Y4144" s="26"/>
      <c r="Z4144" s="7"/>
    </row>
    <row r="4145" spans="19:26" x14ac:dyDescent="0.3">
      <c r="S4145" s="25" t="s">
        <v>6481</v>
      </c>
      <c r="T4145" s="7">
        <v>3</v>
      </c>
      <c r="Y4145" s="26"/>
      <c r="Z4145" s="7"/>
    </row>
    <row r="4146" spans="19:26" x14ac:dyDescent="0.3">
      <c r="S4146" s="25" t="s">
        <v>6482</v>
      </c>
      <c r="T4146" s="7">
        <v>3</v>
      </c>
      <c r="Y4146" s="26"/>
      <c r="Z4146" s="7"/>
    </row>
    <row r="4147" spans="19:26" x14ac:dyDescent="0.3">
      <c r="S4147" s="25" t="s">
        <v>6483</v>
      </c>
      <c r="T4147" s="7">
        <v>3</v>
      </c>
      <c r="Y4147" s="26"/>
      <c r="Z4147" s="7"/>
    </row>
    <row r="4148" spans="19:26" x14ac:dyDescent="0.3">
      <c r="S4148" s="25" t="s">
        <v>6484</v>
      </c>
      <c r="T4148" s="7">
        <v>3</v>
      </c>
      <c r="Y4148" s="26"/>
      <c r="Z4148" s="7"/>
    </row>
    <row r="4149" spans="19:26" x14ac:dyDescent="0.3">
      <c r="S4149" s="25" t="s">
        <v>6485</v>
      </c>
      <c r="T4149" s="7">
        <v>3</v>
      </c>
      <c r="Y4149" s="26"/>
      <c r="Z4149" s="7"/>
    </row>
    <row r="4150" spans="19:26" x14ac:dyDescent="0.3">
      <c r="S4150" s="25" t="s">
        <v>6486</v>
      </c>
      <c r="T4150" s="7">
        <v>3</v>
      </c>
      <c r="Y4150" s="26"/>
      <c r="Z4150" s="7"/>
    </row>
    <row r="4151" spans="19:26" x14ac:dyDescent="0.3">
      <c r="S4151" s="25" t="s">
        <v>6487</v>
      </c>
      <c r="T4151" s="7">
        <v>3</v>
      </c>
      <c r="Y4151" s="26"/>
      <c r="Z4151" s="7"/>
    </row>
    <row r="4152" spans="19:26" x14ac:dyDescent="0.3">
      <c r="S4152" s="25" t="s">
        <v>6488</v>
      </c>
      <c r="T4152" s="7">
        <v>3</v>
      </c>
      <c r="Y4152" s="26"/>
      <c r="Z4152" s="7"/>
    </row>
    <row r="4153" spans="19:26" x14ac:dyDescent="0.3">
      <c r="S4153" s="25" t="s">
        <v>6489</v>
      </c>
      <c r="T4153" s="7">
        <v>3</v>
      </c>
      <c r="Y4153" s="26"/>
      <c r="Z4153" s="7"/>
    </row>
    <row r="4154" spans="19:26" x14ac:dyDescent="0.3">
      <c r="S4154" s="25" t="s">
        <v>6490</v>
      </c>
      <c r="T4154" s="7">
        <v>3</v>
      </c>
      <c r="Y4154" s="26"/>
      <c r="Z4154" s="7"/>
    </row>
    <row r="4155" spans="19:26" x14ac:dyDescent="0.3">
      <c r="S4155" s="25" t="s">
        <v>6491</v>
      </c>
      <c r="T4155" s="7">
        <v>3</v>
      </c>
      <c r="Y4155" s="26"/>
      <c r="Z4155" s="7"/>
    </row>
    <row r="4156" spans="19:26" x14ac:dyDescent="0.3">
      <c r="S4156" s="25" t="s">
        <v>6492</v>
      </c>
      <c r="T4156" s="7">
        <v>3</v>
      </c>
      <c r="Y4156" s="26"/>
      <c r="Z4156" s="7"/>
    </row>
    <row r="4157" spans="19:26" x14ac:dyDescent="0.3">
      <c r="S4157" s="25" t="s">
        <v>6493</v>
      </c>
      <c r="T4157" s="7">
        <v>3</v>
      </c>
      <c r="Y4157" s="26"/>
      <c r="Z4157" s="7"/>
    </row>
    <row r="4158" spans="19:26" x14ac:dyDescent="0.3">
      <c r="S4158" s="25" t="s">
        <v>6494</v>
      </c>
      <c r="T4158" s="7">
        <v>3</v>
      </c>
      <c r="Y4158" s="26"/>
      <c r="Z4158" s="7"/>
    </row>
    <row r="4159" spans="19:26" x14ac:dyDescent="0.3">
      <c r="S4159" s="25" t="s">
        <v>6495</v>
      </c>
      <c r="T4159" s="7">
        <v>3</v>
      </c>
      <c r="Y4159" s="26"/>
      <c r="Z4159" s="7"/>
    </row>
    <row r="4160" spans="19:26" x14ac:dyDescent="0.3">
      <c r="S4160" s="25" t="s">
        <v>6496</v>
      </c>
      <c r="T4160" s="7">
        <v>3</v>
      </c>
      <c r="Y4160" s="26"/>
      <c r="Z4160" s="7"/>
    </row>
    <row r="4161" spans="19:26" x14ac:dyDescent="0.3">
      <c r="S4161" s="25" t="s">
        <v>6497</v>
      </c>
      <c r="T4161" s="7">
        <v>3</v>
      </c>
      <c r="Y4161" s="26"/>
      <c r="Z4161" s="7"/>
    </row>
    <row r="4162" spans="19:26" x14ac:dyDescent="0.3">
      <c r="S4162" s="25" t="s">
        <v>6498</v>
      </c>
      <c r="T4162" s="7">
        <v>3</v>
      </c>
      <c r="Y4162" s="26"/>
      <c r="Z4162" s="7"/>
    </row>
    <row r="4163" spans="19:26" x14ac:dyDescent="0.3">
      <c r="S4163" s="25" t="s">
        <v>6499</v>
      </c>
      <c r="T4163" s="7">
        <v>3</v>
      </c>
      <c r="Y4163" s="26"/>
      <c r="Z4163" s="7"/>
    </row>
    <row r="4164" spans="19:26" x14ac:dyDescent="0.3">
      <c r="S4164" s="25" t="s">
        <v>6500</v>
      </c>
      <c r="T4164" s="7">
        <v>3</v>
      </c>
      <c r="Y4164" s="26"/>
      <c r="Z4164" s="7"/>
    </row>
    <row r="4165" spans="19:26" x14ac:dyDescent="0.3">
      <c r="S4165" s="25" t="s">
        <v>6501</v>
      </c>
      <c r="T4165" s="7">
        <v>3</v>
      </c>
      <c r="Y4165" s="26"/>
      <c r="Z4165" s="7"/>
    </row>
    <row r="4166" spans="19:26" x14ac:dyDescent="0.3">
      <c r="S4166" s="25" t="s">
        <v>6502</v>
      </c>
      <c r="T4166" s="7">
        <v>3</v>
      </c>
      <c r="Y4166" s="26"/>
      <c r="Z4166" s="7"/>
    </row>
    <row r="4167" spans="19:26" x14ac:dyDescent="0.3">
      <c r="S4167" s="25" t="s">
        <v>6503</v>
      </c>
      <c r="T4167" s="7">
        <v>3</v>
      </c>
      <c r="Y4167" s="26"/>
      <c r="Z4167" s="7"/>
    </row>
    <row r="4168" spans="19:26" x14ac:dyDescent="0.3">
      <c r="S4168" s="25" t="s">
        <v>6504</v>
      </c>
      <c r="T4168" s="7">
        <v>3</v>
      </c>
      <c r="Y4168" s="26"/>
      <c r="Z4168" s="7"/>
    </row>
    <row r="4169" spans="19:26" x14ac:dyDescent="0.3">
      <c r="S4169" s="25" t="s">
        <v>6505</v>
      </c>
      <c r="T4169" s="7">
        <v>3</v>
      </c>
      <c r="Y4169" s="26"/>
      <c r="Z4169" s="7"/>
    </row>
    <row r="4170" spans="19:26" x14ac:dyDescent="0.3">
      <c r="S4170" s="25" t="s">
        <v>6506</v>
      </c>
      <c r="T4170" s="7">
        <v>3</v>
      </c>
      <c r="Y4170" s="26"/>
      <c r="Z4170" s="7"/>
    </row>
    <row r="4171" spans="19:26" x14ac:dyDescent="0.3">
      <c r="S4171" s="25" t="s">
        <v>6507</v>
      </c>
      <c r="T4171" s="7">
        <v>3</v>
      </c>
      <c r="Y4171" s="26"/>
      <c r="Z4171" s="7"/>
    </row>
    <row r="4172" spans="19:26" x14ac:dyDescent="0.3">
      <c r="S4172" s="25" t="s">
        <v>6508</v>
      </c>
      <c r="T4172" s="7">
        <v>3</v>
      </c>
      <c r="Y4172" s="26"/>
      <c r="Z4172" s="7"/>
    </row>
    <row r="4173" spans="19:26" x14ac:dyDescent="0.3">
      <c r="S4173" s="25" t="s">
        <v>6509</v>
      </c>
      <c r="T4173" s="7">
        <v>3</v>
      </c>
      <c r="Y4173" s="26"/>
      <c r="Z4173" s="7"/>
    </row>
    <row r="4174" spans="19:26" x14ac:dyDescent="0.3">
      <c r="S4174" s="25" t="s">
        <v>6510</v>
      </c>
      <c r="T4174" s="7">
        <v>3</v>
      </c>
      <c r="Y4174" s="26"/>
      <c r="Z4174" s="7"/>
    </row>
    <row r="4175" spans="19:26" x14ac:dyDescent="0.3">
      <c r="S4175" s="25" t="s">
        <v>6511</v>
      </c>
      <c r="T4175" s="7">
        <v>3</v>
      </c>
      <c r="Y4175" s="26"/>
      <c r="Z4175" s="7"/>
    </row>
    <row r="4176" spans="19:26" x14ac:dyDescent="0.3">
      <c r="S4176" s="25" t="s">
        <v>6512</v>
      </c>
      <c r="T4176" s="7">
        <v>3</v>
      </c>
      <c r="Y4176" s="26"/>
      <c r="Z4176" s="7"/>
    </row>
    <row r="4177" spans="19:26" x14ac:dyDescent="0.3">
      <c r="S4177" s="25" t="s">
        <v>6513</v>
      </c>
      <c r="T4177" s="7">
        <v>3</v>
      </c>
      <c r="Y4177" s="26"/>
      <c r="Z4177" s="7"/>
    </row>
    <row r="4178" spans="19:26" x14ac:dyDescent="0.3">
      <c r="S4178" s="25" t="s">
        <v>6514</v>
      </c>
      <c r="T4178" s="7">
        <v>3</v>
      </c>
      <c r="Y4178" s="26"/>
      <c r="Z4178" s="7"/>
    </row>
    <row r="4179" spans="19:26" x14ac:dyDescent="0.3">
      <c r="S4179" s="25" t="s">
        <v>6515</v>
      </c>
      <c r="T4179" s="7">
        <v>3</v>
      </c>
      <c r="Y4179" s="26"/>
      <c r="Z4179" s="7"/>
    </row>
    <row r="4180" spans="19:26" x14ac:dyDescent="0.3">
      <c r="S4180" s="25" t="s">
        <v>6516</v>
      </c>
      <c r="T4180" s="7">
        <v>3</v>
      </c>
      <c r="Y4180" s="26"/>
      <c r="Z4180" s="7"/>
    </row>
    <row r="4181" spans="19:26" x14ac:dyDescent="0.3">
      <c r="S4181" s="25" t="s">
        <v>6517</v>
      </c>
      <c r="T4181" s="7">
        <v>3</v>
      </c>
      <c r="Y4181" s="26"/>
      <c r="Z4181" s="7"/>
    </row>
    <row r="4182" spans="19:26" x14ac:dyDescent="0.3">
      <c r="S4182" s="25" t="s">
        <v>6518</v>
      </c>
      <c r="T4182" s="7">
        <v>3</v>
      </c>
      <c r="Y4182" s="26"/>
      <c r="Z4182" s="7"/>
    </row>
    <row r="4183" spans="19:26" x14ac:dyDescent="0.3">
      <c r="S4183" s="25" t="s">
        <v>3422</v>
      </c>
      <c r="T4183" s="7">
        <v>3</v>
      </c>
      <c r="Y4183" s="26"/>
      <c r="Z4183" s="7"/>
    </row>
    <row r="4184" spans="19:26" x14ac:dyDescent="0.3">
      <c r="S4184" s="25" t="s">
        <v>6519</v>
      </c>
      <c r="T4184" s="7">
        <v>3</v>
      </c>
      <c r="Y4184" s="26"/>
      <c r="Z4184" s="7"/>
    </row>
    <row r="4185" spans="19:26" x14ac:dyDescent="0.3">
      <c r="S4185" s="25" t="s">
        <v>6520</v>
      </c>
      <c r="T4185" s="7">
        <v>3</v>
      </c>
      <c r="Y4185" s="26"/>
      <c r="Z4185" s="7"/>
    </row>
    <row r="4186" spans="19:26" x14ac:dyDescent="0.3">
      <c r="S4186" s="25" t="s">
        <v>6521</v>
      </c>
      <c r="T4186" s="7">
        <v>3</v>
      </c>
      <c r="Y4186" s="26"/>
      <c r="Z4186" s="7"/>
    </row>
    <row r="4187" spans="19:26" x14ac:dyDescent="0.3">
      <c r="S4187" s="25" t="s">
        <v>6522</v>
      </c>
      <c r="T4187" s="7">
        <v>3</v>
      </c>
      <c r="Y4187" s="26"/>
      <c r="Z4187" s="7"/>
    </row>
    <row r="4188" spans="19:26" x14ac:dyDescent="0.3">
      <c r="S4188" s="25" t="s">
        <v>6523</v>
      </c>
      <c r="T4188" s="7">
        <v>3</v>
      </c>
      <c r="Y4188" s="26"/>
      <c r="Z4188" s="7"/>
    </row>
    <row r="4189" spans="19:26" x14ac:dyDescent="0.3">
      <c r="S4189" s="25" t="s">
        <v>6524</v>
      </c>
      <c r="T4189" s="7">
        <v>3</v>
      </c>
      <c r="Y4189" s="26"/>
      <c r="Z4189" s="7"/>
    </row>
    <row r="4190" spans="19:26" x14ac:dyDescent="0.3">
      <c r="S4190" s="25" t="s">
        <v>6525</v>
      </c>
      <c r="T4190" s="7">
        <v>3</v>
      </c>
      <c r="Y4190" s="26"/>
      <c r="Z4190" s="7"/>
    </row>
    <row r="4191" spans="19:26" x14ac:dyDescent="0.3">
      <c r="S4191" s="25" t="s">
        <v>6526</v>
      </c>
      <c r="T4191" s="7">
        <v>3</v>
      </c>
      <c r="Y4191" s="26"/>
      <c r="Z4191" s="7"/>
    </row>
    <row r="4192" spans="19:26" x14ac:dyDescent="0.3">
      <c r="S4192" s="25" t="s">
        <v>6527</v>
      </c>
      <c r="T4192" s="7">
        <v>3</v>
      </c>
      <c r="Y4192" s="26"/>
      <c r="Z4192" s="7"/>
    </row>
    <row r="4193" spans="19:26" x14ac:dyDescent="0.3">
      <c r="S4193" s="25" t="s">
        <v>6528</v>
      </c>
      <c r="T4193" s="7">
        <v>3</v>
      </c>
      <c r="Y4193" s="26"/>
      <c r="Z4193" s="7"/>
    </row>
    <row r="4194" spans="19:26" x14ac:dyDescent="0.3">
      <c r="S4194" s="25" t="s">
        <v>6529</v>
      </c>
      <c r="T4194" s="7">
        <v>3</v>
      </c>
      <c r="Y4194" s="26"/>
      <c r="Z4194" s="7"/>
    </row>
    <row r="4195" spans="19:26" x14ac:dyDescent="0.3">
      <c r="S4195" s="25" t="s">
        <v>6530</v>
      </c>
      <c r="T4195" s="7">
        <v>3</v>
      </c>
      <c r="Y4195" s="26"/>
      <c r="Z4195" s="7"/>
    </row>
    <row r="4196" spans="19:26" x14ac:dyDescent="0.3">
      <c r="S4196" s="25" t="s">
        <v>6531</v>
      </c>
      <c r="T4196" s="7">
        <v>3</v>
      </c>
      <c r="Y4196" s="26"/>
      <c r="Z4196" s="7"/>
    </row>
    <row r="4197" spans="19:26" x14ac:dyDescent="0.3">
      <c r="S4197" s="25" t="s">
        <v>6532</v>
      </c>
      <c r="T4197" s="7">
        <v>3</v>
      </c>
      <c r="Y4197" s="26"/>
      <c r="Z4197" s="7"/>
    </row>
    <row r="4198" spans="19:26" x14ac:dyDescent="0.3">
      <c r="S4198" s="25" t="s">
        <v>6533</v>
      </c>
      <c r="T4198" s="7">
        <v>3</v>
      </c>
      <c r="Y4198" s="26"/>
      <c r="Z4198" s="7"/>
    </row>
    <row r="4199" spans="19:26" x14ac:dyDescent="0.3">
      <c r="S4199" s="25" t="s">
        <v>6534</v>
      </c>
      <c r="T4199" s="7">
        <v>3</v>
      </c>
      <c r="Y4199" s="26"/>
      <c r="Z4199" s="7"/>
    </row>
    <row r="4200" spans="19:26" x14ac:dyDescent="0.3">
      <c r="S4200" s="25" t="s">
        <v>6535</v>
      </c>
      <c r="T4200" s="7">
        <v>3</v>
      </c>
      <c r="Y4200" s="26"/>
      <c r="Z4200" s="7"/>
    </row>
    <row r="4201" spans="19:26" x14ac:dyDescent="0.3">
      <c r="S4201" s="25" t="s">
        <v>6536</v>
      </c>
      <c r="T4201" s="7">
        <v>3</v>
      </c>
      <c r="Y4201" s="26"/>
      <c r="Z4201" s="7"/>
    </row>
    <row r="4202" spans="19:26" x14ac:dyDescent="0.3">
      <c r="S4202" s="25" t="s">
        <v>6537</v>
      </c>
      <c r="T4202" s="7">
        <v>3</v>
      </c>
      <c r="Y4202" s="26"/>
      <c r="Z4202" s="7"/>
    </row>
    <row r="4203" spans="19:26" x14ac:dyDescent="0.3">
      <c r="S4203" s="25" t="s">
        <v>6538</v>
      </c>
      <c r="T4203" s="7">
        <v>3</v>
      </c>
      <c r="Y4203" s="26"/>
      <c r="Z4203" s="7"/>
    </row>
    <row r="4204" spans="19:26" x14ac:dyDescent="0.3">
      <c r="S4204" s="25" t="s">
        <v>6539</v>
      </c>
      <c r="T4204" s="7">
        <v>3</v>
      </c>
      <c r="Y4204" s="26"/>
      <c r="Z4204" s="7"/>
    </row>
    <row r="4205" spans="19:26" x14ac:dyDescent="0.3">
      <c r="S4205" s="25" t="s">
        <v>6540</v>
      </c>
      <c r="T4205" s="7">
        <v>3</v>
      </c>
      <c r="Y4205" s="26"/>
      <c r="Z4205" s="7"/>
    </row>
    <row r="4206" spans="19:26" x14ac:dyDescent="0.3">
      <c r="S4206" s="25" t="s">
        <v>6541</v>
      </c>
      <c r="T4206" s="7">
        <v>3</v>
      </c>
      <c r="Y4206" s="26"/>
      <c r="Z4206" s="7"/>
    </row>
    <row r="4207" spans="19:26" x14ac:dyDescent="0.3">
      <c r="S4207" s="25" t="s">
        <v>6542</v>
      </c>
      <c r="T4207" s="7">
        <v>3</v>
      </c>
      <c r="Y4207" s="26"/>
      <c r="Z4207" s="7"/>
    </row>
    <row r="4208" spans="19:26" x14ac:dyDescent="0.3">
      <c r="S4208" s="25" t="s">
        <v>6543</v>
      </c>
      <c r="T4208" s="7">
        <v>3</v>
      </c>
      <c r="Y4208" s="26"/>
      <c r="Z4208" s="7"/>
    </row>
    <row r="4209" spans="19:26" x14ac:dyDescent="0.3">
      <c r="S4209" s="25" t="s">
        <v>6544</v>
      </c>
      <c r="T4209" s="7">
        <v>3</v>
      </c>
      <c r="Y4209" s="26"/>
      <c r="Z4209" s="7"/>
    </row>
    <row r="4210" spans="19:26" x14ac:dyDescent="0.3">
      <c r="S4210" s="25" t="s">
        <v>6545</v>
      </c>
      <c r="T4210" s="7">
        <v>3</v>
      </c>
      <c r="Y4210" s="26"/>
      <c r="Z4210" s="7"/>
    </row>
    <row r="4211" spans="19:26" x14ac:dyDescent="0.3">
      <c r="S4211" s="25" t="s">
        <v>6546</v>
      </c>
      <c r="T4211" s="7">
        <v>3</v>
      </c>
      <c r="Y4211" s="26"/>
      <c r="Z4211" s="7"/>
    </row>
    <row r="4212" spans="19:26" x14ac:dyDescent="0.3">
      <c r="S4212" s="25" t="s">
        <v>6547</v>
      </c>
      <c r="T4212" s="7">
        <v>3</v>
      </c>
      <c r="Y4212" s="26"/>
      <c r="Z4212" s="7"/>
    </row>
    <row r="4213" spans="19:26" x14ac:dyDescent="0.3">
      <c r="S4213" s="25" t="s">
        <v>6548</v>
      </c>
      <c r="T4213" s="7">
        <v>3</v>
      </c>
      <c r="Y4213" s="26"/>
      <c r="Z4213" s="7"/>
    </row>
    <row r="4214" spans="19:26" x14ac:dyDescent="0.3">
      <c r="S4214" s="25" t="s">
        <v>6549</v>
      </c>
      <c r="T4214" s="7">
        <v>3</v>
      </c>
      <c r="Y4214" s="26"/>
      <c r="Z4214" s="7"/>
    </row>
    <row r="4215" spans="19:26" x14ac:dyDescent="0.3">
      <c r="S4215" s="25" t="s">
        <v>6550</v>
      </c>
      <c r="T4215" s="7">
        <v>3</v>
      </c>
      <c r="Y4215" s="26"/>
      <c r="Z4215" s="7"/>
    </row>
    <row r="4216" spans="19:26" x14ac:dyDescent="0.3">
      <c r="S4216" s="25" t="s">
        <v>6551</v>
      </c>
      <c r="T4216" s="7">
        <v>3</v>
      </c>
      <c r="Y4216" s="26"/>
      <c r="Z4216" s="7"/>
    </row>
    <row r="4217" spans="19:26" x14ac:dyDescent="0.3">
      <c r="S4217" s="25" t="s">
        <v>6552</v>
      </c>
      <c r="T4217" s="7">
        <v>3</v>
      </c>
      <c r="Y4217" s="26"/>
      <c r="Z4217" s="7"/>
    </row>
    <row r="4218" spans="19:26" x14ac:dyDescent="0.3">
      <c r="S4218" s="25" t="s">
        <v>6553</v>
      </c>
      <c r="T4218" s="7">
        <v>3</v>
      </c>
      <c r="Y4218" s="26"/>
      <c r="Z4218" s="7"/>
    </row>
    <row r="4219" spans="19:26" x14ac:dyDescent="0.3">
      <c r="S4219" s="25" t="s">
        <v>6554</v>
      </c>
      <c r="T4219" s="7">
        <v>3</v>
      </c>
      <c r="Y4219" s="26"/>
      <c r="Z4219" s="7"/>
    </row>
    <row r="4220" spans="19:26" x14ac:dyDescent="0.3">
      <c r="S4220" s="25" t="s">
        <v>6555</v>
      </c>
      <c r="T4220" s="7">
        <v>3</v>
      </c>
      <c r="Y4220" s="26"/>
      <c r="Z4220" s="7"/>
    </row>
    <row r="4221" spans="19:26" x14ac:dyDescent="0.3">
      <c r="S4221" s="25" t="s">
        <v>6556</v>
      </c>
      <c r="T4221" s="7">
        <v>3</v>
      </c>
      <c r="Y4221" s="26"/>
      <c r="Z4221" s="7"/>
    </row>
    <row r="4222" spans="19:26" x14ac:dyDescent="0.3">
      <c r="S4222" s="25" t="s">
        <v>6557</v>
      </c>
      <c r="T4222" s="7">
        <v>3</v>
      </c>
      <c r="Y4222" s="26"/>
      <c r="Z4222" s="7"/>
    </row>
    <row r="4223" spans="19:26" x14ac:dyDescent="0.3">
      <c r="S4223" s="25" t="s">
        <v>6558</v>
      </c>
      <c r="T4223" s="7">
        <v>3</v>
      </c>
      <c r="Y4223" s="26"/>
      <c r="Z4223" s="7"/>
    </row>
    <row r="4224" spans="19:26" x14ac:dyDescent="0.3">
      <c r="S4224" s="25" t="s">
        <v>6559</v>
      </c>
      <c r="T4224" s="7">
        <v>3</v>
      </c>
      <c r="Y4224" s="26"/>
      <c r="Z4224" s="7"/>
    </row>
    <row r="4225" spans="19:26" x14ac:dyDescent="0.3">
      <c r="S4225" s="25" t="s">
        <v>6560</v>
      </c>
      <c r="T4225" s="7">
        <v>3</v>
      </c>
      <c r="Y4225" s="26"/>
      <c r="Z4225" s="7"/>
    </row>
    <row r="4226" spans="19:26" x14ac:dyDescent="0.3">
      <c r="S4226" s="25" t="s">
        <v>6561</v>
      </c>
      <c r="T4226" s="7">
        <v>3</v>
      </c>
      <c r="Y4226" s="26"/>
      <c r="Z4226" s="7"/>
    </row>
    <row r="4227" spans="19:26" x14ac:dyDescent="0.3">
      <c r="S4227" s="25" t="s">
        <v>6562</v>
      </c>
      <c r="T4227" s="7">
        <v>3</v>
      </c>
      <c r="Y4227" s="26"/>
      <c r="Z4227" s="7"/>
    </row>
    <row r="4228" spans="19:26" x14ac:dyDescent="0.3">
      <c r="S4228" s="25" t="s">
        <v>6563</v>
      </c>
      <c r="T4228" s="7">
        <v>3</v>
      </c>
      <c r="Y4228" s="26"/>
      <c r="Z4228" s="7"/>
    </row>
    <row r="4229" spans="19:26" x14ac:dyDescent="0.3">
      <c r="S4229" s="25" t="s">
        <v>6564</v>
      </c>
      <c r="T4229" s="7">
        <v>3</v>
      </c>
      <c r="Y4229" s="26"/>
      <c r="Z4229" s="7"/>
    </row>
    <row r="4230" spans="19:26" x14ac:dyDescent="0.3">
      <c r="S4230" s="25" t="s">
        <v>6565</v>
      </c>
      <c r="T4230" s="7">
        <v>3</v>
      </c>
      <c r="Y4230" s="26"/>
      <c r="Z4230" s="7"/>
    </row>
    <row r="4231" spans="19:26" x14ac:dyDescent="0.3">
      <c r="S4231" s="25" t="s">
        <v>6566</v>
      </c>
      <c r="T4231" s="7">
        <v>3</v>
      </c>
      <c r="Y4231" s="26"/>
      <c r="Z4231" s="7"/>
    </row>
    <row r="4232" spans="19:26" x14ac:dyDescent="0.3">
      <c r="S4232" s="25" t="s">
        <v>6567</v>
      </c>
      <c r="T4232" s="7">
        <v>3</v>
      </c>
      <c r="Y4232" s="26"/>
      <c r="Z4232" s="7"/>
    </row>
    <row r="4233" spans="19:26" x14ac:dyDescent="0.3">
      <c r="S4233" s="25" t="s">
        <v>6568</v>
      </c>
      <c r="T4233" s="7">
        <v>3</v>
      </c>
      <c r="Y4233" s="26"/>
      <c r="Z4233" s="7"/>
    </row>
    <row r="4234" spans="19:26" x14ac:dyDescent="0.3">
      <c r="S4234" s="25" t="s">
        <v>6569</v>
      </c>
      <c r="T4234" s="7">
        <v>3</v>
      </c>
      <c r="Y4234" s="26"/>
      <c r="Z4234" s="7"/>
    </row>
    <row r="4235" spans="19:26" x14ac:dyDescent="0.3">
      <c r="S4235" s="25" t="s">
        <v>6570</v>
      </c>
      <c r="T4235" s="7">
        <v>3</v>
      </c>
      <c r="Y4235" s="26"/>
      <c r="Z4235" s="7"/>
    </row>
    <row r="4236" spans="19:26" x14ac:dyDescent="0.3">
      <c r="S4236" s="25" t="s">
        <v>6571</v>
      </c>
      <c r="T4236" s="7">
        <v>3</v>
      </c>
      <c r="Y4236" s="26"/>
      <c r="Z4236" s="7"/>
    </row>
    <row r="4237" spans="19:26" x14ac:dyDescent="0.3">
      <c r="S4237" s="25" t="s">
        <v>6572</v>
      </c>
      <c r="T4237" s="7">
        <v>3</v>
      </c>
      <c r="Y4237" s="26"/>
      <c r="Z4237" s="7"/>
    </row>
    <row r="4238" spans="19:26" x14ac:dyDescent="0.3">
      <c r="S4238" s="25" t="s">
        <v>6573</v>
      </c>
      <c r="T4238" s="7">
        <v>3</v>
      </c>
      <c r="Y4238" s="26"/>
      <c r="Z4238" s="7"/>
    </row>
    <row r="4239" spans="19:26" x14ac:dyDescent="0.3">
      <c r="S4239" s="25" t="s">
        <v>6574</v>
      </c>
      <c r="T4239" s="7">
        <v>3</v>
      </c>
      <c r="Y4239" s="26"/>
      <c r="Z4239" s="7"/>
    </row>
    <row r="4240" spans="19:26" x14ac:dyDescent="0.3">
      <c r="S4240" s="25" t="s">
        <v>6575</v>
      </c>
      <c r="T4240" s="7">
        <v>3</v>
      </c>
      <c r="Y4240" s="26"/>
      <c r="Z4240" s="7"/>
    </row>
    <row r="4241" spans="19:26" x14ac:dyDescent="0.3">
      <c r="S4241" s="25" t="s">
        <v>6576</v>
      </c>
      <c r="T4241" s="7">
        <v>3</v>
      </c>
      <c r="Y4241" s="26"/>
      <c r="Z4241" s="7"/>
    </row>
    <row r="4242" spans="19:26" x14ac:dyDescent="0.3">
      <c r="S4242" s="25" t="s">
        <v>6577</v>
      </c>
      <c r="T4242" s="7">
        <v>3</v>
      </c>
      <c r="Y4242" s="26"/>
      <c r="Z4242" s="7"/>
    </row>
    <row r="4243" spans="19:26" x14ac:dyDescent="0.3">
      <c r="S4243" s="25" t="s">
        <v>6578</v>
      </c>
      <c r="T4243" s="7">
        <v>3</v>
      </c>
      <c r="Y4243" s="26"/>
      <c r="Z4243" s="7"/>
    </row>
    <row r="4244" spans="19:26" x14ac:dyDescent="0.3">
      <c r="S4244" s="25" t="s">
        <v>6579</v>
      </c>
      <c r="T4244" s="7">
        <v>3</v>
      </c>
      <c r="Y4244" s="26"/>
      <c r="Z4244" s="7"/>
    </row>
    <row r="4245" spans="19:26" x14ac:dyDescent="0.3">
      <c r="S4245" s="25" t="s">
        <v>6580</v>
      </c>
      <c r="T4245" s="7">
        <v>3</v>
      </c>
      <c r="Y4245" s="26"/>
      <c r="Z4245" s="7"/>
    </row>
    <row r="4246" spans="19:26" x14ac:dyDescent="0.3">
      <c r="S4246" s="25" t="s">
        <v>6581</v>
      </c>
      <c r="T4246" s="7">
        <v>3</v>
      </c>
      <c r="Y4246" s="26"/>
      <c r="Z4246" s="7"/>
    </row>
    <row r="4247" spans="19:26" x14ac:dyDescent="0.3">
      <c r="S4247" s="25" t="s">
        <v>6582</v>
      </c>
      <c r="T4247" s="7">
        <v>3</v>
      </c>
      <c r="Y4247" s="26"/>
      <c r="Z4247" s="7"/>
    </row>
    <row r="4248" spans="19:26" x14ac:dyDescent="0.3">
      <c r="S4248" s="25" t="s">
        <v>6583</v>
      </c>
      <c r="T4248" s="7">
        <v>3</v>
      </c>
      <c r="Y4248" s="26"/>
      <c r="Z4248" s="7"/>
    </row>
    <row r="4249" spans="19:26" x14ac:dyDescent="0.3">
      <c r="S4249" s="25" t="s">
        <v>6584</v>
      </c>
      <c r="T4249" s="7">
        <v>3</v>
      </c>
      <c r="Y4249" s="26"/>
      <c r="Z4249" s="7"/>
    </row>
    <row r="4250" spans="19:26" x14ac:dyDescent="0.3">
      <c r="S4250" s="25" t="s">
        <v>6585</v>
      </c>
      <c r="T4250" s="7">
        <v>3</v>
      </c>
      <c r="Y4250" s="26"/>
      <c r="Z4250" s="7"/>
    </row>
    <row r="4251" spans="19:26" x14ac:dyDescent="0.3">
      <c r="S4251" s="25" t="s">
        <v>6586</v>
      </c>
      <c r="T4251" s="7">
        <v>3</v>
      </c>
      <c r="Y4251" s="26"/>
      <c r="Z4251" s="7"/>
    </row>
    <row r="4252" spans="19:26" x14ac:dyDescent="0.3">
      <c r="S4252" s="25" t="s">
        <v>6587</v>
      </c>
      <c r="T4252" s="7">
        <v>3</v>
      </c>
      <c r="Y4252" s="26"/>
      <c r="Z4252" s="7"/>
    </row>
    <row r="4253" spans="19:26" x14ac:dyDescent="0.3">
      <c r="S4253" s="25" t="s">
        <v>6588</v>
      </c>
      <c r="T4253" s="7">
        <v>3</v>
      </c>
      <c r="Y4253" s="26"/>
      <c r="Z4253" s="7"/>
    </row>
    <row r="4254" spans="19:26" x14ac:dyDescent="0.3">
      <c r="S4254" s="25" t="s">
        <v>6589</v>
      </c>
      <c r="T4254" s="7">
        <v>3</v>
      </c>
      <c r="Y4254" s="26"/>
      <c r="Z4254" s="7"/>
    </row>
    <row r="4255" spans="19:26" x14ac:dyDescent="0.3">
      <c r="S4255" s="25" t="s">
        <v>6590</v>
      </c>
      <c r="T4255" s="7">
        <v>3</v>
      </c>
      <c r="Y4255" s="26"/>
      <c r="Z4255" s="7"/>
    </row>
    <row r="4256" spans="19:26" x14ac:dyDescent="0.3">
      <c r="S4256" s="25" t="s">
        <v>6591</v>
      </c>
      <c r="T4256" s="7">
        <v>3</v>
      </c>
      <c r="Y4256" s="26"/>
      <c r="Z4256" s="7"/>
    </row>
    <row r="4257" spans="19:26" x14ac:dyDescent="0.3">
      <c r="S4257" s="25" t="s">
        <v>6592</v>
      </c>
      <c r="T4257" s="7">
        <v>3</v>
      </c>
      <c r="Y4257" s="26"/>
      <c r="Z4257" s="7"/>
    </row>
    <row r="4258" spans="19:26" x14ac:dyDescent="0.3">
      <c r="S4258" s="25" t="s">
        <v>6593</v>
      </c>
      <c r="T4258" s="7">
        <v>3</v>
      </c>
      <c r="Y4258" s="26"/>
      <c r="Z4258" s="7"/>
    </row>
    <row r="4259" spans="19:26" x14ac:dyDescent="0.3">
      <c r="S4259" s="25" t="s">
        <v>6594</v>
      </c>
      <c r="T4259" s="7">
        <v>3</v>
      </c>
      <c r="Y4259" s="26"/>
      <c r="Z4259" s="7"/>
    </row>
    <row r="4260" spans="19:26" x14ac:dyDescent="0.3">
      <c r="S4260" s="25" t="s">
        <v>6595</v>
      </c>
      <c r="T4260" s="7">
        <v>3</v>
      </c>
      <c r="Y4260" s="26"/>
      <c r="Z4260" s="7"/>
    </row>
    <row r="4261" spans="19:26" x14ac:dyDescent="0.3">
      <c r="S4261" s="25" t="s">
        <v>6596</v>
      </c>
      <c r="T4261" s="7">
        <v>3</v>
      </c>
      <c r="Y4261" s="26"/>
      <c r="Z4261" s="7"/>
    </row>
    <row r="4262" spans="19:26" x14ac:dyDescent="0.3">
      <c r="S4262" s="25" t="s">
        <v>6597</v>
      </c>
      <c r="T4262" s="7">
        <v>3</v>
      </c>
      <c r="Y4262" s="26"/>
      <c r="Z4262" s="7"/>
    </row>
    <row r="4263" spans="19:26" x14ac:dyDescent="0.3">
      <c r="S4263" s="25" t="s">
        <v>6598</v>
      </c>
      <c r="T4263" s="7">
        <v>3</v>
      </c>
      <c r="Y4263" s="26"/>
      <c r="Z4263" s="7"/>
    </row>
    <row r="4264" spans="19:26" x14ac:dyDescent="0.3">
      <c r="S4264" s="25" t="s">
        <v>6599</v>
      </c>
      <c r="T4264" s="7">
        <v>3</v>
      </c>
      <c r="Y4264" s="26"/>
      <c r="Z4264" s="7"/>
    </row>
    <row r="4265" spans="19:26" x14ac:dyDescent="0.3">
      <c r="S4265" s="25" t="s">
        <v>6600</v>
      </c>
      <c r="T4265" s="7">
        <v>3</v>
      </c>
      <c r="Y4265" s="26"/>
      <c r="Z4265" s="7"/>
    </row>
    <row r="4266" spans="19:26" x14ac:dyDescent="0.3">
      <c r="S4266" s="25" t="s">
        <v>6601</v>
      </c>
      <c r="T4266" s="7">
        <v>3</v>
      </c>
      <c r="Y4266" s="26"/>
      <c r="Z4266" s="7"/>
    </row>
    <row r="4267" spans="19:26" x14ac:dyDescent="0.3">
      <c r="S4267" s="25" t="s">
        <v>6602</v>
      </c>
      <c r="T4267" s="7">
        <v>3</v>
      </c>
      <c r="Y4267" s="26"/>
      <c r="Z4267" s="7"/>
    </row>
    <row r="4268" spans="19:26" x14ac:dyDescent="0.3">
      <c r="S4268" s="25" t="s">
        <v>4750</v>
      </c>
      <c r="T4268" s="7">
        <v>3</v>
      </c>
      <c r="Y4268" s="26"/>
      <c r="Z4268" s="7"/>
    </row>
    <row r="4269" spans="19:26" x14ac:dyDescent="0.3">
      <c r="S4269" s="25" t="s">
        <v>6603</v>
      </c>
      <c r="T4269" s="7">
        <v>3</v>
      </c>
      <c r="Y4269" s="26"/>
      <c r="Z4269" s="7"/>
    </row>
    <row r="4270" spans="19:26" x14ac:dyDescent="0.3">
      <c r="S4270" s="25" t="s">
        <v>6604</v>
      </c>
      <c r="T4270" s="7">
        <v>3</v>
      </c>
      <c r="Y4270" s="26"/>
      <c r="Z4270" s="7"/>
    </row>
    <row r="4271" spans="19:26" x14ac:dyDescent="0.3">
      <c r="S4271" s="25" t="s">
        <v>6605</v>
      </c>
      <c r="T4271" s="7">
        <v>3</v>
      </c>
      <c r="Y4271" s="26"/>
      <c r="Z4271" s="7"/>
    </row>
    <row r="4272" spans="19:26" x14ac:dyDescent="0.3">
      <c r="S4272" s="25" t="s">
        <v>6606</v>
      </c>
      <c r="T4272" s="7">
        <v>3</v>
      </c>
      <c r="Y4272" s="26"/>
      <c r="Z4272" s="7"/>
    </row>
    <row r="4273" spans="19:26" x14ac:dyDescent="0.3">
      <c r="S4273" s="25" t="s">
        <v>6607</v>
      </c>
      <c r="T4273" s="7">
        <v>3</v>
      </c>
      <c r="Y4273" s="26"/>
      <c r="Z4273" s="7"/>
    </row>
    <row r="4274" spans="19:26" x14ac:dyDescent="0.3">
      <c r="S4274" s="25" t="s">
        <v>6608</v>
      </c>
      <c r="T4274" s="7">
        <v>3</v>
      </c>
      <c r="Y4274" s="26"/>
      <c r="Z4274" s="7"/>
    </row>
    <row r="4275" spans="19:26" x14ac:dyDescent="0.3">
      <c r="S4275" s="25" t="s">
        <v>3559</v>
      </c>
      <c r="T4275" s="7">
        <v>3</v>
      </c>
      <c r="Y4275" s="26"/>
      <c r="Z4275" s="7"/>
    </row>
    <row r="4276" spans="19:26" x14ac:dyDescent="0.3">
      <c r="S4276" s="25" t="s">
        <v>6609</v>
      </c>
      <c r="T4276" s="7">
        <v>3</v>
      </c>
      <c r="Y4276" s="26"/>
      <c r="Z4276" s="7"/>
    </row>
    <row r="4277" spans="19:26" x14ac:dyDescent="0.3">
      <c r="S4277" s="25" t="s">
        <v>6610</v>
      </c>
      <c r="T4277" s="7">
        <v>3</v>
      </c>
      <c r="Y4277" s="26"/>
      <c r="Z4277" s="7"/>
    </row>
    <row r="4278" spans="19:26" x14ac:dyDescent="0.3">
      <c r="S4278" s="25" t="s">
        <v>6611</v>
      </c>
      <c r="T4278" s="7">
        <v>3</v>
      </c>
      <c r="Y4278" s="26"/>
      <c r="Z4278" s="7"/>
    </row>
    <row r="4279" spans="19:26" x14ac:dyDescent="0.3">
      <c r="S4279" s="25" t="s">
        <v>6612</v>
      </c>
      <c r="T4279" s="7">
        <v>3</v>
      </c>
      <c r="Y4279" s="26"/>
      <c r="Z4279" s="7"/>
    </row>
    <row r="4280" spans="19:26" x14ac:dyDescent="0.3">
      <c r="S4280" s="25" t="s">
        <v>6613</v>
      </c>
      <c r="T4280" s="7">
        <v>3</v>
      </c>
      <c r="Y4280" s="26"/>
      <c r="Z4280" s="7"/>
    </row>
    <row r="4281" spans="19:26" x14ac:dyDescent="0.3">
      <c r="S4281" s="25" t="s">
        <v>6614</v>
      </c>
      <c r="T4281" s="7">
        <v>3</v>
      </c>
      <c r="Y4281" s="26"/>
      <c r="Z4281" s="7"/>
    </row>
    <row r="4282" spans="19:26" x14ac:dyDescent="0.3">
      <c r="S4282" s="25" t="s">
        <v>6615</v>
      </c>
      <c r="T4282" s="7">
        <v>3</v>
      </c>
      <c r="Y4282" s="26"/>
      <c r="Z4282" s="7"/>
    </row>
    <row r="4283" spans="19:26" x14ac:dyDescent="0.3">
      <c r="S4283" s="25" t="s">
        <v>6616</v>
      </c>
      <c r="T4283" s="7">
        <v>3</v>
      </c>
      <c r="Y4283" s="26"/>
      <c r="Z4283" s="7"/>
    </row>
    <row r="4284" spans="19:26" x14ac:dyDescent="0.3">
      <c r="S4284" s="25" t="s">
        <v>6617</v>
      </c>
      <c r="T4284" s="7">
        <v>3</v>
      </c>
      <c r="Y4284" s="26"/>
      <c r="Z4284" s="7"/>
    </row>
    <row r="4285" spans="19:26" x14ac:dyDescent="0.3">
      <c r="S4285" s="25" t="s">
        <v>6618</v>
      </c>
      <c r="T4285" s="7">
        <v>3</v>
      </c>
      <c r="Y4285" s="26"/>
      <c r="Z4285" s="7"/>
    </row>
    <row r="4286" spans="19:26" x14ac:dyDescent="0.3">
      <c r="S4286" s="25" t="s">
        <v>6619</v>
      </c>
      <c r="T4286" s="7">
        <v>3</v>
      </c>
      <c r="Y4286" s="26"/>
      <c r="Z4286" s="7"/>
    </row>
    <row r="4287" spans="19:26" x14ac:dyDescent="0.3">
      <c r="S4287" s="25" t="s">
        <v>6620</v>
      </c>
      <c r="T4287" s="7">
        <v>3</v>
      </c>
      <c r="Y4287" s="26"/>
      <c r="Z4287" s="7"/>
    </row>
    <row r="4288" spans="19:26" x14ac:dyDescent="0.3">
      <c r="S4288" s="25" t="s">
        <v>6621</v>
      </c>
      <c r="T4288" s="7">
        <v>3</v>
      </c>
      <c r="Y4288" s="26"/>
      <c r="Z4288" s="7"/>
    </row>
    <row r="4289" spans="19:26" x14ac:dyDescent="0.3">
      <c r="S4289" s="25" t="s">
        <v>6622</v>
      </c>
      <c r="T4289" s="7">
        <v>3</v>
      </c>
      <c r="Y4289" s="26"/>
      <c r="Z4289" s="7"/>
    </row>
    <row r="4290" spans="19:26" x14ac:dyDescent="0.3">
      <c r="S4290" s="25" t="s">
        <v>6623</v>
      </c>
      <c r="T4290" s="7">
        <v>3</v>
      </c>
      <c r="Y4290" s="26"/>
      <c r="Z4290" s="7"/>
    </row>
    <row r="4291" spans="19:26" x14ac:dyDescent="0.3">
      <c r="S4291" s="25" t="s">
        <v>6624</v>
      </c>
      <c r="T4291" s="7">
        <v>3</v>
      </c>
      <c r="Y4291" s="26"/>
      <c r="Z4291" s="7"/>
    </row>
    <row r="4292" spans="19:26" x14ac:dyDescent="0.3">
      <c r="S4292" s="25" t="s">
        <v>6625</v>
      </c>
      <c r="T4292" s="7">
        <v>3</v>
      </c>
      <c r="Y4292" s="26"/>
      <c r="Z4292" s="7"/>
    </row>
    <row r="4293" spans="19:26" x14ac:dyDescent="0.3">
      <c r="S4293" s="25" t="s">
        <v>6626</v>
      </c>
      <c r="T4293" s="7">
        <v>3</v>
      </c>
      <c r="Y4293" s="26"/>
      <c r="Z4293" s="7"/>
    </row>
    <row r="4294" spans="19:26" x14ac:dyDescent="0.3">
      <c r="S4294" s="25" t="s">
        <v>6627</v>
      </c>
      <c r="T4294" s="7">
        <v>3</v>
      </c>
      <c r="Y4294" s="26"/>
      <c r="Z4294" s="7"/>
    </row>
    <row r="4295" spans="19:26" x14ac:dyDescent="0.3">
      <c r="S4295" s="25" t="s">
        <v>6628</v>
      </c>
      <c r="T4295" s="7">
        <v>3</v>
      </c>
      <c r="Y4295" s="26"/>
      <c r="Z4295" s="7"/>
    </row>
    <row r="4296" spans="19:26" x14ac:dyDescent="0.3">
      <c r="S4296" s="25" t="s">
        <v>6629</v>
      </c>
      <c r="T4296" s="7">
        <v>3</v>
      </c>
      <c r="Y4296" s="26"/>
      <c r="Z4296" s="7"/>
    </row>
    <row r="4297" spans="19:26" x14ac:dyDescent="0.3">
      <c r="S4297" s="25" t="s">
        <v>6630</v>
      </c>
      <c r="T4297" s="7">
        <v>3</v>
      </c>
      <c r="Y4297" s="26"/>
      <c r="Z4297" s="7"/>
    </row>
    <row r="4298" spans="19:26" x14ac:dyDescent="0.3">
      <c r="S4298" s="25" t="s">
        <v>6631</v>
      </c>
      <c r="T4298" s="7">
        <v>3</v>
      </c>
      <c r="Y4298" s="26"/>
      <c r="Z4298" s="7"/>
    </row>
    <row r="4299" spans="19:26" x14ac:dyDescent="0.3">
      <c r="S4299" s="25" t="s">
        <v>6632</v>
      </c>
      <c r="T4299" s="7">
        <v>3</v>
      </c>
      <c r="Y4299" s="26"/>
      <c r="Z4299" s="7"/>
    </row>
    <row r="4300" spans="19:26" x14ac:dyDescent="0.3">
      <c r="S4300" s="25" t="s">
        <v>6633</v>
      </c>
      <c r="T4300" s="7">
        <v>3</v>
      </c>
      <c r="Y4300" s="26"/>
      <c r="Z4300" s="7"/>
    </row>
    <row r="4301" spans="19:26" x14ac:dyDescent="0.3">
      <c r="S4301" s="25" t="s">
        <v>6634</v>
      </c>
      <c r="T4301" s="7">
        <v>3</v>
      </c>
      <c r="Y4301" s="26"/>
      <c r="Z4301" s="7"/>
    </row>
    <row r="4302" spans="19:26" x14ac:dyDescent="0.3">
      <c r="S4302" s="25" t="s">
        <v>6635</v>
      </c>
      <c r="T4302" s="7">
        <v>3</v>
      </c>
      <c r="Y4302" s="26"/>
      <c r="Z4302" s="7"/>
    </row>
    <row r="4303" spans="19:26" x14ac:dyDescent="0.3">
      <c r="S4303" s="25" t="s">
        <v>6636</v>
      </c>
      <c r="T4303" s="7">
        <v>3</v>
      </c>
      <c r="Y4303" s="26"/>
      <c r="Z4303" s="7"/>
    </row>
    <row r="4304" spans="19:26" x14ac:dyDescent="0.3">
      <c r="S4304" s="25" t="s">
        <v>6637</v>
      </c>
      <c r="T4304" s="7">
        <v>3</v>
      </c>
      <c r="Y4304" s="26"/>
      <c r="Z4304" s="7"/>
    </row>
    <row r="4305" spans="19:26" x14ac:dyDescent="0.3">
      <c r="S4305" s="25" t="s">
        <v>6638</v>
      </c>
      <c r="T4305" s="7">
        <v>3</v>
      </c>
      <c r="Y4305" s="26"/>
      <c r="Z4305" s="7"/>
    </row>
    <row r="4306" spans="19:26" x14ac:dyDescent="0.3">
      <c r="S4306" s="25" t="s">
        <v>6639</v>
      </c>
      <c r="T4306" s="7">
        <v>3</v>
      </c>
      <c r="Y4306" s="26"/>
      <c r="Z4306" s="7"/>
    </row>
    <row r="4307" spans="19:26" x14ac:dyDescent="0.3">
      <c r="S4307" s="25" t="s">
        <v>6640</v>
      </c>
      <c r="T4307" s="7">
        <v>3</v>
      </c>
      <c r="Y4307" s="26"/>
      <c r="Z4307" s="7"/>
    </row>
    <row r="4308" spans="19:26" x14ac:dyDescent="0.3">
      <c r="S4308" s="25" t="s">
        <v>6641</v>
      </c>
      <c r="T4308" s="7">
        <v>3</v>
      </c>
      <c r="Y4308" s="26"/>
      <c r="Z4308" s="7"/>
    </row>
    <row r="4309" spans="19:26" x14ac:dyDescent="0.3">
      <c r="S4309" s="25" t="s">
        <v>6642</v>
      </c>
      <c r="T4309" s="7">
        <v>3</v>
      </c>
      <c r="Y4309" s="26"/>
      <c r="Z4309" s="7"/>
    </row>
    <row r="4310" spans="19:26" x14ac:dyDescent="0.3">
      <c r="S4310" s="25" t="s">
        <v>6643</v>
      </c>
      <c r="T4310" s="7">
        <v>3</v>
      </c>
      <c r="Y4310" s="26"/>
      <c r="Z4310" s="7"/>
    </row>
    <row r="4311" spans="19:26" x14ac:dyDescent="0.3">
      <c r="S4311" s="25" t="s">
        <v>6644</v>
      </c>
      <c r="T4311" s="7">
        <v>3</v>
      </c>
      <c r="Y4311" s="26"/>
      <c r="Z4311" s="7"/>
    </row>
    <row r="4312" spans="19:26" x14ac:dyDescent="0.3">
      <c r="S4312" s="25" t="s">
        <v>6645</v>
      </c>
      <c r="T4312" s="7">
        <v>3</v>
      </c>
      <c r="Y4312" s="26"/>
      <c r="Z4312" s="7"/>
    </row>
    <row r="4313" spans="19:26" x14ac:dyDescent="0.3">
      <c r="S4313" s="25" t="s">
        <v>6646</v>
      </c>
      <c r="T4313" s="7">
        <v>3</v>
      </c>
      <c r="Y4313" s="26"/>
      <c r="Z4313" s="7"/>
    </row>
    <row r="4314" spans="19:26" x14ac:dyDescent="0.3">
      <c r="S4314" s="25" t="s">
        <v>6647</v>
      </c>
      <c r="T4314" s="7">
        <v>3</v>
      </c>
      <c r="Y4314" s="26"/>
      <c r="Z4314" s="7"/>
    </row>
    <row r="4315" spans="19:26" x14ac:dyDescent="0.3">
      <c r="S4315" s="25" t="s">
        <v>6648</v>
      </c>
      <c r="T4315" s="7">
        <v>3</v>
      </c>
      <c r="Y4315" s="26"/>
      <c r="Z4315" s="7"/>
    </row>
    <row r="4316" spans="19:26" x14ac:dyDescent="0.3">
      <c r="S4316" s="25" t="s">
        <v>6649</v>
      </c>
      <c r="T4316" s="7">
        <v>3</v>
      </c>
      <c r="Y4316" s="26"/>
      <c r="Z4316" s="7"/>
    </row>
    <row r="4317" spans="19:26" x14ac:dyDescent="0.3">
      <c r="S4317" s="25" t="s">
        <v>6650</v>
      </c>
      <c r="T4317" s="7">
        <v>3</v>
      </c>
      <c r="Y4317" s="26"/>
      <c r="Z4317" s="7"/>
    </row>
    <row r="4318" spans="19:26" x14ac:dyDescent="0.3">
      <c r="S4318" s="25" t="s">
        <v>6651</v>
      </c>
      <c r="T4318" s="7">
        <v>3</v>
      </c>
      <c r="Y4318" s="26"/>
      <c r="Z4318" s="7"/>
    </row>
    <row r="4319" spans="19:26" x14ac:dyDescent="0.3">
      <c r="S4319" s="25" t="s">
        <v>6652</v>
      </c>
      <c r="T4319" s="7">
        <v>3</v>
      </c>
      <c r="Y4319" s="26"/>
      <c r="Z4319" s="7"/>
    </row>
    <row r="4320" spans="19:26" x14ac:dyDescent="0.3">
      <c r="S4320" s="25" t="s">
        <v>6653</v>
      </c>
      <c r="T4320" s="7">
        <v>3</v>
      </c>
      <c r="Y4320" s="26"/>
      <c r="Z4320" s="7"/>
    </row>
    <row r="4321" spans="19:26" x14ac:dyDescent="0.3">
      <c r="S4321" s="25" t="s">
        <v>6654</v>
      </c>
      <c r="T4321" s="7">
        <v>3</v>
      </c>
      <c r="Y4321" s="26"/>
      <c r="Z4321" s="7"/>
    </row>
    <row r="4322" spans="19:26" x14ac:dyDescent="0.3">
      <c r="S4322" s="25" t="s">
        <v>6655</v>
      </c>
      <c r="T4322" s="7">
        <v>3</v>
      </c>
      <c r="Y4322" s="26"/>
      <c r="Z4322" s="7"/>
    </row>
    <row r="4323" spans="19:26" x14ac:dyDescent="0.3">
      <c r="S4323" s="25" t="s">
        <v>6656</v>
      </c>
      <c r="T4323" s="7">
        <v>3</v>
      </c>
      <c r="Y4323" s="26"/>
      <c r="Z4323" s="7"/>
    </row>
    <row r="4324" spans="19:26" x14ac:dyDescent="0.3">
      <c r="S4324" s="25" t="s">
        <v>6657</v>
      </c>
      <c r="T4324" s="7">
        <v>3</v>
      </c>
      <c r="Y4324" s="26"/>
      <c r="Z4324" s="7"/>
    </row>
    <row r="4325" spans="19:26" x14ac:dyDescent="0.3">
      <c r="S4325" s="25" t="s">
        <v>6658</v>
      </c>
      <c r="T4325" s="7">
        <v>3</v>
      </c>
      <c r="Y4325" s="26"/>
      <c r="Z4325" s="7"/>
    </row>
    <row r="4326" spans="19:26" x14ac:dyDescent="0.3">
      <c r="S4326" s="25" t="s">
        <v>6659</v>
      </c>
      <c r="T4326" s="7">
        <v>3</v>
      </c>
      <c r="Y4326" s="26"/>
      <c r="Z4326" s="7"/>
    </row>
    <row r="4327" spans="19:26" x14ac:dyDescent="0.3">
      <c r="S4327" s="25" t="s">
        <v>6660</v>
      </c>
      <c r="T4327" s="7">
        <v>3</v>
      </c>
      <c r="Y4327" s="26"/>
      <c r="Z4327" s="7"/>
    </row>
    <row r="4328" spans="19:26" x14ac:dyDescent="0.3">
      <c r="S4328" s="25" t="s">
        <v>6661</v>
      </c>
      <c r="T4328" s="7">
        <v>3</v>
      </c>
      <c r="Y4328" s="26"/>
      <c r="Z4328" s="7"/>
    </row>
    <row r="4329" spans="19:26" x14ac:dyDescent="0.3">
      <c r="S4329" s="25" t="s">
        <v>6662</v>
      </c>
      <c r="T4329" s="7">
        <v>3</v>
      </c>
      <c r="Y4329" s="26"/>
      <c r="Z4329" s="7"/>
    </row>
    <row r="4330" spans="19:26" x14ac:dyDescent="0.3">
      <c r="S4330" s="25" t="s">
        <v>6663</v>
      </c>
      <c r="T4330" s="7">
        <v>3</v>
      </c>
      <c r="Y4330" s="26"/>
      <c r="Z4330" s="7"/>
    </row>
    <row r="4331" spans="19:26" x14ac:dyDescent="0.3">
      <c r="S4331" s="25" t="s">
        <v>6664</v>
      </c>
      <c r="T4331" s="7">
        <v>3</v>
      </c>
      <c r="Y4331" s="26"/>
      <c r="Z4331" s="7"/>
    </row>
    <row r="4332" spans="19:26" x14ac:dyDescent="0.3">
      <c r="S4332" s="25" t="s">
        <v>6665</v>
      </c>
      <c r="T4332" s="7">
        <v>3</v>
      </c>
      <c r="Y4332" s="26"/>
      <c r="Z4332" s="7"/>
    </row>
    <row r="4333" spans="19:26" x14ac:dyDescent="0.3">
      <c r="S4333" s="25" t="s">
        <v>6666</v>
      </c>
      <c r="T4333" s="7">
        <v>3</v>
      </c>
      <c r="Y4333" s="26"/>
      <c r="Z4333" s="7"/>
    </row>
    <row r="4334" spans="19:26" x14ac:dyDescent="0.3">
      <c r="S4334" s="25" t="s">
        <v>6667</v>
      </c>
      <c r="T4334" s="7">
        <v>3</v>
      </c>
      <c r="Y4334" s="26"/>
      <c r="Z4334" s="7"/>
    </row>
    <row r="4335" spans="19:26" x14ac:dyDescent="0.3">
      <c r="S4335" s="25" t="s">
        <v>6668</v>
      </c>
      <c r="T4335" s="7">
        <v>3</v>
      </c>
      <c r="Y4335" s="26"/>
      <c r="Z4335" s="7"/>
    </row>
    <row r="4336" spans="19:26" x14ac:dyDescent="0.3">
      <c r="S4336" s="25" t="s">
        <v>6669</v>
      </c>
      <c r="T4336" s="7">
        <v>3</v>
      </c>
      <c r="Y4336" s="26"/>
      <c r="Z4336" s="7"/>
    </row>
    <row r="4337" spans="19:26" x14ac:dyDescent="0.3">
      <c r="S4337" s="25" t="s">
        <v>6670</v>
      </c>
      <c r="T4337" s="7">
        <v>3</v>
      </c>
      <c r="Y4337" s="26"/>
      <c r="Z4337" s="7"/>
    </row>
    <row r="4338" spans="19:26" x14ac:dyDescent="0.3">
      <c r="S4338" s="25" t="s">
        <v>6671</v>
      </c>
      <c r="T4338" s="7">
        <v>3</v>
      </c>
      <c r="Y4338" s="26"/>
      <c r="Z4338" s="7"/>
    </row>
    <row r="4339" spans="19:26" x14ac:dyDescent="0.3">
      <c r="S4339" s="25" t="s">
        <v>6672</v>
      </c>
      <c r="T4339" s="7">
        <v>3</v>
      </c>
      <c r="Y4339" s="26"/>
      <c r="Z4339" s="7"/>
    </row>
    <row r="4340" spans="19:26" x14ac:dyDescent="0.3">
      <c r="S4340" s="25" t="s">
        <v>6673</v>
      </c>
      <c r="T4340" s="7">
        <v>3</v>
      </c>
      <c r="Y4340" s="26"/>
      <c r="Z4340" s="7"/>
    </row>
    <row r="4341" spans="19:26" x14ac:dyDescent="0.3">
      <c r="S4341" s="25" t="s">
        <v>6674</v>
      </c>
      <c r="T4341" s="7">
        <v>3</v>
      </c>
      <c r="Y4341" s="26"/>
      <c r="Z4341" s="7"/>
    </row>
    <row r="4342" spans="19:26" x14ac:dyDescent="0.3">
      <c r="S4342" s="25" t="s">
        <v>6675</v>
      </c>
      <c r="T4342" s="7">
        <v>3</v>
      </c>
      <c r="Y4342" s="26"/>
      <c r="Z4342" s="7"/>
    </row>
    <row r="4343" spans="19:26" x14ac:dyDescent="0.3">
      <c r="S4343" s="25" t="s">
        <v>6676</v>
      </c>
      <c r="T4343" s="7">
        <v>3</v>
      </c>
      <c r="Y4343" s="26"/>
      <c r="Z4343" s="7"/>
    </row>
    <row r="4344" spans="19:26" x14ac:dyDescent="0.3">
      <c r="S4344" s="25" t="s">
        <v>6677</v>
      </c>
      <c r="T4344" s="7">
        <v>3</v>
      </c>
      <c r="Y4344" s="26"/>
      <c r="Z4344" s="7"/>
    </row>
    <row r="4345" spans="19:26" x14ac:dyDescent="0.3">
      <c r="S4345" s="25" t="s">
        <v>6678</v>
      </c>
      <c r="T4345" s="7">
        <v>3</v>
      </c>
      <c r="Y4345" s="26"/>
      <c r="Z4345" s="7"/>
    </row>
    <row r="4346" spans="19:26" x14ac:dyDescent="0.3">
      <c r="S4346" s="25" t="s">
        <v>6679</v>
      </c>
      <c r="T4346" s="7">
        <v>3</v>
      </c>
      <c r="Y4346" s="26"/>
      <c r="Z4346" s="7"/>
    </row>
    <row r="4347" spans="19:26" x14ac:dyDescent="0.3">
      <c r="S4347" s="25" t="s">
        <v>6680</v>
      </c>
      <c r="T4347" s="7">
        <v>3</v>
      </c>
      <c r="Y4347" s="26"/>
      <c r="Z4347" s="7"/>
    </row>
    <row r="4348" spans="19:26" x14ac:dyDescent="0.3">
      <c r="S4348" s="25" t="s">
        <v>6681</v>
      </c>
      <c r="T4348" s="7">
        <v>3</v>
      </c>
      <c r="Y4348" s="26"/>
      <c r="Z4348" s="7"/>
    </row>
    <row r="4349" spans="19:26" x14ac:dyDescent="0.3">
      <c r="S4349" s="25" t="s">
        <v>6682</v>
      </c>
      <c r="T4349" s="7">
        <v>3</v>
      </c>
      <c r="Y4349" s="26"/>
      <c r="Z4349" s="7"/>
    </row>
    <row r="4350" spans="19:26" x14ac:dyDescent="0.3">
      <c r="S4350" s="25" t="s">
        <v>6683</v>
      </c>
      <c r="T4350" s="7">
        <v>3</v>
      </c>
      <c r="Y4350" s="26"/>
      <c r="Z4350" s="7"/>
    </row>
    <row r="4351" spans="19:26" x14ac:dyDescent="0.3">
      <c r="S4351" s="25" t="s">
        <v>6684</v>
      </c>
      <c r="T4351" s="7">
        <v>3</v>
      </c>
      <c r="Y4351" s="26"/>
      <c r="Z4351" s="7"/>
    </row>
    <row r="4352" spans="19:26" x14ac:dyDescent="0.3">
      <c r="S4352" s="25" t="s">
        <v>6685</v>
      </c>
      <c r="T4352" s="7">
        <v>3</v>
      </c>
      <c r="Y4352" s="26"/>
      <c r="Z4352" s="7"/>
    </row>
    <row r="4353" spans="19:26" x14ac:dyDescent="0.3">
      <c r="S4353" s="25" t="s">
        <v>6686</v>
      </c>
      <c r="T4353" s="7">
        <v>3</v>
      </c>
      <c r="Y4353" s="26"/>
      <c r="Z4353" s="7"/>
    </row>
    <row r="4354" spans="19:26" x14ac:dyDescent="0.3">
      <c r="S4354" s="25" t="s">
        <v>6687</v>
      </c>
      <c r="T4354" s="7">
        <v>3</v>
      </c>
      <c r="Y4354" s="26"/>
      <c r="Z4354" s="7"/>
    </row>
    <row r="4355" spans="19:26" x14ac:dyDescent="0.3">
      <c r="S4355" s="25" t="s">
        <v>6688</v>
      </c>
      <c r="T4355" s="7">
        <v>3</v>
      </c>
      <c r="Y4355" s="26"/>
      <c r="Z4355" s="7"/>
    </row>
    <row r="4356" spans="19:26" x14ac:dyDescent="0.3">
      <c r="S4356" s="25" t="s">
        <v>6689</v>
      </c>
      <c r="T4356" s="7">
        <v>3</v>
      </c>
      <c r="Y4356" s="26"/>
      <c r="Z4356" s="7"/>
    </row>
    <row r="4357" spans="19:26" x14ac:dyDescent="0.3">
      <c r="S4357" s="25" t="s">
        <v>6690</v>
      </c>
      <c r="T4357" s="7">
        <v>3</v>
      </c>
      <c r="Y4357" s="26"/>
      <c r="Z4357" s="7"/>
    </row>
    <row r="4358" spans="19:26" x14ac:dyDescent="0.3">
      <c r="S4358" s="25" t="s">
        <v>6691</v>
      </c>
      <c r="T4358" s="7">
        <v>3</v>
      </c>
      <c r="Y4358" s="26"/>
      <c r="Z4358" s="7"/>
    </row>
    <row r="4359" spans="19:26" x14ac:dyDescent="0.3">
      <c r="S4359" s="25" t="s">
        <v>6692</v>
      </c>
      <c r="T4359" s="7">
        <v>3</v>
      </c>
      <c r="Y4359" s="26"/>
      <c r="Z4359" s="7"/>
    </row>
    <row r="4360" spans="19:26" x14ac:dyDescent="0.3">
      <c r="S4360" s="25" t="s">
        <v>6693</v>
      </c>
      <c r="T4360" s="7">
        <v>3</v>
      </c>
      <c r="Y4360" s="26"/>
      <c r="Z4360" s="7"/>
    </row>
    <row r="4361" spans="19:26" x14ac:dyDescent="0.3">
      <c r="S4361" s="25" t="s">
        <v>6694</v>
      </c>
      <c r="T4361" s="7">
        <v>3</v>
      </c>
      <c r="Y4361" s="26"/>
      <c r="Z4361" s="7"/>
    </row>
    <row r="4362" spans="19:26" x14ac:dyDescent="0.3">
      <c r="S4362" s="25" t="s">
        <v>6695</v>
      </c>
      <c r="T4362" s="7">
        <v>3</v>
      </c>
      <c r="Y4362" s="26"/>
      <c r="Z4362" s="7"/>
    </row>
    <row r="4363" spans="19:26" x14ac:dyDescent="0.3">
      <c r="S4363" s="25" t="s">
        <v>6696</v>
      </c>
      <c r="T4363" s="7">
        <v>3</v>
      </c>
      <c r="Y4363" s="26"/>
      <c r="Z4363" s="7"/>
    </row>
    <row r="4364" spans="19:26" x14ac:dyDescent="0.3">
      <c r="S4364" s="25" t="s">
        <v>6697</v>
      </c>
      <c r="T4364" s="7">
        <v>3</v>
      </c>
      <c r="Y4364" s="26"/>
      <c r="Z4364" s="7"/>
    </row>
    <row r="4365" spans="19:26" x14ac:dyDescent="0.3">
      <c r="S4365" s="25" t="s">
        <v>6698</v>
      </c>
      <c r="T4365" s="7">
        <v>3</v>
      </c>
      <c r="Y4365" s="26"/>
      <c r="Z4365" s="7"/>
    </row>
    <row r="4366" spans="19:26" x14ac:dyDescent="0.3">
      <c r="S4366" s="25" t="s">
        <v>6699</v>
      </c>
      <c r="T4366" s="7">
        <v>3</v>
      </c>
      <c r="Y4366" s="26"/>
      <c r="Z4366" s="7"/>
    </row>
    <row r="4367" spans="19:26" x14ac:dyDescent="0.3">
      <c r="S4367" s="25" t="s">
        <v>6700</v>
      </c>
      <c r="T4367" s="7">
        <v>3</v>
      </c>
      <c r="Y4367" s="26"/>
      <c r="Z4367" s="7"/>
    </row>
    <row r="4368" spans="19:26" x14ac:dyDescent="0.3">
      <c r="S4368" s="25" t="s">
        <v>6701</v>
      </c>
      <c r="T4368" s="7">
        <v>3</v>
      </c>
      <c r="Y4368" s="26"/>
      <c r="Z4368" s="7"/>
    </row>
    <row r="4369" spans="19:26" x14ac:dyDescent="0.3">
      <c r="S4369" s="25" t="s">
        <v>6702</v>
      </c>
      <c r="T4369" s="7">
        <v>3</v>
      </c>
      <c r="Y4369" s="26"/>
      <c r="Z4369" s="7"/>
    </row>
    <row r="4370" spans="19:26" x14ac:dyDescent="0.3">
      <c r="S4370" s="25" t="s">
        <v>6703</v>
      </c>
      <c r="T4370" s="7">
        <v>3</v>
      </c>
      <c r="Y4370" s="26"/>
      <c r="Z4370" s="7"/>
    </row>
    <row r="4371" spans="19:26" x14ac:dyDescent="0.3">
      <c r="S4371" s="25" t="s">
        <v>6704</v>
      </c>
      <c r="T4371" s="7">
        <v>3</v>
      </c>
      <c r="Y4371" s="26"/>
      <c r="Z4371" s="7"/>
    </row>
    <row r="4372" spans="19:26" x14ac:dyDescent="0.3">
      <c r="S4372" s="25" t="s">
        <v>6705</v>
      </c>
      <c r="T4372" s="7">
        <v>3</v>
      </c>
      <c r="Y4372" s="26"/>
      <c r="Z4372" s="7"/>
    </row>
    <row r="4373" spans="19:26" x14ac:dyDescent="0.3">
      <c r="S4373" s="25" t="s">
        <v>6706</v>
      </c>
      <c r="T4373" s="7">
        <v>3</v>
      </c>
      <c r="Y4373" s="26"/>
      <c r="Z4373" s="7"/>
    </row>
    <row r="4374" spans="19:26" x14ac:dyDescent="0.3">
      <c r="S4374" s="25" t="s">
        <v>6707</v>
      </c>
      <c r="T4374" s="7">
        <v>3</v>
      </c>
      <c r="Y4374" s="26"/>
      <c r="Z4374" s="7"/>
    </row>
    <row r="4375" spans="19:26" x14ac:dyDescent="0.3">
      <c r="S4375" s="25" t="s">
        <v>6708</v>
      </c>
      <c r="T4375" s="7">
        <v>3</v>
      </c>
      <c r="Y4375" s="26"/>
      <c r="Z4375" s="7"/>
    </row>
    <row r="4376" spans="19:26" x14ac:dyDescent="0.3">
      <c r="S4376" s="25" t="s">
        <v>6709</v>
      </c>
      <c r="T4376" s="7">
        <v>3</v>
      </c>
      <c r="Y4376" s="26"/>
      <c r="Z4376" s="7"/>
    </row>
    <row r="4377" spans="19:26" x14ac:dyDescent="0.3">
      <c r="S4377" s="25" t="s">
        <v>6710</v>
      </c>
      <c r="T4377" s="7">
        <v>3</v>
      </c>
      <c r="Y4377" s="26"/>
      <c r="Z4377" s="7"/>
    </row>
    <row r="4378" spans="19:26" x14ac:dyDescent="0.3">
      <c r="S4378" s="25" t="s">
        <v>6711</v>
      </c>
      <c r="T4378" s="7">
        <v>3</v>
      </c>
      <c r="Y4378" s="26"/>
      <c r="Z4378" s="7"/>
    </row>
    <row r="4379" spans="19:26" x14ac:dyDescent="0.3">
      <c r="S4379" s="25" t="s">
        <v>6712</v>
      </c>
      <c r="T4379" s="7">
        <v>3</v>
      </c>
      <c r="Y4379" s="26"/>
      <c r="Z4379" s="7"/>
    </row>
    <row r="4380" spans="19:26" x14ac:dyDescent="0.3">
      <c r="S4380" s="25" t="s">
        <v>6713</v>
      </c>
      <c r="T4380" s="7">
        <v>3</v>
      </c>
      <c r="Y4380" s="26"/>
      <c r="Z4380" s="7"/>
    </row>
    <row r="4381" spans="19:26" x14ac:dyDescent="0.3">
      <c r="S4381" s="25" t="s">
        <v>6714</v>
      </c>
      <c r="T4381" s="7">
        <v>3</v>
      </c>
      <c r="Y4381" s="26"/>
      <c r="Z4381" s="7"/>
    </row>
    <row r="4382" spans="19:26" x14ac:dyDescent="0.3">
      <c r="S4382" s="25" t="s">
        <v>6715</v>
      </c>
      <c r="T4382" s="7">
        <v>3</v>
      </c>
      <c r="Y4382" s="26"/>
      <c r="Z4382" s="7"/>
    </row>
    <row r="4383" spans="19:26" x14ac:dyDescent="0.3">
      <c r="S4383" s="25" t="s">
        <v>6716</v>
      </c>
      <c r="T4383" s="7">
        <v>3</v>
      </c>
      <c r="Y4383" s="26"/>
      <c r="Z4383" s="7"/>
    </row>
    <row r="4384" spans="19:26" x14ac:dyDescent="0.3">
      <c r="S4384" s="25" t="s">
        <v>6717</v>
      </c>
      <c r="T4384" s="7">
        <v>3</v>
      </c>
      <c r="Y4384" s="26"/>
      <c r="Z4384" s="7"/>
    </row>
    <row r="4385" spans="19:26" x14ac:dyDescent="0.3">
      <c r="S4385" s="25" t="s">
        <v>6718</v>
      </c>
      <c r="T4385" s="7">
        <v>3</v>
      </c>
      <c r="Y4385" s="26"/>
      <c r="Z4385" s="7"/>
    </row>
    <row r="4386" spans="19:26" x14ac:dyDescent="0.3">
      <c r="S4386" s="25" t="s">
        <v>4754</v>
      </c>
      <c r="T4386" s="7">
        <v>3</v>
      </c>
      <c r="Y4386" s="26"/>
      <c r="Z4386" s="7"/>
    </row>
    <row r="4387" spans="19:26" x14ac:dyDescent="0.3">
      <c r="S4387" s="25" t="s">
        <v>6719</v>
      </c>
      <c r="T4387" s="7">
        <v>3</v>
      </c>
      <c r="Y4387" s="26"/>
      <c r="Z4387" s="7"/>
    </row>
    <row r="4388" spans="19:26" x14ac:dyDescent="0.3">
      <c r="S4388" s="25" t="s">
        <v>6720</v>
      </c>
      <c r="T4388" s="7">
        <v>3</v>
      </c>
      <c r="Y4388" s="26"/>
      <c r="Z4388" s="7"/>
    </row>
    <row r="4389" spans="19:26" x14ac:dyDescent="0.3">
      <c r="S4389" s="25" t="s">
        <v>6721</v>
      </c>
      <c r="T4389" s="7">
        <v>3</v>
      </c>
      <c r="Y4389" s="26"/>
      <c r="Z4389" s="7"/>
    </row>
    <row r="4390" spans="19:26" x14ac:dyDescent="0.3">
      <c r="S4390" s="25" t="s">
        <v>6722</v>
      </c>
      <c r="T4390" s="7">
        <v>3</v>
      </c>
      <c r="Y4390" s="26"/>
      <c r="Z4390" s="7"/>
    </row>
    <row r="4391" spans="19:26" x14ac:dyDescent="0.3">
      <c r="S4391" s="25" t="s">
        <v>6723</v>
      </c>
      <c r="T4391" s="7">
        <v>3</v>
      </c>
      <c r="Y4391" s="26"/>
      <c r="Z4391" s="7"/>
    </row>
    <row r="4392" spans="19:26" x14ac:dyDescent="0.3">
      <c r="S4392" s="25" t="s">
        <v>6724</v>
      </c>
      <c r="T4392" s="7">
        <v>3</v>
      </c>
      <c r="Y4392" s="26"/>
      <c r="Z4392" s="7"/>
    </row>
    <row r="4393" spans="19:26" x14ac:dyDescent="0.3">
      <c r="S4393" s="25" t="s">
        <v>6725</v>
      </c>
      <c r="T4393" s="7">
        <v>3</v>
      </c>
      <c r="Y4393" s="26"/>
      <c r="Z4393" s="7"/>
    </row>
    <row r="4394" spans="19:26" x14ac:dyDescent="0.3">
      <c r="S4394" s="25" t="s">
        <v>6726</v>
      </c>
      <c r="T4394" s="7">
        <v>3</v>
      </c>
      <c r="Y4394" s="26"/>
      <c r="Z4394" s="7"/>
    </row>
    <row r="4395" spans="19:26" x14ac:dyDescent="0.3">
      <c r="S4395" s="25" t="s">
        <v>6727</v>
      </c>
      <c r="T4395" s="7">
        <v>3</v>
      </c>
      <c r="Y4395" s="26"/>
      <c r="Z4395" s="7"/>
    </row>
    <row r="4396" spans="19:26" x14ac:dyDescent="0.3">
      <c r="S4396" s="25" t="s">
        <v>6728</v>
      </c>
      <c r="T4396" s="7">
        <v>3</v>
      </c>
      <c r="Y4396" s="26"/>
      <c r="Z4396" s="7"/>
    </row>
    <row r="4397" spans="19:26" x14ac:dyDescent="0.3">
      <c r="S4397" s="25" t="s">
        <v>6729</v>
      </c>
      <c r="T4397" s="7">
        <v>3</v>
      </c>
      <c r="Y4397" s="26"/>
      <c r="Z4397" s="7"/>
    </row>
    <row r="4398" spans="19:26" x14ac:dyDescent="0.3">
      <c r="S4398" s="25" t="s">
        <v>6730</v>
      </c>
      <c r="T4398" s="7">
        <v>3</v>
      </c>
      <c r="Y4398" s="26"/>
      <c r="Z4398" s="7"/>
    </row>
    <row r="4399" spans="19:26" x14ac:dyDescent="0.3">
      <c r="S4399" s="25" t="s">
        <v>6731</v>
      </c>
      <c r="T4399" s="7">
        <v>3</v>
      </c>
      <c r="Y4399" s="26"/>
      <c r="Z4399" s="7"/>
    </row>
    <row r="4400" spans="19:26" x14ac:dyDescent="0.3">
      <c r="S4400" s="25" t="s">
        <v>6732</v>
      </c>
      <c r="T4400" s="7">
        <v>3</v>
      </c>
      <c r="Y4400" s="26"/>
      <c r="Z4400" s="7"/>
    </row>
    <row r="4401" spans="19:26" x14ac:dyDescent="0.3">
      <c r="S4401" s="25" t="s">
        <v>6733</v>
      </c>
      <c r="T4401" s="7">
        <v>3</v>
      </c>
      <c r="Y4401" s="26"/>
      <c r="Z4401" s="7"/>
    </row>
    <row r="4402" spans="19:26" x14ac:dyDescent="0.3">
      <c r="S4402" s="25" t="s">
        <v>6734</v>
      </c>
      <c r="T4402" s="7">
        <v>3</v>
      </c>
      <c r="Y4402" s="26"/>
      <c r="Z4402" s="7"/>
    </row>
    <row r="4403" spans="19:26" x14ac:dyDescent="0.3">
      <c r="S4403" s="25" t="s">
        <v>6735</v>
      </c>
      <c r="T4403" s="7">
        <v>3</v>
      </c>
      <c r="Y4403" s="26"/>
      <c r="Z4403" s="7"/>
    </row>
    <row r="4404" spans="19:26" x14ac:dyDescent="0.3">
      <c r="S4404" s="25" t="s">
        <v>6736</v>
      </c>
      <c r="T4404" s="7">
        <v>3</v>
      </c>
      <c r="Y4404" s="26"/>
      <c r="Z4404" s="7"/>
    </row>
    <row r="4405" spans="19:26" x14ac:dyDescent="0.3">
      <c r="S4405" s="25" t="s">
        <v>6737</v>
      </c>
      <c r="T4405" s="7">
        <v>3</v>
      </c>
      <c r="Y4405" s="26"/>
      <c r="Z4405" s="7"/>
    </row>
    <row r="4406" spans="19:26" x14ac:dyDescent="0.3">
      <c r="S4406" s="25" t="s">
        <v>6738</v>
      </c>
      <c r="T4406" s="7">
        <v>3</v>
      </c>
      <c r="Y4406" s="26"/>
      <c r="Z4406" s="7"/>
    </row>
    <row r="4407" spans="19:26" x14ac:dyDescent="0.3">
      <c r="S4407" s="25" t="s">
        <v>6739</v>
      </c>
      <c r="T4407" s="7">
        <v>3</v>
      </c>
      <c r="Y4407" s="26"/>
      <c r="Z4407" s="7"/>
    </row>
    <row r="4408" spans="19:26" x14ac:dyDescent="0.3">
      <c r="S4408" s="25" t="s">
        <v>6740</v>
      </c>
      <c r="T4408" s="7">
        <v>3</v>
      </c>
      <c r="Y4408" s="26"/>
      <c r="Z4408" s="7"/>
    </row>
    <row r="4409" spans="19:26" x14ac:dyDescent="0.3">
      <c r="S4409" s="25" t="s">
        <v>6741</v>
      </c>
      <c r="T4409" s="7">
        <v>3</v>
      </c>
      <c r="Y4409" s="26"/>
      <c r="Z4409" s="7"/>
    </row>
    <row r="4410" spans="19:26" x14ac:dyDescent="0.3">
      <c r="S4410" s="25" t="s">
        <v>6742</v>
      </c>
      <c r="T4410" s="7">
        <v>3</v>
      </c>
      <c r="Y4410" s="26"/>
      <c r="Z4410" s="7"/>
    </row>
    <row r="4411" spans="19:26" x14ac:dyDescent="0.3">
      <c r="S4411" s="25" t="s">
        <v>6743</v>
      </c>
      <c r="T4411" s="7">
        <v>3</v>
      </c>
      <c r="Y4411" s="26"/>
      <c r="Z4411" s="7"/>
    </row>
    <row r="4412" spans="19:26" x14ac:dyDescent="0.3">
      <c r="S4412" s="25" t="s">
        <v>6744</v>
      </c>
      <c r="T4412" s="7">
        <v>3</v>
      </c>
      <c r="Y4412" s="26"/>
      <c r="Z4412" s="7"/>
    </row>
    <row r="4413" spans="19:26" x14ac:dyDescent="0.3">
      <c r="S4413" s="25" t="s">
        <v>6745</v>
      </c>
      <c r="T4413" s="7">
        <v>3</v>
      </c>
      <c r="Y4413" s="26"/>
      <c r="Z4413" s="7"/>
    </row>
    <row r="4414" spans="19:26" x14ac:dyDescent="0.3">
      <c r="S4414" s="25" t="s">
        <v>6746</v>
      </c>
      <c r="T4414" s="7">
        <v>3</v>
      </c>
      <c r="Y4414" s="26"/>
      <c r="Z4414" s="7"/>
    </row>
    <row r="4415" spans="19:26" x14ac:dyDescent="0.3">
      <c r="S4415" s="25" t="s">
        <v>6747</v>
      </c>
      <c r="T4415" s="7">
        <v>3</v>
      </c>
      <c r="Y4415" s="26"/>
      <c r="Z4415" s="7"/>
    </row>
    <row r="4416" spans="19:26" x14ac:dyDescent="0.3">
      <c r="S4416" s="25" t="s">
        <v>6748</v>
      </c>
      <c r="T4416" s="7">
        <v>3</v>
      </c>
      <c r="Y4416" s="26"/>
      <c r="Z4416" s="7"/>
    </row>
    <row r="4417" spans="19:26" x14ac:dyDescent="0.3">
      <c r="S4417" s="25" t="s">
        <v>6749</v>
      </c>
      <c r="T4417" s="7">
        <v>3</v>
      </c>
      <c r="Y4417" s="26"/>
      <c r="Z4417" s="7"/>
    </row>
    <row r="4418" spans="19:26" x14ac:dyDescent="0.3">
      <c r="S4418" s="25" t="s">
        <v>6750</v>
      </c>
      <c r="T4418" s="7">
        <v>3</v>
      </c>
      <c r="Y4418" s="26"/>
      <c r="Z4418" s="7"/>
    </row>
    <row r="4419" spans="19:26" x14ac:dyDescent="0.3">
      <c r="S4419" s="25" t="s">
        <v>6751</v>
      </c>
      <c r="T4419" s="7">
        <v>3</v>
      </c>
      <c r="Y4419" s="26"/>
      <c r="Z4419" s="7"/>
    </row>
    <row r="4420" spans="19:26" x14ac:dyDescent="0.3">
      <c r="S4420" s="25" t="s">
        <v>6752</v>
      </c>
      <c r="T4420" s="7">
        <v>3</v>
      </c>
      <c r="Y4420" s="26"/>
      <c r="Z4420" s="7"/>
    </row>
    <row r="4421" spans="19:26" x14ac:dyDescent="0.3">
      <c r="S4421" s="25" t="s">
        <v>6753</v>
      </c>
      <c r="T4421" s="7">
        <v>3</v>
      </c>
      <c r="Y4421" s="26"/>
      <c r="Z4421" s="7"/>
    </row>
    <row r="4422" spans="19:26" x14ac:dyDescent="0.3">
      <c r="S4422" s="25" t="s">
        <v>6754</v>
      </c>
      <c r="T4422" s="7">
        <v>3</v>
      </c>
      <c r="Y4422" s="26"/>
      <c r="Z4422" s="7"/>
    </row>
    <row r="4423" spans="19:26" x14ac:dyDescent="0.3">
      <c r="S4423" s="25" t="s">
        <v>6755</v>
      </c>
      <c r="T4423" s="7">
        <v>3</v>
      </c>
      <c r="Y4423" s="26"/>
      <c r="Z4423" s="7"/>
    </row>
    <row r="4424" spans="19:26" x14ac:dyDescent="0.3">
      <c r="S4424" s="25" t="s">
        <v>6756</v>
      </c>
      <c r="T4424" s="7">
        <v>3</v>
      </c>
      <c r="Y4424" s="26"/>
      <c r="Z4424" s="7"/>
    </row>
    <row r="4425" spans="19:26" x14ac:dyDescent="0.3">
      <c r="S4425" s="25" t="s">
        <v>6757</v>
      </c>
      <c r="T4425" s="7">
        <v>3</v>
      </c>
      <c r="Y4425" s="26"/>
      <c r="Z4425" s="7"/>
    </row>
    <row r="4426" spans="19:26" x14ac:dyDescent="0.3">
      <c r="S4426" s="25" t="s">
        <v>6758</v>
      </c>
      <c r="T4426" s="7">
        <v>3</v>
      </c>
      <c r="Y4426" s="26"/>
      <c r="Z4426" s="7"/>
    </row>
    <row r="4427" spans="19:26" x14ac:dyDescent="0.3">
      <c r="S4427" s="25" t="s">
        <v>6759</v>
      </c>
      <c r="T4427" s="7">
        <v>3</v>
      </c>
      <c r="Y4427" s="26"/>
      <c r="Z4427" s="7"/>
    </row>
    <row r="4428" spans="19:26" x14ac:dyDescent="0.3">
      <c r="S4428" s="25" t="s">
        <v>6760</v>
      </c>
      <c r="T4428" s="7">
        <v>3</v>
      </c>
      <c r="Y4428" s="26"/>
      <c r="Z4428" s="7"/>
    </row>
    <row r="4429" spans="19:26" x14ac:dyDescent="0.3">
      <c r="S4429" s="25" t="s">
        <v>6761</v>
      </c>
      <c r="T4429" s="7">
        <v>3</v>
      </c>
      <c r="Y4429" s="26"/>
      <c r="Z4429" s="7"/>
    </row>
    <row r="4430" spans="19:26" x14ac:dyDescent="0.3">
      <c r="S4430" s="25" t="s">
        <v>6762</v>
      </c>
      <c r="T4430" s="7">
        <v>3</v>
      </c>
      <c r="Y4430" s="26"/>
      <c r="Z4430" s="7"/>
    </row>
    <row r="4431" spans="19:26" x14ac:dyDescent="0.3">
      <c r="S4431" s="25" t="s">
        <v>6763</v>
      </c>
      <c r="T4431" s="7">
        <v>3</v>
      </c>
      <c r="Y4431" s="26"/>
      <c r="Z4431" s="7"/>
    </row>
    <row r="4432" spans="19:26" x14ac:dyDescent="0.3">
      <c r="S4432" s="25" t="s">
        <v>6764</v>
      </c>
      <c r="T4432" s="7">
        <v>3</v>
      </c>
      <c r="Y4432" s="26"/>
      <c r="Z4432" s="7"/>
    </row>
    <row r="4433" spans="19:26" x14ac:dyDescent="0.3">
      <c r="S4433" s="25" t="s">
        <v>6765</v>
      </c>
      <c r="T4433" s="7">
        <v>3</v>
      </c>
      <c r="Y4433" s="26"/>
      <c r="Z4433" s="7"/>
    </row>
    <row r="4434" spans="19:26" x14ac:dyDescent="0.3">
      <c r="S4434" s="25" t="s">
        <v>6766</v>
      </c>
      <c r="T4434" s="7">
        <v>3</v>
      </c>
      <c r="Y4434" s="26"/>
      <c r="Z4434" s="7"/>
    </row>
    <row r="4435" spans="19:26" x14ac:dyDescent="0.3">
      <c r="S4435" s="25" t="s">
        <v>6767</v>
      </c>
      <c r="T4435" s="7">
        <v>3</v>
      </c>
      <c r="Y4435" s="26"/>
      <c r="Z4435" s="7"/>
    </row>
    <row r="4436" spans="19:26" x14ac:dyDescent="0.3">
      <c r="S4436" s="25" t="s">
        <v>6768</v>
      </c>
      <c r="T4436" s="7">
        <v>3</v>
      </c>
      <c r="Y4436" s="26"/>
      <c r="Z4436" s="7"/>
    </row>
    <row r="4437" spans="19:26" x14ac:dyDescent="0.3">
      <c r="S4437" s="25" t="s">
        <v>6769</v>
      </c>
      <c r="T4437" s="7">
        <v>3</v>
      </c>
      <c r="Y4437" s="26"/>
      <c r="Z4437" s="7"/>
    </row>
    <row r="4438" spans="19:26" x14ac:dyDescent="0.3">
      <c r="S4438" s="25" t="s">
        <v>6770</v>
      </c>
      <c r="T4438" s="7">
        <v>3</v>
      </c>
      <c r="Y4438" s="26"/>
      <c r="Z4438" s="7"/>
    </row>
    <row r="4439" spans="19:26" x14ac:dyDescent="0.3">
      <c r="S4439" s="25" t="s">
        <v>6771</v>
      </c>
      <c r="T4439" s="7">
        <v>3</v>
      </c>
      <c r="Y4439" s="26"/>
      <c r="Z4439" s="7"/>
    </row>
    <row r="4440" spans="19:26" x14ac:dyDescent="0.3">
      <c r="S4440" s="25" t="s">
        <v>6772</v>
      </c>
      <c r="T4440" s="7">
        <v>3</v>
      </c>
      <c r="Y4440" s="26"/>
      <c r="Z4440" s="7"/>
    </row>
    <row r="4441" spans="19:26" x14ac:dyDescent="0.3">
      <c r="S4441" s="25" t="s">
        <v>6773</v>
      </c>
      <c r="T4441" s="7">
        <v>3</v>
      </c>
      <c r="Y4441" s="26"/>
      <c r="Z4441" s="7"/>
    </row>
    <row r="4442" spans="19:26" x14ac:dyDescent="0.3">
      <c r="S4442" s="25" t="s">
        <v>6774</v>
      </c>
      <c r="T4442" s="7">
        <v>3</v>
      </c>
      <c r="Y4442" s="26"/>
      <c r="Z4442" s="7"/>
    </row>
    <row r="4443" spans="19:26" x14ac:dyDescent="0.3">
      <c r="S4443" s="25" t="s">
        <v>6775</v>
      </c>
      <c r="T4443" s="7">
        <v>3</v>
      </c>
      <c r="Y4443" s="26"/>
      <c r="Z4443" s="7"/>
    </row>
    <row r="4444" spans="19:26" x14ac:dyDescent="0.3">
      <c r="S4444" s="25" t="s">
        <v>6776</v>
      </c>
      <c r="T4444" s="7">
        <v>3</v>
      </c>
      <c r="Y4444" s="26"/>
      <c r="Z4444" s="7"/>
    </row>
    <row r="4445" spans="19:26" x14ac:dyDescent="0.3">
      <c r="S4445" s="25" t="s">
        <v>6777</v>
      </c>
      <c r="T4445" s="7">
        <v>3</v>
      </c>
      <c r="Y4445" s="26"/>
      <c r="Z4445" s="7"/>
    </row>
    <row r="4446" spans="19:26" x14ac:dyDescent="0.3">
      <c r="S4446" s="25" t="s">
        <v>6778</v>
      </c>
      <c r="T4446" s="7">
        <v>3</v>
      </c>
      <c r="Y4446" s="26"/>
      <c r="Z4446" s="7"/>
    </row>
    <row r="4447" spans="19:26" x14ac:dyDescent="0.3">
      <c r="S4447" s="25" t="s">
        <v>6779</v>
      </c>
      <c r="T4447" s="7">
        <v>3</v>
      </c>
      <c r="Y4447" s="26"/>
      <c r="Z4447" s="7"/>
    </row>
    <row r="4448" spans="19:26" x14ac:dyDescent="0.3">
      <c r="S4448" s="25" t="s">
        <v>6780</v>
      </c>
      <c r="T4448" s="7">
        <v>3</v>
      </c>
      <c r="Y4448" s="26"/>
      <c r="Z4448" s="7"/>
    </row>
    <row r="4449" spans="19:26" x14ac:dyDescent="0.3">
      <c r="S4449" s="25" t="s">
        <v>6781</v>
      </c>
      <c r="T4449" s="7">
        <v>3</v>
      </c>
      <c r="Y4449" s="26"/>
      <c r="Z4449" s="7"/>
    </row>
    <row r="4450" spans="19:26" x14ac:dyDescent="0.3">
      <c r="S4450" s="25" t="s">
        <v>6782</v>
      </c>
      <c r="T4450" s="7">
        <v>3</v>
      </c>
      <c r="Y4450" s="26"/>
      <c r="Z4450" s="7"/>
    </row>
    <row r="4451" spans="19:26" x14ac:dyDescent="0.3">
      <c r="S4451" s="25" t="s">
        <v>6783</v>
      </c>
      <c r="T4451" s="7">
        <v>3</v>
      </c>
      <c r="Y4451" s="26"/>
      <c r="Z4451" s="7"/>
    </row>
    <row r="4452" spans="19:26" x14ac:dyDescent="0.3">
      <c r="S4452" s="25" t="s">
        <v>6784</v>
      </c>
      <c r="T4452" s="7">
        <v>3</v>
      </c>
      <c r="Y4452" s="26"/>
      <c r="Z4452" s="7"/>
    </row>
    <row r="4453" spans="19:26" x14ac:dyDescent="0.3">
      <c r="S4453" s="25" t="s">
        <v>6785</v>
      </c>
      <c r="T4453" s="7">
        <v>3</v>
      </c>
      <c r="Y4453" s="26"/>
      <c r="Z4453" s="7"/>
    </row>
    <row r="4454" spans="19:26" x14ac:dyDescent="0.3">
      <c r="S4454" s="25" t="s">
        <v>6786</v>
      </c>
      <c r="T4454" s="7">
        <v>3</v>
      </c>
      <c r="Y4454" s="26"/>
      <c r="Z4454" s="7"/>
    </row>
    <row r="4455" spans="19:26" x14ac:dyDescent="0.3">
      <c r="S4455" s="25" t="s">
        <v>6787</v>
      </c>
      <c r="T4455" s="7">
        <v>3</v>
      </c>
      <c r="Y4455" s="26"/>
      <c r="Z4455" s="7"/>
    </row>
    <row r="4456" spans="19:26" x14ac:dyDescent="0.3">
      <c r="S4456" s="25" t="s">
        <v>6788</v>
      </c>
      <c r="T4456" s="7">
        <v>3</v>
      </c>
      <c r="Y4456" s="26"/>
      <c r="Z4456" s="7"/>
    </row>
    <row r="4457" spans="19:26" x14ac:dyDescent="0.3">
      <c r="S4457" s="25" t="s">
        <v>6789</v>
      </c>
      <c r="T4457" s="7">
        <v>3</v>
      </c>
      <c r="Y4457" s="26"/>
      <c r="Z4457" s="7"/>
    </row>
    <row r="4458" spans="19:26" x14ac:dyDescent="0.3">
      <c r="S4458" s="25" t="s">
        <v>6790</v>
      </c>
      <c r="T4458" s="7">
        <v>3</v>
      </c>
      <c r="Y4458" s="26"/>
      <c r="Z4458" s="7"/>
    </row>
    <row r="4459" spans="19:26" x14ac:dyDescent="0.3">
      <c r="S4459" s="25" t="s">
        <v>6791</v>
      </c>
      <c r="T4459" s="7">
        <v>3</v>
      </c>
      <c r="Y4459" s="26"/>
      <c r="Z4459" s="7"/>
    </row>
    <row r="4460" spans="19:26" x14ac:dyDescent="0.3">
      <c r="S4460" s="25" t="s">
        <v>6792</v>
      </c>
      <c r="T4460" s="7">
        <v>3</v>
      </c>
      <c r="Y4460" s="26"/>
      <c r="Z4460" s="7"/>
    </row>
    <row r="4461" spans="19:26" x14ac:dyDescent="0.3">
      <c r="S4461" s="25" t="s">
        <v>6793</v>
      </c>
      <c r="T4461" s="7">
        <v>3</v>
      </c>
      <c r="Y4461" s="26"/>
      <c r="Z4461" s="7"/>
    </row>
    <row r="4462" spans="19:26" x14ac:dyDescent="0.3">
      <c r="S4462" s="25" t="s">
        <v>6794</v>
      </c>
      <c r="T4462" s="7">
        <v>3</v>
      </c>
      <c r="Y4462" s="26"/>
      <c r="Z4462" s="7"/>
    </row>
    <row r="4463" spans="19:26" x14ac:dyDescent="0.3">
      <c r="S4463" s="25" t="s">
        <v>6795</v>
      </c>
      <c r="T4463" s="7">
        <v>3</v>
      </c>
      <c r="Y4463" s="26"/>
      <c r="Z4463" s="7"/>
    </row>
    <row r="4464" spans="19:26" x14ac:dyDescent="0.3">
      <c r="S4464" s="25" t="s">
        <v>6796</v>
      </c>
      <c r="T4464" s="7">
        <v>3</v>
      </c>
      <c r="Y4464" s="26"/>
      <c r="Z4464" s="7"/>
    </row>
    <row r="4465" spans="19:26" x14ac:dyDescent="0.3">
      <c r="S4465" s="25" t="s">
        <v>6797</v>
      </c>
      <c r="T4465" s="7">
        <v>3</v>
      </c>
      <c r="Y4465" s="26"/>
      <c r="Z4465" s="7"/>
    </row>
    <row r="4466" spans="19:26" x14ac:dyDescent="0.3">
      <c r="S4466" s="25" t="s">
        <v>6798</v>
      </c>
      <c r="T4466" s="7">
        <v>3</v>
      </c>
      <c r="Y4466" s="26"/>
      <c r="Z4466" s="7"/>
    </row>
    <row r="4467" spans="19:26" x14ac:dyDescent="0.3">
      <c r="S4467" s="25" t="s">
        <v>6799</v>
      </c>
      <c r="T4467" s="7">
        <v>3</v>
      </c>
      <c r="Y4467" s="26"/>
      <c r="Z4467" s="7"/>
    </row>
    <row r="4468" spans="19:26" x14ac:dyDescent="0.3">
      <c r="S4468" s="25" t="s">
        <v>6800</v>
      </c>
      <c r="T4468" s="7">
        <v>3</v>
      </c>
      <c r="Y4468" s="26"/>
      <c r="Z4468" s="7"/>
    </row>
    <row r="4469" spans="19:26" x14ac:dyDescent="0.3">
      <c r="S4469" s="25" t="s">
        <v>6801</v>
      </c>
      <c r="T4469" s="7">
        <v>3</v>
      </c>
      <c r="Y4469" s="26"/>
      <c r="Z4469" s="7"/>
    </row>
    <row r="4470" spans="19:26" x14ac:dyDescent="0.3">
      <c r="S4470" s="25" t="s">
        <v>6802</v>
      </c>
      <c r="T4470" s="7">
        <v>3</v>
      </c>
      <c r="Y4470" s="26"/>
      <c r="Z4470" s="7"/>
    </row>
    <row r="4471" spans="19:26" x14ac:dyDescent="0.3">
      <c r="S4471" s="25" t="s">
        <v>6803</v>
      </c>
      <c r="T4471" s="7">
        <v>3</v>
      </c>
      <c r="Y4471" s="26"/>
      <c r="Z4471" s="7"/>
    </row>
    <row r="4472" spans="19:26" x14ac:dyDescent="0.3">
      <c r="S4472" s="25" t="s">
        <v>6804</v>
      </c>
      <c r="T4472" s="7">
        <v>3</v>
      </c>
      <c r="Y4472" s="26"/>
      <c r="Z4472" s="7"/>
    </row>
    <row r="4473" spans="19:26" x14ac:dyDescent="0.3">
      <c r="S4473" s="25" t="s">
        <v>6805</v>
      </c>
      <c r="T4473" s="7">
        <v>3</v>
      </c>
      <c r="Y4473" s="26"/>
      <c r="Z4473" s="7"/>
    </row>
    <row r="4474" spans="19:26" x14ac:dyDescent="0.3">
      <c r="S4474" s="25" t="s">
        <v>6806</v>
      </c>
      <c r="T4474" s="7">
        <v>3</v>
      </c>
      <c r="Y4474" s="26"/>
      <c r="Z4474" s="7"/>
    </row>
    <row r="4475" spans="19:26" x14ac:dyDescent="0.3">
      <c r="S4475" s="25" t="s">
        <v>6807</v>
      </c>
      <c r="T4475" s="7">
        <v>3</v>
      </c>
      <c r="Y4475" s="26"/>
      <c r="Z4475" s="7"/>
    </row>
    <row r="4476" spans="19:26" x14ac:dyDescent="0.3">
      <c r="S4476" s="25" t="s">
        <v>6808</v>
      </c>
      <c r="T4476" s="7">
        <v>3</v>
      </c>
      <c r="Y4476" s="26"/>
      <c r="Z4476" s="7"/>
    </row>
    <row r="4477" spans="19:26" x14ac:dyDescent="0.3">
      <c r="S4477" s="25" t="s">
        <v>6809</v>
      </c>
      <c r="T4477" s="7">
        <v>3</v>
      </c>
      <c r="Y4477" s="26"/>
      <c r="Z4477" s="7"/>
    </row>
    <row r="4478" spans="19:26" x14ac:dyDescent="0.3">
      <c r="S4478" s="25" t="s">
        <v>6810</v>
      </c>
      <c r="T4478" s="7">
        <v>3</v>
      </c>
      <c r="Y4478" s="26"/>
      <c r="Z4478" s="7"/>
    </row>
    <row r="4479" spans="19:26" x14ac:dyDescent="0.3">
      <c r="S4479" s="25" t="s">
        <v>6811</v>
      </c>
      <c r="T4479" s="7">
        <v>3</v>
      </c>
      <c r="Y4479" s="26"/>
      <c r="Z4479" s="7"/>
    </row>
    <row r="4480" spans="19:26" x14ac:dyDescent="0.3">
      <c r="S4480" s="25" t="s">
        <v>6812</v>
      </c>
      <c r="T4480" s="7">
        <v>3</v>
      </c>
      <c r="Y4480" s="26"/>
      <c r="Z4480" s="7"/>
    </row>
    <row r="4481" spans="19:26" x14ac:dyDescent="0.3">
      <c r="S4481" s="25" t="s">
        <v>6813</v>
      </c>
      <c r="T4481" s="7">
        <v>3</v>
      </c>
      <c r="Y4481" s="26"/>
      <c r="Z4481" s="7"/>
    </row>
    <row r="4482" spans="19:26" x14ac:dyDescent="0.3">
      <c r="S4482" s="25" t="s">
        <v>6814</v>
      </c>
      <c r="T4482" s="7">
        <v>3</v>
      </c>
      <c r="Y4482" s="26"/>
      <c r="Z4482" s="7"/>
    </row>
    <row r="4483" spans="19:26" x14ac:dyDescent="0.3">
      <c r="S4483" s="25" t="s">
        <v>6815</v>
      </c>
      <c r="T4483" s="7">
        <v>3</v>
      </c>
      <c r="Y4483" s="26"/>
      <c r="Z4483" s="7"/>
    </row>
    <row r="4484" spans="19:26" x14ac:dyDescent="0.3">
      <c r="S4484" s="25" t="s">
        <v>6816</v>
      </c>
      <c r="T4484" s="7">
        <v>3</v>
      </c>
      <c r="Y4484" s="26"/>
      <c r="Z4484" s="7"/>
    </row>
    <row r="4485" spans="19:26" x14ac:dyDescent="0.3">
      <c r="S4485" s="25" t="s">
        <v>6817</v>
      </c>
      <c r="T4485" s="7">
        <v>3</v>
      </c>
      <c r="Y4485" s="26"/>
      <c r="Z4485" s="7"/>
    </row>
    <row r="4486" spans="19:26" x14ac:dyDescent="0.3">
      <c r="S4486" s="25" t="s">
        <v>6818</v>
      </c>
      <c r="T4486" s="7">
        <v>3</v>
      </c>
      <c r="Y4486" s="26"/>
      <c r="Z4486" s="7"/>
    </row>
    <row r="4487" spans="19:26" x14ac:dyDescent="0.3">
      <c r="S4487" s="25" t="s">
        <v>6819</v>
      </c>
      <c r="T4487" s="7">
        <v>3</v>
      </c>
      <c r="Y4487" s="26"/>
      <c r="Z4487" s="7"/>
    </row>
    <row r="4488" spans="19:26" x14ac:dyDescent="0.3">
      <c r="S4488" s="25" t="s">
        <v>6820</v>
      </c>
      <c r="T4488" s="7">
        <v>3</v>
      </c>
      <c r="Y4488" s="26"/>
      <c r="Z4488" s="7"/>
    </row>
    <row r="4489" spans="19:26" x14ac:dyDescent="0.3">
      <c r="S4489" s="25" t="s">
        <v>6821</v>
      </c>
      <c r="T4489" s="7">
        <v>3</v>
      </c>
      <c r="Y4489" s="26"/>
      <c r="Z4489" s="7"/>
    </row>
    <row r="4490" spans="19:26" x14ac:dyDescent="0.3">
      <c r="S4490" s="25" t="s">
        <v>6822</v>
      </c>
      <c r="T4490" s="7">
        <v>3</v>
      </c>
      <c r="Y4490" s="26"/>
      <c r="Z4490" s="7"/>
    </row>
    <row r="4491" spans="19:26" x14ac:dyDescent="0.3">
      <c r="S4491" s="25" t="s">
        <v>6823</v>
      </c>
      <c r="T4491" s="7">
        <v>3</v>
      </c>
      <c r="Y4491" s="26"/>
      <c r="Z4491" s="7"/>
    </row>
    <row r="4492" spans="19:26" x14ac:dyDescent="0.3">
      <c r="S4492" s="25" t="s">
        <v>6824</v>
      </c>
      <c r="T4492" s="7">
        <v>3</v>
      </c>
      <c r="Y4492" s="26"/>
      <c r="Z4492" s="7"/>
    </row>
    <row r="4493" spans="19:26" x14ac:dyDescent="0.3">
      <c r="S4493" s="25" t="s">
        <v>6825</v>
      </c>
      <c r="T4493" s="7">
        <v>3</v>
      </c>
      <c r="Y4493" s="26"/>
      <c r="Z4493" s="7"/>
    </row>
    <row r="4494" spans="19:26" x14ac:dyDescent="0.3">
      <c r="S4494" s="25" t="s">
        <v>6826</v>
      </c>
      <c r="T4494" s="7">
        <v>3</v>
      </c>
      <c r="Y4494" s="26"/>
      <c r="Z4494" s="7"/>
    </row>
    <row r="4495" spans="19:26" x14ac:dyDescent="0.3">
      <c r="S4495" s="25" t="s">
        <v>6827</v>
      </c>
      <c r="T4495" s="7">
        <v>3</v>
      </c>
      <c r="Y4495" s="26"/>
      <c r="Z4495" s="7"/>
    </row>
    <row r="4496" spans="19:26" x14ac:dyDescent="0.3">
      <c r="S4496" s="25" t="s">
        <v>6828</v>
      </c>
      <c r="T4496" s="7">
        <v>3</v>
      </c>
      <c r="Y4496" s="26"/>
      <c r="Z4496" s="7"/>
    </row>
    <row r="4497" spans="19:26" x14ac:dyDescent="0.3">
      <c r="S4497" s="25" t="s">
        <v>6829</v>
      </c>
      <c r="T4497" s="7">
        <v>3</v>
      </c>
      <c r="Y4497" s="26"/>
      <c r="Z4497" s="7"/>
    </row>
    <row r="4498" spans="19:26" x14ac:dyDescent="0.3">
      <c r="S4498" s="25" t="s">
        <v>6830</v>
      </c>
      <c r="T4498" s="7">
        <v>3</v>
      </c>
      <c r="Y4498" s="26"/>
      <c r="Z4498" s="7"/>
    </row>
    <row r="4499" spans="19:26" x14ac:dyDescent="0.3">
      <c r="S4499" s="25" t="s">
        <v>6831</v>
      </c>
      <c r="T4499" s="7">
        <v>3</v>
      </c>
      <c r="Y4499" s="26"/>
      <c r="Z4499" s="7"/>
    </row>
    <row r="4500" spans="19:26" x14ac:dyDescent="0.3">
      <c r="S4500" s="25" t="s">
        <v>6832</v>
      </c>
      <c r="T4500" s="7">
        <v>3</v>
      </c>
      <c r="Y4500" s="26"/>
      <c r="Z4500" s="7"/>
    </row>
    <row r="4501" spans="19:26" x14ac:dyDescent="0.3">
      <c r="S4501" s="25" t="s">
        <v>6833</v>
      </c>
      <c r="T4501" s="7">
        <v>3</v>
      </c>
      <c r="Y4501" s="26"/>
      <c r="Z4501" s="7"/>
    </row>
    <row r="4502" spans="19:26" x14ac:dyDescent="0.3">
      <c r="S4502" s="25" t="s">
        <v>6834</v>
      </c>
      <c r="T4502" s="7">
        <v>3</v>
      </c>
      <c r="Y4502" s="26"/>
      <c r="Z4502" s="7"/>
    </row>
    <row r="4503" spans="19:26" x14ac:dyDescent="0.3">
      <c r="S4503" s="25" t="s">
        <v>6835</v>
      </c>
      <c r="T4503" s="7">
        <v>3</v>
      </c>
      <c r="Y4503" s="26"/>
      <c r="Z4503" s="7"/>
    </row>
    <row r="4504" spans="19:26" x14ac:dyDescent="0.3">
      <c r="S4504" s="25" t="s">
        <v>6836</v>
      </c>
      <c r="T4504" s="7">
        <v>3</v>
      </c>
      <c r="Y4504" s="26"/>
      <c r="Z4504" s="7"/>
    </row>
    <row r="4505" spans="19:26" x14ac:dyDescent="0.3">
      <c r="S4505" s="25" t="s">
        <v>6837</v>
      </c>
      <c r="T4505" s="7">
        <v>3</v>
      </c>
      <c r="Y4505" s="26"/>
      <c r="Z4505" s="7"/>
    </row>
    <row r="4506" spans="19:26" x14ac:dyDescent="0.3">
      <c r="S4506" s="25" t="s">
        <v>3815</v>
      </c>
      <c r="T4506" s="7">
        <v>3</v>
      </c>
      <c r="Y4506" s="26"/>
      <c r="Z4506" s="7"/>
    </row>
    <row r="4507" spans="19:26" x14ac:dyDescent="0.3">
      <c r="S4507" s="25" t="s">
        <v>3817</v>
      </c>
      <c r="T4507" s="7">
        <v>3</v>
      </c>
      <c r="Y4507" s="26"/>
      <c r="Z4507" s="7"/>
    </row>
    <row r="4508" spans="19:26" x14ac:dyDescent="0.3">
      <c r="S4508" s="25" t="s">
        <v>6838</v>
      </c>
      <c r="T4508" s="7">
        <v>3</v>
      </c>
      <c r="Y4508" s="26"/>
      <c r="Z4508" s="7"/>
    </row>
    <row r="4509" spans="19:26" x14ac:dyDescent="0.3">
      <c r="S4509" s="25" t="s">
        <v>6839</v>
      </c>
      <c r="T4509" s="7">
        <v>3</v>
      </c>
      <c r="Y4509" s="26"/>
      <c r="Z4509" s="7"/>
    </row>
    <row r="4510" spans="19:26" x14ac:dyDescent="0.3">
      <c r="S4510" s="25" t="s">
        <v>6840</v>
      </c>
      <c r="T4510" s="7">
        <v>3</v>
      </c>
      <c r="Y4510" s="26"/>
      <c r="Z4510" s="7"/>
    </row>
    <row r="4511" spans="19:26" x14ac:dyDescent="0.3">
      <c r="S4511" s="25" t="s">
        <v>6841</v>
      </c>
      <c r="T4511" s="7">
        <v>3</v>
      </c>
      <c r="Y4511" s="26"/>
      <c r="Z4511" s="7"/>
    </row>
    <row r="4512" spans="19:26" x14ac:dyDescent="0.3">
      <c r="S4512" s="25" t="s">
        <v>6842</v>
      </c>
      <c r="T4512" s="7">
        <v>3</v>
      </c>
      <c r="Y4512" s="26"/>
      <c r="Z4512" s="7"/>
    </row>
    <row r="4513" spans="19:26" x14ac:dyDescent="0.3">
      <c r="S4513" s="25" t="s">
        <v>6843</v>
      </c>
      <c r="T4513" s="7">
        <v>3</v>
      </c>
      <c r="Y4513" s="26"/>
      <c r="Z4513" s="7"/>
    </row>
    <row r="4514" spans="19:26" x14ac:dyDescent="0.3">
      <c r="S4514" s="25" t="s">
        <v>6844</v>
      </c>
      <c r="T4514" s="7">
        <v>3</v>
      </c>
      <c r="Y4514" s="26"/>
      <c r="Z4514" s="7"/>
    </row>
    <row r="4515" spans="19:26" x14ac:dyDescent="0.3">
      <c r="S4515" s="25" t="s">
        <v>6845</v>
      </c>
      <c r="T4515" s="7">
        <v>3</v>
      </c>
      <c r="Y4515" s="26"/>
      <c r="Z4515" s="7"/>
    </row>
    <row r="4516" spans="19:26" x14ac:dyDescent="0.3">
      <c r="S4516" s="25" t="s">
        <v>6846</v>
      </c>
      <c r="T4516" s="7">
        <v>3</v>
      </c>
      <c r="Y4516" s="26"/>
      <c r="Z4516" s="7"/>
    </row>
    <row r="4517" spans="19:26" x14ac:dyDescent="0.3">
      <c r="S4517" s="25" t="s">
        <v>6847</v>
      </c>
      <c r="T4517" s="7">
        <v>3</v>
      </c>
      <c r="Y4517" s="26"/>
      <c r="Z4517" s="7"/>
    </row>
    <row r="4518" spans="19:26" x14ac:dyDescent="0.3">
      <c r="S4518" s="25" t="s">
        <v>6848</v>
      </c>
      <c r="T4518" s="7">
        <v>3</v>
      </c>
      <c r="Y4518" s="26"/>
      <c r="Z4518" s="7"/>
    </row>
    <row r="4519" spans="19:26" x14ac:dyDescent="0.3">
      <c r="S4519" s="25" t="s">
        <v>6849</v>
      </c>
      <c r="T4519" s="7">
        <v>3</v>
      </c>
      <c r="Y4519" s="26"/>
      <c r="Z4519" s="7"/>
    </row>
    <row r="4520" spans="19:26" x14ac:dyDescent="0.3">
      <c r="S4520" s="25" t="s">
        <v>6850</v>
      </c>
      <c r="T4520" s="7">
        <v>3</v>
      </c>
      <c r="Y4520" s="26"/>
      <c r="Z4520" s="7"/>
    </row>
    <row r="4521" spans="19:26" x14ac:dyDescent="0.3">
      <c r="S4521" s="25" t="s">
        <v>6851</v>
      </c>
      <c r="T4521" s="7">
        <v>3</v>
      </c>
      <c r="Y4521" s="26"/>
      <c r="Z4521" s="7"/>
    </row>
    <row r="4522" spans="19:26" x14ac:dyDescent="0.3">
      <c r="S4522" s="25" t="s">
        <v>6852</v>
      </c>
      <c r="T4522" s="7">
        <v>3</v>
      </c>
      <c r="Y4522" s="26"/>
      <c r="Z4522" s="7"/>
    </row>
    <row r="4523" spans="19:26" x14ac:dyDescent="0.3">
      <c r="S4523" s="25" t="s">
        <v>6853</v>
      </c>
      <c r="T4523" s="7">
        <v>3</v>
      </c>
      <c r="Y4523" s="26"/>
      <c r="Z4523" s="7"/>
    </row>
    <row r="4524" spans="19:26" x14ac:dyDescent="0.3">
      <c r="S4524" s="25" t="s">
        <v>6854</v>
      </c>
      <c r="T4524" s="7">
        <v>3</v>
      </c>
      <c r="Y4524" s="26"/>
      <c r="Z4524" s="7"/>
    </row>
    <row r="4525" spans="19:26" x14ac:dyDescent="0.3">
      <c r="S4525" s="25" t="s">
        <v>6855</v>
      </c>
      <c r="T4525" s="7">
        <v>3</v>
      </c>
      <c r="Y4525" s="26"/>
      <c r="Z4525" s="7"/>
    </row>
    <row r="4526" spans="19:26" x14ac:dyDescent="0.3">
      <c r="S4526" s="25" t="s">
        <v>6856</v>
      </c>
      <c r="T4526" s="7">
        <v>3</v>
      </c>
      <c r="Y4526" s="26"/>
      <c r="Z4526" s="7"/>
    </row>
    <row r="4527" spans="19:26" x14ac:dyDescent="0.3">
      <c r="S4527" s="25" t="s">
        <v>6857</v>
      </c>
      <c r="T4527" s="7">
        <v>3</v>
      </c>
      <c r="Y4527" s="26"/>
      <c r="Z4527" s="7"/>
    </row>
    <row r="4528" spans="19:26" x14ac:dyDescent="0.3">
      <c r="S4528" s="25" t="s">
        <v>6858</v>
      </c>
      <c r="T4528" s="7">
        <v>3</v>
      </c>
      <c r="Y4528" s="26"/>
      <c r="Z4528" s="7"/>
    </row>
    <row r="4529" spans="19:26" x14ac:dyDescent="0.3">
      <c r="S4529" s="25" t="s">
        <v>6859</v>
      </c>
      <c r="T4529" s="7">
        <v>3</v>
      </c>
      <c r="Y4529" s="26"/>
      <c r="Z4529" s="7"/>
    </row>
    <row r="4530" spans="19:26" x14ac:dyDescent="0.3">
      <c r="S4530" s="25" t="s">
        <v>6860</v>
      </c>
      <c r="T4530" s="7">
        <v>3</v>
      </c>
      <c r="Y4530" s="26"/>
      <c r="Z4530" s="7"/>
    </row>
    <row r="4531" spans="19:26" x14ac:dyDescent="0.3">
      <c r="S4531" s="25" t="s">
        <v>6861</v>
      </c>
      <c r="T4531" s="7">
        <v>3</v>
      </c>
      <c r="Y4531" s="26"/>
      <c r="Z4531" s="7"/>
    </row>
    <row r="4532" spans="19:26" x14ac:dyDescent="0.3">
      <c r="S4532" s="25" t="s">
        <v>6862</v>
      </c>
      <c r="T4532" s="7">
        <v>3</v>
      </c>
      <c r="Y4532" s="26"/>
      <c r="Z4532" s="7"/>
    </row>
    <row r="4533" spans="19:26" x14ac:dyDescent="0.3">
      <c r="S4533" s="25" t="s">
        <v>6863</v>
      </c>
      <c r="T4533" s="7">
        <v>3</v>
      </c>
      <c r="Y4533" s="26"/>
      <c r="Z4533" s="7"/>
    </row>
    <row r="4534" spans="19:26" x14ac:dyDescent="0.3">
      <c r="S4534" s="25" t="s">
        <v>6864</v>
      </c>
      <c r="T4534" s="7">
        <v>3</v>
      </c>
      <c r="Y4534" s="26"/>
      <c r="Z4534" s="7"/>
    </row>
    <row r="4535" spans="19:26" x14ac:dyDescent="0.3">
      <c r="S4535" s="25" t="s">
        <v>6865</v>
      </c>
      <c r="T4535" s="7">
        <v>3</v>
      </c>
      <c r="Y4535" s="26"/>
      <c r="Z4535" s="7"/>
    </row>
    <row r="4536" spans="19:26" x14ac:dyDescent="0.3">
      <c r="S4536" s="25" t="s">
        <v>6866</v>
      </c>
      <c r="T4536" s="7">
        <v>3</v>
      </c>
      <c r="Y4536" s="26"/>
      <c r="Z4536" s="7"/>
    </row>
    <row r="4537" spans="19:26" x14ac:dyDescent="0.3">
      <c r="S4537" s="25" t="s">
        <v>6867</v>
      </c>
      <c r="T4537" s="7">
        <v>3</v>
      </c>
      <c r="Y4537" s="26"/>
      <c r="Z4537" s="7"/>
    </row>
    <row r="4538" spans="19:26" x14ac:dyDescent="0.3">
      <c r="S4538" s="25" t="s">
        <v>6868</v>
      </c>
      <c r="T4538" s="7">
        <v>3</v>
      </c>
      <c r="Y4538" s="26"/>
      <c r="Z4538" s="7"/>
    </row>
    <row r="4539" spans="19:26" x14ac:dyDescent="0.3">
      <c r="S4539" s="25" t="s">
        <v>6869</v>
      </c>
      <c r="T4539" s="7">
        <v>3</v>
      </c>
      <c r="Y4539" s="26"/>
      <c r="Z4539" s="7"/>
    </row>
    <row r="4540" spans="19:26" x14ac:dyDescent="0.3">
      <c r="S4540" s="25" t="s">
        <v>6870</v>
      </c>
      <c r="T4540" s="7">
        <v>3</v>
      </c>
      <c r="Y4540" s="26"/>
      <c r="Z4540" s="7"/>
    </row>
    <row r="4541" spans="19:26" x14ac:dyDescent="0.3">
      <c r="S4541" s="25" t="s">
        <v>6871</v>
      </c>
      <c r="T4541" s="7">
        <v>3</v>
      </c>
      <c r="Y4541" s="26"/>
      <c r="Z4541" s="7"/>
    </row>
    <row r="4542" spans="19:26" x14ac:dyDescent="0.3">
      <c r="S4542" s="25" t="s">
        <v>6872</v>
      </c>
      <c r="T4542" s="7">
        <v>3</v>
      </c>
      <c r="Y4542" s="26"/>
      <c r="Z4542" s="7"/>
    </row>
    <row r="4543" spans="19:26" x14ac:dyDescent="0.3">
      <c r="S4543" s="25" t="s">
        <v>6873</v>
      </c>
      <c r="T4543" s="7">
        <v>3</v>
      </c>
      <c r="Y4543" s="26"/>
      <c r="Z4543" s="7"/>
    </row>
    <row r="4544" spans="19:26" x14ac:dyDescent="0.3">
      <c r="S4544" s="25" t="s">
        <v>6874</v>
      </c>
      <c r="T4544" s="7">
        <v>3</v>
      </c>
      <c r="Y4544" s="26"/>
      <c r="Z4544" s="7"/>
    </row>
    <row r="4545" spans="19:26" x14ac:dyDescent="0.3">
      <c r="S4545" s="25" t="s">
        <v>6875</v>
      </c>
      <c r="T4545" s="7">
        <v>3</v>
      </c>
      <c r="Y4545" s="26"/>
      <c r="Z4545" s="7"/>
    </row>
    <row r="4546" spans="19:26" x14ac:dyDescent="0.3">
      <c r="S4546" s="25" t="s">
        <v>6876</v>
      </c>
      <c r="T4546" s="7">
        <v>3</v>
      </c>
      <c r="Y4546" s="26"/>
      <c r="Z4546" s="7"/>
    </row>
    <row r="4547" spans="19:26" x14ac:dyDescent="0.3">
      <c r="S4547" s="25" t="s">
        <v>6877</v>
      </c>
      <c r="T4547" s="7">
        <v>3</v>
      </c>
      <c r="Y4547" s="26"/>
      <c r="Z4547" s="7"/>
    </row>
    <row r="4548" spans="19:26" x14ac:dyDescent="0.3">
      <c r="S4548" s="25" t="s">
        <v>6878</v>
      </c>
      <c r="T4548" s="7">
        <v>3</v>
      </c>
      <c r="Y4548" s="26"/>
      <c r="Z4548" s="7"/>
    </row>
    <row r="4549" spans="19:26" x14ac:dyDescent="0.3">
      <c r="S4549" s="25" t="s">
        <v>6879</v>
      </c>
      <c r="T4549" s="7">
        <v>3</v>
      </c>
      <c r="Y4549" s="26"/>
      <c r="Z4549" s="7"/>
    </row>
    <row r="4550" spans="19:26" x14ac:dyDescent="0.3">
      <c r="S4550" s="25" t="s">
        <v>6880</v>
      </c>
      <c r="T4550" s="7">
        <v>3</v>
      </c>
      <c r="Y4550" s="26"/>
      <c r="Z4550" s="7"/>
    </row>
    <row r="4551" spans="19:26" x14ac:dyDescent="0.3">
      <c r="S4551" s="25" t="s">
        <v>6881</v>
      </c>
      <c r="T4551" s="7">
        <v>3</v>
      </c>
      <c r="Y4551" s="26"/>
      <c r="Z4551" s="7"/>
    </row>
    <row r="4552" spans="19:26" x14ac:dyDescent="0.3">
      <c r="S4552" s="25" t="s">
        <v>6882</v>
      </c>
      <c r="T4552" s="7">
        <v>3</v>
      </c>
      <c r="Y4552" s="26"/>
      <c r="Z4552" s="7"/>
    </row>
    <row r="4553" spans="19:26" x14ac:dyDescent="0.3">
      <c r="S4553" s="25" t="s">
        <v>6883</v>
      </c>
      <c r="T4553" s="7">
        <v>3</v>
      </c>
      <c r="Y4553" s="26"/>
      <c r="Z4553" s="7"/>
    </row>
    <row r="4554" spans="19:26" x14ac:dyDescent="0.3">
      <c r="S4554" s="25" t="s">
        <v>6884</v>
      </c>
      <c r="T4554" s="7">
        <v>3</v>
      </c>
      <c r="Y4554" s="26"/>
      <c r="Z4554" s="7"/>
    </row>
    <row r="4555" spans="19:26" x14ac:dyDescent="0.3">
      <c r="S4555" s="25" t="s">
        <v>6885</v>
      </c>
      <c r="T4555" s="7">
        <v>3</v>
      </c>
      <c r="Y4555" s="26"/>
      <c r="Z4555" s="7"/>
    </row>
    <row r="4556" spans="19:26" x14ac:dyDescent="0.3">
      <c r="S4556" s="25" t="s">
        <v>6886</v>
      </c>
      <c r="T4556" s="7">
        <v>3</v>
      </c>
      <c r="Y4556" s="26"/>
      <c r="Z4556" s="7"/>
    </row>
    <row r="4557" spans="19:26" x14ac:dyDescent="0.3">
      <c r="S4557" s="25" t="s">
        <v>6887</v>
      </c>
      <c r="T4557" s="7">
        <v>3</v>
      </c>
      <c r="Y4557" s="26"/>
      <c r="Z4557" s="7"/>
    </row>
    <row r="4558" spans="19:26" x14ac:dyDescent="0.3">
      <c r="S4558" s="25" t="s">
        <v>6888</v>
      </c>
      <c r="T4558" s="7">
        <v>3</v>
      </c>
      <c r="Y4558" s="26"/>
      <c r="Z4558" s="7"/>
    </row>
    <row r="4559" spans="19:26" x14ac:dyDescent="0.3">
      <c r="S4559" s="25" t="s">
        <v>6889</v>
      </c>
      <c r="T4559" s="7">
        <v>3</v>
      </c>
      <c r="Y4559" s="26"/>
      <c r="Z4559" s="7"/>
    </row>
    <row r="4560" spans="19:26" x14ac:dyDescent="0.3">
      <c r="S4560" s="25" t="s">
        <v>6890</v>
      </c>
      <c r="T4560" s="7">
        <v>3</v>
      </c>
      <c r="Y4560" s="26"/>
      <c r="Z4560" s="7"/>
    </row>
    <row r="4561" spans="19:26" x14ac:dyDescent="0.3">
      <c r="S4561" s="25" t="s">
        <v>6891</v>
      </c>
      <c r="T4561" s="7">
        <v>3</v>
      </c>
      <c r="Y4561" s="26"/>
      <c r="Z4561" s="7"/>
    </row>
    <row r="4562" spans="19:26" x14ac:dyDescent="0.3">
      <c r="S4562" s="25" t="s">
        <v>6892</v>
      </c>
      <c r="T4562" s="7">
        <v>3</v>
      </c>
      <c r="Y4562" s="26"/>
      <c r="Z4562" s="7"/>
    </row>
    <row r="4563" spans="19:26" x14ac:dyDescent="0.3">
      <c r="S4563" s="25" t="s">
        <v>6893</v>
      </c>
      <c r="T4563" s="7">
        <v>3</v>
      </c>
      <c r="Y4563" s="26"/>
      <c r="Z4563" s="7"/>
    </row>
    <row r="4564" spans="19:26" x14ac:dyDescent="0.3">
      <c r="S4564" s="25" t="s">
        <v>6894</v>
      </c>
      <c r="T4564" s="7">
        <v>3</v>
      </c>
      <c r="Y4564" s="26"/>
      <c r="Z4564" s="7"/>
    </row>
    <row r="4565" spans="19:26" x14ac:dyDescent="0.3">
      <c r="S4565" s="25" t="s">
        <v>6895</v>
      </c>
      <c r="T4565" s="7">
        <v>3</v>
      </c>
      <c r="Y4565" s="26"/>
      <c r="Z4565" s="7"/>
    </row>
    <row r="4566" spans="19:26" x14ac:dyDescent="0.3">
      <c r="S4566" s="25" t="s">
        <v>6896</v>
      </c>
      <c r="T4566" s="7">
        <v>3</v>
      </c>
      <c r="Y4566" s="26"/>
      <c r="Z4566" s="7"/>
    </row>
    <row r="4567" spans="19:26" x14ac:dyDescent="0.3">
      <c r="S4567" s="25" t="s">
        <v>6897</v>
      </c>
      <c r="T4567" s="7">
        <v>3</v>
      </c>
      <c r="Y4567" s="26"/>
      <c r="Z4567" s="7"/>
    </row>
    <row r="4568" spans="19:26" x14ac:dyDescent="0.3">
      <c r="S4568" s="25" t="s">
        <v>6898</v>
      </c>
      <c r="T4568" s="7">
        <v>3</v>
      </c>
      <c r="Y4568" s="26"/>
      <c r="Z4568" s="7"/>
    </row>
    <row r="4569" spans="19:26" x14ac:dyDescent="0.3">
      <c r="S4569" s="25" t="s">
        <v>6899</v>
      </c>
      <c r="T4569" s="7">
        <v>3</v>
      </c>
      <c r="Y4569" s="26"/>
      <c r="Z4569" s="7"/>
    </row>
    <row r="4570" spans="19:26" x14ac:dyDescent="0.3">
      <c r="S4570" s="25" t="s">
        <v>6900</v>
      </c>
      <c r="T4570" s="7">
        <v>3</v>
      </c>
      <c r="Y4570" s="26"/>
      <c r="Z4570" s="7"/>
    </row>
    <row r="4571" spans="19:26" x14ac:dyDescent="0.3">
      <c r="S4571" s="25" t="s">
        <v>6901</v>
      </c>
      <c r="T4571" s="7">
        <v>3</v>
      </c>
      <c r="Y4571" s="26"/>
      <c r="Z4571" s="7"/>
    </row>
    <row r="4572" spans="19:26" x14ac:dyDescent="0.3">
      <c r="S4572" s="25" t="s">
        <v>6902</v>
      </c>
      <c r="T4572" s="7">
        <v>3</v>
      </c>
      <c r="Y4572" s="26"/>
      <c r="Z4572" s="7"/>
    </row>
    <row r="4573" spans="19:26" x14ac:dyDescent="0.3">
      <c r="S4573" s="25" t="s">
        <v>6903</v>
      </c>
      <c r="T4573" s="7">
        <v>3</v>
      </c>
      <c r="Y4573" s="26"/>
      <c r="Z4573" s="7"/>
    </row>
    <row r="4574" spans="19:26" x14ac:dyDescent="0.3">
      <c r="S4574" s="25" t="s">
        <v>6904</v>
      </c>
      <c r="T4574" s="7">
        <v>3</v>
      </c>
      <c r="Y4574" s="26"/>
      <c r="Z4574" s="7"/>
    </row>
    <row r="4575" spans="19:26" x14ac:dyDescent="0.3">
      <c r="S4575" s="25" t="s">
        <v>6905</v>
      </c>
      <c r="T4575" s="7">
        <v>3</v>
      </c>
      <c r="Y4575" s="26"/>
      <c r="Z4575" s="7"/>
    </row>
    <row r="4576" spans="19:26" x14ac:dyDescent="0.3">
      <c r="S4576" s="25" t="s">
        <v>6906</v>
      </c>
      <c r="T4576" s="7">
        <v>3</v>
      </c>
      <c r="Y4576" s="26"/>
      <c r="Z4576" s="7"/>
    </row>
    <row r="4577" spans="19:26" x14ac:dyDescent="0.3">
      <c r="S4577" s="25" t="s">
        <v>6907</v>
      </c>
      <c r="T4577" s="7">
        <v>3</v>
      </c>
      <c r="Y4577" s="26"/>
      <c r="Z4577" s="7"/>
    </row>
    <row r="4578" spans="19:26" x14ac:dyDescent="0.3">
      <c r="S4578" s="25" t="s">
        <v>6908</v>
      </c>
      <c r="T4578" s="7">
        <v>3</v>
      </c>
      <c r="Y4578" s="26"/>
      <c r="Z4578" s="7"/>
    </row>
    <row r="4579" spans="19:26" x14ac:dyDescent="0.3">
      <c r="S4579" s="25" t="s">
        <v>6909</v>
      </c>
      <c r="T4579" s="7">
        <v>3</v>
      </c>
      <c r="Y4579" s="26"/>
      <c r="Z4579" s="7"/>
    </row>
    <row r="4580" spans="19:26" x14ac:dyDescent="0.3">
      <c r="S4580" s="25" t="s">
        <v>6910</v>
      </c>
      <c r="T4580" s="7">
        <v>3</v>
      </c>
      <c r="Y4580" s="26"/>
      <c r="Z4580" s="7"/>
    </row>
    <row r="4581" spans="19:26" x14ac:dyDescent="0.3">
      <c r="S4581" s="25" t="s">
        <v>6911</v>
      </c>
      <c r="T4581" s="7">
        <v>3</v>
      </c>
      <c r="Y4581" s="26"/>
      <c r="Z4581" s="7"/>
    </row>
    <row r="4582" spans="19:26" x14ac:dyDescent="0.3">
      <c r="S4582" s="25" t="s">
        <v>6912</v>
      </c>
      <c r="T4582" s="7">
        <v>3</v>
      </c>
      <c r="Y4582" s="26"/>
      <c r="Z4582" s="7"/>
    </row>
    <row r="4583" spans="19:26" x14ac:dyDescent="0.3">
      <c r="S4583" s="25" t="s">
        <v>6913</v>
      </c>
      <c r="T4583" s="7">
        <v>3</v>
      </c>
      <c r="Y4583" s="26"/>
      <c r="Z4583" s="7"/>
    </row>
    <row r="4584" spans="19:26" x14ac:dyDescent="0.3">
      <c r="S4584" s="25" t="s">
        <v>6914</v>
      </c>
      <c r="T4584" s="7">
        <v>3</v>
      </c>
      <c r="Y4584" s="26"/>
      <c r="Z4584" s="7"/>
    </row>
    <row r="4585" spans="19:26" x14ac:dyDescent="0.3">
      <c r="S4585" s="25" t="s">
        <v>6915</v>
      </c>
      <c r="T4585" s="7">
        <v>3</v>
      </c>
      <c r="Y4585" s="26"/>
      <c r="Z4585" s="7"/>
    </row>
    <row r="4586" spans="19:26" x14ac:dyDescent="0.3">
      <c r="S4586" s="25" t="s">
        <v>6916</v>
      </c>
      <c r="T4586" s="7">
        <v>3</v>
      </c>
      <c r="Y4586" s="26"/>
      <c r="Z4586" s="7"/>
    </row>
    <row r="4587" spans="19:26" x14ac:dyDescent="0.3">
      <c r="S4587" s="25" t="s">
        <v>6917</v>
      </c>
      <c r="T4587" s="7">
        <v>3</v>
      </c>
      <c r="Y4587" s="26"/>
      <c r="Z4587" s="7"/>
    </row>
    <row r="4588" spans="19:26" x14ac:dyDescent="0.3">
      <c r="S4588" s="25" t="s">
        <v>6918</v>
      </c>
      <c r="T4588" s="7">
        <v>3</v>
      </c>
      <c r="Y4588" s="26"/>
      <c r="Z4588" s="7"/>
    </row>
    <row r="4589" spans="19:26" x14ac:dyDescent="0.3">
      <c r="S4589" s="25" t="s">
        <v>6919</v>
      </c>
      <c r="T4589" s="7">
        <v>3</v>
      </c>
      <c r="Y4589" s="26"/>
      <c r="Z4589" s="7"/>
    </row>
    <row r="4590" spans="19:26" x14ac:dyDescent="0.3">
      <c r="S4590" s="25" t="s">
        <v>6920</v>
      </c>
      <c r="T4590" s="7">
        <v>3</v>
      </c>
      <c r="Y4590" s="26"/>
      <c r="Z4590" s="7"/>
    </row>
    <row r="4591" spans="19:26" x14ac:dyDescent="0.3">
      <c r="S4591" s="25" t="s">
        <v>6921</v>
      </c>
      <c r="T4591" s="7">
        <v>3</v>
      </c>
      <c r="Y4591" s="26"/>
      <c r="Z4591" s="7"/>
    </row>
    <row r="4592" spans="19:26" x14ac:dyDescent="0.3">
      <c r="S4592" s="25" t="s">
        <v>6922</v>
      </c>
      <c r="T4592" s="7">
        <v>3</v>
      </c>
      <c r="Y4592" s="26"/>
      <c r="Z4592" s="7"/>
    </row>
    <row r="4593" spans="19:26" x14ac:dyDescent="0.3">
      <c r="S4593" s="25" t="s">
        <v>6923</v>
      </c>
      <c r="T4593" s="7">
        <v>3</v>
      </c>
      <c r="Y4593" s="26"/>
      <c r="Z4593" s="7"/>
    </row>
    <row r="4594" spans="19:26" x14ac:dyDescent="0.3">
      <c r="S4594" s="25" t="s">
        <v>6924</v>
      </c>
      <c r="T4594" s="7">
        <v>3</v>
      </c>
      <c r="Y4594" s="26"/>
      <c r="Z4594" s="7"/>
    </row>
    <row r="4595" spans="19:26" x14ac:dyDescent="0.3">
      <c r="S4595" s="25" t="s">
        <v>6925</v>
      </c>
      <c r="T4595" s="7">
        <v>3</v>
      </c>
      <c r="Y4595" s="26"/>
      <c r="Z4595" s="7"/>
    </row>
    <row r="4596" spans="19:26" x14ac:dyDescent="0.3">
      <c r="S4596" s="25" t="s">
        <v>6926</v>
      </c>
      <c r="T4596" s="7">
        <v>3</v>
      </c>
      <c r="Y4596" s="26"/>
      <c r="Z4596" s="7"/>
    </row>
    <row r="4597" spans="19:26" x14ac:dyDescent="0.3">
      <c r="S4597" s="25" t="s">
        <v>6927</v>
      </c>
      <c r="T4597" s="7">
        <v>3</v>
      </c>
      <c r="Y4597" s="26"/>
      <c r="Z4597" s="7"/>
    </row>
    <row r="4598" spans="19:26" x14ac:dyDescent="0.3">
      <c r="S4598" s="25" t="s">
        <v>6928</v>
      </c>
      <c r="T4598" s="7">
        <v>3</v>
      </c>
      <c r="Y4598" s="26"/>
      <c r="Z4598" s="7"/>
    </row>
    <row r="4599" spans="19:26" x14ac:dyDescent="0.3">
      <c r="S4599" s="25" t="s">
        <v>6929</v>
      </c>
      <c r="T4599" s="7">
        <v>3</v>
      </c>
      <c r="Y4599" s="26"/>
      <c r="Z4599" s="7"/>
    </row>
    <row r="4600" spans="19:26" x14ac:dyDescent="0.3">
      <c r="S4600" s="25" t="s">
        <v>6930</v>
      </c>
      <c r="T4600" s="7">
        <v>3</v>
      </c>
      <c r="Y4600" s="26"/>
      <c r="Z4600" s="7"/>
    </row>
    <row r="4601" spans="19:26" x14ac:dyDescent="0.3">
      <c r="S4601" s="25" t="s">
        <v>6931</v>
      </c>
      <c r="T4601" s="7">
        <v>3</v>
      </c>
      <c r="Y4601" s="26"/>
      <c r="Z4601" s="7"/>
    </row>
    <row r="4602" spans="19:26" x14ac:dyDescent="0.3">
      <c r="S4602" s="25" t="s">
        <v>6932</v>
      </c>
      <c r="T4602" s="7">
        <v>3</v>
      </c>
      <c r="Y4602" s="26"/>
      <c r="Z4602" s="7"/>
    </row>
    <row r="4603" spans="19:26" x14ac:dyDescent="0.3">
      <c r="S4603" s="25" t="s">
        <v>6933</v>
      </c>
      <c r="T4603" s="7">
        <v>3</v>
      </c>
      <c r="Y4603" s="26"/>
      <c r="Z4603" s="7"/>
    </row>
    <row r="4604" spans="19:26" x14ac:dyDescent="0.3">
      <c r="S4604" s="25" t="s">
        <v>6934</v>
      </c>
      <c r="T4604" s="7">
        <v>3</v>
      </c>
      <c r="Y4604" s="26"/>
      <c r="Z4604" s="7"/>
    </row>
    <row r="4605" spans="19:26" x14ac:dyDescent="0.3">
      <c r="S4605" s="25" t="s">
        <v>6935</v>
      </c>
      <c r="T4605" s="7">
        <v>3</v>
      </c>
      <c r="Y4605" s="26"/>
      <c r="Z4605" s="7"/>
    </row>
    <row r="4606" spans="19:26" x14ac:dyDescent="0.3">
      <c r="S4606" s="25" t="s">
        <v>6936</v>
      </c>
      <c r="T4606" s="7">
        <v>3</v>
      </c>
      <c r="Y4606" s="26"/>
      <c r="Z4606" s="7"/>
    </row>
    <row r="4607" spans="19:26" x14ac:dyDescent="0.3">
      <c r="S4607" s="25" t="s">
        <v>6937</v>
      </c>
      <c r="T4607" s="7">
        <v>3</v>
      </c>
      <c r="Y4607" s="26"/>
      <c r="Z4607" s="7"/>
    </row>
    <row r="4608" spans="19:26" x14ac:dyDescent="0.3">
      <c r="S4608" s="25" t="s">
        <v>6938</v>
      </c>
      <c r="T4608" s="7">
        <v>3</v>
      </c>
      <c r="Y4608" s="26"/>
      <c r="Z4608" s="7"/>
    </row>
    <row r="4609" spans="19:26" x14ac:dyDescent="0.3">
      <c r="S4609" s="25" t="s">
        <v>6939</v>
      </c>
      <c r="T4609" s="7">
        <v>3</v>
      </c>
      <c r="Y4609" s="26"/>
      <c r="Z4609" s="7"/>
    </row>
    <row r="4610" spans="19:26" x14ac:dyDescent="0.3">
      <c r="S4610" s="25" t="s">
        <v>6940</v>
      </c>
      <c r="T4610" s="7">
        <v>3</v>
      </c>
      <c r="Y4610" s="26"/>
      <c r="Z4610" s="7"/>
    </row>
    <row r="4611" spans="19:26" x14ac:dyDescent="0.3">
      <c r="S4611" s="25" t="s">
        <v>6941</v>
      </c>
      <c r="T4611" s="7">
        <v>3</v>
      </c>
      <c r="Y4611" s="26"/>
      <c r="Z4611" s="7"/>
    </row>
    <row r="4612" spans="19:26" x14ac:dyDescent="0.3">
      <c r="S4612" s="25" t="s">
        <v>6942</v>
      </c>
      <c r="T4612" s="7">
        <v>3</v>
      </c>
      <c r="Y4612" s="26"/>
      <c r="Z4612" s="7"/>
    </row>
    <row r="4613" spans="19:26" x14ac:dyDescent="0.3">
      <c r="S4613" s="25" t="s">
        <v>6943</v>
      </c>
      <c r="T4613" s="7">
        <v>3</v>
      </c>
      <c r="Y4613" s="26"/>
      <c r="Z4613" s="7"/>
    </row>
    <row r="4614" spans="19:26" x14ac:dyDescent="0.3">
      <c r="S4614" s="25" t="s">
        <v>6944</v>
      </c>
      <c r="T4614" s="7">
        <v>3</v>
      </c>
      <c r="Y4614" s="26"/>
      <c r="Z4614" s="7"/>
    </row>
    <row r="4615" spans="19:26" x14ac:dyDescent="0.3">
      <c r="S4615" s="25" t="s">
        <v>3884</v>
      </c>
      <c r="T4615" s="7">
        <v>3</v>
      </c>
      <c r="Y4615" s="26"/>
      <c r="Z4615" s="7"/>
    </row>
    <row r="4616" spans="19:26" x14ac:dyDescent="0.3">
      <c r="S4616" s="25" t="s">
        <v>6945</v>
      </c>
      <c r="T4616" s="7">
        <v>3</v>
      </c>
      <c r="Y4616" s="26"/>
      <c r="Z4616" s="7"/>
    </row>
    <row r="4617" spans="19:26" x14ac:dyDescent="0.3">
      <c r="S4617" s="25" t="s">
        <v>6946</v>
      </c>
      <c r="T4617" s="7">
        <v>3</v>
      </c>
      <c r="Y4617" s="26"/>
      <c r="Z4617" s="7"/>
    </row>
    <row r="4618" spans="19:26" x14ac:dyDescent="0.3">
      <c r="S4618" s="25" t="s">
        <v>6947</v>
      </c>
      <c r="T4618" s="7">
        <v>3</v>
      </c>
      <c r="Y4618" s="26"/>
      <c r="Z4618" s="7"/>
    </row>
    <row r="4619" spans="19:26" x14ac:dyDescent="0.3">
      <c r="S4619" s="25" t="s">
        <v>6948</v>
      </c>
      <c r="T4619" s="7">
        <v>3</v>
      </c>
      <c r="Y4619" s="26"/>
      <c r="Z4619" s="7"/>
    </row>
    <row r="4620" spans="19:26" x14ac:dyDescent="0.3">
      <c r="S4620" s="25" t="s">
        <v>6949</v>
      </c>
      <c r="T4620" s="7">
        <v>3</v>
      </c>
      <c r="Y4620" s="26"/>
      <c r="Z4620" s="7"/>
    </row>
    <row r="4621" spans="19:26" x14ac:dyDescent="0.3">
      <c r="S4621" s="25" t="s">
        <v>6950</v>
      </c>
      <c r="T4621" s="7">
        <v>3</v>
      </c>
      <c r="Y4621" s="26"/>
      <c r="Z4621" s="7"/>
    </row>
    <row r="4622" spans="19:26" x14ac:dyDescent="0.3">
      <c r="S4622" s="25" t="s">
        <v>6951</v>
      </c>
      <c r="T4622" s="7">
        <v>3</v>
      </c>
      <c r="Y4622" s="26"/>
      <c r="Z4622" s="7"/>
    </row>
    <row r="4623" spans="19:26" x14ac:dyDescent="0.3">
      <c r="S4623" s="25" t="s">
        <v>6952</v>
      </c>
      <c r="T4623" s="7">
        <v>3</v>
      </c>
      <c r="Y4623" s="26"/>
      <c r="Z4623" s="7"/>
    </row>
    <row r="4624" spans="19:26" x14ac:dyDescent="0.3">
      <c r="S4624" s="25" t="s">
        <v>6953</v>
      </c>
      <c r="T4624" s="7">
        <v>3</v>
      </c>
      <c r="Y4624" s="26"/>
      <c r="Z4624" s="7"/>
    </row>
    <row r="4625" spans="19:26" x14ac:dyDescent="0.3">
      <c r="S4625" s="25" t="s">
        <v>6954</v>
      </c>
      <c r="T4625" s="7">
        <v>3</v>
      </c>
      <c r="Y4625" s="26"/>
      <c r="Z4625" s="7"/>
    </row>
    <row r="4626" spans="19:26" x14ac:dyDescent="0.3">
      <c r="S4626" s="25" t="s">
        <v>6955</v>
      </c>
      <c r="T4626" s="7">
        <v>3</v>
      </c>
      <c r="Y4626" s="26"/>
      <c r="Z4626" s="7"/>
    </row>
    <row r="4627" spans="19:26" x14ac:dyDescent="0.3">
      <c r="S4627" s="25" t="s">
        <v>6956</v>
      </c>
      <c r="T4627" s="7">
        <v>3</v>
      </c>
      <c r="Y4627" s="26"/>
      <c r="Z4627" s="7"/>
    </row>
    <row r="4628" spans="19:26" x14ac:dyDescent="0.3">
      <c r="S4628" s="25" t="s">
        <v>6957</v>
      </c>
      <c r="T4628" s="7">
        <v>3</v>
      </c>
      <c r="Y4628" s="26"/>
      <c r="Z4628" s="7"/>
    </row>
    <row r="4629" spans="19:26" x14ac:dyDescent="0.3">
      <c r="S4629" s="25" t="s">
        <v>6958</v>
      </c>
      <c r="T4629" s="7">
        <v>3</v>
      </c>
      <c r="Y4629" s="26"/>
      <c r="Z4629" s="7"/>
    </row>
    <row r="4630" spans="19:26" x14ac:dyDescent="0.3">
      <c r="S4630" s="25" t="s">
        <v>6959</v>
      </c>
      <c r="T4630" s="7">
        <v>3</v>
      </c>
      <c r="Y4630" s="26"/>
      <c r="Z4630" s="7"/>
    </row>
    <row r="4631" spans="19:26" x14ac:dyDescent="0.3">
      <c r="S4631" s="25" t="s">
        <v>6960</v>
      </c>
      <c r="T4631" s="7">
        <v>3</v>
      </c>
      <c r="Y4631" s="26"/>
      <c r="Z4631" s="7"/>
    </row>
    <row r="4632" spans="19:26" x14ac:dyDescent="0.3">
      <c r="S4632" s="25" t="s">
        <v>6961</v>
      </c>
      <c r="T4632" s="7">
        <v>3</v>
      </c>
      <c r="Y4632" s="26"/>
      <c r="Z4632" s="7"/>
    </row>
    <row r="4633" spans="19:26" x14ac:dyDescent="0.3">
      <c r="S4633" s="25" t="s">
        <v>6962</v>
      </c>
      <c r="T4633" s="7">
        <v>3</v>
      </c>
      <c r="Y4633" s="26"/>
      <c r="Z4633" s="7"/>
    </row>
    <row r="4634" spans="19:26" x14ac:dyDescent="0.3">
      <c r="S4634" s="25" t="s">
        <v>6963</v>
      </c>
      <c r="T4634" s="7">
        <v>3</v>
      </c>
      <c r="Y4634" s="26"/>
      <c r="Z4634" s="7"/>
    </row>
    <row r="4635" spans="19:26" x14ac:dyDescent="0.3">
      <c r="S4635" s="25" t="s">
        <v>6964</v>
      </c>
      <c r="T4635" s="7">
        <v>3</v>
      </c>
      <c r="Y4635" s="26"/>
      <c r="Z4635" s="7"/>
    </row>
    <row r="4636" spans="19:26" x14ac:dyDescent="0.3">
      <c r="S4636" s="25" t="s">
        <v>6965</v>
      </c>
      <c r="T4636" s="7">
        <v>3</v>
      </c>
      <c r="Y4636" s="26"/>
      <c r="Z4636" s="7"/>
    </row>
    <row r="4637" spans="19:26" x14ac:dyDescent="0.3">
      <c r="S4637" s="25" t="s">
        <v>6966</v>
      </c>
      <c r="T4637" s="7">
        <v>3</v>
      </c>
      <c r="Y4637" s="26"/>
      <c r="Z4637" s="7"/>
    </row>
    <row r="4638" spans="19:26" x14ac:dyDescent="0.3">
      <c r="S4638" s="25" t="s">
        <v>6967</v>
      </c>
      <c r="T4638" s="7">
        <v>3</v>
      </c>
      <c r="Y4638" s="26"/>
      <c r="Z4638" s="7"/>
    </row>
    <row r="4639" spans="19:26" x14ac:dyDescent="0.3">
      <c r="S4639" s="25" t="s">
        <v>6968</v>
      </c>
      <c r="T4639" s="7">
        <v>3</v>
      </c>
      <c r="Y4639" s="26"/>
      <c r="Z4639" s="7"/>
    </row>
    <row r="4640" spans="19:26" x14ac:dyDescent="0.3">
      <c r="S4640" s="25" t="s">
        <v>6969</v>
      </c>
      <c r="T4640" s="7">
        <v>3</v>
      </c>
      <c r="Y4640" s="26"/>
      <c r="Z4640" s="7"/>
    </row>
    <row r="4641" spans="19:26" x14ac:dyDescent="0.3">
      <c r="S4641" s="25" t="s">
        <v>6970</v>
      </c>
      <c r="T4641" s="7">
        <v>3</v>
      </c>
      <c r="Y4641" s="26"/>
      <c r="Z4641" s="7"/>
    </row>
    <row r="4642" spans="19:26" x14ac:dyDescent="0.3">
      <c r="S4642" s="25" t="s">
        <v>6971</v>
      </c>
      <c r="T4642" s="7">
        <v>3</v>
      </c>
      <c r="Y4642" s="26"/>
      <c r="Z4642" s="7"/>
    </row>
    <row r="4643" spans="19:26" x14ac:dyDescent="0.3">
      <c r="S4643" s="25" t="s">
        <v>6972</v>
      </c>
      <c r="T4643" s="7">
        <v>3</v>
      </c>
      <c r="Y4643" s="26"/>
      <c r="Z4643" s="7"/>
    </row>
    <row r="4644" spans="19:26" x14ac:dyDescent="0.3">
      <c r="S4644" s="25" t="s">
        <v>6973</v>
      </c>
      <c r="T4644" s="7">
        <v>3</v>
      </c>
      <c r="Y4644" s="26"/>
      <c r="Z4644" s="7"/>
    </row>
    <row r="4645" spans="19:26" x14ac:dyDescent="0.3">
      <c r="S4645" s="25" t="s">
        <v>6974</v>
      </c>
      <c r="T4645" s="7">
        <v>3</v>
      </c>
      <c r="Y4645" s="26"/>
      <c r="Z4645" s="7"/>
    </row>
    <row r="4646" spans="19:26" x14ac:dyDescent="0.3">
      <c r="S4646" s="25" t="s">
        <v>6975</v>
      </c>
      <c r="T4646" s="7">
        <v>3</v>
      </c>
      <c r="Y4646" s="26"/>
      <c r="Z4646" s="7"/>
    </row>
    <row r="4647" spans="19:26" x14ac:dyDescent="0.3">
      <c r="S4647" s="25" t="s">
        <v>6976</v>
      </c>
      <c r="T4647" s="7">
        <v>3</v>
      </c>
      <c r="Y4647" s="26"/>
      <c r="Z4647" s="7"/>
    </row>
    <row r="4648" spans="19:26" x14ac:dyDescent="0.3">
      <c r="S4648" s="25" t="s">
        <v>6977</v>
      </c>
      <c r="T4648" s="7">
        <v>3</v>
      </c>
      <c r="Y4648" s="26"/>
      <c r="Z4648" s="7"/>
    </row>
    <row r="4649" spans="19:26" x14ac:dyDescent="0.3">
      <c r="S4649" s="25" t="s">
        <v>6978</v>
      </c>
      <c r="T4649" s="7">
        <v>3</v>
      </c>
      <c r="Y4649" s="26"/>
      <c r="Z4649" s="7"/>
    </row>
    <row r="4650" spans="19:26" x14ac:dyDescent="0.3">
      <c r="S4650" s="25" t="s">
        <v>6979</v>
      </c>
      <c r="T4650" s="7">
        <v>3</v>
      </c>
      <c r="Y4650" s="26"/>
      <c r="Z4650" s="7"/>
    </row>
    <row r="4651" spans="19:26" x14ac:dyDescent="0.3">
      <c r="S4651" s="25" t="s">
        <v>6980</v>
      </c>
      <c r="T4651" s="7">
        <v>3</v>
      </c>
      <c r="Y4651" s="26"/>
      <c r="Z4651" s="7"/>
    </row>
    <row r="4652" spans="19:26" x14ac:dyDescent="0.3">
      <c r="S4652" s="25" t="s">
        <v>6981</v>
      </c>
      <c r="T4652" s="7">
        <v>3</v>
      </c>
      <c r="Y4652" s="26"/>
      <c r="Z4652" s="7"/>
    </row>
    <row r="4653" spans="19:26" x14ac:dyDescent="0.3">
      <c r="S4653" s="25" t="s">
        <v>6982</v>
      </c>
      <c r="T4653" s="7">
        <v>3</v>
      </c>
      <c r="Y4653" s="26"/>
      <c r="Z4653" s="7"/>
    </row>
    <row r="4654" spans="19:26" x14ac:dyDescent="0.3">
      <c r="S4654" s="25" t="s">
        <v>6983</v>
      </c>
      <c r="T4654" s="7">
        <v>3</v>
      </c>
      <c r="Y4654" s="26"/>
      <c r="Z4654" s="7"/>
    </row>
    <row r="4655" spans="19:26" x14ac:dyDescent="0.3">
      <c r="S4655" s="25" t="s">
        <v>6984</v>
      </c>
      <c r="T4655" s="7">
        <v>3</v>
      </c>
      <c r="Y4655" s="26"/>
      <c r="Z4655" s="7"/>
    </row>
    <row r="4656" spans="19:26" x14ac:dyDescent="0.3">
      <c r="S4656" s="25" t="s">
        <v>6985</v>
      </c>
      <c r="T4656" s="7">
        <v>3</v>
      </c>
      <c r="Y4656" s="26"/>
      <c r="Z4656" s="7"/>
    </row>
    <row r="4657" spans="19:26" x14ac:dyDescent="0.3">
      <c r="S4657" s="25" t="s">
        <v>6986</v>
      </c>
      <c r="T4657" s="7">
        <v>3</v>
      </c>
      <c r="Y4657" s="26"/>
      <c r="Z4657" s="7"/>
    </row>
    <row r="4658" spans="19:26" x14ac:dyDescent="0.3">
      <c r="S4658" s="25" t="s">
        <v>6987</v>
      </c>
      <c r="T4658" s="7">
        <v>3</v>
      </c>
      <c r="Y4658" s="26"/>
      <c r="Z4658" s="7"/>
    </row>
    <row r="4659" spans="19:26" x14ac:dyDescent="0.3">
      <c r="S4659" s="25" t="s">
        <v>6988</v>
      </c>
      <c r="T4659" s="7">
        <v>3</v>
      </c>
      <c r="Y4659" s="26"/>
      <c r="Z4659" s="7"/>
    </row>
    <row r="4660" spans="19:26" x14ac:dyDescent="0.3">
      <c r="S4660" s="25" t="s">
        <v>6989</v>
      </c>
      <c r="T4660" s="7">
        <v>3</v>
      </c>
      <c r="Y4660" s="26"/>
      <c r="Z4660" s="7"/>
    </row>
    <row r="4661" spans="19:26" x14ac:dyDescent="0.3">
      <c r="S4661" s="25" t="s">
        <v>6990</v>
      </c>
      <c r="T4661" s="7">
        <v>3</v>
      </c>
      <c r="Y4661" s="26"/>
      <c r="Z4661" s="7"/>
    </row>
    <row r="4662" spans="19:26" x14ac:dyDescent="0.3">
      <c r="S4662" s="25" t="s">
        <v>6991</v>
      </c>
      <c r="T4662" s="7">
        <v>3</v>
      </c>
      <c r="Y4662" s="26"/>
      <c r="Z4662" s="7"/>
    </row>
    <row r="4663" spans="19:26" x14ac:dyDescent="0.3">
      <c r="S4663" s="25" t="s">
        <v>6992</v>
      </c>
      <c r="T4663" s="7">
        <v>3</v>
      </c>
      <c r="Y4663" s="26"/>
      <c r="Z4663" s="7"/>
    </row>
    <row r="4664" spans="19:26" x14ac:dyDescent="0.3">
      <c r="S4664" s="25" t="s">
        <v>6993</v>
      </c>
      <c r="T4664" s="7">
        <v>3</v>
      </c>
      <c r="Y4664" s="26"/>
      <c r="Z4664" s="7"/>
    </row>
    <row r="4665" spans="19:26" x14ac:dyDescent="0.3">
      <c r="S4665" s="25" t="s">
        <v>6994</v>
      </c>
      <c r="T4665" s="7">
        <v>3</v>
      </c>
      <c r="Y4665" s="26"/>
      <c r="Z4665" s="7"/>
    </row>
    <row r="4666" spans="19:26" x14ac:dyDescent="0.3">
      <c r="S4666" s="25" t="s">
        <v>6995</v>
      </c>
      <c r="T4666" s="7">
        <v>3</v>
      </c>
      <c r="Y4666" s="26"/>
      <c r="Z4666" s="7"/>
    </row>
    <row r="4667" spans="19:26" x14ac:dyDescent="0.3">
      <c r="S4667" s="25" t="s">
        <v>6996</v>
      </c>
      <c r="T4667" s="7">
        <v>3</v>
      </c>
      <c r="Y4667" s="26"/>
      <c r="Z4667" s="7"/>
    </row>
    <row r="4668" spans="19:26" x14ac:dyDescent="0.3">
      <c r="S4668" s="25" t="s">
        <v>6997</v>
      </c>
      <c r="T4668" s="7">
        <v>3</v>
      </c>
      <c r="Y4668" s="26"/>
      <c r="Z4668" s="7"/>
    </row>
    <row r="4669" spans="19:26" x14ac:dyDescent="0.3">
      <c r="S4669" s="25" t="s">
        <v>6998</v>
      </c>
      <c r="T4669" s="7">
        <v>3</v>
      </c>
      <c r="Y4669" s="26"/>
      <c r="Z4669" s="7"/>
    </row>
    <row r="4670" spans="19:26" x14ac:dyDescent="0.3">
      <c r="S4670" s="25" t="s">
        <v>6999</v>
      </c>
      <c r="T4670" s="7">
        <v>3</v>
      </c>
      <c r="Y4670" s="26"/>
      <c r="Z4670" s="7"/>
    </row>
    <row r="4671" spans="19:26" x14ac:dyDescent="0.3">
      <c r="S4671" s="25" t="s">
        <v>7000</v>
      </c>
      <c r="T4671" s="7">
        <v>3</v>
      </c>
      <c r="Y4671" s="26"/>
      <c r="Z4671" s="7"/>
    </row>
    <row r="4672" spans="19:26" x14ac:dyDescent="0.3">
      <c r="S4672" s="25" t="s">
        <v>7001</v>
      </c>
      <c r="T4672" s="7">
        <v>3</v>
      </c>
      <c r="Y4672" s="26"/>
      <c r="Z4672" s="7"/>
    </row>
    <row r="4673" spans="19:26" x14ac:dyDescent="0.3">
      <c r="S4673" s="25" t="s">
        <v>7002</v>
      </c>
      <c r="T4673" s="7">
        <v>3</v>
      </c>
      <c r="Y4673" s="26"/>
      <c r="Z4673" s="7"/>
    </row>
    <row r="4674" spans="19:26" x14ac:dyDescent="0.3">
      <c r="S4674" s="25" t="s">
        <v>7003</v>
      </c>
      <c r="T4674" s="7">
        <v>3</v>
      </c>
      <c r="Y4674" s="26"/>
      <c r="Z4674" s="7"/>
    </row>
    <row r="4675" spans="19:26" x14ac:dyDescent="0.3">
      <c r="S4675" s="25" t="s">
        <v>7004</v>
      </c>
      <c r="T4675" s="7">
        <v>3</v>
      </c>
      <c r="Y4675" s="26"/>
      <c r="Z4675" s="7"/>
    </row>
    <row r="4676" spans="19:26" x14ac:dyDescent="0.3">
      <c r="S4676" s="25" t="s">
        <v>7005</v>
      </c>
      <c r="T4676" s="7">
        <v>3</v>
      </c>
      <c r="Y4676" s="26"/>
      <c r="Z4676" s="7"/>
    </row>
    <row r="4677" spans="19:26" x14ac:dyDescent="0.3">
      <c r="S4677" s="25" t="s">
        <v>7006</v>
      </c>
      <c r="T4677" s="7">
        <v>3</v>
      </c>
      <c r="Y4677" s="26"/>
      <c r="Z4677" s="7"/>
    </row>
    <row r="4678" spans="19:26" x14ac:dyDescent="0.3">
      <c r="S4678" s="25" t="s">
        <v>7007</v>
      </c>
      <c r="T4678" s="7">
        <v>3</v>
      </c>
      <c r="Y4678" s="26"/>
      <c r="Z4678" s="7"/>
    </row>
    <row r="4679" spans="19:26" x14ac:dyDescent="0.3">
      <c r="S4679" s="25" t="s">
        <v>7008</v>
      </c>
      <c r="T4679" s="7">
        <v>3</v>
      </c>
      <c r="Y4679" s="26"/>
      <c r="Z4679" s="7"/>
    </row>
    <row r="4680" spans="19:26" x14ac:dyDescent="0.3">
      <c r="S4680" s="25" t="s">
        <v>7009</v>
      </c>
      <c r="T4680" s="7">
        <v>3</v>
      </c>
      <c r="Y4680" s="26"/>
      <c r="Z4680" s="7"/>
    </row>
    <row r="4681" spans="19:26" x14ac:dyDescent="0.3">
      <c r="S4681" s="25" t="s">
        <v>7010</v>
      </c>
      <c r="T4681" s="7">
        <v>3</v>
      </c>
      <c r="Y4681" s="26"/>
      <c r="Z4681" s="7"/>
    </row>
    <row r="4682" spans="19:26" x14ac:dyDescent="0.3">
      <c r="S4682" s="25" t="s">
        <v>7011</v>
      </c>
      <c r="T4682" s="7">
        <v>3</v>
      </c>
      <c r="Y4682" s="26"/>
      <c r="Z4682" s="7"/>
    </row>
    <row r="4683" spans="19:26" x14ac:dyDescent="0.3">
      <c r="S4683" s="25" t="s">
        <v>7012</v>
      </c>
      <c r="T4683" s="7">
        <v>3</v>
      </c>
      <c r="Y4683" s="26"/>
      <c r="Z4683" s="7"/>
    </row>
    <row r="4684" spans="19:26" x14ac:dyDescent="0.3">
      <c r="S4684" s="25" t="s">
        <v>7013</v>
      </c>
      <c r="T4684" s="7">
        <v>3</v>
      </c>
      <c r="Y4684" s="26"/>
      <c r="Z4684" s="7"/>
    </row>
    <row r="4685" spans="19:26" x14ac:dyDescent="0.3">
      <c r="S4685" s="25" t="s">
        <v>7014</v>
      </c>
      <c r="T4685" s="7">
        <v>3</v>
      </c>
      <c r="Y4685" s="26"/>
      <c r="Z4685" s="7"/>
    </row>
    <row r="4686" spans="19:26" x14ac:dyDescent="0.3">
      <c r="S4686" s="25" t="s">
        <v>7015</v>
      </c>
      <c r="T4686" s="7">
        <v>3</v>
      </c>
      <c r="Y4686" s="26"/>
      <c r="Z4686" s="7"/>
    </row>
    <row r="4687" spans="19:26" x14ac:dyDescent="0.3">
      <c r="S4687" s="25" t="s">
        <v>7016</v>
      </c>
      <c r="T4687" s="7">
        <v>3</v>
      </c>
      <c r="Y4687" s="26"/>
      <c r="Z4687" s="7"/>
    </row>
    <row r="4688" spans="19:26" x14ac:dyDescent="0.3">
      <c r="S4688" s="25" t="s">
        <v>7017</v>
      </c>
      <c r="T4688" s="7">
        <v>3</v>
      </c>
      <c r="Y4688" s="26"/>
      <c r="Z4688" s="7"/>
    </row>
    <row r="4689" spans="19:26" x14ac:dyDescent="0.3">
      <c r="S4689" s="25" t="s">
        <v>7018</v>
      </c>
      <c r="T4689" s="7">
        <v>3</v>
      </c>
      <c r="Y4689" s="26"/>
      <c r="Z4689" s="7"/>
    </row>
    <row r="4690" spans="19:26" x14ac:dyDescent="0.3">
      <c r="S4690" s="25" t="s">
        <v>7019</v>
      </c>
      <c r="T4690" s="7">
        <v>3</v>
      </c>
      <c r="Y4690" s="26"/>
      <c r="Z4690" s="7"/>
    </row>
    <row r="4691" spans="19:26" x14ac:dyDescent="0.3">
      <c r="S4691" s="25" t="s">
        <v>7020</v>
      </c>
      <c r="T4691" s="7">
        <v>3</v>
      </c>
      <c r="Y4691" s="26"/>
      <c r="Z4691" s="7"/>
    </row>
    <row r="4692" spans="19:26" x14ac:dyDescent="0.3">
      <c r="S4692" s="25" t="s">
        <v>7021</v>
      </c>
      <c r="T4692" s="7">
        <v>3</v>
      </c>
      <c r="Y4692" s="26"/>
      <c r="Z4692" s="7"/>
    </row>
    <row r="4693" spans="19:26" x14ac:dyDescent="0.3">
      <c r="S4693" s="25" t="s">
        <v>7022</v>
      </c>
      <c r="T4693" s="7">
        <v>3</v>
      </c>
      <c r="Y4693" s="26"/>
      <c r="Z4693" s="7"/>
    </row>
    <row r="4694" spans="19:26" x14ac:dyDescent="0.3">
      <c r="S4694" s="25" t="s">
        <v>7023</v>
      </c>
      <c r="T4694" s="7">
        <v>3</v>
      </c>
      <c r="Y4694" s="26"/>
      <c r="Z4694" s="7"/>
    </row>
    <row r="4695" spans="19:26" x14ac:dyDescent="0.3">
      <c r="S4695" s="25" t="s">
        <v>7024</v>
      </c>
      <c r="T4695" s="7">
        <v>3</v>
      </c>
      <c r="Y4695" s="26"/>
      <c r="Z4695" s="7"/>
    </row>
    <row r="4696" spans="19:26" x14ac:dyDescent="0.3">
      <c r="S4696" s="25" t="s">
        <v>7025</v>
      </c>
      <c r="T4696" s="7">
        <v>3</v>
      </c>
      <c r="Y4696" s="26"/>
      <c r="Z4696" s="7"/>
    </row>
    <row r="4697" spans="19:26" x14ac:dyDescent="0.3">
      <c r="S4697" s="25" t="s">
        <v>7026</v>
      </c>
      <c r="T4697" s="7">
        <v>3</v>
      </c>
      <c r="Y4697" s="26"/>
      <c r="Z4697" s="7"/>
    </row>
    <row r="4698" spans="19:26" x14ac:dyDescent="0.3">
      <c r="S4698" s="25" t="s">
        <v>7027</v>
      </c>
      <c r="T4698" s="7">
        <v>3</v>
      </c>
      <c r="Y4698" s="26"/>
      <c r="Z4698" s="7"/>
    </row>
    <row r="4699" spans="19:26" x14ac:dyDescent="0.3">
      <c r="S4699" s="25" t="s">
        <v>7028</v>
      </c>
      <c r="T4699" s="7">
        <v>3</v>
      </c>
      <c r="Y4699" s="26"/>
      <c r="Z4699" s="7"/>
    </row>
    <row r="4700" spans="19:26" x14ac:dyDescent="0.3">
      <c r="S4700" s="25" t="s">
        <v>7029</v>
      </c>
      <c r="T4700" s="7">
        <v>3</v>
      </c>
      <c r="Y4700" s="26"/>
      <c r="Z4700" s="7"/>
    </row>
    <row r="4701" spans="19:26" x14ac:dyDescent="0.3">
      <c r="S4701" s="25" t="s">
        <v>7030</v>
      </c>
      <c r="T4701" s="7">
        <v>3</v>
      </c>
      <c r="Y4701" s="26"/>
      <c r="Z4701" s="7"/>
    </row>
    <row r="4702" spans="19:26" x14ac:dyDescent="0.3">
      <c r="S4702" s="25" t="s">
        <v>7031</v>
      </c>
      <c r="T4702" s="7">
        <v>3</v>
      </c>
      <c r="Y4702" s="26"/>
      <c r="Z4702" s="7"/>
    </row>
    <row r="4703" spans="19:26" x14ac:dyDescent="0.3">
      <c r="S4703" s="25" t="s">
        <v>7032</v>
      </c>
      <c r="T4703" s="7">
        <v>3</v>
      </c>
      <c r="Y4703" s="26"/>
      <c r="Z4703" s="7"/>
    </row>
    <row r="4704" spans="19:26" x14ac:dyDescent="0.3">
      <c r="S4704" s="25" t="s">
        <v>7033</v>
      </c>
      <c r="T4704" s="7">
        <v>3</v>
      </c>
      <c r="Y4704" s="26"/>
      <c r="Z4704" s="7"/>
    </row>
    <row r="4705" spans="19:26" x14ac:dyDescent="0.3">
      <c r="S4705" s="25" t="s">
        <v>7034</v>
      </c>
      <c r="T4705" s="7">
        <v>3</v>
      </c>
      <c r="Y4705" s="26"/>
      <c r="Z4705" s="7"/>
    </row>
    <row r="4706" spans="19:26" x14ac:dyDescent="0.3">
      <c r="S4706" s="25" t="s">
        <v>7035</v>
      </c>
      <c r="T4706" s="7">
        <v>3</v>
      </c>
      <c r="Y4706" s="26"/>
      <c r="Z4706" s="7"/>
    </row>
    <row r="4707" spans="19:26" x14ac:dyDescent="0.3">
      <c r="S4707" s="25" t="s">
        <v>7036</v>
      </c>
      <c r="T4707" s="7">
        <v>3</v>
      </c>
      <c r="Y4707" s="26"/>
      <c r="Z4707" s="7"/>
    </row>
    <row r="4708" spans="19:26" x14ac:dyDescent="0.3">
      <c r="S4708" s="25" t="s">
        <v>7037</v>
      </c>
      <c r="T4708" s="7">
        <v>3</v>
      </c>
      <c r="Y4708" s="26"/>
      <c r="Z4708" s="7"/>
    </row>
    <row r="4709" spans="19:26" x14ac:dyDescent="0.3">
      <c r="S4709" s="25" t="s">
        <v>7038</v>
      </c>
      <c r="T4709" s="7">
        <v>3</v>
      </c>
      <c r="Y4709" s="26"/>
      <c r="Z4709" s="7"/>
    </row>
    <row r="4710" spans="19:26" x14ac:dyDescent="0.3">
      <c r="S4710" s="25" t="s">
        <v>7039</v>
      </c>
      <c r="T4710" s="7">
        <v>3</v>
      </c>
      <c r="Y4710" s="26"/>
      <c r="Z4710" s="7"/>
    </row>
    <row r="4711" spans="19:26" x14ac:dyDescent="0.3">
      <c r="S4711" s="25" t="s">
        <v>7040</v>
      </c>
      <c r="T4711" s="7">
        <v>3</v>
      </c>
      <c r="Y4711" s="26"/>
      <c r="Z4711" s="7"/>
    </row>
    <row r="4712" spans="19:26" x14ac:dyDescent="0.3">
      <c r="S4712" s="25" t="s">
        <v>7041</v>
      </c>
      <c r="T4712" s="7">
        <v>3</v>
      </c>
      <c r="Y4712" s="26"/>
      <c r="Z4712" s="7"/>
    </row>
    <row r="4713" spans="19:26" x14ac:dyDescent="0.3">
      <c r="S4713" s="25" t="s">
        <v>7042</v>
      </c>
      <c r="T4713" s="7">
        <v>3</v>
      </c>
      <c r="Y4713" s="26"/>
      <c r="Z4713" s="7"/>
    </row>
    <row r="4714" spans="19:26" x14ac:dyDescent="0.3">
      <c r="S4714" s="25" t="s">
        <v>7043</v>
      </c>
      <c r="T4714" s="7">
        <v>3</v>
      </c>
      <c r="Y4714" s="26"/>
      <c r="Z4714" s="7"/>
    </row>
    <row r="4715" spans="19:26" x14ac:dyDescent="0.3">
      <c r="S4715" s="25" t="s">
        <v>7044</v>
      </c>
      <c r="T4715" s="7">
        <v>3</v>
      </c>
      <c r="Y4715" s="26"/>
      <c r="Z4715" s="7"/>
    </row>
    <row r="4716" spans="19:26" x14ac:dyDescent="0.3">
      <c r="S4716" s="25" t="s">
        <v>7045</v>
      </c>
      <c r="T4716" s="7">
        <v>3</v>
      </c>
      <c r="Y4716" s="26"/>
      <c r="Z4716" s="7"/>
    </row>
    <row r="4717" spans="19:26" x14ac:dyDescent="0.3">
      <c r="S4717" s="25" t="s">
        <v>7046</v>
      </c>
      <c r="T4717" s="7">
        <v>3</v>
      </c>
      <c r="Y4717" s="26"/>
      <c r="Z4717" s="7"/>
    </row>
    <row r="4718" spans="19:26" x14ac:dyDescent="0.3">
      <c r="S4718" s="25" t="s">
        <v>7047</v>
      </c>
      <c r="T4718" s="7">
        <v>3</v>
      </c>
      <c r="Y4718" s="26"/>
      <c r="Z4718" s="7"/>
    </row>
    <row r="4719" spans="19:26" x14ac:dyDescent="0.3">
      <c r="S4719" s="25" t="s">
        <v>7048</v>
      </c>
      <c r="T4719" s="7">
        <v>3</v>
      </c>
      <c r="Y4719" s="26"/>
      <c r="Z4719" s="7"/>
    </row>
    <row r="4720" spans="19:26" x14ac:dyDescent="0.3">
      <c r="S4720" s="25" t="s">
        <v>7049</v>
      </c>
      <c r="T4720" s="7">
        <v>3</v>
      </c>
      <c r="Y4720" s="26"/>
      <c r="Z4720" s="7"/>
    </row>
    <row r="4721" spans="19:26" x14ac:dyDescent="0.3">
      <c r="S4721" s="25" t="s">
        <v>7050</v>
      </c>
      <c r="T4721" s="7">
        <v>3</v>
      </c>
      <c r="Y4721" s="26"/>
      <c r="Z4721" s="7"/>
    </row>
    <row r="4722" spans="19:26" x14ac:dyDescent="0.3">
      <c r="S4722" s="25" t="s">
        <v>7051</v>
      </c>
      <c r="T4722" s="7">
        <v>3</v>
      </c>
      <c r="Y4722" s="26"/>
      <c r="Z4722" s="7"/>
    </row>
    <row r="4723" spans="19:26" x14ac:dyDescent="0.3">
      <c r="S4723" s="25" t="s">
        <v>7052</v>
      </c>
      <c r="T4723" s="7">
        <v>3</v>
      </c>
      <c r="Y4723" s="26"/>
      <c r="Z4723" s="7"/>
    </row>
    <row r="4724" spans="19:26" x14ac:dyDescent="0.3">
      <c r="S4724" s="25" t="s">
        <v>7053</v>
      </c>
      <c r="T4724" s="7">
        <v>3</v>
      </c>
      <c r="Y4724" s="26"/>
      <c r="Z4724" s="7"/>
    </row>
    <row r="4725" spans="19:26" x14ac:dyDescent="0.3">
      <c r="S4725" s="25" t="s">
        <v>7054</v>
      </c>
      <c r="T4725" s="7">
        <v>3</v>
      </c>
      <c r="Y4725" s="26"/>
      <c r="Z4725" s="7"/>
    </row>
    <row r="4726" spans="19:26" x14ac:dyDescent="0.3">
      <c r="S4726" s="25" t="s">
        <v>7055</v>
      </c>
      <c r="T4726" s="7">
        <v>3</v>
      </c>
      <c r="Y4726" s="26"/>
      <c r="Z4726" s="7"/>
    </row>
    <row r="4727" spans="19:26" x14ac:dyDescent="0.3">
      <c r="S4727" s="25" t="s">
        <v>7056</v>
      </c>
      <c r="T4727" s="7">
        <v>3</v>
      </c>
      <c r="Y4727" s="26"/>
      <c r="Z4727" s="7"/>
    </row>
    <row r="4728" spans="19:26" x14ac:dyDescent="0.3">
      <c r="S4728" s="25" t="s">
        <v>7057</v>
      </c>
      <c r="T4728" s="7">
        <v>3</v>
      </c>
      <c r="Y4728" s="26"/>
      <c r="Z4728" s="7"/>
    </row>
    <row r="4729" spans="19:26" x14ac:dyDescent="0.3">
      <c r="S4729" s="25" t="s">
        <v>7058</v>
      </c>
      <c r="T4729" s="7">
        <v>3</v>
      </c>
      <c r="Y4729" s="26"/>
      <c r="Z4729" s="7"/>
    </row>
    <row r="4730" spans="19:26" x14ac:dyDescent="0.3">
      <c r="S4730" s="25" t="s">
        <v>7059</v>
      </c>
      <c r="T4730" s="7">
        <v>3</v>
      </c>
      <c r="Y4730" s="26"/>
      <c r="Z4730" s="7"/>
    </row>
    <row r="4731" spans="19:26" x14ac:dyDescent="0.3">
      <c r="S4731" s="25" t="s">
        <v>7060</v>
      </c>
      <c r="T4731" s="7">
        <v>3</v>
      </c>
      <c r="Y4731" s="26"/>
      <c r="Z4731" s="7"/>
    </row>
    <row r="4732" spans="19:26" x14ac:dyDescent="0.3">
      <c r="S4732" s="25" t="s">
        <v>7061</v>
      </c>
      <c r="T4732" s="7">
        <v>3</v>
      </c>
      <c r="Y4732" s="26"/>
      <c r="Z4732" s="7"/>
    </row>
    <row r="4733" spans="19:26" x14ac:dyDescent="0.3">
      <c r="S4733" s="25" t="s">
        <v>7062</v>
      </c>
      <c r="T4733" s="7">
        <v>3</v>
      </c>
      <c r="Y4733" s="26"/>
      <c r="Z4733" s="7"/>
    </row>
    <row r="4734" spans="19:26" x14ac:dyDescent="0.3">
      <c r="S4734" s="25" t="s">
        <v>7063</v>
      </c>
      <c r="T4734" s="7">
        <v>3</v>
      </c>
      <c r="Y4734" s="26"/>
      <c r="Z4734" s="7"/>
    </row>
    <row r="4735" spans="19:26" x14ac:dyDescent="0.3">
      <c r="S4735" s="25" t="s">
        <v>7064</v>
      </c>
      <c r="T4735" s="7">
        <v>3</v>
      </c>
      <c r="Y4735" s="26"/>
      <c r="Z4735" s="7"/>
    </row>
    <row r="4736" spans="19:26" x14ac:dyDescent="0.3">
      <c r="S4736" s="25" t="s">
        <v>7065</v>
      </c>
      <c r="T4736" s="7">
        <v>3</v>
      </c>
      <c r="Y4736" s="26"/>
      <c r="Z4736" s="7"/>
    </row>
    <row r="4737" spans="19:26" x14ac:dyDescent="0.3">
      <c r="S4737" s="25" t="s">
        <v>7066</v>
      </c>
      <c r="T4737" s="7">
        <v>3</v>
      </c>
      <c r="Y4737" s="26"/>
      <c r="Z4737" s="7"/>
    </row>
    <row r="4738" spans="19:26" x14ac:dyDescent="0.3">
      <c r="S4738" s="25" t="s">
        <v>7067</v>
      </c>
      <c r="T4738" s="7">
        <v>3</v>
      </c>
      <c r="Y4738" s="26"/>
      <c r="Z4738" s="7"/>
    </row>
    <row r="4739" spans="19:26" x14ac:dyDescent="0.3">
      <c r="S4739" s="25" t="s">
        <v>7068</v>
      </c>
      <c r="T4739" s="7">
        <v>3</v>
      </c>
      <c r="Y4739" s="26"/>
      <c r="Z4739" s="7"/>
    </row>
    <row r="4740" spans="19:26" x14ac:dyDescent="0.3">
      <c r="S4740" s="25" t="s">
        <v>7069</v>
      </c>
      <c r="T4740" s="7">
        <v>3</v>
      </c>
      <c r="Y4740" s="26"/>
      <c r="Z4740" s="7"/>
    </row>
    <row r="4741" spans="19:26" x14ac:dyDescent="0.3">
      <c r="S4741" s="25" t="s">
        <v>7070</v>
      </c>
      <c r="T4741" s="7">
        <v>3</v>
      </c>
      <c r="Y4741" s="26"/>
      <c r="Z4741" s="7"/>
    </row>
    <row r="4742" spans="19:26" x14ac:dyDescent="0.3">
      <c r="S4742" s="25" t="s">
        <v>7071</v>
      </c>
      <c r="T4742" s="7">
        <v>3</v>
      </c>
      <c r="Y4742" s="26"/>
      <c r="Z4742" s="7"/>
    </row>
    <row r="4743" spans="19:26" x14ac:dyDescent="0.3">
      <c r="S4743" s="25" t="s">
        <v>7072</v>
      </c>
      <c r="T4743" s="7">
        <v>3</v>
      </c>
      <c r="Y4743" s="26"/>
      <c r="Z4743" s="7"/>
    </row>
    <row r="4744" spans="19:26" x14ac:dyDescent="0.3">
      <c r="S4744" s="25" t="s">
        <v>7073</v>
      </c>
      <c r="T4744" s="7">
        <v>3</v>
      </c>
      <c r="Y4744" s="26"/>
      <c r="Z4744" s="7"/>
    </row>
    <row r="4745" spans="19:26" x14ac:dyDescent="0.3">
      <c r="S4745" s="25" t="s">
        <v>7074</v>
      </c>
      <c r="T4745" s="7">
        <v>3</v>
      </c>
      <c r="Y4745" s="26"/>
      <c r="Z4745" s="7"/>
    </row>
    <row r="4746" spans="19:26" x14ac:dyDescent="0.3">
      <c r="S4746" s="25" t="s">
        <v>7075</v>
      </c>
      <c r="T4746" s="7">
        <v>3</v>
      </c>
      <c r="Y4746" s="26"/>
      <c r="Z4746" s="7"/>
    </row>
    <row r="4747" spans="19:26" x14ac:dyDescent="0.3">
      <c r="S4747" s="25" t="s">
        <v>7076</v>
      </c>
      <c r="T4747" s="7">
        <v>3</v>
      </c>
      <c r="Y4747" s="26"/>
      <c r="Z4747" s="7"/>
    </row>
    <row r="4748" spans="19:26" x14ac:dyDescent="0.3">
      <c r="S4748" s="25" t="s">
        <v>7077</v>
      </c>
      <c r="T4748" s="7">
        <v>3</v>
      </c>
      <c r="Y4748" s="26"/>
      <c r="Z4748" s="7"/>
    </row>
    <row r="4749" spans="19:26" x14ac:dyDescent="0.3">
      <c r="S4749" s="25" t="s">
        <v>7078</v>
      </c>
      <c r="T4749" s="7">
        <v>3</v>
      </c>
      <c r="Y4749" s="26"/>
      <c r="Z4749" s="7"/>
    </row>
    <row r="4750" spans="19:26" x14ac:dyDescent="0.3">
      <c r="S4750" s="25" t="s">
        <v>7079</v>
      </c>
      <c r="T4750" s="7">
        <v>3</v>
      </c>
      <c r="Y4750" s="26"/>
      <c r="Z4750" s="7"/>
    </row>
    <row r="4751" spans="19:26" x14ac:dyDescent="0.3">
      <c r="S4751" s="25" t="s">
        <v>7080</v>
      </c>
      <c r="T4751" s="7">
        <v>3</v>
      </c>
      <c r="Y4751" s="26"/>
      <c r="Z4751" s="7"/>
    </row>
    <row r="4752" spans="19:26" x14ac:dyDescent="0.3">
      <c r="S4752" s="25" t="s">
        <v>7081</v>
      </c>
      <c r="T4752" s="7">
        <v>3</v>
      </c>
      <c r="Y4752" s="26"/>
      <c r="Z4752" s="7"/>
    </row>
    <row r="4753" spans="19:26" x14ac:dyDescent="0.3">
      <c r="S4753" s="25" t="s">
        <v>7082</v>
      </c>
      <c r="T4753" s="7">
        <v>3</v>
      </c>
      <c r="Y4753" s="26"/>
      <c r="Z4753" s="7"/>
    </row>
    <row r="4754" spans="19:26" x14ac:dyDescent="0.3">
      <c r="S4754" s="25" t="s">
        <v>7083</v>
      </c>
      <c r="T4754" s="7">
        <v>3</v>
      </c>
      <c r="Y4754" s="26"/>
      <c r="Z4754" s="7"/>
    </row>
    <row r="4755" spans="19:26" x14ac:dyDescent="0.3">
      <c r="S4755" s="25" t="s">
        <v>7084</v>
      </c>
      <c r="T4755" s="7">
        <v>3</v>
      </c>
      <c r="Y4755" s="26"/>
      <c r="Z4755" s="7"/>
    </row>
    <row r="4756" spans="19:26" x14ac:dyDescent="0.3">
      <c r="S4756" s="25" t="s">
        <v>7085</v>
      </c>
      <c r="T4756" s="7">
        <v>3</v>
      </c>
      <c r="Y4756" s="26"/>
      <c r="Z4756" s="7"/>
    </row>
    <row r="4757" spans="19:26" x14ac:dyDescent="0.3">
      <c r="S4757" s="25" t="s">
        <v>7086</v>
      </c>
      <c r="T4757" s="7">
        <v>3</v>
      </c>
      <c r="Y4757" s="26"/>
      <c r="Z4757" s="7"/>
    </row>
    <row r="4758" spans="19:26" x14ac:dyDescent="0.3">
      <c r="S4758" s="25" t="s">
        <v>7087</v>
      </c>
      <c r="T4758" s="7">
        <v>3</v>
      </c>
      <c r="Y4758" s="26"/>
      <c r="Z4758" s="7"/>
    </row>
    <row r="4759" spans="19:26" x14ac:dyDescent="0.3">
      <c r="S4759" s="25" t="s">
        <v>7088</v>
      </c>
      <c r="T4759" s="7">
        <v>3</v>
      </c>
      <c r="Y4759" s="26"/>
      <c r="Z4759" s="7"/>
    </row>
    <row r="4760" spans="19:26" x14ac:dyDescent="0.3">
      <c r="S4760" s="25" t="s">
        <v>7089</v>
      </c>
      <c r="T4760" s="7">
        <v>3</v>
      </c>
      <c r="Y4760" s="26"/>
      <c r="Z4760" s="7"/>
    </row>
    <row r="4761" spans="19:26" x14ac:dyDescent="0.3">
      <c r="S4761" s="25" t="s">
        <v>7090</v>
      </c>
      <c r="T4761" s="7">
        <v>3</v>
      </c>
      <c r="Y4761" s="26"/>
      <c r="Z4761" s="7"/>
    </row>
    <row r="4762" spans="19:26" x14ac:dyDescent="0.3">
      <c r="S4762" s="25" t="s">
        <v>7091</v>
      </c>
      <c r="T4762" s="7">
        <v>3</v>
      </c>
      <c r="Y4762" s="26"/>
      <c r="Z4762" s="7"/>
    </row>
    <row r="4763" spans="19:26" x14ac:dyDescent="0.3">
      <c r="S4763" s="25" t="s">
        <v>7092</v>
      </c>
      <c r="T4763" s="7">
        <v>3</v>
      </c>
      <c r="Y4763" s="26"/>
      <c r="Z4763" s="7"/>
    </row>
    <row r="4764" spans="19:26" x14ac:dyDescent="0.3">
      <c r="S4764" s="25" t="s">
        <v>1594</v>
      </c>
      <c r="T4764" s="7">
        <v>3</v>
      </c>
      <c r="Y4764" s="26"/>
      <c r="Z4764" s="7"/>
    </row>
    <row r="4765" spans="19:26" x14ac:dyDescent="0.3">
      <c r="S4765" s="25" t="s">
        <v>7093</v>
      </c>
      <c r="T4765" s="7">
        <v>3</v>
      </c>
      <c r="Y4765" s="26"/>
      <c r="Z4765" s="7"/>
    </row>
    <row r="4766" spans="19:26" x14ac:dyDescent="0.3">
      <c r="S4766" s="25" t="s">
        <v>7094</v>
      </c>
      <c r="T4766" s="7">
        <v>3</v>
      </c>
      <c r="Y4766" s="26"/>
      <c r="Z4766" s="7"/>
    </row>
    <row r="4767" spans="19:26" x14ac:dyDescent="0.3">
      <c r="S4767" s="25" t="s">
        <v>7095</v>
      </c>
      <c r="T4767" s="7">
        <v>3</v>
      </c>
      <c r="Y4767" s="26"/>
      <c r="Z4767" s="7"/>
    </row>
    <row r="4768" spans="19:26" x14ac:dyDescent="0.3">
      <c r="S4768" s="25" t="s">
        <v>7096</v>
      </c>
      <c r="T4768" s="7">
        <v>3</v>
      </c>
      <c r="Y4768" s="26"/>
      <c r="Z4768" s="7"/>
    </row>
    <row r="4769" spans="19:26" x14ac:dyDescent="0.3">
      <c r="S4769" s="25" t="s">
        <v>7097</v>
      </c>
      <c r="T4769" s="7">
        <v>3</v>
      </c>
      <c r="Y4769" s="26"/>
      <c r="Z4769" s="7"/>
    </row>
    <row r="4770" spans="19:26" x14ac:dyDescent="0.3">
      <c r="S4770" s="25" t="s">
        <v>7098</v>
      </c>
      <c r="T4770" s="7">
        <v>3</v>
      </c>
      <c r="Y4770" s="26"/>
      <c r="Z4770" s="7"/>
    </row>
    <row r="4771" spans="19:26" x14ac:dyDescent="0.3">
      <c r="S4771" s="25" t="s">
        <v>7099</v>
      </c>
      <c r="T4771" s="7">
        <v>3</v>
      </c>
      <c r="Y4771" s="26"/>
      <c r="Z4771" s="7"/>
    </row>
    <row r="4772" spans="19:26" x14ac:dyDescent="0.3">
      <c r="S4772" s="25" t="s">
        <v>7100</v>
      </c>
      <c r="T4772" s="7">
        <v>3</v>
      </c>
      <c r="Y4772" s="26"/>
      <c r="Z4772" s="7"/>
    </row>
    <row r="4773" spans="19:26" x14ac:dyDescent="0.3">
      <c r="S4773" s="25" t="s">
        <v>7101</v>
      </c>
      <c r="T4773" s="7">
        <v>3</v>
      </c>
      <c r="Y4773" s="26"/>
      <c r="Z4773" s="7"/>
    </row>
    <row r="4774" spans="19:26" x14ac:dyDescent="0.3">
      <c r="S4774" s="25" t="s">
        <v>7102</v>
      </c>
      <c r="T4774" s="7">
        <v>3</v>
      </c>
      <c r="Y4774" s="26"/>
      <c r="Z4774" s="7"/>
    </row>
    <row r="4775" spans="19:26" x14ac:dyDescent="0.3">
      <c r="S4775" s="25" t="s">
        <v>7103</v>
      </c>
      <c r="T4775" s="7">
        <v>3</v>
      </c>
      <c r="Y4775" s="26"/>
      <c r="Z4775" s="7"/>
    </row>
    <row r="4776" spans="19:26" x14ac:dyDescent="0.3">
      <c r="S4776" s="25" t="s">
        <v>7104</v>
      </c>
      <c r="T4776" s="7">
        <v>3</v>
      </c>
      <c r="Y4776" s="26"/>
      <c r="Z4776" s="7"/>
    </row>
    <row r="4777" spans="19:26" x14ac:dyDescent="0.3">
      <c r="S4777" s="25" t="s">
        <v>7105</v>
      </c>
      <c r="T4777" s="7">
        <v>3</v>
      </c>
      <c r="Y4777" s="26"/>
      <c r="Z4777" s="7"/>
    </row>
    <row r="4778" spans="19:26" x14ac:dyDescent="0.3">
      <c r="S4778" s="25" t="s">
        <v>7106</v>
      </c>
      <c r="T4778" s="7">
        <v>3</v>
      </c>
      <c r="Y4778" s="26"/>
      <c r="Z4778" s="7"/>
    </row>
    <row r="4779" spans="19:26" x14ac:dyDescent="0.3">
      <c r="S4779" s="25" t="s">
        <v>7107</v>
      </c>
      <c r="T4779" s="7">
        <v>3</v>
      </c>
      <c r="Y4779" s="26"/>
      <c r="Z4779" s="7"/>
    </row>
    <row r="4780" spans="19:26" x14ac:dyDescent="0.3">
      <c r="S4780" s="25" t="s">
        <v>7108</v>
      </c>
      <c r="T4780" s="7">
        <v>3</v>
      </c>
      <c r="Y4780" s="26"/>
      <c r="Z4780" s="7"/>
    </row>
    <row r="4781" spans="19:26" x14ac:dyDescent="0.3">
      <c r="S4781" s="25" t="s">
        <v>7109</v>
      </c>
      <c r="T4781" s="7">
        <v>3</v>
      </c>
      <c r="Y4781" s="26"/>
      <c r="Z4781" s="7"/>
    </row>
    <row r="4782" spans="19:26" x14ac:dyDescent="0.3">
      <c r="S4782" s="25" t="s">
        <v>7110</v>
      </c>
      <c r="T4782" s="7">
        <v>3</v>
      </c>
      <c r="Y4782" s="26"/>
      <c r="Z4782" s="7"/>
    </row>
    <row r="4783" spans="19:26" x14ac:dyDescent="0.3">
      <c r="S4783" s="25" t="s">
        <v>7111</v>
      </c>
      <c r="T4783" s="7">
        <v>3</v>
      </c>
      <c r="Y4783" s="26"/>
      <c r="Z4783" s="7"/>
    </row>
    <row r="4784" spans="19:26" x14ac:dyDescent="0.3">
      <c r="S4784" s="25" t="s">
        <v>7112</v>
      </c>
      <c r="T4784" s="7">
        <v>3</v>
      </c>
      <c r="Y4784" s="26"/>
      <c r="Z4784" s="7"/>
    </row>
    <row r="4785" spans="19:26" x14ac:dyDescent="0.3">
      <c r="S4785" s="25" t="s">
        <v>7113</v>
      </c>
      <c r="T4785" s="7">
        <v>3</v>
      </c>
      <c r="Y4785" s="26"/>
      <c r="Z4785" s="7"/>
    </row>
    <row r="4786" spans="19:26" x14ac:dyDescent="0.3">
      <c r="S4786" s="25" t="s">
        <v>7114</v>
      </c>
      <c r="T4786" s="7">
        <v>3</v>
      </c>
      <c r="Y4786" s="26"/>
      <c r="Z4786" s="7"/>
    </row>
    <row r="4787" spans="19:26" x14ac:dyDescent="0.3">
      <c r="S4787" s="25" t="s">
        <v>7115</v>
      </c>
      <c r="T4787" s="7">
        <v>3</v>
      </c>
      <c r="Y4787" s="26"/>
      <c r="Z4787" s="7"/>
    </row>
    <row r="4788" spans="19:26" x14ac:dyDescent="0.3">
      <c r="S4788" s="25" t="s">
        <v>7116</v>
      </c>
      <c r="T4788" s="7">
        <v>3</v>
      </c>
      <c r="Y4788" s="26"/>
      <c r="Z4788" s="7"/>
    </row>
    <row r="4789" spans="19:26" x14ac:dyDescent="0.3">
      <c r="S4789" s="25" t="s">
        <v>7117</v>
      </c>
      <c r="T4789" s="7">
        <v>3</v>
      </c>
      <c r="Y4789" s="26"/>
      <c r="Z4789" s="7"/>
    </row>
    <row r="4790" spans="19:26" x14ac:dyDescent="0.3">
      <c r="S4790" s="25" t="s">
        <v>7118</v>
      </c>
      <c r="T4790" s="7">
        <v>3</v>
      </c>
      <c r="Y4790" s="26"/>
      <c r="Z4790" s="7"/>
    </row>
    <row r="4791" spans="19:26" x14ac:dyDescent="0.3">
      <c r="S4791" s="25" t="s">
        <v>7119</v>
      </c>
      <c r="T4791" s="7">
        <v>3</v>
      </c>
      <c r="Y4791" s="26"/>
      <c r="Z4791" s="7"/>
    </row>
    <row r="4792" spans="19:26" x14ac:dyDescent="0.3">
      <c r="S4792" s="25" t="s">
        <v>7120</v>
      </c>
      <c r="T4792" s="7">
        <v>3</v>
      </c>
      <c r="Y4792" s="26"/>
      <c r="Z4792" s="7"/>
    </row>
    <row r="4793" spans="19:26" x14ac:dyDescent="0.3">
      <c r="S4793" s="25" t="s">
        <v>7121</v>
      </c>
      <c r="T4793" s="7">
        <v>3</v>
      </c>
      <c r="Y4793" s="26"/>
      <c r="Z4793" s="7"/>
    </row>
    <row r="4794" spans="19:26" x14ac:dyDescent="0.3">
      <c r="S4794" s="25" t="s">
        <v>7122</v>
      </c>
      <c r="T4794" s="7">
        <v>3</v>
      </c>
      <c r="Y4794" s="26"/>
      <c r="Z4794" s="7"/>
    </row>
    <row r="4795" spans="19:26" x14ac:dyDescent="0.3">
      <c r="S4795" s="25" t="s">
        <v>7123</v>
      </c>
      <c r="T4795" s="7">
        <v>3</v>
      </c>
      <c r="Y4795" s="26"/>
      <c r="Z4795" s="7"/>
    </row>
    <row r="4796" spans="19:26" x14ac:dyDescent="0.3">
      <c r="S4796" s="25" t="s">
        <v>7124</v>
      </c>
      <c r="T4796" s="7">
        <v>3</v>
      </c>
      <c r="Y4796" s="26"/>
      <c r="Z4796" s="7"/>
    </row>
    <row r="4797" spans="19:26" x14ac:dyDescent="0.3">
      <c r="S4797" s="25" t="s">
        <v>7125</v>
      </c>
      <c r="T4797" s="7">
        <v>3</v>
      </c>
      <c r="Y4797" s="26"/>
      <c r="Z4797" s="7"/>
    </row>
    <row r="4798" spans="19:26" x14ac:dyDescent="0.3">
      <c r="S4798" s="25" t="s">
        <v>7126</v>
      </c>
      <c r="T4798" s="7">
        <v>3</v>
      </c>
      <c r="Y4798" s="26"/>
      <c r="Z4798" s="7"/>
    </row>
    <row r="4799" spans="19:26" x14ac:dyDescent="0.3">
      <c r="S4799" s="25" t="s">
        <v>7127</v>
      </c>
      <c r="T4799" s="7">
        <v>3</v>
      </c>
      <c r="Y4799" s="26"/>
      <c r="Z4799" s="7"/>
    </row>
    <row r="4800" spans="19:26" x14ac:dyDescent="0.3">
      <c r="S4800" s="25" t="s">
        <v>7128</v>
      </c>
      <c r="T4800" s="7">
        <v>3</v>
      </c>
      <c r="Y4800" s="26"/>
      <c r="Z4800" s="7"/>
    </row>
    <row r="4801" spans="19:26" x14ac:dyDescent="0.3">
      <c r="S4801" s="25" t="s">
        <v>7129</v>
      </c>
      <c r="T4801" s="7">
        <v>3</v>
      </c>
      <c r="Y4801" s="26"/>
      <c r="Z4801" s="7"/>
    </row>
    <row r="4802" spans="19:26" x14ac:dyDescent="0.3">
      <c r="S4802" s="25" t="s">
        <v>7130</v>
      </c>
      <c r="T4802" s="7">
        <v>3</v>
      </c>
      <c r="Y4802" s="26"/>
      <c r="Z4802" s="7"/>
    </row>
    <row r="4803" spans="19:26" x14ac:dyDescent="0.3">
      <c r="S4803" s="25" t="s">
        <v>7131</v>
      </c>
      <c r="T4803" s="7">
        <v>3</v>
      </c>
      <c r="Y4803" s="26"/>
      <c r="Z4803" s="7"/>
    </row>
    <row r="4804" spans="19:26" x14ac:dyDescent="0.3">
      <c r="S4804" s="25" t="s">
        <v>7132</v>
      </c>
      <c r="T4804" s="7">
        <v>3</v>
      </c>
      <c r="Y4804" s="26"/>
      <c r="Z4804" s="7"/>
    </row>
    <row r="4805" spans="19:26" x14ac:dyDescent="0.3">
      <c r="S4805" s="25" t="s">
        <v>7133</v>
      </c>
      <c r="T4805" s="7">
        <v>3</v>
      </c>
      <c r="Y4805" s="26"/>
      <c r="Z4805" s="7"/>
    </row>
    <row r="4806" spans="19:26" x14ac:dyDescent="0.3">
      <c r="S4806" s="25" t="s">
        <v>7134</v>
      </c>
      <c r="T4806" s="7">
        <v>3</v>
      </c>
      <c r="Y4806" s="26"/>
      <c r="Z4806" s="7"/>
    </row>
    <row r="4807" spans="19:26" x14ac:dyDescent="0.3">
      <c r="S4807" s="25" t="s">
        <v>7135</v>
      </c>
      <c r="T4807" s="7">
        <v>3</v>
      </c>
      <c r="Y4807" s="26"/>
      <c r="Z4807" s="7"/>
    </row>
    <row r="4808" spans="19:26" x14ac:dyDescent="0.3">
      <c r="S4808" s="25" t="s">
        <v>7136</v>
      </c>
      <c r="T4808" s="7">
        <v>3</v>
      </c>
      <c r="Y4808" s="26"/>
      <c r="Z4808" s="7"/>
    </row>
    <row r="4809" spans="19:26" x14ac:dyDescent="0.3">
      <c r="S4809" s="25" t="s">
        <v>7137</v>
      </c>
      <c r="T4809" s="7">
        <v>3</v>
      </c>
      <c r="Y4809" s="26"/>
      <c r="Z4809" s="7"/>
    </row>
    <row r="4810" spans="19:26" x14ac:dyDescent="0.3">
      <c r="S4810" s="25" t="s">
        <v>7138</v>
      </c>
      <c r="T4810" s="7">
        <v>3</v>
      </c>
      <c r="Y4810" s="26"/>
      <c r="Z4810" s="7"/>
    </row>
    <row r="4811" spans="19:26" x14ac:dyDescent="0.3">
      <c r="S4811" s="25" t="s">
        <v>7139</v>
      </c>
      <c r="T4811" s="7">
        <v>3</v>
      </c>
      <c r="Y4811" s="26"/>
      <c r="Z4811" s="7"/>
    </row>
    <row r="4812" spans="19:26" x14ac:dyDescent="0.3">
      <c r="S4812" s="25" t="s">
        <v>7140</v>
      </c>
      <c r="T4812" s="7">
        <v>3</v>
      </c>
      <c r="Y4812" s="26"/>
      <c r="Z4812" s="7"/>
    </row>
    <row r="4813" spans="19:26" x14ac:dyDescent="0.3">
      <c r="S4813" s="25" t="s">
        <v>7141</v>
      </c>
      <c r="T4813" s="7">
        <v>3</v>
      </c>
      <c r="Y4813" s="26"/>
      <c r="Z4813" s="7"/>
    </row>
    <row r="4814" spans="19:26" x14ac:dyDescent="0.3">
      <c r="S4814" s="25" t="s">
        <v>7142</v>
      </c>
      <c r="T4814" s="7">
        <v>3</v>
      </c>
      <c r="Y4814" s="26"/>
      <c r="Z4814" s="7"/>
    </row>
    <row r="4815" spans="19:26" x14ac:dyDescent="0.3">
      <c r="S4815" s="25" t="s">
        <v>7143</v>
      </c>
      <c r="T4815" s="7">
        <v>3</v>
      </c>
      <c r="Y4815" s="26"/>
      <c r="Z4815" s="7"/>
    </row>
    <row r="4816" spans="19:26" x14ac:dyDescent="0.3">
      <c r="S4816" s="25" t="s">
        <v>7144</v>
      </c>
      <c r="T4816" s="7">
        <v>3</v>
      </c>
      <c r="Y4816" s="26"/>
      <c r="Z4816" s="7"/>
    </row>
    <row r="4817" spans="19:26" x14ac:dyDescent="0.3">
      <c r="S4817" s="25" t="s">
        <v>7145</v>
      </c>
      <c r="T4817" s="7">
        <v>3</v>
      </c>
      <c r="Y4817" s="26"/>
      <c r="Z4817" s="7"/>
    </row>
    <row r="4818" spans="19:26" x14ac:dyDescent="0.3">
      <c r="S4818" s="25" t="s">
        <v>7146</v>
      </c>
      <c r="T4818" s="7">
        <v>3</v>
      </c>
      <c r="Y4818" s="26"/>
      <c r="Z4818" s="7"/>
    </row>
    <row r="4819" spans="19:26" x14ac:dyDescent="0.3">
      <c r="S4819" s="25" t="s">
        <v>7147</v>
      </c>
      <c r="T4819" s="7">
        <v>3</v>
      </c>
      <c r="Y4819" s="26"/>
      <c r="Z4819" s="7"/>
    </row>
    <row r="4820" spans="19:26" x14ac:dyDescent="0.3">
      <c r="S4820" s="25" t="s">
        <v>7148</v>
      </c>
      <c r="T4820" s="7">
        <v>3</v>
      </c>
      <c r="Y4820" s="26"/>
      <c r="Z4820" s="7"/>
    </row>
    <row r="4821" spans="19:26" x14ac:dyDescent="0.3">
      <c r="S4821" s="25" t="s">
        <v>7149</v>
      </c>
      <c r="T4821" s="7">
        <v>3</v>
      </c>
      <c r="Y4821" s="26"/>
      <c r="Z4821" s="7"/>
    </row>
    <row r="4822" spans="19:26" x14ac:dyDescent="0.3">
      <c r="S4822" s="25" t="s">
        <v>7150</v>
      </c>
      <c r="T4822" s="7">
        <v>3</v>
      </c>
      <c r="Y4822" s="26"/>
      <c r="Z4822" s="7"/>
    </row>
    <row r="4823" spans="19:26" x14ac:dyDescent="0.3">
      <c r="S4823" s="25" t="s">
        <v>7151</v>
      </c>
      <c r="T4823" s="7">
        <v>3</v>
      </c>
      <c r="Y4823" s="26"/>
      <c r="Z4823" s="7"/>
    </row>
    <row r="4824" spans="19:26" x14ac:dyDescent="0.3">
      <c r="S4824" s="25" t="s">
        <v>7152</v>
      </c>
      <c r="T4824" s="7">
        <v>3</v>
      </c>
      <c r="Y4824" s="26"/>
      <c r="Z4824" s="7"/>
    </row>
    <row r="4825" spans="19:26" x14ac:dyDescent="0.3">
      <c r="S4825" s="25" t="s">
        <v>7153</v>
      </c>
      <c r="T4825" s="7">
        <v>3</v>
      </c>
      <c r="Y4825" s="26"/>
      <c r="Z4825" s="7"/>
    </row>
    <row r="4826" spans="19:26" x14ac:dyDescent="0.3">
      <c r="S4826" s="25" t="s">
        <v>7154</v>
      </c>
      <c r="T4826" s="7">
        <v>3</v>
      </c>
      <c r="Y4826" s="26"/>
      <c r="Z4826" s="7"/>
    </row>
    <row r="4827" spans="19:26" x14ac:dyDescent="0.3">
      <c r="S4827" s="25" t="s">
        <v>7155</v>
      </c>
      <c r="T4827" s="7">
        <v>3</v>
      </c>
      <c r="Y4827" s="26"/>
      <c r="Z4827" s="7"/>
    </row>
    <row r="4828" spans="19:26" x14ac:dyDescent="0.3">
      <c r="S4828" s="25" t="s">
        <v>7156</v>
      </c>
      <c r="T4828" s="7">
        <v>3</v>
      </c>
      <c r="Y4828" s="26"/>
      <c r="Z4828" s="7"/>
    </row>
    <row r="4829" spans="19:26" x14ac:dyDescent="0.3">
      <c r="S4829" s="25" t="s">
        <v>7157</v>
      </c>
      <c r="T4829" s="7">
        <v>3</v>
      </c>
      <c r="Y4829" s="26"/>
      <c r="Z4829" s="7"/>
    </row>
    <row r="4830" spans="19:26" x14ac:dyDescent="0.3">
      <c r="S4830" s="25" t="s">
        <v>7158</v>
      </c>
      <c r="T4830" s="7">
        <v>3</v>
      </c>
      <c r="Y4830" s="26"/>
      <c r="Z4830" s="7"/>
    </row>
    <row r="4831" spans="19:26" x14ac:dyDescent="0.3">
      <c r="S4831" s="25" t="s">
        <v>7159</v>
      </c>
      <c r="T4831" s="7">
        <v>3</v>
      </c>
      <c r="Y4831" s="26"/>
      <c r="Z4831" s="7"/>
    </row>
    <row r="4832" spans="19:26" x14ac:dyDescent="0.3">
      <c r="S4832" s="25" t="s">
        <v>7160</v>
      </c>
      <c r="T4832" s="7">
        <v>3</v>
      </c>
      <c r="Y4832" s="26"/>
      <c r="Z4832" s="7"/>
    </row>
    <row r="4833" spans="19:26" x14ac:dyDescent="0.3">
      <c r="S4833" s="25" t="s">
        <v>7161</v>
      </c>
      <c r="T4833" s="7">
        <v>3</v>
      </c>
      <c r="Y4833" s="26"/>
      <c r="Z4833" s="7"/>
    </row>
    <row r="4834" spans="19:26" x14ac:dyDescent="0.3">
      <c r="S4834" s="25" t="s">
        <v>7162</v>
      </c>
      <c r="T4834" s="7">
        <v>3</v>
      </c>
      <c r="Y4834" s="26"/>
      <c r="Z4834" s="7"/>
    </row>
    <row r="4835" spans="19:26" x14ac:dyDescent="0.3">
      <c r="S4835" s="25" t="s">
        <v>7163</v>
      </c>
      <c r="T4835" s="7">
        <v>3</v>
      </c>
      <c r="Y4835" s="26"/>
      <c r="Z4835" s="7"/>
    </row>
    <row r="4836" spans="19:26" x14ac:dyDescent="0.3">
      <c r="S4836" s="25" t="s">
        <v>7164</v>
      </c>
      <c r="T4836" s="7">
        <v>3</v>
      </c>
      <c r="Y4836" s="26"/>
      <c r="Z4836" s="7"/>
    </row>
    <row r="4837" spans="19:26" x14ac:dyDescent="0.3">
      <c r="S4837" s="25" t="s">
        <v>7165</v>
      </c>
      <c r="T4837" s="7">
        <v>3</v>
      </c>
      <c r="Y4837" s="26"/>
      <c r="Z4837" s="7"/>
    </row>
    <row r="4838" spans="19:26" x14ac:dyDescent="0.3">
      <c r="S4838" s="25" t="s">
        <v>7166</v>
      </c>
      <c r="T4838" s="7">
        <v>3</v>
      </c>
      <c r="Y4838" s="26"/>
      <c r="Z4838" s="7"/>
    </row>
    <row r="4839" spans="19:26" x14ac:dyDescent="0.3">
      <c r="S4839" s="25" t="s">
        <v>7167</v>
      </c>
      <c r="T4839" s="7">
        <v>3</v>
      </c>
      <c r="Y4839" s="26"/>
      <c r="Z4839" s="7"/>
    </row>
    <row r="4840" spans="19:26" x14ac:dyDescent="0.3">
      <c r="S4840" s="25" t="s">
        <v>7168</v>
      </c>
      <c r="T4840" s="7">
        <v>3</v>
      </c>
      <c r="Y4840" s="26"/>
      <c r="Z4840" s="7"/>
    </row>
    <row r="4841" spans="19:26" x14ac:dyDescent="0.3">
      <c r="S4841" s="25" t="s">
        <v>7169</v>
      </c>
      <c r="T4841" s="7">
        <v>3</v>
      </c>
      <c r="Y4841" s="26"/>
      <c r="Z4841" s="7"/>
    </row>
    <row r="4842" spans="19:26" x14ac:dyDescent="0.3">
      <c r="S4842" s="25" t="s">
        <v>7170</v>
      </c>
      <c r="T4842" s="7">
        <v>3</v>
      </c>
      <c r="Y4842" s="26"/>
      <c r="Z4842" s="7"/>
    </row>
    <row r="4843" spans="19:26" x14ac:dyDescent="0.3">
      <c r="S4843" s="25" t="s">
        <v>7171</v>
      </c>
      <c r="T4843" s="7">
        <v>3</v>
      </c>
      <c r="Y4843" s="26"/>
      <c r="Z4843" s="7"/>
    </row>
    <row r="4844" spans="19:26" x14ac:dyDescent="0.3">
      <c r="S4844" s="25" t="s">
        <v>7172</v>
      </c>
      <c r="T4844" s="7">
        <v>3</v>
      </c>
      <c r="Y4844" s="26"/>
      <c r="Z4844" s="7"/>
    </row>
    <row r="4845" spans="19:26" x14ac:dyDescent="0.3">
      <c r="S4845" s="25" t="s">
        <v>7173</v>
      </c>
      <c r="T4845" s="7">
        <v>3</v>
      </c>
      <c r="Y4845" s="26"/>
      <c r="Z4845" s="7"/>
    </row>
    <row r="4846" spans="19:26" x14ac:dyDescent="0.3">
      <c r="S4846" s="25" t="s">
        <v>7174</v>
      </c>
      <c r="T4846" s="7">
        <v>3</v>
      </c>
      <c r="Y4846" s="26"/>
      <c r="Z4846" s="7"/>
    </row>
    <row r="4847" spans="19:26" x14ac:dyDescent="0.3">
      <c r="S4847" s="25" t="s">
        <v>7175</v>
      </c>
      <c r="T4847" s="7">
        <v>3</v>
      </c>
      <c r="Y4847" s="26"/>
      <c r="Z4847" s="7"/>
    </row>
    <row r="4848" spans="19:26" x14ac:dyDescent="0.3">
      <c r="S4848" s="25" t="s">
        <v>7176</v>
      </c>
      <c r="T4848" s="7">
        <v>3</v>
      </c>
      <c r="Y4848" s="26"/>
      <c r="Z4848" s="7"/>
    </row>
    <row r="4849" spans="19:26" x14ac:dyDescent="0.3">
      <c r="S4849" s="25" t="s">
        <v>7177</v>
      </c>
      <c r="T4849" s="7">
        <v>3</v>
      </c>
      <c r="Y4849" s="26"/>
      <c r="Z4849" s="7"/>
    </row>
    <row r="4850" spans="19:26" x14ac:dyDescent="0.3">
      <c r="S4850" s="25" t="s">
        <v>7178</v>
      </c>
      <c r="T4850" s="7">
        <v>3</v>
      </c>
      <c r="Y4850" s="26"/>
      <c r="Z4850" s="7"/>
    </row>
    <row r="4851" spans="19:26" x14ac:dyDescent="0.3">
      <c r="S4851" s="25" t="s">
        <v>7179</v>
      </c>
      <c r="T4851" s="7">
        <v>3</v>
      </c>
      <c r="Y4851" s="26"/>
      <c r="Z4851" s="7"/>
    </row>
    <row r="4852" spans="19:26" x14ac:dyDescent="0.3">
      <c r="S4852" s="25" t="s">
        <v>7180</v>
      </c>
      <c r="T4852" s="7">
        <v>3</v>
      </c>
      <c r="Y4852" s="26"/>
      <c r="Z4852" s="7"/>
    </row>
    <row r="4853" spans="19:26" x14ac:dyDescent="0.3">
      <c r="S4853" s="25" t="s">
        <v>7181</v>
      </c>
      <c r="T4853" s="7">
        <v>3</v>
      </c>
      <c r="Y4853" s="26"/>
      <c r="Z4853" s="7"/>
    </row>
    <row r="4854" spans="19:26" x14ac:dyDescent="0.3">
      <c r="S4854" s="25" t="s">
        <v>7182</v>
      </c>
      <c r="T4854" s="7">
        <v>3</v>
      </c>
      <c r="Y4854" s="26"/>
      <c r="Z4854" s="7"/>
    </row>
    <row r="4855" spans="19:26" x14ac:dyDescent="0.3">
      <c r="S4855" s="25" t="s">
        <v>7183</v>
      </c>
      <c r="T4855" s="7">
        <v>3</v>
      </c>
      <c r="Y4855" s="26"/>
      <c r="Z4855" s="7"/>
    </row>
    <row r="4856" spans="19:26" x14ac:dyDescent="0.3">
      <c r="S4856" s="25" t="s">
        <v>7184</v>
      </c>
      <c r="T4856" s="7">
        <v>3</v>
      </c>
      <c r="Y4856" s="26"/>
      <c r="Z4856" s="7"/>
    </row>
    <row r="4857" spans="19:26" x14ac:dyDescent="0.3">
      <c r="S4857" s="25" t="s">
        <v>7185</v>
      </c>
      <c r="T4857" s="7">
        <v>3</v>
      </c>
      <c r="Y4857" s="26"/>
      <c r="Z4857" s="7"/>
    </row>
    <row r="4858" spans="19:26" x14ac:dyDescent="0.3">
      <c r="S4858" s="25" t="s">
        <v>7186</v>
      </c>
      <c r="T4858" s="7">
        <v>3</v>
      </c>
      <c r="Y4858" s="26"/>
      <c r="Z4858" s="7"/>
    </row>
    <row r="4859" spans="19:26" x14ac:dyDescent="0.3">
      <c r="S4859" s="25" t="s">
        <v>7187</v>
      </c>
      <c r="T4859" s="7">
        <v>3</v>
      </c>
      <c r="Y4859" s="26"/>
      <c r="Z4859" s="7"/>
    </row>
    <row r="4860" spans="19:26" x14ac:dyDescent="0.3">
      <c r="S4860" s="25" t="s">
        <v>7188</v>
      </c>
      <c r="T4860" s="7">
        <v>3</v>
      </c>
      <c r="Y4860" s="26"/>
      <c r="Z4860" s="7"/>
    </row>
    <row r="4861" spans="19:26" x14ac:dyDescent="0.3">
      <c r="S4861" s="25" t="s">
        <v>7189</v>
      </c>
      <c r="T4861" s="7">
        <v>3</v>
      </c>
      <c r="Y4861" s="26"/>
      <c r="Z4861" s="7"/>
    </row>
    <row r="4862" spans="19:26" x14ac:dyDescent="0.3">
      <c r="S4862" s="25" t="s">
        <v>7190</v>
      </c>
      <c r="T4862" s="7">
        <v>3</v>
      </c>
      <c r="Y4862" s="26"/>
      <c r="Z4862" s="7"/>
    </row>
    <row r="4863" spans="19:26" x14ac:dyDescent="0.3">
      <c r="S4863" s="25" t="s">
        <v>7191</v>
      </c>
      <c r="T4863" s="7">
        <v>3</v>
      </c>
      <c r="Y4863" s="26"/>
      <c r="Z4863" s="7"/>
    </row>
    <row r="4864" spans="19:26" x14ac:dyDescent="0.3">
      <c r="S4864" s="25" t="s">
        <v>7192</v>
      </c>
      <c r="T4864" s="7">
        <v>3</v>
      </c>
      <c r="Y4864" s="26"/>
      <c r="Z4864" s="7"/>
    </row>
    <row r="4865" spans="19:26" x14ac:dyDescent="0.3">
      <c r="S4865" s="25" t="s">
        <v>7193</v>
      </c>
      <c r="T4865" s="7">
        <v>3</v>
      </c>
      <c r="Y4865" s="26"/>
      <c r="Z4865" s="7"/>
    </row>
    <row r="4866" spans="19:26" x14ac:dyDescent="0.3">
      <c r="S4866" s="25" t="s">
        <v>7194</v>
      </c>
      <c r="T4866" s="7">
        <v>3</v>
      </c>
      <c r="Y4866" s="26"/>
      <c r="Z4866" s="7"/>
    </row>
    <row r="4867" spans="19:26" x14ac:dyDescent="0.3">
      <c r="S4867" s="25" t="s">
        <v>7195</v>
      </c>
      <c r="T4867" s="7">
        <v>3</v>
      </c>
      <c r="Y4867" s="26"/>
      <c r="Z4867" s="7"/>
    </row>
    <row r="4868" spans="19:26" x14ac:dyDescent="0.3">
      <c r="S4868" s="25" t="s">
        <v>7196</v>
      </c>
      <c r="T4868" s="7">
        <v>3</v>
      </c>
      <c r="Y4868" s="26"/>
      <c r="Z4868" s="7"/>
    </row>
    <row r="4869" spans="19:26" x14ac:dyDescent="0.3">
      <c r="S4869" s="25" t="s">
        <v>7197</v>
      </c>
      <c r="T4869" s="7">
        <v>3</v>
      </c>
      <c r="Y4869" s="26"/>
      <c r="Z4869" s="7"/>
    </row>
    <row r="4870" spans="19:26" x14ac:dyDescent="0.3">
      <c r="S4870" s="25" t="s">
        <v>7198</v>
      </c>
      <c r="T4870" s="7">
        <v>3</v>
      </c>
      <c r="Y4870" s="26"/>
      <c r="Z4870" s="7"/>
    </row>
    <row r="4871" spans="19:26" x14ac:dyDescent="0.3">
      <c r="S4871" s="25" t="s">
        <v>7199</v>
      </c>
      <c r="T4871" s="7">
        <v>3</v>
      </c>
      <c r="Y4871" s="26"/>
      <c r="Z4871" s="7"/>
    </row>
    <row r="4872" spans="19:26" x14ac:dyDescent="0.3">
      <c r="S4872" s="25" t="s">
        <v>7200</v>
      </c>
      <c r="T4872" s="7">
        <v>3</v>
      </c>
      <c r="Y4872" s="26"/>
      <c r="Z4872" s="7"/>
    </row>
    <row r="4873" spans="19:26" x14ac:dyDescent="0.3">
      <c r="S4873" s="25" t="s">
        <v>7201</v>
      </c>
      <c r="T4873" s="7">
        <v>3</v>
      </c>
      <c r="Y4873" s="26"/>
      <c r="Z4873" s="7"/>
    </row>
    <row r="4874" spans="19:26" x14ac:dyDescent="0.3">
      <c r="S4874" s="25" t="s">
        <v>7202</v>
      </c>
      <c r="T4874" s="7">
        <v>3</v>
      </c>
      <c r="Y4874" s="26"/>
      <c r="Z4874" s="7"/>
    </row>
    <row r="4875" spans="19:26" x14ac:dyDescent="0.3">
      <c r="S4875" s="25" t="s">
        <v>7203</v>
      </c>
      <c r="T4875" s="7">
        <v>3</v>
      </c>
      <c r="Y4875" s="26"/>
      <c r="Z4875" s="7"/>
    </row>
    <row r="4876" spans="19:26" x14ac:dyDescent="0.3">
      <c r="S4876" s="25" t="s">
        <v>7204</v>
      </c>
      <c r="T4876" s="7">
        <v>3</v>
      </c>
      <c r="Y4876" s="26"/>
      <c r="Z4876" s="7"/>
    </row>
    <row r="4877" spans="19:26" x14ac:dyDescent="0.3">
      <c r="S4877" s="25" t="s">
        <v>7205</v>
      </c>
      <c r="T4877" s="7">
        <v>3</v>
      </c>
      <c r="Y4877" s="26"/>
      <c r="Z4877" s="7"/>
    </row>
    <row r="4878" spans="19:26" x14ac:dyDescent="0.3">
      <c r="S4878" s="25" t="s">
        <v>7206</v>
      </c>
      <c r="T4878" s="7">
        <v>3</v>
      </c>
      <c r="Y4878" s="26"/>
      <c r="Z4878" s="7"/>
    </row>
    <row r="4879" spans="19:26" x14ac:dyDescent="0.3">
      <c r="S4879" s="25" t="s">
        <v>7207</v>
      </c>
      <c r="T4879" s="7">
        <v>3</v>
      </c>
      <c r="Y4879" s="26"/>
      <c r="Z4879" s="7"/>
    </row>
    <row r="4880" spans="19:26" x14ac:dyDescent="0.3">
      <c r="S4880" s="25" t="s">
        <v>7208</v>
      </c>
      <c r="T4880" s="7">
        <v>3</v>
      </c>
      <c r="Y4880" s="26"/>
      <c r="Z4880" s="7"/>
    </row>
    <row r="4881" spans="19:26" x14ac:dyDescent="0.3">
      <c r="S4881" s="25" t="s">
        <v>7209</v>
      </c>
      <c r="T4881" s="7">
        <v>3</v>
      </c>
      <c r="Y4881" s="26"/>
      <c r="Z4881" s="7"/>
    </row>
    <row r="4882" spans="19:26" x14ac:dyDescent="0.3">
      <c r="S4882" s="25" t="s">
        <v>7210</v>
      </c>
      <c r="T4882" s="7">
        <v>3</v>
      </c>
      <c r="Y4882" s="26"/>
      <c r="Z4882" s="7"/>
    </row>
    <row r="4883" spans="19:26" x14ac:dyDescent="0.3">
      <c r="S4883" s="25" t="s">
        <v>7211</v>
      </c>
      <c r="T4883" s="7">
        <v>3</v>
      </c>
      <c r="Y4883" s="26"/>
      <c r="Z4883" s="7"/>
    </row>
    <row r="4884" spans="19:26" x14ac:dyDescent="0.3">
      <c r="S4884" s="25" t="s">
        <v>7212</v>
      </c>
      <c r="T4884" s="7">
        <v>3</v>
      </c>
      <c r="Y4884" s="26"/>
      <c r="Z4884" s="7"/>
    </row>
    <row r="4885" spans="19:26" x14ac:dyDescent="0.3">
      <c r="S4885" s="25" t="s">
        <v>7213</v>
      </c>
      <c r="T4885" s="7">
        <v>3</v>
      </c>
      <c r="Y4885" s="26"/>
      <c r="Z4885" s="7"/>
    </row>
    <row r="4886" spans="19:26" x14ac:dyDescent="0.3">
      <c r="S4886" s="25" t="s">
        <v>7214</v>
      </c>
      <c r="T4886" s="7">
        <v>3</v>
      </c>
      <c r="Y4886" s="26"/>
      <c r="Z4886" s="7"/>
    </row>
    <row r="4887" spans="19:26" x14ac:dyDescent="0.3">
      <c r="S4887" s="25" t="s">
        <v>7215</v>
      </c>
      <c r="T4887" s="7">
        <v>3</v>
      </c>
      <c r="Y4887" s="26"/>
      <c r="Z4887" s="7"/>
    </row>
    <row r="4888" spans="19:26" x14ac:dyDescent="0.3">
      <c r="S4888" s="25" t="s">
        <v>7216</v>
      </c>
      <c r="T4888" s="7">
        <v>3</v>
      </c>
      <c r="Y4888" s="26"/>
      <c r="Z4888" s="7"/>
    </row>
    <row r="4889" spans="19:26" x14ac:dyDescent="0.3">
      <c r="S4889" s="25" t="s">
        <v>7217</v>
      </c>
      <c r="T4889" s="7">
        <v>3</v>
      </c>
      <c r="Y4889" s="26"/>
      <c r="Z4889" s="7"/>
    </row>
    <row r="4890" spans="19:26" x14ac:dyDescent="0.3">
      <c r="S4890" s="25" t="s">
        <v>7218</v>
      </c>
      <c r="T4890" s="7">
        <v>3</v>
      </c>
      <c r="Y4890" s="26"/>
      <c r="Z4890" s="7"/>
    </row>
    <row r="4891" spans="19:26" x14ac:dyDescent="0.3">
      <c r="S4891" s="25" t="s">
        <v>7219</v>
      </c>
      <c r="T4891" s="7">
        <v>3</v>
      </c>
      <c r="Y4891" s="26"/>
      <c r="Z4891" s="7"/>
    </row>
    <row r="4892" spans="19:26" x14ac:dyDescent="0.3">
      <c r="S4892" s="25" t="s">
        <v>7220</v>
      </c>
      <c r="T4892" s="7">
        <v>3</v>
      </c>
      <c r="Y4892" s="26"/>
      <c r="Z4892" s="7"/>
    </row>
    <row r="4893" spans="19:26" x14ac:dyDescent="0.3">
      <c r="S4893" s="25" t="s">
        <v>7221</v>
      </c>
      <c r="T4893" s="7">
        <v>3</v>
      </c>
      <c r="Y4893" s="26"/>
      <c r="Z4893" s="7"/>
    </row>
    <row r="4894" spans="19:26" x14ac:dyDescent="0.3">
      <c r="S4894" s="25" t="s">
        <v>7222</v>
      </c>
      <c r="T4894" s="7">
        <v>3</v>
      </c>
      <c r="Y4894" s="26"/>
      <c r="Z4894" s="7"/>
    </row>
    <row r="4895" spans="19:26" x14ac:dyDescent="0.3">
      <c r="S4895" s="25" t="s">
        <v>7223</v>
      </c>
      <c r="T4895" s="7">
        <v>3</v>
      </c>
      <c r="Y4895" s="26"/>
      <c r="Z4895" s="7"/>
    </row>
    <row r="4896" spans="19:26" x14ac:dyDescent="0.3">
      <c r="S4896" s="25" t="s">
        <v>7224</v>
      </c>
      <c r="T4896" s="7">
        <v>3</v>
      </c>
      <c r="Y4896" s="26"/>
      <c r="Z4896" s="7"/>
    </row>
    <row r="4897" spans="19:26" x14ac:dyDescent="0.3">
      <c r="S4897" s="25" t="s">
        <v>7225</v>
      </c>
      <c r="T4897" s="7">
        <v>3</v>
      </c>
      <c r="Y4897" s="26"/>
      <c r="Z4897" s="7"/>
    </row>
    <row r="4898" spans="19:26" x14ac:dyDescent="0.3">
      <c r="S4898" s="25" t="s">
        <v>7226</v>
      </c>
      <c r="T4898" s="7">
        <v>3</v>
      </c>
      <c r="Y4898" s="26"/>
      <c r="Z4898" s="7"/>
    </row>
    <row r="4899" spans="19:26" x14ac:dyDescent="0.3">
      <c r="S4899" s="25" t="s">
        <v>7227</v>
      </c>
      <c r="T4899" s="7">
        <v>3</v>
      </c>
      <c r="Y4899" s="26"/>
      <c r="Z4899" s="7"/>
    </row>
    <row r="4900" spans="19:26" x14ac:dyDescent="0.3">
      <c r="S4900" s="25" t="s">
        <v>7228</v>
      </c>
      <c r="T4900" s="7">
        <v>3</v>
      </c>
      <c r="Y4900" s="26"/>
      <c r="Z4900" s="7"/>
    </row>
    <row r="4901" spans="19:26" x14ac:dyDescent="0.3">
      <c r="S4901" s="25" t="s">
        <v>7229</v>
      </c>
      <c r="T4901" s="7">
        <v>3</v>
      </c>
      <c r="Y4901" s="26"/>
      <c r="Z4901" s="7"/>
    </row>
    <row r="4902" spans="19:26" x14ac:dyDescent="0.3">
      <c r="S4902" s="25" t="s">
        <v>7230</v>
      </c>
      <c r="T4902" s="7">
        <v>3</v>
      </c>
      <c r="Y4902" s="26"/>
      <c r="Z4902" s="7"/>
    </row>
    <row r="4903" spans="19:26" x14ac:dyDescent="0.3">
      <c r="S4903" s="25" t="s">
        <v>7231</v>
      </c>
      <c r="T4903" s="7">
        <v>3</v>
      </c>
      <c r="Y4903" s="26"/>
      <c r="Z4903" s="7"/>
    </row>
    <row r="4904" spans="19:26" x14ac:dyDescent="0.3">
      <c r="S4904" s="25" t="s">
        <v>7232</v>
      </c>
      <c r="T4904" s="7">
        <v>3</v>
      </c>
      <c r="Y4904" s="26"/>
      <c r="Z4904" s="7"/>
    </row>
    <row r="4905" spans="19:26" x14ac:dyDescent="0.3">
      <c r="S4905" s="25" t="s">
        <v>7233</v>
      </c>
      <c r="T4905" s="7">
        <v>3</v>
      </c>
      <c r="Y4905" s="26"/>
      <c r="Z4905" s="7"/>
    </row>
    <row r="4906" spans="19:26" x14ac:dyDescent="0.3">
      <c r="S4906" s="25" t="s">
        <v>7234</v>
      </c>
      <c r="T4906" s="7">
        <v>3</v>
      </c>
      <c r="Y4906" s="26"/>
      <c r="Z4906" s="7"/>
    </row>
    <row r="4907" spans="19:26" x14ac:dyDescent="0.3">
      <c r="S4907" s="25" t="s">
        <v>7235</v>
      </c>
      <c r="T4907" s="7">
        <v>3</v>
      </c>
      <c r="Y4907" s="26"/>
      <c r="Z4907" s="7"/>
    </row>
    <row r="4908" spans="19:26" x14ac:dyDescent="0.3">
      <c r="S4908" s="25" t="s">
        <v>7236</v>
      </c>
      <c r="T4908" s="7">
        <v>3</v>
      </c>
      <c r="Y4908" s="26"/>
      <c r="Z4908" s="7"/>
    </row>
    <row r="4909" spans="19:26" x14ac:dyDescent="0.3">
      <c r="S4909" s="25" t="s">
        <v>7237</v>
      </c>
      <c r="T4909" s="7">
        <v>3</v>
      </c>
      <c r="Y4909" s="26"/>
      <c r="Z4909" s="7"/>
    </row>
    <row r="4910" spans="19:26" x14ac:dyDescent="0.3">
      <c r="S4910" s="25" t="s">
        <v>7238</v>
      </c>
      <c r="T4910" s="7">
        <v>3</v>
      </c>
      <c r="Y4910" s="26"/>
      <c r="Z4910" s="7"/>
    </row>
    <row r="4911" spans="19:26" x14ac:dyDescent="0.3">
      <c r="S4911" s="25" t="s">
        <v>7239</v>
      </c>
      <c r="T4911" s="7">
        <v>3</v>
      </c>
      <c r="Y4911" s="26"/>
      <c r="Z4911" s="7"/>
    </row>
    <row r="4912" spans="19:26" x14ac:dyDescent="0.3">
      <c r="S4912" s="25" t="s">
        <v>7240</v>
      </c>
      <c r="T4912" s="7">
        <v>3</v>
      </c>
      <c r="Y4912" s="26"/>
      <c r="Z4912" s="7"/>
    </row>
    <row r="4913" spans="19:26" x14ac:dyDescent="0.3">
      <c r="S4913" s="25" t="s">
        <v>7241</v>
      </c>
      <c r="T4913" s="7">
        <v>3</v>
      </c>
      <c r="Y4913" s="26"/>
      <c r="Z4913" s="7"/>
    </row>
    <row r="4914" spans="19:26" x14ac:dyDescent="0.3">
      <c r="S4914" s="25" t="s">
        <v>7242</v>
      </c>
      <c r="T4914" s="7">
        <v>3</v>
      </c>
      <c r="Y4914" s="26"/>
      <c r="Z4914" s="7"/>
    </row>
    <row r="4915" spans="19:26" x14ac:dyDescent="0.3">
      <c r="S4915" s="25" t="s">
        <v>7243</v>
      </c>
      <c r="T4915" s="7">
        <v>3</v>
      </c>
      <c r="Y4915" s="26"/>
      <c r="Z4915" s="7"/>
    </row>
    <row r="4916" spans="19:26" x14ac:dyDescent="0.3">
      <c r="S4916" s="25" t="s">
        <v>7244</v>
      </c>
      <c r="T4916" s="7">
        <v>3</v>
      </c>
      <c r="Y4916" s="26"/>
      <c r="Z4916" s="7"/>
    </row>
    <row r="4917" spans="19:26" x14ac:dyDescent="0.3">
      <c r="S4917" s="25" t="s">
        <v>7245</v>
      </c>
      <c r="T4917" s="7">
        <v>3</v>
      </c>
      <c r="Y4917" s="26"/>
      <c r="Z4917" s="7"/>
    </row>
    <row r="4918" spans="19:26" x14ac:dyDescent="0.3">
      <c r="S4918" s="25" t="s">
        <v>7246</v>
      </c>
      <c r="T4918" s="7">
        <v>3</v>
      </c>
      <c r="Y4918" s="26"/>
      <c r="Z4918" s="7"/>
    </row>
    <row r="4919" spans="19:26" x14ac:dyDescent="0.3">
      <c r="S4919" s="25" t="s">
        <v>7247</v>
      </c>
      <c r="T4919" s="7">
        <v>3</v>
      </c>
      <c r="Y4919" s="26"/>
      <c r="Z4919" s="7"/>
    </row>
    <row r="4920" spans="19:26" x14ac:dyDescent="0.3">
      <c r="S4920" s="25" t="s">
        <v>7248</v>
      </c>
      <c r="T4920" s="7">
        <v>3</v>
      </c>
      <c r="Y4920" s="26"/>
      <c r="Z4920" s="7"/>
    </row>
    <row r="4921" spans="19:26" x14ac:dyDescent="0.3">
      <c r="S4921" s="25" t="s">
        <v>7249</v>
      </c>
      <c r="T4921" s="7">
        <v>3</v>
      </c>
      <c r="Y4921" s="26"/>
      <c r="Z4921" s="7"/>
    </row>
    <row r="4922" spans="19:26" x14ac:dyDescent="0.3">
      <c r="S4922" s="25" t="s">
        <v>7250</v>
      </c>
      <c r="T4922" s="7">
        <v>3</v>
      </c>
      <c r="Y4922" s="26"/>
      <c r="Z4922" s="7"/>
    </row>
    <row r="4923" spans="19:26" x14ac:dyDescent="0.3">
      <c r="S4923" s="25" t="s">
        <v>7251</v>
      </c>
      <c r="T4923" s="7">
        <v>3</v>
      </c>
      <c r="Y4923" s="26"/>
      <c r="Z4923" s="7"/>
    </row>
    <row r="4924" spans="19:26" x14ac:dyDescent="0.3">
      <c r="S4924" s="25" t="s">
        <v>7252</v>
      </c>
      <c r="T4924" s="7">
        <v>3</v>
      </c>
      <c r="Y4924" s="26"/>
      <c r="Z4924" s="7"/>
    </row>
    <row r="4925" spans="19:26" x14ac:dyDescent="0.3">
      <c r="S4925" s="25" t="s">
        <v>7253</v>
      </c>
      <c r="T4925" s="7">
        <v>3</v>
      </c>
      <c r="Y4925" s="26"/>
      <c r="Z4925" s="7"/>
    </row>
    <row r="4926" spans="19:26" x14ac:dyDescent="0.3">
      <c r="S4926" s="25" t="s">
        <v>7254</v>
      </c>
      <c r="T4926" s="7">
        <v>3</v>
      </c>
      <c r="Y4926" s="26"/>
      <c r="Z4926" s="7"/>
    </row>
    <row r="4927" spans="19:26" x14ac:dyDescent="0.3">
      <c r="S4927" s="25" t="s">
        <v>7255</v>
      </c>
      <c r="T4927" s="7">
        <v>3</v>
      </c>
      <c r="Y4927" s="26"/>
      <c r="Z4927" s="7"/>
    </row>
    <row r="4928" spans="19:26" x14ac:dyDescent="0.3">
      <c r="S4928" s="25" t="s">
        <v>7256</v>
      </c>
      <c r="T4928" s="7">
        <v>3</v>
      </c>
      <c r="Y4928" s="26"/>
      <c r="Z4928" s="7"/>
    </row>
    <row r="4929" spans="19:26" x14ac:dyDescent="0.3">
      <c r="S4929" s="25" t="s">
        <v>7257</v>
      </c>
      <c r="T4929" s="7">
        <v>3</v>
      </c>
      <c r="Y4929" s="26"/>
      <c r="Z4929" s="7"/>
    </row>
    <row r="4930" spans="19:26" x14ac:dyDescent="0.3">
      <c r="S4930" s="25" t="s">
        <v>7258</v>
      </c>
      <c r="T4930" s="7">
        <v>3</v>
      </c>
      <c r="Y4930" s="26"/>
      <c r="Z4930" s="7"/>
    </row>
    <row r="4931" spans="19:26" x14ac:dyDescent="0.3">
      <c r="S4931" s="25" t="s">
        <v>7259</v>
      </c>
      <c r="T4931" s="7">
        <v>3</v>
      </c>
      <c r="Y4931" s="26"/>
      <c r="Z4931" s="7"/>
    </row>
    <row r="4932" spans="19:26" x14ac:dyDescent="0.3">
      <c r="S4932" s="25" t="s">
        <v>7260</v>
      </c>
      <c r="T4932" s="7">
        <v>3</v>
      </c>
      <c r="Y4932" s="26"/>
      <c r="Z4932" s="7"/>
    </row>
    <row r="4933" spans="19:26" x14ac:dyDescent="0.3">
      <c r="S4933" s="25" t="s">
        <v>7261</v>
      </c>
      <c r="T4933" s="7">
        <v>3</v>
      </c>
      <c r="Y4933" s="26"/>
      <c r="Z4933" s="7"/>
    </row>
    <row r="4934" spans="19:26" x14ac:dyDescent="0.3">
      <c r="S4934" s="25" t="s">
        <v>7262</v>
      </c>
      <c r="T4934" s="7">
        <v>3</v>
      </c>
      <c r="Y4934" s="26"/>
      <c r="Z4934" s="7"/>
    </row>
    <row r="4935" spans="19:26" x14ac:dyDescent="0.3">
      <c r="S4935" s="25" t="s">
        <v>7263</v>
      </c>
      <c r="T4935" s="7">
        <v>3</v>
      </c>
      <c r="Y4935" s="26"/>
      <c r="Z4935" s="7"/>
    </row>
    <row r="4936" spans="19:26" x14ac:dyDescent="0.3">
      <c r="S4936" s="25" t="s">
        <v>7264</v>
      </c>
      <c r="T4936" s="7">
        <v>3</v>
      </c>
      <c r="Y4936" s="26"/>
      <c r="Z4936" s="7"/>
    </row>
    <row r="4937" spans="19:26" x14ac:dyDescent="0.3">
      <c r="S4937" s="25" t="s">
        <v>956</v>
      </c>
      <c r="T4937" s="7">
        <v>3</v>
      </c>
      <c r="Y4937" s="26"/>
      <c r="Z4937" s="7"/>
    </row>
    <row r="4938" spans="19:26" x14ac:dyDescent="0.3">
      <c r="S4938" s="25" t="s">
        <v>992</v>
      </c>
      <c r="T4938" s="7">
        <v>3</v>
      </c>
      <c r="Y4938" s="26"/>
      <c r="Z4938" s="7"/>
    </row>
    <row r="4939" spans="19:26" x14ac:dyDescent="0.3">
      <c r="S4939" s="25" t="s">
        <v>7265</v>
      </c>
      <c r="T4939" s="7">
        <v>3</v>
      </c>
      <c r="Y4939" s="26"/>
      <c r="Z4939" s="7"/>
    </row>
    <row r="4940" spans="19:26" x14ac:dyDescent="0.3">
      <c r="S4940" s="25" t="s">
        <v>7266</v>
      </c>
      <c r="T4940" s="7">
        <v>3</v>
      </c>
      <c r="Y4940" s="26"/>
      <c r="Z4940" s="7"/>
    </row>
    <row r="4941" spans="19:26" x14ac:dyDescent="0.3">
      <c r="S4941" s="25" t="s">
        <v>1068</v>
      </c>
      <c r="T4941" s="7">
        <v>3</v>
      </c>
      <c r="Y4941" s="26"/>
      <c r="Z4941" s="7"/>
    </row>
    <row r="4942" spans="19:26" x14ac:dyDescent="0.3">
      <c r="S4942" s="25" t="s">
        <v>4176</v>
      </c>
      <c r="T4942" s="7">
        <v>3</v>
      </c>
      <c r="Y4942" s="26"/>
      <c r="Z4942" s="7"/>
    </row>
    <row r="4943" spans="19:26" x14ac:dyDescent="0.3">
      <c r="S4943" s="25" t="s">
        <v>7267</v>
      </c>
      <c r="T4943" s="7">
        <v>3</v>
      </c>
      <c r="Y4943" s="26"/>
      <c r="Z4943" s="7"/>
    </row>
    <row r="4944" spans="19:26" x14ac:dyDescent="0.3">
      <c r="S4944" s="25" t="s">
        <v>7268</v>
      </c>
      <c r="T4944" s="7">
        <v>3</v>
      </c>
      <c r="Y4944" s="26"/>
      <c r="Z4944" s="7"/>
    </row>
    <row r="4945" spans="19:26" x14ac:dyDescent="0.3">
      <c r="S4945" s="25" t="s">
        <v>1108</v>
      </c>
      <c r="T4945" s="7">
        <v>3</v>
      </c>
      <c r="Y4945" s="26"/>
      <c r="Z4945" s="7"/>
    </row>
    <row r="4946" spans="19:26" x14ac:dyDescent="0.3">
      <c r="S4946" s="25" t="s">
        <v>7269</v>
      </c>
      <c r="T4946" s="7">
        <v>3</v>
      </c>
      <c r="Y4946" s="26"/>
      <c r="Z4946" s="7"/>
    </row>
    <row r="4947" spans="19:26" x14ac:dyDescent="0.3">
      <c r="S4947" s="25" t="s">
        <v>1124</v>
      </c>
      <c r="T4947" s="7">
        <v>3</v>
      </c>
      <c r="Y4947" s="26"/>
      <c r="Z4947" s="7"/>
    </row>
    <row r="4948" spans="19:26" x14ac:dyDescent="0.3">
      <c r="S4948" s="25" t="s">
        <v>7270</v>
      </c>
      <c r="T4948" s="7">
        <v>3</v>
      </c>
      <c r="Y4948" s="26"/>
      <c r="Z4948" s="7"/>
    </row>
    <row r="4949" spans="19:26" x14ac:dyDescent="0.3">
      <c r="S4949" s="25" t="s">
        <v>7271</v>
      </c>
      <c r="T4949" s="7">
        <v>3</v>
      </c>
      <c r="Y4949" s="26"/>
      <c r="Z4949" s="7"/>
    </row>
    <row r="4950" spans="19:26" x14ac:dyDescent="0.3">
      <c r="S4950" s="25" t="s">
        <v>7272</v>
      </c>
      <c r="T4950" s="7">
        <v>3</v>
      </c>
      <c r="Y4950" s="26"/>
      <c r="Z4950" s="7"/>
    </row>
    <row r="4951" spans="19:26" x14ac:dyDescent="0.3">
      <c r="S4951" s="25" t="s">
        <v>1160</v>
      </c>
      <c r="T4951" s="7">
        <v>3</v>
      </c>
      <c r="Y4951" s="26"/>
      <c r="Z4951" s="7"/>
    </row>
    <row r="4952" spans="19:26" x14ac:dyDescent="0.3">
      <c r="S4952" s="25" t="s">
        <v>1166</v>
      </c>
      <c r="T4952" s="7">
        <v>3</v>
      </c>
      <c r="Y4952" s="26"/>
      <c r="Z4952" s="7"/>
    </row>
    <row r="4953" spans="19:26" x14ac:dyDescent="0.3">
      <c r="S4953" s="25" t="s">
        <v>1168</v>
      </c>
      <c r="T4953" s="7">
        <v>3</v>
      </c>
      <c r="Y4953" s="26"/>
      <c r="Z4953" s="7"/>
    </row>
    <row r="4954" spans="19:26" x14ac:dyDescent="0.3">
      <c r="S4954" s="25" t="s">
        <v>1184</v>
      </c>
      <c r="T4954" s="7">
        <v>3</v>
      </c>
      <c r="Y4954" s="26"/>
      <c r="Z4954" s="7"/>
    </row>
    <row r="4955" spans="19:26" x14ac:dyDescent="0.3">
      <c r="S4955" s="25" t="s">
        <v>7273</v>
      </c>
      <c r="T4955" s="7">
        <v>3</v>
      </c>
      <c r="Y4955" s="26"/>
      <c r="Z4955" s="7"/>
    </row>
    <row r="4956" spans="19:26" x14ac:dyDescent="0.3">
      <c r="S4956" s="25" t="s">
        <v>343</v>
      </c>
      <c r="T4956" s="7">
        <v>3</v>
      </c>
      <c r="Y4956" s="26"/>
      <c r="Z4956" s="7"/>
    </row>
    <row r="4957" spans="19:26" x14ac:dyDescent="0.3">
      <c r="S4957" s="25" t="s">
        <v>1204</v>
      </c>
      <c r="T4957" s="7">
        <v>3</v>
      </c>
      <c r="Y4957" s="26"/>
      <c r="Z4957" s="7"/>
    </row>
    <row r="4958" spans="19:26" x14ac:dyDescent="0.3">
      <c r="S4958" s="25" t="s">
        <v>1212</v>
      </c>
      <c r="T4958" s="7">
        <v>3</v>
      </c>
      <c r="Y4958" s="26"/>
      <c r="Z4958" s="7"/>
    </row>
    <row r="4959" spans="19:26" x14ac:dyDescent="0.3">
      <c r="S4959" s="25" t="s">
        <v>1244</v>
      </c>
      <c r="T4959" s="7">
        <v>3</v>
      </c>
      <c r="Y4959" s="26"/>
      <c r="Z4959" s="7"/>
    </row>
    <row r="4960" spans="19:26" x14ac:dyDescent="0.3">
      <c r="S4960" s="25" t="s">
        <v>7274</v>
      </c>
      <c r="T4960" s="7">
        <v>3</v>
      </c>
      <c r="Y4960" s="26"/>
      <c r="Z4960" s="7"/>
    </row>
    <row r="4961" spans="19:26" x14ac:dyDescent="0.3">
      <c r="S4961" s="25" t="s">
        <v>7275</v>
      </c>
      <c r="T4961" s="7">
        <v>3</v>
      </c>
      <c r="Y4961" s="26"/>
      <c r="Z4961" s="7"/>
    </row>
    <row r="4962" spans="19:26" x14ac:dyDescent="0.3">
      <c r="S4962" s="25" t="s">
        <v>7276</v>
      </c>
      <c r="T4962" s="7">
        <v>3</v>
      </c>
      <c r="Y4962" s="26"/>
      <c r="Z4962" s="7"/>
    </row>
    <row r="4963" spans="19:26" x14ac:dyDescent="0.3">
      <c r="S4963" s="25" t="s">
        <v>7277</v>
      </c>
      <c r="T4963" s="7">
        <v>3</v>
      </c>
      <c r="Y4963" s="26"/>
      <c r="Z4963" s="7"/>
    </row>
    <row r="4964" spans="19:26" x14ac:dyDescent="0.3">
      <c r="S4964" s="25" t="s">
        <v>7278</v>
      </c>
      <c r="T4964" s="7">
        <v>3</v>
      </c>
      <c r="Y4964" s="26"/>
      <c r="Z4964" s="7"/>
    </row>
    <row r="4965" spans="19:26" x14ac:dyDescent="0.3">
      <c r="S4965" s="25" t="s">
        <v>7279</v>
      </c>
      <c r="T4965" s="7">
        <v>3</v>
      </c>
      <c r="Y4965" s="26"/>
      <c r="Z4965" s="7"/>
    </row>
    <row r="4966" spans="19:26" x14ac:dyDescent="0.3">
      <c r="S4966" s="25" t="s">
        <v>7280</v>
      </c>
      <c r="T4966" s="7">
        <v>3</v>
      </c>
      <c r="Y4966" s="26"/>
      <c r="Z4966" s="7"/>
    </row>
    <row r="4967" spans="19:26" x14ac:dyDescent="0.3">
      <c r="S4967" s="25" t="s">
        <v>7281</v>
      </c>
      <c r="T4967" s="7">
        <v>3</v>
      </c>
      <c r="Y4967" s="26"/>
      <c r="Z4967" s="7"/>
    </row>
    <row r="4968" spans="19:26" x14ac:dyDescent="0.3">
      <c r="S4968" s="25" t="s">
        <v>7282</v>
      </c>
      <c r="T4968" s="7">
        <v>3</v>
      </c>
      <c r="Y4968" s="26"/>
      <c r="Z4968" s="7"/>
    </row>
    <row r="4969" spans="19:26" x14ac:dyDescent="0.3">
      <c r="S4969" s="25" t="s">
        <v>7283</v>
      </c>
      <c r="T4969" s="7">
        <v>3</v>
      </c>
      <c r="Y4969" s="26"/>
      <c r="Z4969" s="7"/>
    </row>
    <row r="4970" spans="19:26" x14ac:dyDescent="0.3">
      <c r="S4970" s="25" t="s">
        <v>7284</v>
      </c>
      <c r="T4970" s="7">
        <v>3</v>
      </c>
      <c r="Y4970" s="26"/>
      <c r="Z4970" s="7"/>
    </row>
    <row r="4971" spans="19:26" x14ac:dyDescent="0.3">
      <c r="S4971" s="25" t="s">
        <v>7285</v>
      </c>
      <c r="T4971" s="7">
        <v>3</v>
      </c>
      <c r="Y4971" s="26"/>
      <c r="Z4971" s="7"/>
    </row>
    <row r="4972" spans="19:26" x14ac:dyDescent="0.3">
      <c r="S4972" s="25" t="s">
        <v>7286</v>
      </c>
      <c r="T4972" s="7">
        <v>3</v>
      </c>
      <c r="Y4972" s="26"/>
      <c r="Z4972" s="7"/>
    </row>
    <row r="4973" spans="19:26" x14ac:dyDescent="0.3">
      <c r="S4973" s="25" t="s">
        <v>7287</v>
      </c>
      <c r="T4973" s="7">
        <v>3</v>
      </c>
      <c r="Y4973" s="26"/>
      <c r="Z4973" s="7"/>
    </row>
    <row r="4974" spans="19:26" x14ac:dyDescent="0.3">
      <c r="S4974" s="25" t="s">
        <v>7288</v>
      </c>
      <c r="T4974" s="7">
        <v>3</v>
      </c>
      <c r="Y4974" s="26"/>
      <c r="Z4974" s="7"/>
    </row>
    <row r="4975" spans="19:26" x14ac:dyDescent="0.3">
      <c r="S4975" s="25" t="s">
        <v>7289</v>
      </c>
      <c r="T4975" s="7">
        <v>3</v>
      </c>
      <c r="Y4975" s="26"/>
      <c r="Z4975" s="7"/>
    </row>
    <row r="4976" spans="19:26" x14ac:dyDescent="0.3">
      <c r="S4976" s="25" t="s">
        <v>7290</v>
      </c>
      <c r="T4976" s="7">
        <v>3</v>
      </c>
      <c r="Y4976" s="26"/>
      <c r="Z4976" s="7"/>
    </row>
    <row r="4977" spans="19:26" x14ac:dyDescent="0.3">
      <c r="S4977" s="25" t="s">
        <v>7291</v>
      </c>
      <c r="T4977" s="7">
        <v>3</v>
      </c>
      <c r="Y4977" s="26"/>
      <c r="Z4977" s="7"/>
    </row>
    <row r="4978" spans="19:26" x14ac:dyDescent="0.3">
      <c r="S4978" s="25" t="s">
        <v>7292</v>
      </c>
      <c r="T4978" s="7">
        <v>3</v>
      </c>
      <c r="Y4978" s="26"/>
      <c r="Z4978" s="7"/>
    </row>
    <row r="4979" spans="19:26" x14ac:dyDescent="0.3">
      <c r="S4979" s="25" t="s">
        <v>7293</v>
      </c>
      <c r="T4979" s="7">
        <v>3</v>
      </c>
      <c r="Y4979" s="26"/>
      <c r="Z4979" s="7"/>
    </row>
    <row r="4980" spans="19:26" x14ac:dyDescent="0.3">
      <c r="S4980" s="25" t="s">
        <v>1953</v>
      </c>
      <c r="T4980" s="7">
        <v>3</v>
      </c>
      <c r="Y4980" s="26"/>
      <c r="Z4980" s="7"/>
    </row>
    <row r="4981" spans="19:26" x14ac:dyDescent="0.3">
      <c r="S4981" s="25" t="s">
        <v>7294</v>
      </c>
      <c r="T4981" s="7">
        <v>3</v>
      </c>
      <c r="Y4981" s="26"/>
      <c r="Z4981" s="7"/>
    </row>
    <row r="4982" spans="19:26" x14ac:dyDescent="0.3">
      <c r="S4982" s="25" t="s">
        <v>7295</v>
      </c>
      <c r="T4982" s="7">
        <v>3</v>
      </c>
      <c r="Y4982" s="26"/>
      <c r="Z4982" s="7"/>
    </row>
    <row r="4983" spans="19:26" x14ac:dyDescent="0.3">
      <c r="S4983" s="25" t="s">
        <v>7296</v>
      </c>
      <c r="T4983" s="7">
        <v>3</v>
      </c>
      <c r="Y4983" s="26"/>
      <c r="Z4983" s="7"/>
    </row>
    <row r="4984" spans="19:26" x14ac:dyDescent="0.3">
      <c r="S4984" s="25" t="s">
        <v>7297</v>
      </c>
      <c r="T4984" s="7">
        <v>3</v>
      </c>
      <c r="Y4984" s="26"/>
      <c r="Z4984" s="7"/>
    </row>
    <row r="4985" spans="19:26" x14ac:dyDescent="0.3">
      <c r="S4985" s="25" t="s">
        <v>7298</v>
      </c>
      <c r="T4985" s="7">
        <v>3</v>
      </c>
      <c r="Y4985" s="26"/>
      <c r="Z4985" s="7"/>
    </row>
    <row r="4986" spans="19:26" x14ac:dyDescent="0.3">
      <c r="S4986" s="25" t="s">
        <v>7299</v>
      </c>
      <c r="T4986" s="7">
        <v>3</v>
      </c>
      <c r="Y4986" s="26"/>
      <c r="Z4986" s="7"/>
    </row>
    <row r="4987" spans="19:26" x14ac:dyDescent="0.3">
      <c r="S4987" s="25" t="s">
        <v>7300</v>
      </c>
      <c r="T4987" s="7">
        <v>3</v>
      </c>
      <c r="Y4987" s="26"/>
      <c r="Z4987" s="7"/>
    </row>
    <row r="4988" spans="19:26" x14ac:dyDescent="0.3">
      <c r="S4988" s="25" t="s">
        <v>7301</v>
      </c>
      <c r="T4988" s="7">
        <v>3</v>
      </c>
      <c r="Y4988" s="26"/>
      <c r="Z4988" s="7"/>
    </row>
    <row r="4989" spans="19:26" x14ac:dyDescent="0.3">
      <c r="S4989" s="25" t="s">
        <v>7302</v>
      </c>
      <c r="T4989" s="7">
        <v>3</v>
      </c>
      <c r="Y4989" s="26"/>
      <c r="Z4989" s="7"/>
    </row>
    <row r="4990" spans="19:26" x14ac:dyDescent="0.3">
      <c r="S4990" s="25" t="s">
        <v>7303</v>
      </c>
      <c r="T4990" s="7">
        <v>3</v>
      </c>
      <c r="Y4990" s="26"/>
      <c r="Z4990" s="7"/>
    </row>
    <row r="4991" spans="19:26" x14ac:dyDescent="0.3">
      <c r="S4991" s="25" t="s">
        <v>7304</v>
      </c>
      <c r="T4991" s="7">
        <v>3</v>
      </c>
      <c r="Y4991" s="26"/>
      <c r="Z4991" s="7"/>
    </row>
    <row r="4992" spans="19:26" x14ac:dyDescent="0.3">
      <c r="S4992" s="25" t="s">
        <v>7305</v>
      </c>
      <c r="T4992" s="7">
        <v>3</v>
      </c>
      <c r="Y4992" s="26"/>
      <c r="Z4992" s="7"/>
    </row>
    <row r="4993" spans="19:26" x14ac:dyDescent="0.3">
      <c r="S4993" s="25" t="s">
        <v>7306</v>
      </c>
      <c r="T4993" s="7">
        <v>3</v>
      </c>
      <c r="Y4993" s="26"/>
      <c r="Z4993" s="7"/>
    </row>
    <row r="4994" spans="19:26" x14ac:dyDescent="0.3">
      <c r="S4994" s="25" t="s">
        <v>7307</v>
      </c>
      <c r="T4994" s="7">
        <v>3</v>
      </c>
      <c r="Y4994" s="26"/>
      <c r="Z4994" s="7"/>
    </row>
    <row r="4995" spans="19:26" x14ac:dyDescent="0.3">
      <c r="S4995" s="25" t="s">
        <v>7308</v>
      </c>
      <c r="T4995" s="7">
        <v>3</v>
      </c>
      <c r="Y4995" s="26"/>
      <c r="Z4995" s="7"/>
    </row>
    <row r="4996" spans="19:26" x14ac:dyDescent="0.3">
      <c r="S4996" s="25" t="s">
        <v>7309</v>
      </c>
      <c r="T4996" s="7">
        <v>3</v>
      </c>
      <c r="Y4996" s="26"/>
      <c r="Z4996" s="7"/>
    </row>
    <row r="4997" spans="19:26" x14ac:dyDescent="0.3">
      <c r="S4997" s="25" t="s">
        <v>7310</v>
      </c>
      <c r="T4997" s="7">
        <v>3</v>
      </c>
      <c r="Y4997" s="26"/>
      <c r="Z4997" s="7"/>
    </row>
    <row r="4998" spans="19:26" x14ac:dyDescent="0.3">
      <c r="S4998" s="25" t="s">
        <v>7311</v>
      </c>
      <c r="T4998" s="7">
        <v>3</v>
      </c>
      <c r="Y4998" s="26"/>
      <c r="Z4998" s="7"/>
    </row>
    <row r="4999" spans="19:26" x14ac:dyDescent="0.3">
      <c r="S4999" s="25" t="s">
        <v>2956</v>
      </c>
      <c r="T4999" s="7">
        <v>3</v>
      </c>
      <c r="Y4999" s="26"/>
      <c r="Z4999" s="7"/>
    </row>
    <row r="5000" spans="19:26" x14ac:dyDescent="0.3">
      <c r="S5000" s="25" t="s">
        <v>7312</v>
      </c>
      <c r="T5000" s="7">
        <v>3</v>
      </c>
      <c r="Y5000" s="26"/>
      <c r="Z5000" s="7"/>
    </row>
    <row r="5001" spans="19:26" x14ac:dyDescent="0.3">
      <c r="S5001" s="25" t="s">
        <v>7313</v>
      </c>
      <c r="T5001" s="7">
        <v>3</v>
      </c>
      <c r="Y5001" s="26"/>
      <c r="Z5001" s="7"/>
    </row>
    <row r="5002" spans="19:26" x14ac:dyDescent="0.3">
      <c r="S5002" s="25" t="s">
        <v>7314</v>
      </c>
      <c r="T5002" s="7">
        <v>3</v>
      </c>
      <c r="Y5002" s="26"/>
      <c r="Z5002" s="7"/>
    </row>
    <row r="5003" spans="19:26" x14ac:dyDescent="0.3">
      <c r="S5003" s="25" t="s">
        <v>7315</v>
      </c>
      <c r="T5003" s="7">
        <v>3</v>
      </c>
      <c r="Y5003" s="26"/>
      <c r="Z5003" s="7"/>
    </row>
    <row r="5004" spans="19:26" x14ac:dyDescent="0.3">
      <c r="S5004" s="25" t="s">
        <v>7316</v>
      </c>
      <c r="T5004" s="7">
        <v>3</v>
      </c>
      <c r="Y5004" s="26"/>
      <c r="Z5004" s="7"/>
    </row>
    <row r="5005" spans="19:26" x14ac:dyDescent="0.3">
      <c r="S5005" s="25" t="s">
        <v>7317</v>
      </c>
      <c r="T5005" s="7">
        <v>3</v>
      </c>
      <c r="Y5005" s="26"/>
      <c r="Z5005" s="7"/>
    </row>
    <row r="5006" spans="19:26" x14ac:dyDescent="0.3">
      <c r="S5006" s="25" t="s">
        <v>7318</v>
      </c>
      <c r="T5006" s="7">
        <v>3</v>
      </c>
      <c r="Y5006" s="26"/>
      <c r="Z5006" s="7"/>
    </row>
    <row r="5007" spans="19:26" x14ac:dyDescent="0.3">
      <c r="S5007" s="25" t="s">
        <v>7319</v>
      </c>
      <c r="T5007" s="7">
        <v>3</v>
      </c>
      <c r="Y5007" s="26"/>
      <c r="Z5007" s="7"/>
    </row>
    <row r="5008" spans="19:26" x14ac:dyDescent="0.3">
      <c r="S5008" s="25" t="s">
        <v>7320</v>
      </c>
      <c r="T5008" s="7">
        <v>3</v>
      </c>
      <c r="Y5008" s="26"/>
      <c r="Z5008" s="7"/>
    </row>
    <row r="5009" spans="19:26" x14ac:dyDescent="0.3">
      <c r="S5009" s="25" t="s">
        <v>7321</v>
      </c>
      <c r="T5009" s="7">
        <v>3</v>
      </c>
      <c r="Y5009" s="26"/>
      <c r="Z5009" s="7"/>
    </row>
    <row r="5010" spans="19:26" x14ac:dyDescent="0.3">
      <c r="S5010" s="25" t="s">
        <v>7322</v>
      </c>
      <c r="T5010" s="7">
        <v>3</v>
      </c>
      <c r="Y5010" s="26"/>
      <c r="Z5010" s="7"/>
    </row>
    <row r="5011" spans="19:26" x14ac:dyDescent="0.3">
      <c r="S5011" s="25" t="s">
        <v>7323</v>
      </c>
      <c r="T5011" s="7">
        <v>3</v>
      </c>
      <c r="Y5011" s="26"/>
      <c r="Z5011" s="7"/>
    </row>
    <row r="5012" spans="19:26" x14ac:dyDescent="0.3">
      <c r="S5012" s="25" t="s">
        <v>7324</v>
      </c>
      <c r="T5012" s="7">
        <v>3</v>
      </c>
      <c r="Y5012" s="26"/>
      <c r="Z5012" s="7"/>
    </row>
    <row r="5013" spans="19:26" x14ac:dyDescent="0.3">
      <c r="S5013" s="25" t="s">
        <v>7325</v>
      </c>
      <c r="T5013" s="7">
        <v>3</v>
      </c>
      <c r="Y5013" s="26"/>
      <c r="Z5013" s="7"/>
    </row>
    <row r="5014" spans="19:26" x14ac:dyDescent="0.3">
      <c r="S5014" s="25" t="s">
        <v>7326</v>
      </c>
      <c r="T5014" s="7">
        <v>3</v>
      </c>
      <c r="Y5014" s="26"/>
      <c r="Z5014" s="7"/>
    </row>
    <row r="5015" spans="19:26" x14ac:dyDescent="0.3">
      <c r="S5015" s="25" t="s">
        <v>7327</v>
      </c>
      <c r="T5015" s="7">
        <v>3</v>
      </c>
      <c r="Y5015" s="26"/>
      <c r="Z5015" s="7"/>
    </row>
    <row r="5016" spans="19:26" x14ac:dyDescent="0.3">
      <c r="S5016" s="25" t="s">
        <v>7328</v>
      </c>
      <c r="T5016" s="7">
        <v>3</v>
      </c>
      <c r="Y5016" s="26"/>
      <c r="Z5016" s="7"/>
    </row>
    <row r="5017" spans="19:26" x14ac:dyDescent="0.3">
      <c r="S5017" s="25" t="s">
        <v>7329</v>
      </c>
      <c r="T5017" s="7">
        <v>3</v>
      </c>
      <c r="Y5017" s="26"/>
      <c r="Z5017" s="7"/>
    </row>
    <row r="5018" spans="19:26" x14ac:dyDescent="0.3">
      <c r="S5018" s="25" t="s">
        <v>7330</v>
      </c>
      <c r="T5018" s="7">
        <v>3</v>
      </c>
      <c r="Y5018" s="26"/>
      <c r="Z5018" s="7"/>
    </row>
    <row r="5019" spans="19:26" x14ac:dyDescent="0.3">
      <c r="S5019" s="25" t="s">
        <v>7331</v>
      </c>
      <c r="T5019" s="7">
        <v>3</v>
      </c>
      <c r="Y5019" s="26"/>
      <c r="Z5019" s="7"/>
    </row>
    <row r="5020" spans="19:26" x14ac:dyDescent="0.3">
      <c r="S5020" s="25" t="s">
        <v>7332</v>
      </c>
      <c r="T5020" s="7">
        <v>3</v>
      </c>
      <c r="Y5020" s="26"/>
      <c r="Z5020" s="7"/>
    </row>
    <row r="5021" spans="19:26" x14ac:dyDescent="0.3">
      <c r="S5021" s="25" t="s">
        <v>7333</v>
      </c>
      <c r="T5021" s="7">
        <v>3</v>
      </c>
      <c r="Y5021" s="26"/>
      <c r="Z5021" s="7"/>
    </row>
    <row r="5022" spans="19:26" x14ac:dyDescent="0.3">
      <c r="S5022" s="25" t="s">
        <v>7334</v>
      </c>
      <c r="T5022" s="7">
        <v>3</v>
      </c>
      <c r="Y5022" s="26"/>
      <c r="Z5022" s="7"/>
    </row>
    <row r="5023" spans="19:26" x14ac:dyDescent="0.3">
      <c r="S5023" s="25" t="s">
        <v>7335</v>
      </c>
      <c r="T5023" s="7">
        <v>3</v>
      </c>
      <c r="Y5023" s="26"/>
      <c r="Z5023" s="7"/>
    </row>
    <row r="5024" spans="19:26" x14ac:dyDescent="0.3">
      <c r="S5024" s="25" t="s">
        <v>7336</v>
      </c>
      <c r="T5024" s="7">
        <v>3</v>
      </c>
      <c r="Y5024" s="26"/>
      <c r="Z5024" s="7"/>
    </row>
    <row r="5025" spans="19:26" x14ac:dyDescent="0.3">
      <c r="S5025" s="25" t="s">
        <v>7337</v>
      </c>
      <c r="T5025" s="7">
        <v>3</v>
      </c>
      <c r="Y5025" s="26"/>
      <c r="Z5025" s="7"/>
    </row>
    <row r="5026" spans="19:26" x14ac:dyDescent="0.3">
      <c r="S5026" s="25" t="s">
        <v>7338</v>
      </c>
      <c r="T5026" s="7">
        <v>3</v>
      </c>
      <c r="Y5026" s="26"/>
      <c r="Z5026" s="7"/>
    </row>
    <row r="5027" spans="19:26" x14ac:dyDescent="0.3">
      <c r="S5027" s="25" t="s">
        <v>7339</v>
      </c>
      <c r="T5027" s="7">
        <v>3</v>
      </c>
      <c r="Y5027" s="26"/>
      <c r="Z5027" s="7"/>
    </row>
    <row r="5028" spans="19:26" x14ac:dyDescent="0.3">
      <c r="S5028" s="25" t="s">
        <v>7340</v>
      </c>
      <c r="T5028" s="7">
        <v>3</v>
      </c>
      <c r="Y5028" s="26"/>
      <c r="Z5028" s="7"/>
    </row>
    <row r="5029" spans="19:26" x14ac:dyDescent="0.3">
      <c r="S5029" s="25" t="s">
        <v>7341</v>
      </c>
      <c r="T5029" s="7">
        <v>3</v>
      </c>
      <c r="Y5029" s="26"/>
      <c r="Z5029" s="7"/>
    </row>
    <row r="5030" spans="19:26" x14ac:dyDescent="0.3">
      <c r="S5030" s="25" t="s">
        <v>7342</v>
      </c>
      <c r="T5030" s="7">
        <v>3</v>
      </c>
      <c r="Y5030" s="26"/>
      <c r="Z5030" s="7"/>
    </row>
    <row r="5031" spans="19:26" x14ac:dyDescent="0.3">
      <c r="S5031" s="25" t="s">
        <v>7343</v>
      </c>
      <c r="T5031" s="7">
        <v>3</v>
      </c>
      <c r="Y5031" s="26"/>
      <c r="Z5031" s="7"/>
    </row>
    <row r="5032" spans="19:26" x14ac:dyDescent="0.3">
      <c r="S5032" s="25" t="s">
        <v>7344</v>
      </c>
      <c r="T5032" s="7">
        <v>3</v>
      </c>
      <c r="Y5032" s="26"/>
      <c r="Z5032" s="7"/>
    </row>
    <row r="5033" spans="19:26" x14ac:dyDescent="0.3">
      <c r="S5033" s="25" t="s">
        <v>7345</v>
      </c>
      <c r="T5033" s="7">
        <v>3</v>
      </c>
      <c r="Y5033" s="26"/>
      <c r="Z5033" s="7"/>
    </row>
    <row r="5034" spans="19:26" x14ac:dyDescent="0.3">
      <c r="S5034" s="25" t="s">
        <v>7346</v>
      </c>
      <c r="T5034" s="7">
        <v>3</v>
      </c>
      <c r="Y5034" s="26"/>
      <c r="Z5034" s="7"/>
    </row>
    <row r="5035" spans="19:26" x14ac:dyDescent="0.3">
      <c r="S5035" s="25" t="s">
        <v>7347</v>
      </c>
      <c r="T5035" s="7">
        <v>3</v>
      </c>
      <c r="Y5035" s="26"/>
      <c r="Z5035" s="7"/>
    </row>
    <row r="5036" spans="19:26" x14ac:dyDescent="0.3">
      <c r="S5036" s="25" t="s">
        <v>7348</v>
      </c>
      <c r="T5036" s="7">
        <v>3</v>
      </c>
      <c r="Y5036" s="26"/>
      <c r="Z5036" s="7"/>
    </row>
    <row r="5037" spans="19:26" x14ac:dyDescent="0.3">
      <c r="S5037" s="25" t="s">
        <v>7349</v>
      </c>
      <c r="T5037" s="7">
        <v>3</v>
      </c>
      <c r="Y5037" s="26"/>
      <c r="Z5037" s="7"/>
    </row>
    <row r="5038" spans="19:26" x14ac:dyDescent="0.3">
      <c r="S5038" s="54"/>
      <c r="T5038" s="4"/>
      <c r="Y5038" s="26"/>
      <c r="Z5038" s="7"/>
    </row>
  </sheetData>
  <mergeCells count="108">
    <mergeCell ref="A57:A58"/>
    <mergeCell ref="B57:B58"/>
    <mergeCell ref="C57:C58"/>
    <mergeCell ref="F57:F58"/>
    <mergeCell ref="G57:G58"/>
    <mergeCell ref="H57:H58"/>
    <mergeCell ref="A54:A55"/>
    <mergeCell ref="B54:B55"/>
    <mergeCell ref="C54:C55"/>
    <mergeCell ref="F54:F55"/>
    <mergeCell ref="G54:G55"/>
    <mergeCell ref="H54:H55"/>
    <mergeCell ref="A51:A53"/>
    <mergeCell ref="B51:B53"/>
    <mergeCell ref="C51:C53"/>
    <mergeCell ref="F51:F52"/>
    <mergeCell ref="G51:G52"/>
    <mergeCell ref="H51:H52"/>
    <mergeCell ref="A48:A50"/>
    <mergeCell ref="B48:B50"/>
    <mergeCell ref="C48:C50"/>
    <mergeCell ref="F48:F49"/>
    <mergeCell ref="G48:G49"/>
    <mergeCell ref="H48:H49"/>
    <mergeCell ref="A45:A47"/>
    <mergeCell ref="B45:B47"/>
    <mergeCell ref="C45:C47"/>
    <mergeCell ref="F45:F46"/>
    <mergeCell ref="G45:G46"/>
    <mergeCell ref="H45:H46"/>
    <mergeCell ref="A40:A44"/>
    <mergeCell ref="B40:B44"/>
    <mergeCell ref="C40:C44"/>
    <mergeCell ref="F40:F43"/>
    <mergeCell ref="G40:G43"/>
    <mergeCell ref="H40:H43"/>
    <mergeCell ref="A37:A39"/>
    <mergeCell ref="B37:B39"/>
    <mergeCell ref="C37:C39"/>
    <mergeCell ref="F37:F38"/>
    <mergeCell ref="G37:G38"/>
    <mergeCell ref="H37:H38"/>
    <mergeCell ref="A34:A36"/>
    <mergeCell ref="B34:B36"/>
    <mergeCell ref="C34:C36"/>
    <mergeCell ref="F34:F35"/>
    <mergeCell ref="G34:G35"/>
    <mergeCell ref="H34:H35"/>
    <mergeCell ref="A31:A33"/>
    <mergeCell ref="B31:B33"/>
    <mergeCell ref="C31:C33"/>
    <mergeCell ref="F31:F32"/>
    <mergeCell ref="G31:G32"/>
    <mergeCell ref="H31:H32"/>
    <mergeCell ref="A28:A30"/>
    <mergeCell ref="B28:B30"/>
    <mergeCell ref="C28:C30"/>
    <mergeCell ref="F28:F29"/>
    <mergeCell ref="G28:G29"/>
    <mergeCell ref="H28:H29"/>
    <mergeCell ref="A25:A27"/>
    <mergeCell ref="B25:B27"/>
    <mergeCell ref="C25:C27"/>
    <mergeCell ref="F25:F26"/>
    <mergeCell ref="G25:G26"/>
    <mergeCell ref="H25:H26"/>
    <mergeCell ref="A22:A24"/>
    <mergeCell ref="B22:B24"/>
    <mergeCell ref="C22:C24"/>
    <mergeCell ref="F22:F23"/>
    <mergeCell ref="G22:G23"/>
    <mergeCell ref="H22:H23"/>
    <mergeCell ref="A19:A21"/>
    <mergeCell ref="B19:B21"/>
    <mergeCell ref="C19:C21"/>
    <mergeCell ref="F19:F20"/>
    <mergeCell ref="G19:G20"/>
    <mergeCell ref="H19:H20"/>
    <mergeCell ref="A16:A18"/>
    <mergeCell ref="B16:B18"/>
    <mergeCell ref="C16:C18"/>
    <mergeCell ref="F16:F17"/>
    <mergeCell ref="G16:G17"/>
    <mergeCell ref="H16:H17"/>
    <mergeCell ref="A13:A15"/>
    <mergeCell ref="B13:B15"/>
    <mergeCell ref="C13:C15"/>
    <mergeCell ref="F13:F14"/>
    <mergeCell ref="G13:G14"/>
    <mergeCell ref="H13:H14"/>
    <mergeCell ref="A10:A12"/>
    <mergeCell ref="B10:B12"/>
    <mergeCell ref="C10:C12"/>
    <mergeCell ref="F10:F11"/>
    <mergeCell ref="G10:G11"/>
    <mergeCell ref="H10:H11"/>
    <mergeCell ref="A6:A9"/>
    <mergeCell ref="B6:B9"/>
    <mergeCell ref="C6:C9"/>
    <mergeCell ref="F6:F8"/>
    <mergeCell ref="G6:G8"/>
    <mergeCell ref="H6:H8"/>
    <mergeCell ref="A3:A5"/>
    <mergeCell ref="B3:B5"/>
    <mergeCell ref="C3:C5"/>
    <mergeCell ref="F3:F4"/>
    <mergeCell ref="G3:G4"/>
    <mergeCell ref="H3:H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5-09-12T07:21:57Z</dcterms:modified>
</cp:coreProperties>
</file>